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Manuskripte\MV + aPD1\"/>
    </mc:Choice>
  </mc:AlternateContent>
  <bookViews>
    <workbookView xWindow="0" yWindow="0" windowWidth="28800" windowHeight="10800" tabRatio="500" firstSheet="5" activeTab="6"/>
  </bookViews>
  <sheets>
    <sheet name="Summary" sheetId="1" r:id="rId1"/>
    <sheet name="T1_adp1_vs_combi" sheetId="2" r:id="rId2"/>
    <sheet name="T1_adp1_vs_mv" sheetId="3" r:id="rId3"/>
    <sheet name="T1_mock_vs_adp1" sheetId="4" r:id="rId4"/>
    <sheet name="T1_mock_vs_combi" sheetId="5" r:id="rId5"/>
    <sheet name="T1_mock_vs_mv" sheetId="6" r:id="rId6"/>
    <sheet name="T1_mv_vs_combi" sheetId="7" r:id="rId7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548" i="7" l="1"/>
  <c r="F547" i="7"/>
  <c r="F546" i="7"/>
  <c r="F545" i="7"/>
  <c r="F544" i="7"/>
  <c r="F543" i="7"/>
  <c r="F542" i="7"/>
  <c r="F541" i="7"/>
  <c r="F540" i="7"/>
  <c r="F539" i="7"/>
  <c r="F538" i="7"/>
  <c r="F537" i="7"/>
  <c r="F536" i="7"/>
  <c r="F535" i="7"/>
  <c r="F534" i="7"/>
  <c r="F533" i="7"/>
  <c r="F532" i="7"/>
  <c r="F531" i="7"/>
  <c r="F530" i="7"/>
  <c r="F529" i="7"/>
  <c r="F528" i="7"/>
  <c r="F527" i="7"/>
  <c r="F526" i="7"/>
  <c r="F525" i="7"/>
  <c r="F524" i="7"/>
  <c r="F523" i="7"/>
  <c r="F522" i="7"/>
  <c r="F521" i="7"/>
  <c r="F520" i="7"/>
  <c r="F519" i="7"/>
  <c r="F518" i="7"/>
  <c r="F517" i="7"/>
  <c r="F516" i="7"/>
  <c r="F515" i="7"/>
  <c r="F514" i="7"/>
  <c r="F513" i="7"/>
  <c r="F512" i="7"/>
  <c r="F511" i="7"/>
  <c r="F510" i="7"/>
  <c r="F509" i="7"/>
  <c r="F508" i="7"/>
  <c r="F507" i="7"/>
  <c r="F506" i="7"/>
  <c r="F505" i="7"/>
  <c r="F504" i="7"/>
  <c r="F503" i="7"/>
  <c r="F502" i="7"/>
  <c r="F501" i="7"/>
  <c r="F500" i="7"/>
  <c r="F499" i="7"/>
  <c r="F498" i="7"/>
  <c r="F497" i="7"/>
  <c r="F496" i="7"/>
  <c r="F495" i="7"/>
  <c r="F494" i="7"/>
  <c r="F493" i="7"/>
  <c r="F492" i="7"/>
  <c r="F491" i="7"/>
  <c r="F490" i="7"/>
  <c r="F489" i="7"/>
  <c r="F488" i="7"/>
  <c r="F487" i="7"/>
  <c r="F486" i="7"/>
  <c r="F485" i="7"/>
  <c r="F484" i="7"/>
  <c r="F483" i="7"/>
  <c r="F482" i="7"/>
  <c r="F481" i="7"/>
  <c r="F480" i="7"/>
  <c r="F479" i="7"/>
  <c r="F478" i="7"/>
  <c r="F477" i="7"/>
  <c r="F476" i="7"/>
  <c r="F475" i="7"/>
  <c r="F474" i="7"/>
  <c r="F473" i="7"/>
  <c r="F472" i="7"/>
  <c r="F471" i="7"/>
  <c r="F470" i="7"/>
  <c r="F469" i="7"/>
  <c r="F468" i="7"/>
  <c r="F467" i="7"/>
  <c r="F466" i="7"/>
  <c r="F465" i="7"/>
  <c r="F464" i="7"/>
  <c r="F463" i="7"/>
  <c r="F462" i="7"/>
  <c r="F461" i="7"/>
  <c r="F460" i="7"/>
  <c r="F459" i="7"/>
  <c r="F458" i="7"/>
  <c r="F457" i="7"/>
  <c r="F456" i="7"/>
  <c r="F455" i="7"/>
  <c r="F454" i="7"/>
  <c r="F453" i="7"/>
  <c r="F452" i="7"/>
  <c r="F451" i="7"/>
  <c r="F450" i="7"/>
  <c r="F449" i="7"/>
  <c r="F448" i="7"/>
  <c r="F447" i="7"/>
  <c r="F446" i="7"/>
  <c r="F445" i="7"/>
  <c r="F444" i="7"/>
  <c r="F443" i="7"/>
  <c r="F442" i="7"/>
  <c r="F441" i="7"/>
  <c r="F440" i="7"/>
  <c r="F439" i="7"/>
  <c r="F438" i="7"/>
  <c r="F437" i="7"/>
  <c r="F436" i="7"/>
  <c r="F435" i="7"/>
  <c r="F434" i="7"/>
  <c r="F433" i="7"/>
  <c r="F432" i="7"/>
  <c r="F431" i="7"/>
  <c r="F430" i="7"/>
  <c r="F429" i="7"/>
  <c r="F428" i="7"/>
  <c r="F427" i="7"/>
  <c r="F426" i="7"/>
  <c r="F425" i="7"/>
  <c r="F424" i="7"/>
  <c r="F423" i="7"/>
  <c r="F422" i="7"/>
  <c r="F421" i="7"/>
  <c r="F420" i="7"/>
  <c r="F419" i="7"/>
  <c r="F418" i="7"/>
  <c r="F417" i="7"/>
  <c r="F416" i="7"/>
  <c r="F415" i="7"/>
  <c r="F414" i="7"/>
  <c r="F413" i="7"/>
  <c r="F412" i="7"/>
  <c r="F411" i="7"/>
  <c r="F410" i="7"/>
  <c r="F409" i="7"/>
  <c r="F408" i="7"/>
  <c r="F407" i="7"/>
  <c r="F406" i="7"/>
  <c r="F405" i="7"/>
  <c r="F404" i="7"/>
  <c r="F403" i="7"/>
  <c r="F402" i="7"/>
  <c r="F401" i="7"/>
  <c r="F400" i="7"/>
  <c r="F399" i="7"/>
  <c r="F398" i="7"/>
  <c r="F397" i="7"/>
  <c r="F396" i="7"/>
  <c r="F395" i="7"/>
  <c r="F394" i="7"/>
  <c r="F393" i="7"/>
  <c r="F392" i="7"/>
  <c r="F391" i="7"/>
  <c r="F390" i="7"/>
  <c r="F389" i="7"/>
  <c r="F388" i="7"/>
  <c r="F387" i="7"/>
  <c r="F386" i="7"/>
  <c r="F385" i="7"/>
  <c r="F384" i="7"/>
  <c r="F383" i="7"/>
  <c r="F382" i="7"/>
  <c r="F381" i="7"/>
  <c r="F380" i="7"/>
  <c r="F379" i="7"/>
  <c r="F378" i="7"/>
  <c r="F377" i="7"/>
  <c r="F376" i="7"/>
  <c r="F375" i="7"/>
  <c r="F374" i="7"/>
  <c r="F373" i="7"/>
  <c r="F372" i="7"/>
  <c r="F371" i="7"/>
  <c r="F370" i="7"/>
  <c r="F369" i="7"/>
  <c r="F368" i="7"/>
  <c r="F367" i="7"/>
  <c r="F366" i="7"/>
  <c r="F365" i="7"/>
  <c r="F364" i="7"/>
  <c r="F363" i="7"/>
  <c r="F362" i="7"/>
  <c r="F361" i="7"/>
  <c r="F360" i="7"/>
  <c r="F359" i="7"/>
  <c r="F358" i="7"/>
  <c r="F357" i="7"/>
  <c r="F356" i="7"/>
  <c r="F355" i="7"/>
  <c r="F354" i="7"/>
  <c r="F353" i="7"/>
  <c r="F352" i="7"/>
  <c r="F351" i="7"/>
  <c r="F350" i="7"/>
  <c r="F349" i="7"/>
  <c r="F348" i="7"/>
  <c r="F347" i="7"/>
  <c r="F346" i="7"/>
  <c r="F345" i="7"/>
  <c r="F344" i="7"/>
  <c r="F343" i="7"/>
  <c r="F342" i="7"/>
  <c r="F341" i="7"/>
  <c r="F340" i="7"/>
  <c r="F339" i="7"/>
  <c r="F338" i="7"/>
  <c r="F337" i="7"/>
  <c r="F336" i="7"/>
  <c r="F335" i="7"/>
  <c r="F334" i="7"/>
  <c r="F333" i="7"/>
  <c r="F332" i="7"/>
  <c r="F331" i="7"/>
  <c r="F330" i="7"/>
  <c r="F329" i="7"/>
  <c r="F328" i="7"/>
  <c r="F327" i="7"/>
  <c r="F326" i="7"/>
  <c r="F325" i="7"/>
  <c r="F324" i="7"/>
  <c r="F323" i="7"/>
  <c r="F322" i="7"/>
  <c r="F321" i="7"/>
  <c r="F320" i="7"/>
  <c r="F319" i="7"/>
  <c r="F318" i="7"/>
  <c r="F317" i="7"/>
  <c r="F316" i="7"/>
  <c r="F315" i="7"/>
  <c r="F314" i="7"/>
  <c r="F313" i="7"/>
  <c r="F312" i="7"/>
  <c r="F311" i="7"/>
  <c r="F310" i="7"/>
  <c r="F309" i="7"/>
  <c r="F308" i="7"/>
  <c r="F307" i="7"/>
  <c r="F306" i="7"/>
  <c r="F305" i="7"/>
  <c r="F304" i="7"/>
  <c r="F303" i="7"/>
  <c r="F302" i="7"/>
  <c r="F301" i="7"/>
  <c r="F300" i="7"/>
  <c r="F299" i="7"/>
  <c r="F298" i="7"/>
  <c r="F297" i="7"/>
  <c r="F296" i="7"/>
  <c r="F295" i="7"/>
  <c r="F294" i="7"/>
  <c r="F293" i="7"/>
  <c r="F292" i="7"/>
  <c r="F291" i="7"/>
  <c r="F290" i="7"/>
  <c r="F289" i="7"/>
  <c r="F288" i="7"/>
  <c r="F287" i="7"/>
  <c r="F286" i="7"/>
  <c r="F285" i="7"/>
  <c r="F284" i="7"/>
  <c r="F283" i="7"/>
  <c r="F282" i="7"/>
  <c r="F281" i="7"/>
  <c r="F280" i="7"/>
  <c r="F279" i="7"/>
  <c r="F278" i="7"/>
  <c r="F277" i="7"/>
  <c r="F276" i="7"/>
  <c r="F275" i="7"/>
  <c r="F274" i="7"/>
  <c r="F273" i="7"/>
  <c r="F272" i="7"/>
  <c r="F271" i="7"/>
  <c r="F270" i="7"/>
  <c r="F269" i="7"/>
  <c r="F268" i="7"/>
  <c r="F267" i="7"/>
  <c r="F266" i="7"/>
  <c r="F265" i="7"/>
  <c r="F264" i="7"/>
  <c r="F263" i="7"/>
  <c r="F262" i="7"/>
  <c r="F261" i="7"/>
  <c r="F260" i="7"/>
  <c r="F259" i="7"/>
  <c r="F258" i="7"/>
  <c r="F257" i="7"/>
  <c r="F256" i="7"/>
  <c r="F255" i="7"/>
  <c r="F254" i="7"/>
  <c r="F253" i="7"/>
  <c r="F252" i="7"/>
  <c r="F251" i="7"/>
  <c r="F250" i="7"/>
  <c r="F249" i="7"/>
  <c r="F248" i="7"/>
  <c r="F247" i="7"/>
  <c r="F246" i="7"/>
  <c r="F245" i="7"/>
  <c r="F244" i="7"/>
  <c r="F243" i="7"/>
  <c r="F242" i="7"/>
  <c r="F241" i="7"/>
  <c r="F240" i="7"/>
  <c r="F239" i="7"/>
  <c r="F238" i="7"/>
  <c r="F237" i="7"/>
  <c r="F236" i="7"/>
  <c r="F235" i="7"/>
  <c r="F234" i="7"/>
  <c r="F233" i="7"/>
  <c r="F232" i="7"/>
  <c r="F231" i="7"/>
  <c r="F230" i="7"/>
  <c r="F229" i="7"/>
  <c r="F228" i="7"/>
  <c r="F227" i="7"/>
  <c r="F226" i="7"/>
  <c r="F225" i="7"/>
  <c r="F224" i="7"/>
  <c r="F223" i="7"/>
  <c r="F222" i="7"/>
  <c r="F221" i="7"/>
  <c r="F220" i="7"/>
  <c r="F219" i="7"/>
  <c r="F218" i="7"/>
  <c r="F217" i="7"/>
  <c r="F216" i="7"/>
  <c r="F215" i="7"/>
  <c r="F214" i="7"/>
  <c r="F213" i="7"/>
  <c r="F212" i="7"/>
  <c r="F211" i="7"/>
  <c r="F210" i="7"/>
  <c r="F209" i="7"/>
  <c r="F208" i="7"/>
  <c r="F207" i="7"/>
  <c r="F206" i="7"/>
  <c r="F205" i="7"/>
  <c r="F204" i="7"/>
  <c r="F203" i="7"/>
  <c r="F202" i="7"/>
  <c r="F201" i="7"/>
  <c r="F200" i="7"/>
  <c r="F199" i="7"/>
  <c r="F198" i="7"/>
  <c r="F197" i="7"/>
  <c r="F196" i="7"/>
  <c r="F195" i="7"/>
  <c r="F194" i="7"/>
  <c r="F193" i="7"/>
  <c r="F192" i="7"/>
  <c r="F191" i="7"/>
  <c r="F190" i="7"/>
  <c r="F189" i="7"/>
  <c r="F188" i="7"/>
  <c r="F187" i="7"/>
  <c r="F186" i="7"/>
  <c r="F185" i="7"/>
  <c r="F184" i="7"/>
  <c r="F183" i="7"/>
  <c r="F182" i="7"/>
  <c r="F181" i="7"/>
  <c r="F180" i="7"/>
  <c r="F179" i="7"/>
  <c r="F178" i="7"/>
  <c r="F177" i="7"/>
  <c r="F176" i="7"/>
  <c r="F175" i="7"/>
  <c r="F174" i="7"/>
  <c r="F173" i="7"/>
  <c r="F172" i="7"/>
  <c r="F171" i="7"/>
  <c r="F170" i="7"/>
  <c r="F169" i="7"/>
  <c r="F168" i="7"/>
  <c r="F167" i="7"/>
  <c r="F166" i="7"/>
  <c r="F165" i="7"/>
  <c r="F164" i="7"/>
  <c r="F163" i="7"/>
  <c r="F162" i="7"/>
  <c r="F161" i="7"/>
  <c r="F160" i="7"/>
  <c r="F159" i="7"/>
  <c r="F158" i="7"/>
  <c r="F157" i="7"/>
  <c r="F156" i="7"/>
  <c r="F155" i="7"/>
  <c r="F154" i="7"/>
  <c r="F153" i="7"/>
  <c r="F152" i="7"/>
  <c r="F151" i="7"/>
  <c r="F150" i="7"/>
  <c r="F149" i="7"/>
  <c r="F148" i="7"/>
  <c r="F147" i="7"/>
  <c r="F146" i="7"/>
  <c r="F145" i="7"/>
  <c r="F144" i="7"/>
  <c r="F143" i="7"/>
  <c r="F142" i="7"/>
  <c r="F141" i="7"/>
  <c r="F140" i="7"/>
  <c r="F139" i="7"/>
  <c r="F138" i="7"/>
  <c r="F137" i="7"/>
  <c r="F136" i="7"/>
  <c r="F135" i="7"/>
  <c r="F134" i="7"/>
  <c r="F133" i="7"/>
  <c r="F132" i="7"/>
  <c r="F131" i="7"/>
  <c r="F130" i="7"/>
  <c r="F129" i="7"/>
  <c r="F128" i="7"/>
  <c r="F127" i="7"/>
  <c r="F126" i="7"/>
  <c r="F125" i="7"/>
  <c r="F124" i="7"/>
  <c r="F123" i="7"/>
  <c r="F122" i="7"/>
  <c r="F121" i="7"/>
  <c r="F120" i="7"/>
  <c r="F119" i="7"/>
  <c r="F118" i="7"/>
  <c r="F117" i="7"/>
  <c r="F116" i="7"/>
  <c r="F115" i="7"/>
  <c r="F114" i="7"/>
  <c r="F113" i="7"/>
  <c r="F112" i="7"/>
  <c r="F111" i="7"/>
  <c r="F110" i="7"/>
  <c r="F109" i="7"/>
  <c r="F108" i="7"/>
  <c r="F107" i="7"/>
  <c r="F106" i="7"/>
  <c r="F105" i="7"/>
  <c r="F104" i="7"/>
  <c r="F103" i="7"/>
  <c r="F102" i="7"/>
  <c r="F101" i="7"/>
  <c r="F100" i="7"/>
  <c r="F99" i="7"/>
  <c r="F98" i="7"/>
  <c r="F97" i="7"/>
  <c r="F96" i="7"/>
  <c r="F95" i="7"/>
  <c r="F94" i="7"/>
  <c r="F93" i="7"/>
  <c r="F92" i="7"/>
  <c r="F91" i="7"/>
  <c r="F90" i="7"/>
  <c r="F89" i="7"/>
  <c r="F88" i="7"/>
  <c r="F87" i="7"/>
  <c r="F86" i="7"/>
  <c r="F85" i="7"/>
  <c r="F84" i="7"/>
  <c r="F83" i="7"/>
  <c r="F82" i="7"/>
  <c r="F81" i="7"/>
  <c r="F80" i="7"/>
  <c r="F79" i="7"/>
  <c r="F78" i="7"/>
  <c r="F77" i="7"/>
  <c r="F76" i="7"/>
  <c r="F75" i="7"/>
  <c r="F74" i="7"/>
  <c r="F73" i="7"/>
  <c r="F72" i="7"/>
  <c r="F71" i="7"/>
  <c r="F70" i="7"/>
  <c r="F69" i="7"/>
  <c r="F68" i="7"/>
  <c r="F67" i="7"/>
  <c r="F66" i="7"/>
  <c r="F65" i="7"/>
  <c r="F64" i="7"/>
  <c r="F63" i="7"/>
  <c r="F62" i="7"/>
  <c r="F61" i="7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2" i="7"/>
  <c r="F548" i="6"/>
  <c r="F547" i="6"/>
  <c r="F546" i="6"/>
  <c r="F545" i="6"/>
  <c r="F544" i="6"/>
  <c r="F543" i="6"/>
  <c r="F542" i="6"/>
  <c r="F541" i="6"/>
  <c r="F540" i="6"/>
  <c r="F539" i="6"/>
  <c r="F538" i="6"/>
  <c r="F537" i="6"/>
  <c r="F536" i="6"/>
  <c r="F535" i="6"/>
  <c r="F534" i="6"/>
  <c r="F533" i="6"/>
  <c r="F532" i="6"/>
  <c r="F531" i="6"/>
  <c r="F530" i="6"/>
  <c r="F529" i="6"/>
  <c r="F528" i="6"/>
  <c r="F527" i="6"/>
  <c r="F526" i="6"/>
  <c r="F525" i="6"/>
  <c r="F524" i="6"/>
  <c r="F523" i="6"/>
  <c r="F522" i="6"/>
  <c r="F521" i="6"/>
  <c r="F520" i="6"/>
  <c r="F519" i="6"/>
  <c r="F518" i="6"/>
  <c r="F517" i="6"/>
  <c r="F516" i="6"/>
  <c r="F515" i="6"/>
  <c r="F514" i="6"/>
  <c r="F513" i="6"/>
  <c r="F512" i="6"/>
  <c r="F511" i="6"/>
  <c r="F510" i="6"/>
  <c r="F509" i="6"/>
  <c r="F508" i="6"/>
  <c r="F507" i="6"/>
  <c r="F506" i="6"/>
  <c r="F505" i="6"/>
  <c r="F504" i="6"/>
  <c r="F503" i="6"/>
  <c r="F502" i="6"/>
  <c r="F501" i="6"/>
  <c r="F500" i="6"/>
  <c r="F499" i="6"/>
  <c r="F498" i="6"/>
  <c r="F497" i="6"/>
  <c r="F496" i="6"/>
  <c r="F495" i="6"/>
  <c r="F494" i="6"/>
  <c r="F493" i="6"/>
  <c r="F492" i="6"/>
  <c r="F491" i="6"/>
  <c r="F490" i="6"/>
  <c r="F489" i="6"/>
  <c r="F488" i="6"/>
  <c r="F487" i="6"/>
  <c r="F486" i="6"/>
  <c r="F485" i="6"/>
  <c r="F484" i="6"/>
  <c r="F483" i="6"/>
  <c r="F482" i="6"/>
  <c r="F481" i="6"/>
  <c r="F480" i="6"/>
  <c r="F479" i="6"/>
  <c r="F478" i="6"/>
  <c r="F477" i="6"/>
  <c r="F476" i="6"/>
  <c r="F475" i="6"/>
  <c r="F474" i="6"/>
  <c r="F473" i="6"/>
  <c r="F472" i="6"/>
  <c r="F471" i="6"/>
  <c r="F470" i="6"/>
  <c r="F469" i="6"/>
  <c r="F468" i="6"/>
  <c r="F467" i="6"/>
  <c r="F466" i="6"/>
  <c r="F465" i="6"/>
  <c r="F464" i="6"/>
  <c r="F463" i="6"/>
  <c r="F462" i="6"/>
  <c r="F461" i="6"/>
  <c r="F460" i="6"/>
  <c r="F459" i="6"/>
  <c r="F458" i="6"/>
  <c r="F457" i="6"/>
  <c r="F456" i="6"/>
  <c r="F455" i="6"/>
  <c r="F454" i="6"/>
  <c r="F453" i="6"/>
  <c r="F452" i="6"/>
  <c r="F451" i="6"/>
  <c r="F450" i="6"/>
  <c r="F449" i="6"/>
  <c r="F448" i="6"/>
  <c r="F447" i="6"/>
  <c r="F446" i="6"/>
  <c r="F445" i="6"/>
  <c r="F444" i="6"/>
  <c r="F443" i="6"/>
  <c r="F442" i="6"/>
  <c r="F441" i="6"/>
  <c r="F440" i="6"/>
  <c r="F439" i="6"/>
  <c r="F438" i="6"/>
  <c r="F437" i="6"/>
  <c r="F436" i="6"/>
  <c r="F435" i="6"/>
  <c r="F434" i="6"/>
  <c r="F433" i="6"/>
  <c r="F432" i="6"/>
  <c r="F431" i="6"/>
  <c r="F430" i="6"/>
  <c r="F429" i="6"/>
  <c r="F428" i="6"/>
  <c r="F427" i="6"/>
  <c r="F426" i="6"/>
  <c r="F425" i="6"/>
  <c r="F424" i="6"/>
  <c r="F423" i="6"/>
  <c r="F422" i="6"/>
  <c r="F421" i="6"/>
  <c r="F420" i="6"/>
  <c r="F419" i="6"/>
  <c r="F418" i="6"/>
  <c r="F417" i="6"/>
  <c r="F416" i="6"/>
  <c r="F415" i="6"/>
  <c r="F414" i="6"/>
  <c r="F413" i="6"/>
  <c r="F412" i="6"/>
  <c r="F411" i="6"/>
  <c r="F410" i="6"/>
  <c r="F409" i="6"/>
  <c r="F408" i="6"/>
  <c r="F407" i="6"/>
  <c r="F406" i="6"/>
  <c r="F405" i="6"/>
  <c r="F404" i="6"/>
  <c r="F403" i="6"/>
  <c r="F402" i="6"/>
  <c r="F401" i="6"/>
  <c r="F400" i="6"/>
  <c r="F399" i="6"/>
  <c r="F398" i="6"/>
  <c r="F397" i="6"/>
  <c r="F396" i="6"/>
  <c r="F395" i="6"/>
  <c r="F394" i="6"/>
  <c r="F393" i="6"/>
  <c r="F392" i="6"/>
  <c r="F391" i="6"/>
  <c r="F390" i="6"/>
  <c r="F389" i="6"/>
  <c r="F388" i="6"/>
  <c r="F387" i="6"/>
  <c r="F386" i="6"/>
  <c r="F385" i="6"/>
  <c r="F384" i="6"/>
  <c r="F383" i="6"/>
  <c r="F382" i="6"/>
  <c r="F381" i="6"/>
  <c r="F380" i="6"/>
  <c r="F379" i="6"/>
  <c r="F378" i="6"/>
  <c r="F377" i="6"/>
  <c r="F376" i="6"/>
  <c r="F375" i="6"/>
  <c r="F374" i="6"/>
  <c r="F373" i="6"/>
  <c r="F372" i="6"/>
  <c r="F371" i="6"/>
  <c r="F370" i="6"/>
  <c r="F369" i="6"/>
  <c r="F368" i="6"/>
  <c r="F367" i="6"/>
  <c r="F366" i="6"/>
  <c r="F365" i="6"/>
  <c r="F364" i="6"/>
  <c r="F363" i="6"/>
  <c r="F362" i="6"/>
  <c r="F361" i="6"/>
  <c r="F360" i="6"/>
  <c r="F359" i="6"/>
  <c r="F358" i="6"/>
  <c r="F357" i="6"/>
  <c r="F356" i="6"/>
  <c r="F355" i="6"/>
  <c r="F354" i="6"/>
  <c r="F353" i="6"/>
  <c r="F352" i="6"/>
  <c r="F351" i="6"/>
  <c r="F350" i="6"/>
  <c r="F349" i="6"/>
  <c r="F348" i="6"/>
  <c r="F347" i="6"/>
  <c r="F346" i="6"/>
  <c r="F345" i="6"/>
  <c r="F344" i="6"/>
  <c r="F343" i="6"/>
  <c r="F342" i="6"/>
  <c r="F341" i="6"/>
  <c r="F340" i="6"/>
  <c r="F339" i="6"/>
  <c r="F338" i="6"/>
  <c r="F337" i="6"/>
  <c r="F336" i="6"/>
  <c r="F335" i="6"/>
  <c r="F334" i="6"/>
  <c r="F333" i="6"/>
  <c r="F332" i="6"/>
  <c r="F331" i="6"/>
  <c r="F330" i="6"/>
  <c r="F329" i="6"/>
  <c r="F328" i="6"/>
  <c r="F327" i="6"/>
  <c r="F326" i="6"/>
  <c r="F325" i="6"/>
  <c r="F324" i="6"/>
  <c r="F323" i="6"/>
  <c r="F322" i="6"/>
  <c r="F321" i="6"/>
  <c r="F320" i="6"/>
  <c r="F319" i="6"/>
  <c r="F318" i="6"/>
  <c r="F317" i="6"/>
  <c r="F316" i="6"/>
  <c r="F315" i="6"/>
  <c r="F314" i="6"/>
  <c r="F313" i="6"/>
  <c r="F312" i="6"/>
  <c r="F311" i="6"/>
  <c r="F310" i="6"/>
  <c r="F309" i="6"/>
  <c r="F308" i="6"/>
  <c r="F307" i="6"/>
  <c r="F306" i="6"/>
  <c r="F305" i="6"/>
  <c r="F304" i="6"/>
  <c r="F303" i="6"/>
  <c r="F302" i="6"/>
  <c r="F301" i="6"/>
  <c r="F300" i="6"/>
  <c r="F299" i="6"/>
  <c r="F298" i="6"/>
  <c r="F297" i="6"/>
  <c r="F296" i="6"/>
  <c r="F295" i="6"/>
  <c r="F294" i="6"/>
  <c r="F293" i="6"/>
  <c r="F292" i="6"/>
  <c r="F291" i="6"/>
  <c r="F290" i="6"/>
  <c r="F289" i="6"/>
  <c r="F288" i="6"/>
  <c r="F287" i="6"/>
  <c r="F286" i="6"/>
  <c r="F285" i="6"/>
  <c r="F284" i="6"/>
  <c r="F283" i="6"/>
  <c r="F282" i="6"/>
  <c r="F281" i="6"/>
  <c r="F280" i="6"/>
  <c r="F279" i="6"/>
  <c r="F278" i="6"/>
  <c r="F277" i="6"/>
  <c r="F276" i="6"/>
  <c r="F275" i="6"/>
  <c r="F274" i="6"/>
  <c r="F273" i="6"/>
  <c r="F272" i="6"/>
  <c r="F271" i="6"/>
  <c r="F270" i="6"/>
  <c r="F269" i="6"/>
  <c r="F268" i="6"/>
  <c r="F267" i="6"/>
  <c r="F266" i="6"/>
  <c r="F265" i="6"/>
  <c r="F264" i="6"/>
  <c r="F263" i="6"/>
  <c r="F262" i="6"/>
  <c r="F261" i="6"/>
  <c r="F260" i="6"/>
  <c r="F259" i="6"/>
  <c r="F258" i="6"/>
  <c r="F257" i="6"/>
  <c r="F256" i="6"/>
  <c r="F255" i="6"/>
  <c r="F254" i="6"/>
  <c r="F253" i="6"/>
  <c r="F252" i="6"/>
  <c r="F251" i="6"/>
  <c r="F250" i="6"/>
  <c r="F249" i="6"/>
  <c r="F248" i="6"/>
  <c r="F247" i="6"/>
  <c r="F246" i="6"/>
  <c r="F245" i="6"/>
  <c r="F244" i="6"/>
  <c r="F243" i="6"/>
  <c r="F242" i="6"/>
  <c r="F241" i="6"/>
  <c r="F240" i="6"/>
  <c r="F239" i="6"/>
  <c r="F238" i="6"/>
  <c r="F237" i="6"/>
  <c r="F236" i="6"/>
  <c r="F235" i="6"/>
  <c r="F234" i="6"/>
  <c r="F233" i="6"/>
  <c r="F232" i="6"/>
  <c r="F231" i="6"/>
  <c r="F230" i="6"/>
  <c r="F229" i="6"/>
  <c r="F228" i="6"/>
  <c r="F227" i="6"/>
  <c r="F226" i="6"/>
  <c r="F225" i="6"/>
  <c r="F224" i="6"/>
  <c r="F223" i="6"/>
  <c r="F222" i="6"/>
  <c r="F221" i="6"/>
  <c r="F220" i="6"/>
  <c r="F219" i="6"/>
  <c r="F218" i="6"/>
  <c r="F217" i="6"/>
  <c r="F216" i="6"/>
  <c r="F215" i="6"/>
  <c r="F214" i="6"/>
  <c r="F213" i="6"/>
  <c r="F212" i="6"/>
  <c r="F211" i="6"/>
  <c r="F210" i="6"/>
  <c r="F209" i="6"/>
  <c r="F208" i="6"/>
  <c r="F207" i="6"/>
  <c r="F206" i="6"/>
  <c r="F205" i="6"/>
  <c r="F204" i="6"/>
  <c r="F203" i="6"/>
  <c r="F202" i="6"/>
  <c r="F201" i="6"/>
  <c r="F200" i="6"/>
  <c r="F199" i="6"/>
  <c r="F198" i="6"/>
  <c r="F197" i="6"/>
  <c r="F196" i="6"/>
  <c r="F195" i="6"/>
  <c r="F194" i="6"/>
  <c r="F193" i="6"/>
  <c r="F192" i="6"/>
  <c r="F191" i="6"/>
  <c r="F190" i="6"/>
  <c r="F189" i="6"/>
  <c r="F188" i="6"/>
  <c r="F187" i="6"/>
  <c r="F186" i="6"/>
  <c r="F185" i="6"/>
  <c r="F184" i="6"/>
  <c r="F183" i="6"/>
  <c r="F182" i="6"/>
  <c r="F181" i="6"/>
  <c r="F180" i="6"/>
  <c r="F179" i="6"/>
  <c r="F178" i="6"/>
  <c r="F177" i="6"/>
  <c r="F176" i="6"/>
  <c r="F175" i="6"/>
  <c r="F174" i="6"/>
  <c r="F173" i="6"/>
  <c r="F172" i="6"/>
  <c r="F171" i="6"/>
  <c r="F170" i="6"/>
  <c r="F169" i="6"/>
  <c r="F168" i="6"/>
  <c r="F167" i="6"/>
  <c r="F166" i="6"/>
  <c r="F165" i="6"/>
  <c r="F164" i="6"/>
  <c r="F163" i="6"/>
  <c r="F162" i="6"/>
  <c r="F161" i="6"/>
  <c r="F160" i="6"/>
  <c r="F159" i="6"/>
  <c r="F158" i="6"/>
  <c r="F157" i="6"/>
  <c r="F156" i="6"/>
  <c r="F155" i="6"/>
  <c r="F154" i="6"/>
  <c r="F153" i="6"/>
  <c r="F152" i="6"/>
  <c r="F151" i="6"/>
  <c r="F150" i="6"/>
  <c r="F149" i="6"/>
  <c r="F148" i="6"/>
  <c r="F147" i="6"/>
  <c r="F146" i="6"/>
  <c r="F145" i="6"/>
  <c r="F144" i="6"/>
  <c r="F143" i="6"/>
  <c r="F142" i="6"/>
  <c r="F141" i="6"/>
  <c r="F140" i="6"/>
  <c r="F139" i="6"/>
  <c r="F138" i="6"/>
  <c r="F137" i="6"/>
  <c r="F136" i="6"/>
  <c r="F135" i="6"/>
  <c r="F134" i="6"/>
  <c r="F133" i="6"/>
  <c r="F132" i="6"/>
  <c r="F131" i="6"/>
  <c r="F130" i="6"/>
  <c r="F129" i="6"/>
  <c r="F128" i="6"/>
  <c r="F127" i="6"/>
  <c r="F126" i="6"/>
  <c r="F125" i="6"/>
  <c r="F124" i="6"/>
  <c r="F123" i="6"/>
  <c r="F122" i="6"/>
  <c r="F121" i="6"/>
  <c r="F120" i="6"/>
  <c r="F119" i="6"/>
  <c r="F118" i="6"/>
  <c r="F117" i="6"/>
  <c r="F116" i="6"/>
  <c r="F115" i="6"/>
  <c r="F114" i="6"/>
  <c r="F113" i="6"/>
  <c r="F112" i="6"/>
  <c r="F111" i="6"/>
  <c r="F110" i="6"/>
  <c r="F109" i="6"/>
  <c r="F108" i="6"/>
  <c r="F107" i="6"/>
  <c r="F106" i="6"/>
  <c r="F105" i="6"/>
  <c r="F104" i="6"/>
  <c r="F103" i="6"/>
  <c r="F102" i="6"/>
  <c r="F101" i="6"/>
  <c r="F100" i="6"/>
  <c r="F99" i="6"/>
  <c r="F98" i="6"/>
  <c r="F97" i="6"/>
  <c r="F96" i="6"/>
  <c r="F95" i="6"/>
  <c r="F94" i="6"/>
  <c r="F93" i="6"/>
  <c r="F92" i="6"/>
  <c r="F91" i="6"/>
  <c r="F90" i="6"/>
  <c r="F89" i="6"/>
  <c r="F88" i="6"/>
  <c r="F87" i="6"/>
  <c r="F86" i="6"/>
  <c r="F85" i="6"/>
  <c r="F84" i="6"/>
  <c r="F83" i="6"/>
  <c r="F82" i="6"/>
  <c r="F81" i="6"/>
  <c r="F80" i="6"/>
  <c r="F79" i="6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  <c r="F548" i="5"/>
  <c r="F547" i="5"/>
  <c r="F546" i="5"/>
  <c r="F545" i="5"/>
  <c r="F544" i="5"/>
  <c r="F543" i="5"/>
  <c r="F542" i="5"/>
  <c r="F541" i="5"/>
  <c r="F540" i="5"/>
  <c r="F539" i="5"/>
  <c r="F538" i="5"/>
  <c r="F537" i="5"/>
  <c r="F536" i="5"/>
  <c r="F535" i="5"/>
  <c r="F534" i="5"/>
  <c r="F533" i="5"/>
  <c r="F532" i="5"/>
  <c r="F531" i="5"/>
  <c r="F530" i="5"/>
  <c r="F529" i="5"/>
  <c r="F528" i="5"/>
  <c r="F527" i="5"/>
  <c r="F526" i="5"/>
  <c r="F525" i="5"/>
  <c r="F524" i="5"/>
  <c r="F523" i="5"/>
  <c r="F522" i="5"/>
  <c r="F521" i="5"/>
  <c r="F520" i="5"/>
  <c r="F519" i="5"/>
  <c r="F518" i="5"/>
  <c r="F517" i="5"/>
  <c r="F516" i="5"/>
  <c r="F515" i="5"/>
  <c r="F514" i="5"/>
  <c r="F513" i="5"/>
  <c r="F512" i="5"/>
  <c r="F511" i="5"/>
  <c r="F510" i="5"/>
  <c r="F509" i="5"/>
  <c r="F508" i="5"/>
  <c r="F507" i="5"/>
  <c r="F506" i="5"/>
  <c r="F505" i="5"/>
  <c r="F504" i="5"/>
  <c r="F503" i="5"/>
  <c r="F502" i="5"/>
  <c r="F501" i="5"/>
  <c r="F500" i="5"/>
  <c r="F499" i="5"/>
  <c r="F498" i="5"/>
  <c r="F497" i="5"/>
  <c r="F496" i="5"/>
  <c r="F495" i="5"/>
  <c r="F494" i="5"/>
  <c r="F493" i="5"/>
  <c r="F492" i="5"/>
  <c r="F491" i="5"/>
  <c r="F490" i="5"/>
  <c r="F489" i="5"/>
  <c r="F488" i="5"/>
  <c r="F487" i="5"/>
  <c r="F486" i="5"/>
  <c r="F485" i="5"/>
  <c r="F484" i="5"/>
  <c r="F483" i="5"/>
  <c r="F482" i="5"/>
  <c r="F481" i="5"/>
  <c r="F480" i="5"/>
  <c r="F479" i="5"/>
  <c r="F478" i="5"/>
  <c r="F477" i="5"/>
  <c r="F476" i="5"/>
  <c r="F475" i="5"/>
  <c r="F474" i="5"/>
  <c r="F473" i="5"/>
  <c r="F472" i="5"/>
  <c r="F471" i="5"/>
  <c r="F470" i="5"/>
  <c r="F469" i="5"/>
  <c r="F468" i="5"/>
  <c r="F467" i="5"/>
  <c r="F466" i="5"/>
  <c r="F465" i="5"/>
  <c r="F464" i="5"/>
  <c r="F463" i="5"/>
  <c r="F462" i="5"/>
  <c r="F461" i="5"/>
  <c r="F460" i="5"/>
  <c r="F459" i="5"/>
  <c r="F458" i="5"/>
  <c r="F457" i="5"/>
  <c r="F456" i="5"/>
  <c r="F455" i="5"/>
  <c r="F454" i="5"/>
  <c r="F453" i="5"/>
  <c r="F452" i="5"/>
  <c r="F451" i="5"/>
  <c r="F450" i="5"/>
  <c r="F449" i="5"/>
  <c r="F448" i="5"/>
  <c r="F447" i="5"/>
  <c r="F446" i="5"/>
  <c r="F445" i="5"/>
  <c r="F444" i="5"/>
  <c r="F443" i="5"/>
  <c r="F442" i="5"/>
  <c r="F441" i="5"/>
  <c r="F440" i="5"/>
  <c r="F439" i="5"/>
  <c r="F438" i="5"/>
  <c r="F437" i="5"/>
  <c r="F436" i="5"/>
  <c r="F435" i="5"/>
  <c r="F434" i="5"/>
  <c r="F433" i="5"/>
  <c r="F432" i="5"/>
  <c r="F431" i="5"/>
  <c r="F430" i="5"/>
  <c r="F429" i="5"/>
  <c r="F428" i="5"/>
  <c r="F427" i="5"/>
  <c r="F426" i="5"/>
  <c r="F425" i="5"/>
  <c r="F424" i="5"/>
  <c r="F423" i="5"/>
  <c r="F422" i="5"/>
  <c r="F421" i="5"/>
  <c r="F420" i="5"/>
  <c r="F419" i="5"/>
  <c r="F418" i="5"/>
  <c r="F417" i="5"/>
  <c r="F416" i="5"/>
  <c r="F415" i="5"/>
  <c r="F414" i="5"/>
  <c r="F413" i="5"/>
  <c r="F412" i="5"/>
  <c r="F411" i="5"/>
  <c r="F410" i="5"/>
  <c r="F409" i="5"/>
  <c r="F408" i="5"/>
  <c r="F407" i="5"/>
  <c r="F406" i="5"/>
  <c r="F405" i="5"/>
  <c r="F404" i="5"/>
  <c r="F403" i="5"/>
  <c r="F402" i="5"/>
  <c r="F401" i="5"/>
  <c r="F400" i="5"/>
  <c r="F399" i="5"/>
  <c r="F398" i="5"/>
  <c r="F397" i="5"/>
  <c r="F396" i="5"/>
  <c r="F395" i="5"/>
  <c r="F394" i="5"/>
  <c r="F393" i="5"/>
  <c r="F392" i="5"/>
  <c r="F391" i="5"/>
  <c r="F390" i="5"/>
  <c r="F389" i="5"/>
  <c r="F388" i="5"/>
  <c r="F387" i="5"/>
  <c r="F386" i="5"/>
  <c r="F385" i="5"/>
  <c r="F384" i="5"/>
  <c r="F383" i="5"/>
  <c r="F382" i="5"/>
  <c r="F381" i="5"/>
  <c r="F380" i="5"/>
  <c r="F379" i="5"/>
  <c r="F378" i="5"/>
  <c r="F377" i="5"/>
  <c r="F376" i="5"/>
  <c r="F375" i="5"/>
  <c r="F374" i="5"/>
  <c r="F373" i="5"/>
  <c r="F372" i="5"/>
  <c r="F371" i="5"/>
  <c r="F370" i="5"/>
  <c r="F369" i="5"/>
  <c r="F368" i="5"/>
  <c r="F367" i="5"/>
  <c r="F366" i="5"/>
  <c r="F365" i="5"/>
  <c r="F364" i="5"/>
  <c r="F363" i="5"/>
  <c r="F362" i="5"/>
  <c r="F361" i="5"/>
  <c r="F360" i="5"/>
  <c r="F359" i="5"/>
  <c r="F358" i="5"/>
  <c r="F357" i="5"/>
  <c r="F356" i="5"/>
  <c r="F355" i="5"/>
  <c r="F354" i="5"/>
  <c r="F353" i="5"/>
  <c r="F352" i="5"/>
  <c r="F351" i="5"/>
  <c r="F350" i="5"/>
  <c r="F349" i="5"/>
  <c r="F348" i="5"/>
  <c r="F347" i="5"/>
  <c r="F346" i="5"/>
  <c r="F345" i="5"/>
  <c r="F344" i="5"/>
  <c r="F343" i="5"/>
  <c r="F342" i="5"/>
  <c r="F341" i="5"/>
  <c r="F340" i="5"/>
  <c r="F339" i="5"/>
  <c r="F338" i="5"/>
  <c r="F337" i="5"/>
  <c r="F336" i="5"/>
  <c r="F335" i="5"/>
  <c r="F334" i="5"/>
  <c r="F333" i="5"/>
  <c r="F332" i="5"/>
  <c r="F331" i="5"/>
  <c r="F330" i="5"/>
  <c r="F329" i="5"/>
  <c r="F328" i="5"/>
  <c r="F327" i="5"/>
  <c r="F326" i="5"/>
  <c r="F325" i="5"/>
  <c r="F324" i="5"/>
  <c r="F323" i="5"/>
  <c r="F322" i="5"/>
  <c r="F321" i="5"/>
  <c r="F320" i="5"/>
  <c r="F319" i="5"/>
  <c r="F318" i="5"/>
  <c r="F317" i="5"/>
  <c r="F316" i="5"/>
  <c r="F315" i="5"/>
  <c r="F314" i="5"/>
  <c r="F313" i="5"/>
  <c r="F312" i="5"/>
  <c r="F311" i="5"/>
  <c r="F310" i="5"/>
  <c r="F309" i="5"/>
  <c r="F308" i="5"/>
  <c r="F307" i="5"/>
  <c r="F306" i="5"/>
  <c r="F305" i="5"/>
  <c r="F304" i="5"/>
  <c r="F303" i="5"/>
  <c r="F302" i="5"/>
  <c r="F301" i="5"/>
  <c r="F300" i="5"/>
  <c r="F299" i="5"/>
  <c r="F298" i="5"/>
  <c r="F297" i="5"/>
  <c r="F296" i="5"/>
  <c r="F295" i="5"/>
  <c r="F294" i="5"/>
  <c r="F293" i="5"/>
  <c r="F292" i="5"/>
  <c r="F291" i="5"/>
  <c r="F290" i="5"/>
  <c r="F289" i="5"/>
  <c r="F288" i="5"/>
  <c r="F287" i="5"/>
  <c r="F286" i="5"/>
  <c r="F285" i="5"/>
  <c r="F284" i="5"/>
  <c r="F283" i="5"/>
  <c r="F282" i="5"/>
  <c r="F281" i="5"/>
  <c r="F280" i="5"/>
  <c r="F279" i="5"/>
  <c r="F278" i="5"/>
  <c r="F277" i="5"/>
  <c r="F276" i="5"/>
  <c r="F275" i="5"/>
  <c r="F274" i="5"/>
  <c r="F273" i="5"/>
  <c r="F272" i="5"/>
  <c r="F271" i="5"/>
  <c r="F270" i="5"/>
  <c r="F269" i="5"/>
  <c r="F268" i="5"/>
  <c r="F267" i="5"/>
  <c r="F266" i="5"/>
  <c r="F265" i="5"/>
  <c r="F264" i="5"/>
  <c r="F263" i="5"/>
  <c r="F262" i="5"/>
  <c r="F261" i="5"/>
  <c r="F260" i="5"/>
  <c r="F259" i="5"/>
  <c r="F258" i="5"/>
  <c r="F257" i="5"/>
  <c r="F256" i="5"/>
  <c r="F255" i="5"/>
  <c r="F254" i="5"/>
  <c r="F253" i="5"/>
  <c r="F252" i="5"/>
  <c r="F251" i="5"/>
  <c r="F250" i="5"/>
  <c r="F249" i="5"/>
  <c r="F248" i="5"/>
  <c r="F247" i="5"/>
  <c r="F246" i="5"/>
  <c r="F245" i="5"/>
  <c r="F244" i="5"/>
  <c r="F243" i="5"/>
  <c r="F242" i="5"/>
  <c r="F241" i="5"/>
  <c r="F240" i="5"/>
  <c r="F239" i="5"/>
  <c r="F238" i="5"/>
  <c r="F237" i="5"/>
  <c r="F236" i="5"/>
  <c r="F235" i="5"/>
  <c r="F234" i="5"/>
  <c r="F233" i="5"/>
  <c r="F232" i="5"/>
  <c r="F231" i="5"/>
  <c r="F230" i="5"/>
  <c r="F229" i="5"/>
  <c r="F228" i="5"/>
  <c r="F227" i="5"/>
  <c r="F226" i="5"/>
  <c r="F225" i="5"/>
  <c r="F224" i="5"/>
  <c r="F223" i="5"/>
  <c r="F222" i="5"/>
  <c r="F221" i="5"/>
  <c r="F220" i="5"/>
  <c r="F219" i="5"/>
  <c r="F218" i="5"/>
  <c r="F217" i="5"/>
  <c r="F216" i="5"/>
  <c r="F215" i="5"/>
  <c r="F214" i="5"/>
  <c r="F213" i="5"/>
  <c r="F212" i="5"/>
  <c r="F211" i="5"/>
  <c r="F210" i="5"/>
  <c r="F209" i="5"/>
  <c r="F208" i="5"/>
  <c r="F207" i="5"/>
  <c r="F206" i="5"/>
  <c r="F205" i="5"/>
  <c r="F204" i="5"/>
  <c r="F203" i="5"/>
  <c r="F202" i="5"/>
  <c r="F201" i="5"/>
  <c r="F200" i="5"/>
  <c r="F199" i="5"/>
  <c r="F198" i="5"/>
  <c r="F197" i="5"/>
  <c r="F196" i="5"/>
  <c r="F195" i="5"/>
  <c r="F194" i="5"/>
  <c r="F193" i="5"/>
  <c r="F192" i="5"/>
  <c r="F191" i="5"/>
  <c r="F190" i="5"/>
  <c r="F189" i="5"/>
  <c r="F188" i="5"/>
  <c r="F187" i="5"/>
  <c r="F186" i="5"/>
  <c r="F185" i="5"/>
  <c r="F184" i="5"/>
  <c r="F183" i="5"/>
  <c r="F182" i="5"/>
  <c r="F181" i="5"/>
  <c r="F180" i="5"/>
  <c r="F179" i="5"/>
  <c r="F178" i="5"/>
  <c r="F177" i="5"/>
  <c r="F176" i="5"/>
  <c r="F175" i="5"/>
  <c r="F174" i="5"/>
  <c r="F173" i="5"/>
  <c r="F172" i="5"/>
  <c r="F171" i="5"/>
  <c r="F170" i="5"/>
  <c r="F169" i="5"/>
  <c r="F168" i="5"/>
  <c r="F167" i="5"/>
  <c r="F166" i="5"/>
  <c r="F165" i="5"/>
  <c r="F164" i="5"/>
  <c r="F163" i="5"/>
  <c r="F162" i="5"/>
  <c r="F161" i="5"/>
  <c r="F160" i="5"/>
  <c r="F159" i="5"/>
  <c r="F158" i="5"/>
  <c r="F157" i="5"/>
  <c r="F156" i="5"/>
  <c r="F155" i="5"/>
  <c r="F154" i="5"/>
  <c r="F153" i="5"/>
  <c r="F152" i="5"/>
  <c r="F151" i="5"/>
  <c r="F150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30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  <c r="F548" i="4"/>
  <c r="F547" i="4"/>
  <c r="F546" i="4"/>
  <c r="F545" i="4"/>
  <c r="D545" i="1" s="1"/>
  <c r="F544" i="4"/>
  <c r="F543" i="4"/>
  <c r="F542" i="4"/>
  <c r="F541" i="4"/>
  <c r="D541" i="1" s="1"/>
  <c r="F540" i="4"/>
  <c r="F539" i="4"/>
  <c r="F538" i="4"/>
  <c r="F537" i="4"/>
  <c r="D537" i="1" s="1"/>
  <c r="F536" i="4"/>
  <c r="F535" i="4"/>
  <c r="F534" i="4"/>
  <c r="F533" i="4"/>
  <c r="D533" i="1" s="1"/>
  <c r="F532" i="4"/>
  <c r="F531" i="4"/>
  <c r="F530" i="4"/>
  <c r="F529" i="4"/>
  <c r="D529" i="1" s="1"/>
  <c r="F528" i="4"/>
  <c r="F527" i="4"/>
  <c r="F526" i="4"/>
  <c r="F525" i="4"/>
  <c r="D525" i="1" s="1"/>
  <c r="F524" i="4"/>
  <c r="F523" i="4"/>
  <c r="F522" i="4"/>
  <c r="F521" i="4"/>
  <c r="D521" i="1" s="1"/>
  <c r="F520" i="4"/>
  <c r="F519" i="4"/>
  <c r="F518" i="4"/>
  <c r="F517" i="4"/>
  <c r="D517" i="1" s="1"/>
  <c r="F516" i="4"/>
  <c r="F515" i="4"/>
  <c r="F514" i="4"/>
  <c r="F513" i="4"/>
  <c r="D513" i="1" s="1"/>
  <c r="F512" i="4"/>
  <c r="F511" i="4"/>
  <c r="F510" i="4"/>
  <c r="F509" i="4"/>
  <c r="D509" i="1" s="1"/>
  <c r="F508" i="4"/>
  <c r="F507" i="4"/>
  <c r="F506" i="4"/>
  <c r="F505" i="4"/>
  <c r="D505" i="1" s="1"/>
  <c r="F504" i="4"/>
  <c r="F503" i="4"/>
  <c r="F502" i="4"/>
  <c r="F501" i="4"/>
  <c r="D501" i="1" s="1"/>
  <c r="F500" i="4"/>
  <c r="F499" i="4"/>
  <c r="F498" i="4"/>
  <c r="F497" i="4"/>
  <c r="D497" i="1" s="1"/>
  <c r="F496" i="4"/>
  <c r="F495" i="4"/>
  <c r="F494" i="4"/>
  <c r="F493" i="4"/>
  <c r="D493" i="1" s="1"/>
  <c r="F492" i="4"/>
  <c r="F491" i="4"/>
  <c r="F490" i="4"/>
  <c r="F489" i="4"/>
  <c r="D489" i="1" s="1"/>
  <c r="F488" i="4"/>
  <c r="F487" i="4"/>
  <c r="F486" i="4"/>
  <c r="F485" i="4"/>
  <c r="D485" i="1" s="1"/>
  <c r="F484" i="4"/>
  <c r="F483" i="4"/>
  <c r="F482" i="4"/>
  <c r="F481" i="4"/>
  <c r="D481" i="1" s="1"/>
  <c r="F480" i="4"/>
  <c r="F479" i="4"/>
  <c r="F478" i="4"/>
  <c r="F477" i="4"/>
  <c r="D477" i="1" s="1"/>
  <c r="F476" i="4"/>
  <c r="F475" i="4"/>
  <c r="F474" i="4"/>
  <c r="F473" i="4"/>
  <c r="D473" i="1" s="1"/>
  <c r="F472" i="4"/>
  <c r="F471" i="4"/>
  <c r="F470" i="4"/>
  <c r="F469" i="4"/>
  <c r="D469" i="1" s="1"/>
  <c r="F468" i="4"/>
  <c r="F467" i="4"/>
  <c r="F466" i="4"/>
  <c r="F465" i="4"/>
  <c r="D465" i="1" s="1"/>
  <c r="F464" i="4"/>
  <c r="F463" i="4"/>
  <c r="F462" i="4"/>
  <c r="F461" i="4"/>
  <c r="D461" i="1" s="1"/>
  <c r="F460" i="4"/>
  <c r="F459" i="4"/>
  <c r="F458" i="4"/>
  <c r="F457" i="4"/>
  <c r="D457" i="1" s="1"/>
  <c r="F456" i="4"/>
  <c r="F455" i="4"/>
  <c r="F454" i="4"/>
  <c r="F453" i="4"/>
  <c r="D453" i="1" s="1"/>
  <c r="F452" i="4"/>
  <c r="F451" i="4"/>
  <c r="F450" i="4"/>
  <c r="F449" i="4"/>
  <c r="D449" i="1" s="1"/>
  <c r="F448" i="4"/>
  <c r="F447" i="4"/>
  <c r="F446" i="4"/>
  <c r="F445" i="4"/>
  <c r="D445" i="1" s="1"/>
  <c r="F444" i="4"/>
  <c r="F443" i="4"/>
  <c r="F442" i="4"/>
  <c r="F441" i="4"/>
  <c r="D441" i="1" s="1"/>
  <c r="F440" i="4"/>
  <c r="F439" i="4"/>
  <c r="F438" i="4"/>
  <c r="F437" i="4"/>
  <c r="D437" i="1" s="1"/>
  <c r="F436" i="4"/>
  <c r="F435" i="4"/>
  <c r="F434" i="4"/>
  <c r="F433" i="4"/>
  <c r="F432" i="4"/>
  <c r="F431" i="4"/>
  <c r="F430" i="4"/>
  <c r="F429" i="4"/>
  <c r="F428" i="4"/>
  <c r="F427" i="4"/>
  <c r="F426" i="4"/>
  <c r="F425" i="4"/>
  <c r="F424" i="4"/>
  <c r="F423" i="4"/>
  <c r="F422" i="4"/>
  <c r="F421" i="4"/>
  <c r="F420" i="4"/>
  <c r="F419" i="4"/>
  <c r="F418" i="4"/>
  <c r="F417" i="4"/>
  <c r="F416" i="4"/>
  <c r="F415" i="4"/>
  <c r="F414" i="4"/>
  <c r="F413" i="4"/>
  <c r="F412" i="4"/>
  <c r="F411" i="4"/>
  <c r="F410" i="4"/>
  <c r="F409" i="4"/>
  <c r="F408" i="4"/>
  <c r="F407" i="4"/>
  <c r="F406" i="4"/>
  <c r="F405" i="4"/>
  <c r="F404" i="4"/>
  <c r="F403" i="4"/>
  <c r="F402" i="4"/>
  <c r="F401" i="4"/>
  <c r="F400" i="4"/>
  <c r="F399" i="4"/>
  <c r="F398" i="4"/>
  <c r="F397" i="4"/>
  <c r="F396" i="4"/>
  <c r="F395" i="4"/>
  <c r="F394" i="4"/>
  <c r="F393" i="4"/>
  <c r="F392" i="4"/>
  <c r="F391" i="4"/>
  <c r="F390" i="4"/>
  <c r="F389" i="4"/>
  <c r="F388" i="4"/>
  <c r="F387" i="4"/>
  <c r="F386" i="4"/>
  <c r="F385" i="4"/>
  <c r="F384" i="4"/>
  <c r="F383" i="4"/>
  <c r="F382" i="4"/>
  <c r="F381" i="4"/>
  <c r="F380" i="4"/>
  <c r="F379" i="4"/>
  <c r="F378" i="4"/>
  <c r="F377" i="4"/>
  <c r="F376" i="4"/>
  <c r="F375" i="4"/>
  <c r="F374" i="4"/>
  <c r="F373" i="4"/>
  <c r="F372" i="4"/>
  <c r="F371" i="4"/>
  <c r="F370" i="4"/>
  <c r="F369" i="4"/>
  <c r="F368" i="4"/>
  <c r="F367" i="4"/>
  <c r="F366" i="4"/>
  <c r="F365" i="4"/>
  <c r="F364" i="4"/>
  <c r="F363" i="4"/>
  <c r="F362" i="4"/>
  <c r="F361" i="4"/>
  <c r="F360" i="4"/>
  <c r="F359" i="4"/>
  <c r="F358" i="4"/>
  <c r="F357" i="4"/>
  <c r="F356" i="4"/>
  <c r="F355" i="4"/>
  <c r="F354" i="4"/>
  <c r="F353" i="4"/>
  <c r="F352" i="4"/>
  <c r="F351" i="4"/>
  <c r="F350" i="4"/>
  <c r="F349" i="4"/>
  <c r="F348" i="4"/>
  <c r="F347" i="4"/>
  <c r="F346" i="4"/>
  <c r="F345" i="4"/>
  <c r="F344" i="4"/>
  <c r="F343" i="4"/>
  <c r="F342" i="4"/>
  <c r="F341" i="4"/>
  <c r="F340" i="4"/>
  <c r="F339" i="4"/>
  <c r="F338" i="4"/>
  <c r="F337" i="4"/>
  <c r="F336" i="4"/>
  <c r="F335" i="4"/>
  <c r="F334" i="4"/>
  <c r="F333" i="4"/>
  <c r="F332" i="4"/>
  <c r="F331" i="4"/>
  <c r="F330" i="4"/>
  <c r="F329" i="4"/>
  <c r="F328" i="4"/>
  <c r="F327" i="4"/>
  <c r="F326" i="4"/>
  <c r="F325" i="4"/>
  <c r="F324" i="4"/>
  <c r="F323" i="4"/>
  <c r="F322" i="4"/>
  <c r="F321" i="4"/>
  <c r="F320" i="4"/>
  <c r="F319" i="4"/>
  <c r="F318" i="4"/>
  <c r="F317" i="4"/>
  <c r="F316" i="4"/>
  <c r="F315" i="4"/>
  <c r="F314" i="4"/>
  <c r="F313" i="4"/>
  <c r="F312" i="4"/>
  <c r="F311" i="4"/>
  <c r="F310" i="4"/>
  <c r="F309" i="4"/>
  <c r="F308" i="4"/>
  <c r="F307" i="4"/>
  <c r="F306" i="4"/>
  <c r="F305" i="4"/>
  <c r="F304" i="4"/>
  <c r="F303" i="4"/>
  <c r="F302" i="4"/>
  <c r="F301" i="4"/>
  <c r="F300" i="4"/>
  <c r="F299" i="4"/>
  <c r="F298" i="4"/>
  <c r="F297" i="4"/>
  <c r="F296" i="4"/>
  <c r="F295" i="4"/>
  <c r="F294" i="4"/>
  <c r="F293" i="4"/>
  <c r="F292" i="4"/>
  <c r="F291" i="4"/>
  <c r="F290" i="4"/>
  <c r="F289" i="4"/>
  <c r="F288" i="4"/>
  <c r="F287" i="4"/>
  <c r="F286" i="4"/>
  <c r="F285" i="4"/>
  <c r="F284" i="4"/>
  <c r="F283" i="4"/>
  <c r="F282" i="4"/>
  <c r="F281" i="4"/>
  <c r="F280" i="4"/>
  <c r="F279" i="4"/>
  <c r="F278" i="4"/>
  <c r="F277" i="4"/>
  <c r="F276" i="4"/>
  <c r="F275" i="4"/>
  <c r="F274" i="4"/>
  <c r="F273" i="4"/>
  <c r="F272" i="4"/>
  <c r="F271" i="4"/>
  <c r="F270" i="4"/>
  <c r="F269" i="4"/>
  <c r="F268" i="4"/>
  <c r="F267" i="4"/>
  <c r="F266" i="4"/>
  <c r="F265" i="4"/>
  <c r="F264" i="4"/>
  <c r="F263" i="4"/>
  <c r="F262" i="4"/>
  <c r="F261" i="4"/>
  <c r="F260" i="4"/>
  <c r="F259" i="4"/>
  <c r="F258" i="4"/>
  <c r="F257" i="4"/>
  <c r="F256" i="4"/>
  <c r="F255" i="4"/>
  <c r="F254" i="4"/>
  <c r="F253" i="4"/>
  <c r="F252" i="4"/>
  <c r="F251" i="4"/>
  <c r="F250" i="4"/>
  <c r="F249" i="4"/>
  <c r="F248" i="4"/>
  <c r="F247" i="4"/>
  <c r="F246" i="4"/>
  <c r="F245" i="4"/>
  <c r="F244" i="4"/>
  <c r="F243" i="4"/>
  <c r="F242" i="4"/>
  <c r="F241" i="4"/>
  <c r="F240" i="4"/>
  <c r="F239" i="4"/>
  <c r="F238" i="4"/>
  <c r="F237" i="4"/>
  <c r="F236" i="4"/>
  <c r="F235" i="4"/>
  <c r="F234" i="4"/>
  <c r="F233" i="4"/>
  <c r="F232" i="4"/>
  <c r="F231" i="4"/>
  <c r="F230" i="4"/>
  <c r="F229" i="4"/>
  <c r="F228" i="4"/>
  <c r="F227" i="4"/>
  <c r="F226" i="4"/>
  <c r="F225" i="4"/>
  <c r="F224" i="4"/>
  <c r="F223" i="4"/>
  <c r="F222" i="4"/>
  <c r="F221" i="4"/>
  <c r="F220" i="4"/>
  <c r="F219" i="4"/>
  <c r="F218" i="4"/>
  <c r="F217" i="4"/>
  <c r="F216" i="4"/>
  <c r="F215" i="4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F548" i="3"/>
  <c r="C548" i="1" s="1"/>
  <c r="F547" i="3"/>
  <c r="F546" i="3"/>
  <c r="F545" i="3"/>
  <c r="F544" i="3"/>
  <c r="C544" i="1" s="1"/>
  <c r="F543" i="3"/>
  <c r="F542" i="3"/>
  <c r="F541" i="3"/>
  <c r="F540" i="3"/>
  <c r="C540" i="1" s="1"/>
  <c r="F539" i="3"/>
  <c r="F538" i="3"/>
  <c r="F537" i="3"/>
  <c r="F536" i="3"/>
  <c r="C536" i="1" s="1"/>
  <c r="F535" i="3"/>
  <c r="F534" i="3"/>
  <c r="F533" i="3"/>
  <c r="F532" i="3"/>
  <c r="C532" i="1" s="1"/>
  <c r="F531" i="3"/>
  <c r="F530" i="3"/>
  <c r="F529" i="3"/>
  <c r="F528" i="3"/>
  <c r="C528" i="1" s="1"/>
  <c r="F527" i="3"/>
  <c r="F526" i="3"/>
  <c r="F525" i="3"/>
  <c r="F524" i="3"/>
  <c r="C524" i="1" s="1"/>
  <c r="F523" i="3"/>
  <c r="F522" i="3"/>
  <c r="F521" i="3"/>
  <c r="F520" i="3"/>
  <c r="C520" i="1" s="1"/>
  <c r="F519" i="3"/>
  <c r="F518" i="3"/>
  <c r="F517" i="3"/>
  <c r="F516" i="3"/>
  <c r="C516" i="1" s="1"/>
  <c r="F515" i="3"/>
  <c r="F514" i="3"/>
  <c r="F513" i="3"/>
  <c r="F512" i="3"/>
  <c r="C512" i="1" s="1"/>
  <c r="F511" i="3"/>
  <c r="F510" i="3"/>
  <c r="F509" i="3"/>
  <c r="F508" i="3"/>
  <c r="C508" i="1" s="1"/>
  <c r="F507" i="3"/>
  <c r="F506" i="3"/>
  <c r="F505" i="3"/>
  <c r="F504" i="3"/>
  <c r="C504" i="1" s="1"/>
  <c r="F503" i="3"/>
  <c r="F502" i="3"/>
  <c r="F501" i="3"/>
  <c r="F500" i="3"/>
  <c r="C500" i="1" s="1"/>
  <c r="F499" i="3"/>
  <c r="F498" i="3"/>
  <c r="F497" i="3"/>
  <c r="F496" i="3"/>
  <c r="C496" i="1" s="1"/>
  <c r="F495" i="3"/>
  <c r="F494" i="3"/>
  <c r="F493" i="3"/>
  <c r="F492" i="3"/>
  <c r="C492" i="1" s="1"/>
  <c r="F491" i="3"/>
  <c r="F490" i="3"/>
  <c r="F489" i="3"/>
  <c r="F488" i="3"/>
  <c r="C488" i="1" s="1"/>
  <c r="F487" i="3"/>
  <c r="F486" i="3"/>
  <c r="F485" i="3"/>
  <c r="F484" i="3"/>
  <c r="C484" i="1" s="1"/>
  <c r="F483" i="3"/>
  <c r="F482" i="3"/>
  <c r="F481" i="3"/>
  <c r="F480" i="3"/>
  <c r="C480" i="1" s="1"/>
  <c r="F479" i="3"/>
  <c r="F478" i="3"/>
  <c r="F477" i="3"/>
  <c r="F476" i="3"/>
  <c r="C476" i="1" s="1"/>
  <c r="F475" i="3"/>
  <c r="F474" i="3"/>
  <c r="F473" i="3"/>
  <c r="F472" i="3"/>
  <c r="C472" i="1" s="1"/>
  <c r="F471" i="3"/>
  <c r="F470" i="3"/>
  <c r="F469" i="3"/>
  <c r="F468" i="3"/>
  <c r="C468" i="1" s="1"/>
  <c r="F467" i="3"/>
  <c r="F466" i="3"/>
  <c r="F465" i="3"/>
  <c r="F464" i="3"/>
  <c r="C464" i="1" s="1"/>
  <c r="F463" i="3"/>
  <c r="F462" i="3"/>
  <c r="F461" i="3"/>
  <c r="F460" i="3"/>
  <c r="C460" i="1" s="1"/>
  <c r="F459" i="3"/>
  <c r="F458" i="3"/>
  <c r="F457" i="3"/>
  <c r="F456" i="3"/>
  <c r="C456" i="1" s="1"/>
  <c r="F455" i="3"/>
  <c r="F454" i="3"/>
  <c r="F453" i="3"/>
  <c r="F452" i="3"/>
  <c r="C452" i="1" s="1"/>
  <c r="F451" i="3"/>
  <c r="F450" i="3"/>
  <c r="F449" i="3"/>
  <c r="F448" i="3"/>
  <c r="C448" i="1" s="1"/>
  <c r="F447" i="3"/>
  <c r="F446" i="3"/>
  <c r="F445" i="3"/>
  <c r="F444" i="3"/>
  <c r="C444" i="1" s="1"/>
  <c r="F443" i="3"/>
  <c r="F442" i="3"/>
  <c r="F441" i="3"/>
  <c r="F440" i="3"/>
  <c r="C440" i="1" s="1"/>
  <c r="F439" i="3"/>
  <c r="F438" i="3"/>
  <c r="F437" i="3"/>
  <c r="F436" i="3"/>
  <c r="C436" i="1" s="1"/>
  <c r="F435" i="3"/>
  <c r="F434" i="3"/>
  <c r="F433" i="3"/>
  <c r="F432" i="3"/>
  <c r="C432" i="1" s="1"/>
  <c r="F431" i="3"/>
  <c r="F430" i="3"/>
  <c r="F429" i="3"/>
  <c r="F428" i="3"/>
  <c r="C428" i="1" s="1"/>
  <c r="F427" i="3"/>
  <c r="F426" i="3"/>
  <c r="F425" i="3"/>
  <c r="F424" i="3"/>
  <c r="C424" i="1" s="1"/>
  <c r="F423" i="3"/>
  <c r="F422" i="3"/>
  <c r="F421" i="3"/>
  <c r="F420" i="3"/>
  <c r="C420" i="1" s="1"/>
  <c r="F419" i="3"/>
  <c r="F418" i="3"/>
  <c r="F417" i="3"/>
  <c r="F416" i="3"/>
  <c r="C416" i="1" s="1"/>
  <c r="F415" i="3"/>
  <c r="F414" i="3"/>
  <c r="F413" i="3"/>
  <c r="F412" i="3"/>
  <c r="C412" i="1" s="1"/>
  <c r="F411" i="3"/>
  <c r="F410" i="3"/>
  <c r="F409" i="3"/>
  <c r="F408" i="3"/>
  <c r="C408" i="1" s="1"/>
  <c r="F407" i="3"/>
  <c r="F406" i="3"/>
  <c r="F405" i="3"/>
  <c r="F404" i="3"/>
  <c r="C404" i="1" s="1"/>
  <c r="F403" i="3"/>
  <c r="F402" i="3"/>
  <c r="F401" i="3"/>
  <c r="F400" i="3"/>
  <c r="C400" i="1" s="1"/>
  <c r="F399" i="3"/>
  <c r="F398" i="3"/>
  <c r="F397" i="3"/>
  <c r="F396" i="3"/>
  <c r="C396" i="1" s="1"/>
  <c r="F395" i="3"/>
  <c r="F394" i="3"/>
  <c r="F393" i="3"/>
  <c r="F392" i="3"/>
  <c r="C392" i="1" s="1"/>
  <c r="F391" i="3"/>
  <c r="F390" i="3"/>
  <c r="F389" i="3"/>
  <c r="F388" i="3"/>
  <c r="C388" i="1" s="1"/>
  <c r="F387" i="3"/>
  <c r="F386" i="3"/>
  <c r="F385" i="3"/>
  <c r="F384" i="3"/>
  <c r="C384" i="1" s="1"/>
  <c r="F383" i="3"/>
  <c r="F382" i="3"/>
  <c r="F381" i="3"/>
  <c r="F380" i="3"/>
  <c r="C380" i="1" s="1"/>
  <c r="F379" i="3"/>
  <c r="F378" i="3"/>
  <c r="F377" i="3"/>
  <c r="F376" i="3"/>
  <c r="C376" i="1" s="1"/>
  <c r="F375" i="3"/>
  <c r="F374" i="3"/>
  <c r="F373" i="3"/>
  <c r="F372" i="3"/>
  <c r="C372" i="1" s="1"/>
  <c r="F371" i="3"/>
  <c r="F370" i="3"/>
  <c r="F369" i="3"/>
  <c r="F368" i="3"/>
  <c r="C368" i="1" s="1"/>
  <c r="F367" i="3"/>
  <c r="F366" i="3"/>
  <c r="F365" i="3"/>
  <c r="F364" i="3"/>
  <c r="C364" i="1" s="1"/>
  <c r="F363" i="3"/>
  <c r="F362" i="3"/>
  <c r="F361" i="3"/>
  <c r="F360" i="3"/>
  <c r="C360" i="1" s="1"/>
  <c r="F359" i="3"/>
  <c r="F358" i="3"/>
  <c r="F357" i="3"/>
  <c r="F356" i="3"/>
  <c r="C356" i="1" s="1"/>
  <c r="F355" i="3"/>
  <c r="F354" i="3"/>
  <c r="F353" i="3"/>
  <c r="F352" i="3"/>
  <c r="C352" i="1" s="1"/>
  <c r="F351" i="3"/>
  <c r="F350" i="3"/>
  <c r="F349" i="3"/>
  <c r="F348" i="3"/>
  <c r="C348" i="1" s="1"/>
  <c r="F347" i="3"/>
  <c r="F346" i="3"/>
  <c r="F345" i="3"/>
  <c r="F344" i="3"/>
  <c r="C344" i="1" s="1"/>
  <c r="F343" i="3"/>
  <c r="F342" i="3"/>
  <c r="F341" i="3"/>
  <c r="F340" i="3"/>
  <c r="C340" i="1" s="1"/>
  <c r="F339" i="3"/>
  <c r="F338" i="3"/>
  <c r="F337" i="3"/>
  <c r="F336" i="3"/>
  <c r="C336" i="1" s="1"/>
  <c r="F335" i="3"/>
  <c r="F334" i="3"/>
  <c r="F333" i="3"/>
  <c r="F332" i="3"/>
  <c r="C332" i="1" s="1"/>
  <c r="F331" i="3"/>
  <c r="F330" i="3"/>
  <c r="F329" i="3"/>
  <c r="F328" i="3"/>
  <c r="C328" i="1" s="1"/>
  <c r="F327" i="3"/>
  <c r="F326" i="3"/>
  <c r="F325" i="3"/>
  <c r="F324" i="3"/>
  <c r="C324" i="1" s="1"/>
  <c r="F323" i="3"/>
  <c r="F322" i="3"/>
  <c r="F321" i="3"/>
  <c r="F320" i="3"/>
  <c r="C320" i="1" s="1"/>
  <c r="F319" i="3"/>
  <c r="F318" i="3"/>
  <c r="F317" i="3"/>
  <c r="F316" i="3"/>
  <c r="C316" i="1" s="1"/>
  <c r="F315" i="3"/>
  <c r="F314" i="3"/>
  <c r="F313" i="3"/>
  <c r="F312" i="3"/>
  <c r="C312" i="1" s="1"/>
  <c r="F311" i="3"/>
  <c r="F310" i="3"/>
  <c r="F309" i="3"/>
  <c r="F308" i="3"/>
  <c r="C308" i="1" s="1"/>
  <c r="F307" i="3"/>
  <c r="F306" i="3"/>
  <c r="F305" i="3"/>
  <c r="F304" i="3"/>
  <c r="C304" i="1" s="1"/>
  <c r="F303" i="3"/>
  <c r="F302" i="3"/>
  <c r="F301" i="3"/>
  <c r="F300" i="3"/>
  <c r="C300" i="1" s="1"/>
  <c r="F299" i="3"/>
  <c r="F298" i="3"/>
  <c r="F297" i="3"/>
  <c r="F296" i="3"/>
  <c r="C296" i="1" s="1"/>
  <c r="F295" i="3"/>
  <c r="F294" i="3"/>
  <c r="F293" i="3"/>
  <c r="F292" i="3"/>
  <c r="C292" i="1" s="1"/>
  <c r="F291" i="3"/>
  <c r="F290" i="3"/>
  <c r="F289" i="3"/>
  <c r="F288" i="3"/>
  <c r="C288" i="1" s="1"/>
  <c r="F287" i="3"/>
  <c r="F286" i="3"/>
  <c r="F285" i="3"/>
  <c r="F284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F548" i="2"/>
  <c r="B548" i="1" s="1"/>
  <c r="F547" i="2"/>
  <c r="B547" i="1" s="1"/>
  <c r="F546" i="2"/>
  <c r="F545" i="2"/>
  <c r="F544" i="2"/>
  <c r="B544" i="1" s="1"/>
  <c r="F543" i="2"/>
  <c r="B543" i="1" s="1"/>
  <c r="F542" i="2"/>
  <c r="F541" i="2"/>
  <c r="F540" i="2"/>
  <c r="F539" i="2"/>
  <c r="B539" i="1" s="1"/>
  <c r="F538" i="2"/>
  <c r="F537" i="2"/>
  <c r="F536" i="2"/>
  <c r="B536" i="1" s="1"/>
  <c r="F535" i="2"/>
  <c r="B535" i="1" s="1"/>
  <c r="F534" i="2"/>
  <c r="F533" i="2"/>
  <c r="F532" i="2"/>
  <c r="B532" i="1" s="1"/>
  <c r="F531" i="2"/>
  <c r="B531" i="1" s="1"/>
  <c r="F530" i="2"/>
  <c r="F529" i="2"/>
  <c r="F528" i="2"/>
  <c r="B528" i="1" s="1"/>
  <c r="F527" i="2"/>
  <c r="B527" i="1" s="1"/>
  <c r="F526" i="2"/>
  <c r="F525" i="2"/>
  <c r="F524" i="2"/>
  <c r="B524" i="1" s="1"/>
  <c r="F523" i="2"/>
  <c r="B523" i="1" s="1"/>
  <c r="F522" i="2"/>
  <c r="F521" i="2"/>
  <c r="F520" i="2"/>
  <c r="B520" i="1" s="1"/>
  <c r="F519" i="2"/>
  <c r="B519" i="1" s="1"/>
  <c r="F518" i="2"/>
  <c r="F517" i="2"/>
  <c r="F516" i="2"/>
  <c r="B516" i="1" s="1"/>
  <c r="F515" i="2"/>
  <c r="B515" i="1" s="1"/>
  <c r="F514" i="2"/>
  <c r="F513" i="2"/>
  <c r="F512" i="2"/>
  <c r="B512" i="1" s="1"/>
  <c r="F511" i="2"/>
  <c r="B511" i="1" s="1"/>
  <c r="F510" i="2"/>
  <c r="F509" i="2"/>
  <c r="F508" i="2"/>
  <c r="F507" i="2"/>
  <c r="B507" i="1" s="1"/>
  <c r="F506" i="2"/>
  <c r="F505" i="2"/>
  <c r="F504" i="2"/>
  <c r="B504" i="1" s="1"/>
  <c r="F503" i="2"/>
  <c r="B503" i="1" s="1"/>
  <c r="F502" i="2"/>
  <c r="F501" i="2"/>
  <c r="F500" i="2"/>
  <c r="B500" i="1" s="1"/>
  <c r="F499" i="2"/>
  <c r="B499" i="1" s="1"/>
  <c r="F498" i="2"/>
  <c r="F497" i="2"/>
  <c r="F496" i="2"/>
  <c r="B496" i="1" s="1"/>
  <c r="F495" i="2"/>
  <c r="B495" i="1" s="1"/>
  <c r="F494" i="2"/>
  <c r="F493" i="2"/>
  <c r="F492" i="2"/>
  <c r="B492" i="1" s="1"/>
  <c r="F491" i="2"/>
  <c r="B491" i="1" s="1"/>
  <c r="F490" i="2"/>
  <c r="F489" i="2"/>
  <c r="F488" i="2"/>
  <c r="B488" i="1" s="1"/>
  <c r="F487" i="2"/>
  <c r="B487" i="1" s="1"/>
  <c r="F486" i="2"/>
  <c r="F485" i="2"/>
  <c r="F484" i="2"/>
  <c r="B484" i="1" s="1"/>
  <c r="F483" i="2"/>
  <c r="B483" i="1" s="1"/>
  <c r="F482" i="2"/>
  <c r="F481" i="2"/>
  <c r="F480" i="2"/>
  <c r="B480" i="1" s="1"/>
  <c r="F479" i="2"/>
  <c r="B479" i="1" s="1"/>
  <c r="F478" i="2"/>
  <c r="F477" i="2"/>
  <c r="F476" i="2"/>
  <c r="F475" i="2"/>
  <c r="B475" i="1" s="1"/>
  <c r="F474" i="2"/>
  <c r="F473" i="2"/>
  <c r="F472" i="2"/>
  <c r="B472" i="1" s="1"/>
  <c r="F471" i="2"/>
  <c r="B471" i="1" s="1"/>
  <c r="F470" i="2"/>
  <c r="F469" i="2"/>
  <c r="F468" i="2"/>
  <c r="B468" i="1" s="1"/>
  <c r="F467" i="2"/>
  <c r="B467" i="1" s="1"/>
  <c r="F466" i="2"/>
  <c r="F465" i="2"/>
  <c r="F464" i="2"/>
  <c r="B464" i="1" s="1"/>
  <c r="F463" i="2"/>
  <c r="B463" i="1" s="1"/>
  <c r="F462" i="2"/>
  <c r="F461" i="2"/>
  <c r="F460" i="2"/>
  <c r="B460" i="1" s="1"/>
  <c r="F459" i="2"/>
  <c r="B459" i="1" s="1"/>
  <c r="F458" i="2"/>
  <c r="F457" i="2"/>
  <c r="F456" i="2"/>
  <c r="B456" i="1" s="1"/>
  <c r="F455" i="2"/>
  <c r="B455" i="1" s="1"/>
  <c r="F454" i="2"/>
  <c r="F453" i="2"/>
  <c r="F452" i="2"/>
  <c r="B452" i="1" s="1"/>
  <c r="F451" i="2"/>
  <c r="B451" i="1" s="1"/>
  <c r="F450" i="2"/>
  <c r="F449" i="2"/>
  <c r="F448" i="2"/>
  <c r="B448" i="1" s="1"/>
  <c r="F447" i="2"/>
  <c r="B447" i="1" s="1"/>
  <c r="F446" i="2"/>
  <c r="F445" i="2"/>
  <c r="F444" i="2"/>
  <c r="F443" i="2"/>
  <c r="B443" i="1" s="1"/>
  <c r="F442" i="2"/>
  <c r="F441" i="2"/>
  <c r="F440" i="2"/>
  <c r="B440" i="1" s="1"/>
  <c r="F439" i="2"/>
  <c r="B439" i="1" s="1"/>
  <c r="F438" i="2"/>
  <c r="F437" i="2"/>
  <c r="F436" i="2"/>
  <c r="B436" i="1" s="1"/>
  <c r="F435" i="2"/>
  <c r="B435" i="1" s="1"/>
  <c r="F434" i="2"/>
  <c r="F433" i="2"/>
  <c r="F432" i="2"/>
  <c r="B432" i="1" s="1"/>
  <c r="F431" i="2"/>
  <c r="B431" i="1" s="1"/>
  <c r="F430" i="2"/>
  <c r="F429" i="2"/>
  <c r="F428" i="2"/>
  <c r="B428" i="1" s="1"/>
  <c r="F427" i="2"/>
  <c r="B427" i="1" s="1"/>
  <c r="F426" i="2"/>
  <c r="F425" i="2"/>
  <c r="F424" i="2"/>
  <c r="B424" i="1" s="1"/>
  <c r="F423" i="2"/>
  <c r="B423" i="1" s="1"/>
  <c r="F422" i="2"/>
  <c r="F421" i="2"/>
  <c r="F420" i="2"/>
  <c r="B420" i="1" s="1"/>
  <c r="F419" i="2"/>
  <c r="B419" i="1" s="1"/>
  <c r="F418" i="2"/>
  <c r="F417" i="2"/>
  <c r="F416" i="2"/>
  <c r="B416" i="1" s="1"/>
  <c r="F415" i="2"/>
  <c r="B415" i="1" s="1"/>
  <c r="F414" i="2"/>
  <c r="F413" i="2"/>
  <c r="F412" i="2"/>
  <c r="B412" i="1" s="1"/>
  <c r="F411" i="2"/>
  <c r="B411" i="1" s="1"/>
  <c r="F410" i="2"/>
  <c r="F409" i="2"/>
  <c r="F408" i="2"/>
  <c r="B408" i="1" s="1"/>
  <c r="F407" i="2"/>
  <c r="B407" i="1" s="1"/>
  <c r="F406" i="2"/>
  <c r="F405" i="2"/>
  <c r="F404" i="2"/>
  <c r="B404" i="1" s="1"/>
  <c r="F403" i="2"/>
  <c r="B403" i="1" s="1"/>
  <c r="F402" i="2"/>
  <c r="F401" i="2"/>
  <c r="F400" i="2"/>
  <c r="B400" i="1" s="1"/>
  <c r="F399" i="2"/>
  <c r="B399" i="1" s="1"/>
  <c r="F398" i="2"/>
  <c r="F397" i="2"/>
  <c r="F396" i="2"/>
  <c r="B396" i="1" s="1"/>
  <c r="F395" i="2"/>
  <c r="B395" i="1" s="1"/>
  <c r="F394" i="2"/>
  <c r="F393" i="2"/>
  <c r="F392" i="2"/>
  <c r="B392" i="1" s="1"/>
  <c r="F391" i="2"/>
  <c r="B391" i="1" s="1"/>
  <c r="F390" i="2"/>
  <c r="F389" i="2"/>
  <c r="F388" i="2"/>
  <c r="B388" i="1" s="1"/>
  <c r="F387" i="2"/>
  <c r="B387" i="1" s="1"/>
  <c r="F386" i="2"/>
  <c r="F385" i="2"/>
  <c r="F384" i="2"/>
  <c r="B384" i="1" s="1"/>
  <c r="F383" i="2"/>
  <c r="B383" i="1" s="1"/>
  <c r="F382" i="2"/>
  <c r="F381" i="2"/>
  <c r="F380" i="2"/>
  <c r="B380" i="1" s="1"/>
  <c r="F379" i="2"/>
  <c r="B379" i="1" s="1"/>
  <c r="F378" i="2"/>
  <c r="F377" i="2"/>
  <c r="F376" i="2"/>
  <c r="B376" i="1" s="1"/>
  <c r="F375" i="2"/>
  <c r="B375" i="1" s="1"/>
  <c r="F374" i="2"/>
  <c r="F373" i="2"/>
  <c r="F372" i="2"/>
  <c r="B372" i="1" s="1"/>
  <c r="F371" i="2"/>
  <c r="B371" i="1" s="1"/>
  <c r="F370" i="2"/>
  <c r="F369" i="2"/>
  <c r="F368" i="2"/>
  <c r="B368" i="1" s="1"/>
  <c r="F367" i="2"/>
  <c r="B367" i="1" s="1"/>
  <c r="F366" i="2"/>
  <c r="F365" i="2"/>
  <c r="F364" i="2"/>
  <c r="B364" i="1" s="1"/>
  <c r="F363" i="2"/>
  <c r="B363" i="1" s="1"/>
  <c r="F362" i="2"/>
  <c r="F361" i="2"/>
  <c r="F360" i="2"/>
  <c r="B360" i="1" s="1"/>
  <c r="F359" i="2"/>
  <c r="B359" i="1" s="1"/>
  <c r="F358" i="2"/>
  <c r="F357" i="2"/>
  <c r="F356" i="2"/>
  <c r="B356" i="1" s="1"/>
  <c r="F355" i="2"/>
  <c r="B355" i="1" s="1"/>
  <c r="F354" i="2"/>
  <c r="F353" i="2"/>
  <c r="F352" i="2"/>
  <c r="B352" i="1" s="1"/>
  <c r="F351" i="2"/>
  <c r="B351" i="1" s="1"/>
  <c r="F350" i="2"/>
  <c r="F349" i="2"/>
  <c r="F348" i="2"/>
  <c r="B348" i="1" s="1"/>
  <c r="F347" i="2"/>
  <c r="B347" i="1" s="1"/>
  <c r="F346" i="2"/>
  <c r="F345" i="2"/>
  <c r="F344" i="2"/>
  <c r="B344" i="1" s="1"/>
  <c r="F343" i="2"/>
  <c r="B343" i="1" s="1"/>
  <c r="F342" i="2"/>
  <c r="F341" i="2"/>
  <c r="F340" i="2"/>
  <c r="B340" i="1" s="1"/>
  <c r="F339" i="2"/>
  <c r="B339" i="1" s="1"/>
  <c r="F338" i="2"/>
  <c r="F337" i="2"/>
  <c r="F336" i="2"/>
  <c r="B336" i="1" s="1"/>
  <c r="F335" i="2"/>
  <c r="B335" i="1" s="1"/>
  <c r="F334" i="2"/>
  <c r="F333" i="2"/>
  <c r="F332" i="2"/>
  <c r="B332" i="1" s="1"/>
  <c r="F331" i="2"/>
  <c r="B331" i="1" s="1"/>
  <c r="F330" i="2"/>
  <c r="F329" i="2"/>
  <c r="F328" i="2"/>
  <c r="B328" i="1" s="1"/>
  <c r="F327" i="2"/>
  <c r="B327" i="1" s="1"/>
  <c r="F326" i="2"/>
  <c r="F325" i="2"/>
  <c r="F324" i="2"/>
  <c r="B324" i="1" s="1"/>
  <c r="F323" i="2"/>
  <c r="B323" i="1" s="1"/>
  <c r="F322" i="2"/>
  <c r="F321" i="2"/>
  <c r="F320" i="2"/>
  <c r="B320" i="1" s="1"/>
  <c r="F319" i="2"/>
  <c r="B319" i="1" s="1"/>
  <c r="F318" i="2"/>
  <c r="F317" i="2"/>
  <c r="F316" i="2"/>
  <c r="B316" i="1" s="1"/>
  <c r="F315" i="2"/>
  <c r="B315" i="1" s="1"/>
  <c r="F314" i="2"/>
  <c r="F313" i="2"/>
  <c r="F312" i="2"/>
  <c r="B312" i="1" s="1"/>
  <c r="F311" i="2"/>
  <c r="B311" i="1" s="1"/>
  <c r="F310" i="2"/>
  <c r="F309" i="2"/>
  <c r="F308" i="2"/>
  <c r="B308" i="1" s="1"/>
  <c r="F307" i="2"/>
  <c r="B307" i="1" s="1"/>
  <c r="F306" i="2"/>
  <c r="F305" i="2"/>
  <c r="F304" i="2"/>
  <c r="B304" i="1" s="1"/>
  <c r="F303" i="2"/>
  <c r="B303" i="1" s="1"/>
  <c r="F302" i="2"/>
  <c r="F301" i="2"/>
  <c r="F300" i="2"/>
  <c r="B300" i="1" s="1"/>
  <c r="F299" i="2"/>
  <c r="B299" i="1" s="1"/>
  <c r="F298" i="2"/>
  <c r="F297" i="2"/>
  <c r="F296" i="2"/>
  <c r="B296" i="1" s="1"/>
  <c r="F295" i="2"/>
  <c r="B295" i="1" s="1"/>
  <c r="F294" i="2"/>
  <c r="F293" i="2"/>
  <c r="F292" i="2"/>
  <c r="B292" i="1" s="1"/>
  <c r="F291" i="2"/>
  <c r="B291" i="1" s="1"/>
  <c r="F290" i="2"/>
  <c r="F289" i="2"/>
  <c r="F288" i="2"/>
  <c r="B288" i="1" s="1"/>
  <c r="F287" i="2"/>
  <c r="B287" i="1" s="1"/>
  <c r="F286" i="2"/>
  <c r="F285" i="2"/>
  <c r="F284" i="2"/>
  <c r="B284" i="1" s="1"/>
  <c r="F283" i="2"/>
  <c r="B283" i="1" s="1"/>
  <c r="F282" i="2"/>
  <c r="F281" i="2"/>
  <c r="F280" i="2"/>
  <c r="B280" i="1" s="1"/>
  <c r="F279" i="2"/>
  <c r="B279" i="1" s="1"/>
  <c r="F278" i="2"/>
  <c r="F277" i="2"/>
  <c r="F276" i="2"/>
  <c r="B276" i="1" s="1"/>
  <c r="F275" i="2"/>
  <c r="B275" i="1" s="1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G548" i="1"/>
  <c r="F548" i="1"/>
  <c r="E548" i="1"/>
  <c r="D548" i="1"/>
  <c r="A548" i="1"/>
  <c r="G547" i="1"/>
  <c r="F547" i="1"/>
  <c r="E547" i="1"/>
  <c r="D547" i="1"/>
  <c r="C547" i="1"/>
  <c r="A547" i="1"/>
  <c r="G546" i="1"/>
  <c r="F546" i="1"/>
  <c r="E546" i="1"/>
  <c r="D546" i="1"/>
  <c r="C546" i="1"/>
  <c r="B546" i="1"/>
  <c r="A546" i="1"/>
  <c r="G545" i="1"/>
  <c r="F545" i="1"/>
  <c r="E545" i="1"/>
  <c r="C545" i="1"/>
  <c r="B545" i="1"/>
  <c r="A545" i="1"/>
  <c r="G544" i="1"/>
  <c r="F544" i="1"/>
  <c r="E544" i="1"/>
  <c r="D544" i="1"/>
  <c r="A544" i="1"/>
  <c r="G543" i="1"/>
  <c r="F543" i="1"/>
  <c r="E543" i="1"/>
  <c r="D543" i="1"/>
  <c r="C543" i="1"/>
  <c r="A543" i="1"/>
  <c r="G542" i="1"/>
  <c r="F542" i="1"/>
  <c r="E542" i="1"/>
  <c r="D542" i="1"/>
  <c r="C542" i="1"/>
  <c r="B542" i="1"/>
  <c r="A542" i="1"/>
  <c r="G541" i="1"/>
  <c r="F541" i="1"/>
  <c r="E541" i="1"/>
  <c r="C541" i="1"/>
  <c r="B541" i="1"/>
  <c r="A541" i="1"/>
  <c r="G540" i="1"/>
  <c r="F540" i="1"/>
  <c r="E540" i="1"/>
  <c r="D540" i="1"/>
  <c r="B540" i="1"/>
  <c r="A540" i="1"/>
  <c r="G539" i="1"/>
  <c r="F539" i="1"/>
  <c r="E539" i="1"/>
  <c r="D539" i="1"/>
  <c r="C539" i="1"/>
  <c r="A539" i="1"/>
  <c r="G538" i="1"/>
  <c r="F538" i="1"/>
  <c r="E538" i="1"/>
  <c r="D538" i="1"/>
  <c r="C538" i="1"/>
  <c r="B538" i="1"/>
  <c r="A538" i="1"/>
  <c r="G537" i="1"/>
  <c r="F537" i="1"/>
  <c r="E537" i="1"/>
  <c r="C537" i="1"/>
  <c r="B537" i="1"/>
  <c r="A537" i="1"/>
  <c r="G536" i="1"/>
  <c r="F536" i="1"/>
  <c r="E536" i="1"/>
  <c r="D536" i="1"/>
  <c r="A536" i="1"/>
  <c r="G535" i="1"/>
  <c r="F535" i="1"/>
  <c r="E535" i="1"/>
  <c r="D535" i="1"/>
  <c r="C535" i="1"/>
  <c r="A535" i="1"/>
  <c r="G534" i="1"/>
  <c r="F534" i="1"/>
  <c r="E534" i="1"/>
  <c r="D534" i="1"/>
  <c r="C534" i="1"/>
  <c r="B534" i="1"/>
  <c r="A534" i="1"/>
  <c r="G533" i="1"/>
  <c r="F533" i="1"/>
  <c r="E533" i="1"/>
  <c r="C533" i="1"/>
  <c r="B533" i="1"/>
  <c r="A533" i="1"/>
  <c r="G532" i="1"/>
  <c r="F532" i="1"/>
  <c r="E532" i="1"/>
  <c r="D532" i="1"/>
  <c r="A532" i="1"/>
  <c r="G531" i="1"/>
  <c r="F531" i="1"/>
  <c r="E531" i="1"/>
  <c r="D531" i="1"/>
  <c r="C531" i="1"/>
  <c r="A531" i="1"/>
  <c r="G530" i="1"/>
  <c r="F530" i="1"/>
  <c r="E530" i="1"/>
  <c r="D530" i="1"/>
  <c r="C530" i="1"/>
  <c r="B530" i="1"/>
  <c r="A530" i="1"/>
  <c r="G529" i="1"/>
  <c r="F529" i="1"/>
  <c r="E529" i="1"/>
  <c r="C529" i="1"/>
  <c r="B529" i="1"/>
  <c r="A529" i="1"/>
  <c r="G528" i="1"/>
  <c r="F528" i="1"/>
  <c r="E528" i="1"/>
  <c r="D528" i="1"/>
  <c r="A528" i="1"/>
  <c r="G527" i="1"/>
  <c r="F527" i="1"/>
  <c r="E527" i="1"/>
  <c r="D527" i="1"/>
  <c r="C527" i="1"/>
  <c r="A527" i="1"/>
  <c r="G526" i="1"/>
  <c r="F526" i="1"/>
  <c r="E526" i="1"/>
  <c r="D526" i="1"/>
  <c r="C526" i="1"/>
  <c r="B526" i="1"/>
  <c r="A526" i="1"/>
  <c r="G525" i="1"/>
  <c r="F525" i="1"/>
  <c r="E525" i="1"/>
  <c r="C525" i="1"/>
  <c r="B525" i="1"/>
  <c r="A525" i="1"/>
  <c r="G524" i="1"/>
  <c r="F524" i="1"/>
  <c r="E524" i="1"/>
  <c r="D524" i="1"/>
  <c r="A524" i="1"/>
  <c r="G523" i="1"/>
  <c r="F523" i="1"/>
  <c r="E523" i="1"/>
  <c r="D523" i="1"/>
  <c r="C523" i="1"/>
  <c r="A523" i="1"/>
  <c r="G522" i="1"/>
  <c r="F522" i="1"/>
  <c r="E522" i="1"/>
  <c r="D522" i="1"/>
  <c r="C522" i="1"/>
  <c r="B522" i="1"/>
  <c r="A522" i="1"/>
  <c r="G521" i="1"/>
  <c r="F521" i="1"/>
  <c r="E521" i="1"/>
  <c r="C521" i="1"/>
  <c r="B521" i="1"/>
  <c r="A521" i="1"/>
  <c r="G520" i="1"/>
  <c r="F520" i="1"/>
  <c r="E520" i="1"/>
  <c r="D520" i="1"/>
  <c r="A520" i="1"/>
  <c r="G519" i="1"/>
  <c r="F519" i="1"/>
  <c r="E519" i="1"/>
  <c r="D519" i="1"/>
  <c r="C519" i="1"/>
  <c r="A519" i="1"/>
  <c r="G518" i="1"/>
  <c r="F518" i="1"/>
  <c r="E518" i="1"/>
  <c r="D518" i="1"/>
  <c r="C518" i="1"/>
  <c r="B518" i="1"/>
  <c r="A518" i="1"/>
  <c r="G517" i="1"/>
  <c r="F517" i="1"/>
  <c r="E517" i="1"/>
  <c r="C517" i="1"/>
  <c r="B517" i="1"/>
  <c r="A517" i="1"/>
  <c r="G516" i="1"/>
  <c r="F516" i="1"/>
  <c r="E516" i="1"/>
  <c r="D516" i="1"/>
  <c r="A516" i="1"/>
  <c r="G515" i="1"/>
  <c r="F515" i="1"/>
  <c r="E515" i="1"/>
  <c r="D515" i="1"/>
  <c r="C515" i="1"/>
  <c r="A515" i="1"/>
  <c r="G514" i="1"/>
  <c r="F514" i="1"/>
  <c r="E514" i="1"/>
  <c r="D514" i="1"/>
  <c r="C514" i="1"/>
  <c r="B514" i="1"/>
  <c r="A514" i="1"/>
  <c r="G513" i="1"/>
  <c r="F513" i="1"/>
  <c r="E513" i="1"/>
  <c r="C513" i="1"/>
  <c r="B513" i="1"/>
  <c r="A513" i="1"/>
  <c r="G512" i="1"/>
  <c r="F512" i="1"/>
  <c r="E512" i="1"/>
  <c r="D512" i="1"/>
  <c r="A512" i="1"/>
  <c r="G511" i="1"/>
  <c r="F511" i="1"/>
  <c r="E511" i="1"/>
  <c r="D511" i="1"/>
  <c r="C511" i="1"/>
  <c r="A511" i="1"/>
  <c r="G510" i="1"/>
  <c r="F510" i="1"/>
  <c r="E510" i="1"/>
  <c r="D510" i="1"/>
  <c r="C510" i="1"/>
  <c r="B510" i="1"/>
  <c r="A510" i="1"/>
  <c r="G509" i="1"/>
  <c r="F509" i="1"/>
  <c r="E509" i="1"/>
  <c r="C509" i="1"/>
  <c r="B509" i="1"/>
  <c r="A509" i="1"/>
  <c r="G508" i="1"/>
  <c r="F508" i="1"/>
  <c r="E508" i="1"/>
  <c r="D508" i="1"/>
  <c r="B508" i="1"/>
  <c r="A508" i="1"/>
  <c r="G507" i="1"/>
  <c r="F507" i="1"/>
  <c r="E507" i="1"/>
  <c r="D507" i="1"/>
  <c r="C507" i="1"/>
  <c r="A507" i="1"/>
  <c r="G506" i="1"/>
  <c r="F506" i="1"/>
  <c r="E506" i="1"/>
  <c r="D506" i="1"/>
  <c r="C506" i="1"/>
  <c r="B506" i="1"/>
  <c r="A506" i="1"/>
  <c r="G505" i="1"/>
  <c r="F505" i="1"/>
  <c r="E505" i="1"/>
  <c r="C505" i="1"/>
  <c r="B505" i="1"/>
  <c r="A505" i="1"/>
  <c r="G504" i="1"/>
  <c r="F504" i="1"/>
  <c r="E504" i="1"/>
  <c r="D504" i="1"/>
  <c r="A504" i="1"/>
  <c r="G503" i="1"/>
  <c r="F503" i="1"/>
  <c r="E503" i="1"/>
  <c r="D503" i="1"/>
  <c r="C503" i="1"/>
  <c r="A503" i="1"/>
  <c r="G502" i="1"/>
  <c r="F502" i="1"/>
  <c r="E502" i="1"/>
  <c r="D502" i="1"/>
  <c r="C502" i="1"/>
  <c r="B502" i="1"/>
  <c r="A502" i="1"/>
  <c r="G501" i="1"/>
  <c r="F501" i="1"/>
  <c r="E501" i="1"/>
  <c r="C501" i="1"/>
  <c r="B501" i="1"/>
  <c r="A501" i="1"/>
  <c r="G500" i="1"/>
  <c r="F500" i="1"/>
  <c r="E500" i="1"/>
  <c r="D500" i="1"/>
  <c r="A500" i="1"/>
  <c r="G499" i="1"/>
  <c r="F499" i="1"/>
  <c r="E499" i="1"/>
  <c r="D499" i="1"/>
  <c r="C499" i="1"/>
  <c r="A499" i="1"/>
  <c r="G498" i="1"/>
  <c r="F498" i="1"/>
  <c r="E498" i="1"/>
  <c r="D498" i="1"/>
  <c r="C498" i="1"/>
  <c r="B498" i="1"/>
  <c r="A498" i="1"/>
  <c r="G497" i="1"/>
  <c r="F497" i="1"/>
  <c r="E497" i="1"/>
  <c r="C497" i="1"/>
  <c r="B497" i="1"/>
  <c r="A497" i="1"/>
  <c r="G496" i="1"/>
  <c r="F496" i="1"/>
  <c r="E496" i="1"/>
  <c r="D496" i="1"/>
  <c r="A496" i="1"/>
  <c r="G495" i="1"/>
  <c r="F495" i="1"/>
  <c r="E495" i="1"/>
  <c r="D495" i="1"/>
  <c r="C495" i="1"/>
  <c r="A495" i="1"/>
  <c r="G494" i="1"/>
  <c r="F494" i="1"/>
  <c r="E494" i="1"/>
  <c r="D494" i="1"/>
  <c r="C494" i="1"/>
  <c r="B494" i="1"/>
  <c r="A494" i="1"/>
  <c r="G493" i="1"/>
  <c r="F493" i="1"/>
  <c r="E493" i="1"/>
  <c r="C493" i="1"/>
  <c r="B493" i="1"/>
  <c r="A493" i="1"/>
  <c r="G492" i="1"/>
  <c r="F492" i="1"/>
  <c r="E492" i="1"/>
  <c r="D492" i="1"/>
  <c r="A492" i="1"/>
  <c r="G491" i="1"/>
  <c r="F491" i="1"/>
  <c r="E491" i="1"/>
  <c r="D491" i="1"/>
  <c r="C491" i="1"/>
  <c r="A491" i="1"/>
  <c r="G490" i="1"/>
  <c r="F490" i="1"/>
  <c r="E490" i="1"/>
  <c r="D490" i="1"/>
  <c r="C490" i="1"/>
  <c r="B490" i="1"/>
  <c r="A490" i="1"/>
  <c r="G489" i="1"/>
  <c r="F489" i="1"/>
  <c r="E489" i="1"/>
  <c r="C489" i="1"/>
  <c r="B489" i="1"/>
  <c r="A489" i="1"/>
  <c r="G488" i="1"/>
  <c r="F488" i="1"/>
  <c r="E488" i="1"/>
  <c r="D488" i="1"/>
  <c r="A488" i="1"/>
  <c r="G487" i="1"/>
  <c r="F487" i="1"/>
  <c r="E487" i="1"/>
  <c r="D487" i="1"/>
  <c r="C487" i="1"/>
  <c r="A487" i="1"/>
  <c r="G486" i="1"/>
  <c r="F486" i="1"/>
  <c r="E486" i="1"/>
  <c r="D486" i="1"/>
  <c r="C486" i="1"/>
  <c r="B486" i="1"/>
  <c r="A486" i="1"/>
  <c r="G485" i="1"/>
  <c r="F485" i="1"/>
  <c r="E485" i="1"/>
  <c r="C485" i="1"/>
  <c r="B485" i="1"/>
  <c r="A485" i="1"/>
  <c r="G484" i="1"/>
  <c r="F484" i="1"/>
  <c r="E484" i="1"/>
  <c r="D484" i="1"/>
  <c r="A484" i="1"/>
  <c r="G483" i="1"/>
  <c r="F483" i="1"/>
  <c r="E483" i="1"/>
  <c r="D483" i="1"/>
  <c r="C483" i="1"/>
  <c r="A483" i="1"/>
  <c r="G482" i="1"/>
  <c r="F482" i="1"/>
  <c r="E482" i="1"/>
  <c r="D482" i="1"/>
  <c r="C482" i="1"/>
  <c r="B482" i="1"/>
  <c r="A482" i="1"/>
  <c r="G481" i="1"/>
  <c r="F481" i="1"/>
  <c r="E481" i="1"/>
  <c r="C481" i="1"/>
  <c r="B481" i="1"/>
  <c r="A481" i="1"/>
  <c r="G480" i="1"/>
  <c r="F480" i="1"/>
  <c r="E480" i="1"/>
  <c r="D480" i="1"/>
  <c r="A480" i="1"/>
  <c r="G479" i="1"/>
  <c r="F479" i="1"/>
  <c r="E479" i="1"/>
  <c r="D479" i="1"/>
  <c r="C479" i="1"/>
  <c r="A479" i="1"/>
  <c r="G478" i="1"/>
  <c r="F478" i="1"/>
  <c r="E478" i="1"/>
  <c r="D478" i="1"/>
  <c r="C478" i="1"/>
  <c r="B478" i="1"/>
  <c r="A478" i="1"/>
  <c r="G477" i="1"/>
  <c r="F477" i="1"/>
  <c r="E477" i="1"/>
  <c r="C477" i="1"/>
  <c r="B477" i="1"/>
  <c r="A477" i="1"/>
  <c r="G476" i="1"/>
  <c r="F476" i="1"/>
  <c r="E476" i="1"/>
  <c r="D476" i="1"/>
  <c r="B476" i="1"/>
  <c r="A476" i="1"/>
  <c r="G475" i="1"/>
  <c r="F475" i="1"/>
  <c r="E475" i="1"/>
  <c r="D475" i="1"/>
  <c r="C475" i="1"/>
  <c r="A475" i="1"/>
  <c r="G474" i="1"/>
  <c r="F474" i="1"/>
  <c r="E474" i="1"/>
  <c r="D474" i="1"/>
  <c r="C474" i="1"/>
  <c r="B474" i="1"/>
  <c r="A474" i="1"/>
  <c r="G473" i="1"/>
  <c r="F473" i="1"/>
  <c r="E473" i="1"/>
  <c r="C473" i="1"/>
  <c r="B473" i="1"/>
  <c r="A473" i="1"/>
  <c r="G472" i="1"/>
  <c r="F472" i="1"/>
  <c r="E472" i="1"/>
  <c r="D472" i="1"/>
  <c r="A472" i="1"/>
  <c r="G471" i="1"/>
  <c r="F471" i="1"/>
  <c r="E471" i="1"/>
  <c r="D471" i="1"/>
  <c r="C471" i="1"/>
  <c r="A471" i="1"/>
  <c r="G470" i="1"/>
  <c r="F470" i="1"/>
  <c r="E470" i="1"/>
  <c r="D470" i="1"/>
  <c r="C470" i="1"/>
  <c r="B470" i="1"/>
  <c r="A470" i="1"/>
  <c r="G469" i="1"/>
  <c r="F469" i="1"/>
  <c r="E469" i="1"/>
  <c r="C469" i="1"/>
  <c r="B469" i="1"/>
  <c r="A469" i="1"/>
  <c r="G468" i="1"/>
  <c r="F468" i="1"/>
  <c r="E468" i="1"/>
  <c r="D468" i="1"/>
  <c r="A468" i="1"/>
  <c r="G467" i="1"/>
  <c r="F467" i="1"/>
  <c r="E467" i="1"/>
  <c r="D467" i="1"/>
  <c r="C467" i="1"/>
  <c r="A467" i="1"/>
  <c r="G466" i="1"/>
  <c r="F466" i="1"/>
  <c r="E466" i="1"/>
  <c r="D466" i="1"/>
  <c r="C466" i="1"/>
  <c r="B466" i="1"/>
  <c r="A466" i="1"/>
  <c r="G465" i="1"/>
  <c r="F465" i="1"/>
  <c r="E465" i="1"/>
  <c r="C465" i="1"/>
  <c r="B465" i="1"/>
  <c r="A465" i="1"/>
  <c r="G464" i="1"/>
  <c r="F464" i="1"/>
  <c r="E464" i="1"/>
  <c r="D464" i="1"/>
  <c r="A464" i="1"/>
  <c r="G463" i="1"/>
  <c r="F463" i="1"/>
  <c r="E463" i="1"/>
  <c r="D463" i="1"/>
  <c r="C463" i="1"/>
  <c r="A463" i="1"/>
  <c r="G462" i="1"/>
  <c r="F462" i="1"/>
  <c r="E462" i="1"/>
  <c r="D462" i="1"/>
  <c r="C462" i="1"/>
  <c r="B462" i="1"/>
  <c r="A462" i="1"/>
  <c r="G461" i="1"/>
  <c r="F461" i="1"/>
  <c r="E461" i="1"/>
  <c r="C461" i="1"/>
  <c r="B461" i="1"/>
  <c r="A461" i="1"/>
  <c r="G460" i="1"/>
  <c r="F460" i="1"/>
  <c r="E460" i="1"/>
  <c r="D460" i="1"/>
  <c r="A460" i="1"/>
  <c r="G459" i="1"/>
  <c r="F459" i="1"/>
  <c r="E459" i="1"/>
  <c r="D459" i="1"/>
  <c r="C459" i="1"/>
  <c r="A459" i="1"/>
  <c r="G458" i="1"/>
  <c r="F458" i="1"/>
  <c r="E458" i="1"/>
  <c r="D458" i="1"/>
  <c r="C458" i="1"/>
  <c r="B458" i="1"/>
  <c r="A458" i="1"/>
  <c r="G457" i="1"/>
  <c r="F457" i="1"/>
  <c r="E457" i="1"/>
  <c r="C457" i="1"/>
  <c r="B457" i="1"/>
  <c r="A457" i="1"/>
  <c r="G456" i="1"/>
  <c r="F456" i="1"/>
  <c r="E456" i="1"/>
  <c r="D456" i="1"/>
  <c r="A456" i="1"/>
  <c r="G455" i="1"/>
  <c r="F455" i="1"/>
  <c r="E455" i="1"/>
  <c r="D455" i="1"/>
  <c r="C455" i="1"/>
  <c r="A455" i="1"/>
  <c r="G454" i="1"/>
  <c r="F454" i="1"/>
  <c r="E454" i="1"/>
  <c r="D454" i="1"/>
  <c r="C454" i="1"/>
  <c r="B454" i="1"/>
  <c r="A454" i="1"/>
  <c r="G453" i="1"/>
  <c r="F453" i="1"/>
  <c r="E453" i="1"/>
  <c r="C453" i="1"/>
  <c r="B453" i="1"/>
  <c r="A453" i="1"/>
  <c r="G452" i="1"/>
  <c r="F452" i="1"/>
  <c r="E452" i="1"/>
  <c r="D452" i="1"/>
  <c r="A452" i="1"/>
  <c r="G451" i="1"/>
  <c r="F451" i="1"/>
  <c r="E451" i="1"/>
  <c r="D451" i="1"/>
  <c r="C451" i="1"/>
  <c r="A451" i="1"/>
  <c r="G450" i="1"/>
  <c r="F450" i="1"/>
  <c r="E450" i="1"/>
  <c r="D450" i="1"/>
  <c r="C450" i="1"/>
  <c r="B450" i="1"/>
  <c r="A450" i="1"/>
  <c r="G449" i="1"/>
  <c r="F449" i="1"/>
  <c r="E449" i="1"/>
  <c r="C449" i="1"/>
  <c r="B449" i="1"/>
  <c r="A449" i="1"/>
  <c r="G448" i="1"/>
  <c r="F448" i="1"/>
  <c r="E448" i="1"/>
  <c r="D448" i="1"/>
  <c r="A448" i="1"/>
  <c r="G447" i="1"/>
  <c r="F447" i="1"/>
  <c r="E447" i="1"/>
  <c r="D447" i="1"/>
  <c r="C447" i="1"/>
  <c r="A447" i="1"/>
  <c r="G446" i="1"/>
  <c r="F446" i="1"/>
  <c r="E446" i="1"/>
  <c r="D446" i="1"/>
  <c r="C446" i="1"/>
  <c r="B446" i="1"/>
  <c r="A446" i="1"/>
  <c r="G445" i="1"/>
  <c r="F445" i="1"/>
  <c r="E445" i="1"/>
  <c r="C445" i="1"/>
  <c r="B445" i="1"/>
  <c r="A445" i="1"/>
  <c r="G444" i="1"/>
  <c r="F444" i="1"/>
  <c r="E444" i="1"/>
  <c r="D444" i="1"/>
  <c r="B444" i="1"/>
  <c r="A444" i="1"/>
  <c r="G443" i="1"/>
  <c r="F443" i="1"/>
  <c r="E443" i="1"/>
  <c r="D443" i="1"/>
  <c r="C443" i="1"/>
  <c r="A443" i="1"/>
  <c r="G442" i="1"/>
  <c r="F442" i="1"/>
  <c r="E442" i="1"/>
  <c r="D442" i="1"/>
  <c r="C442" i="1"/>
  <c r="B442" i="1"/>
  <c r="A442" i="1"/>
  <c r="G441" i="1"/>
  <c r="F441" i="1"/>
  <c r="E441" i="1"/>
  <c r="C441" i="1"/>
  <c r="B441" i="1"/>
  <c r="A441" i="1"/>
  <c r="G440" i="1"/>
  <c r="F440" i="1"/>
  <c r="E440" i="1"/>
  <c r="D440" i="1"/>
  <c r="A440" i="1"/>
  <c r="G439" i="1"/>
  <c r="F439" i="1"/>
  <c r="E439" i="1"/>
  <c r="D439" i="1"/>
  <c r="C439" i="1"/>
  <c r="A439" i="1"/>
  <c r="G438" i="1"/>
  <c r="F438" i="1"/>
  <c r="E438" i="1"/>
  <c r="D438" i="1"/>
  <c r="C438" i="1"/>
  <c r="B438" i="1"/>
  <c r="A438" i="1"/>
  <c r="G437" i="1"/>
  <c r="F437" i="1"/>
  <c r="E437" i="1"/>
  <c r="C437" i="1"/>
  <c r="B437" i="1"/>
  <c r="A437" i="1"/>
  <c r="G436" i="1"/>
  <c r="F436" i="1"/>
  <c r="E436" i="1"/>
  <c r="D436" i="1"/>
  <c r="A436" i="1"/>
  <c r="G435" i="1"/>
  <c r="F435" i="1"/>
  <c r="E435" i="1"/>
  <c r="D435" i="1"/>
  <c r="C435" i="1"/>
  <c r="A435" i="1"/>
  <c r="G434" i="1"/>
  <c r="F434" i="1"/>
  <c r="E434" i="1"/>
  <c r="D434" i="1"/>
  <c r="C434" i="1"/>
  <c r="B434" i="1"/>
  <c r="A434" i="1"/>
  <c r="G433" i="1"/>
  <c r="F433" i="1"/>
  <c r="E433" i="1"/>
  <c r="D433" i="1"/>
  <c r="C433" i="1"/>
  <c r="B433" i="1"/>
  <c r="A433" i="1"/>
  <c r="G432" i="1"/>
  <c r="F432" i="1"/>
  <c r="E432" i="1"/>
  <c r="D432" i="1"/>
  <c r="A432" i="1"/>
  <c r="G431" i="1"/>
  <c r="F431" i="1"/>
  <c r="E431" i="1"/>
  <c r="D431" i="1"/>
  <c r="C431" i="1"/>
  <c r="A431" i="1"/>
  <c r="G430" i="1"/>
  <c r="F430" i="1"/>
  <c r="E430" i="1"/>
  <c r="D430" i="1"/>
  <c r="C430" i="1"/>
  <c r="B430" i="1"/>
  <c r="A430" i="1"/>
  <c r="G429" i="1"/>
  <c r="F429" i="1"/>
  <c r="E429" i="1"/>
  <c r="D429" i="1"/>
  <c r="C429" i="1"/>
  <c r="B429" i="1"/>
  <c r="A429" i="1"/>
  <c r="G428" i="1"/>
  <c r="F428" i="1"/>
  <c r="E428" i="1"/>
  <c r="D428" i="1"/>
  <c r="A428" i="1"/>
  <c r="G427" i="1"/>
  <c r="F427" i="1"/>
  <c r="E427" i="1"/>
  <c r="D427" i="1"/>
  <c r="C427" i="1"/>
  <c r="A427" i="1"/>
  <c r="G426" i="1"/>
  <c r="F426" i="1"/>
  <c r="E426" i="1"/>
  <c r="D426" i="1"/>
  <c r="C426" i="1"/>
  <c r="B426" i="1"/>
  <c r="A426" i="1"/>
  <c r="G425" i="1"/>
  <c r="F425" i="1"/>
  <c r="E425" i="1"/>
  <c r="D425" i="1"/>
  <c r="C425" i="1"/>
  <c r="B425" i="1"/>
  <c r="A425" i="1"/>
  <c r="G424" i="1"/>
  <c r="F424" i="1"/>
  <c r="E424" i="1"/>
  <c r="D424" i="1"/>
  <c r="A424" i="1"/>
  <c r="G423" i="1"/>
  <c r="F423" i="1"/>
  <c r="E423" i="1"/>
  <c r="D423" i="1"/>
  <c r="C423" i="1"/>
  <c r="A423" i="1"/>
  <c r="G422" i="1"/>
  <c r="F422" i="1"/>
  <c r="E422" i="1"/>
  <c r="D422" i="1"/>
  <c r="C422" i="1"/>
  <c r="B422" i="1"/>
  <c r="A422" i="1"/>
  <c r="G421" i="1"/>
  <c r="F421" i="1"/>
  <c r="E421" i="1"/>
  <c r="D421" i="1"/>
  <c r="C421" i="1"/>
  <c r="B421" i="1"/>
  <c r="A421" i="1"/>
  <c r="G420" i="1"/>
  <c r="F420" i="1"/>
  <c r="E420" i="1"/>
  <c r="D420" i="1"/>
  <c r="A420" i="1"/>
  <c r="G419" i="1"/>
  <c r="F419" i="1"/>
  <c r="E419" i="1"/>
  <c r="D419" i="1"/>
  <c r="C419" i="1"/>
  <c r="A419" i="1"/>
  <c r="G418" i="1"/>
  <c r="F418" i="1"/>
  <c r="E418" i="1"/>
  <c r="D418" i="1"/>
  <c r="C418" i="1"/>
  <c r="B418" i="1"/>
  <c r="A418" i="1"/>
  <c r="G417" i="1"/>
  <c r="F417" i="1"/>
  <c r="E417" i="1"/>
  <c r="D417" i="1"/>
  <c r="C417" i="1"/>
  <c r="B417" i="1"/>
  <c r="A417" i="1"/>
  <c r="G416" i="1"/>
  <c r="F416" i="1"/>
  <c r="E416" i="1"/>
  <c r="D416" i="1"/>
  <c r="A416" i="1"/>
  <c r="G415" i="1"/>
  <c r="F415" i="1"/>
  <c r="E415" i="1"/>
  <c r="D415" i="1"/>
  <c r="C415" i="1"/>
  <c r="A415" i="1"/>
  <c r="G414" i="1"/>
  <c r="F414" i="1"/>
  <c r="E414" i="1"/>
  <c r="D414" i="1"/>
  <c r="C414" i="1"/>
  <c r="B414" i="1"/>
  <c r="A414" i="1"/>
  <c r="G413" i="1"/>
  <c r="F413" i="1"/>
  <c r="E413" i="1"/>
  <c r="D413" i="1"/>
  <c r="C413" i="1"/>
  <c r="B413" i="1"/>
  <c r="A413" i="1"/>
  <c r="G412" i="1"/>
  <c r="F412" i="1"/>
  <c r="E412" i="1"/>
  <c r="D412" i="1"/>
  <c r="A412" i="1"/>
  <c r="G411" i="1"/>
  <c r="F411" i="1"/>
  <c r="E411" i="1"/>
  <c r="D411" i="1"/>
  <c r="C411" i="1"/>
  <c r="A411" i="1"/>
  <c r="G410" i="1"/>
  <c r="F410" i="1"/>
  <c r="E410" i="1"/>
  <c r="D410" i="1"/>
  <c r="C410" i="1"/>
  <c r="B410" i="1"/>
  <c r="A410" i="1"/>
  <c r="G409" i="1"/>
  <c r="F409" i="1"/>
  <c r="E409" i="1"/>
  <c r="D409" i="1"/>
  <c r="C409" i="1"/>
  <c r="B409" i="1"/>
  <c r="A409" i="1"/>
  <c r="G408" i="1"/>
  <c r="F408" i="1"/>
  <c r="E408" i="1"/>
  <c r="D408" i="1"/>
  <c r="A408" i="1"/>
  <c r="G407" i="1"/>
  <c r="F407" i="1"/>
  <c r="E407" i="1"/>
  <c r="D407" i="1"/>
  <c r="C407" i="1"/>
  <c r="A407" i="1"/>
  <c r="G406" i="1"/>
  <c r="F406" i="1"/>
  <c r="E406" i="1"/>
  <c r="D406" i="1"/>
  <c r="C406" i="1"/>
  <c r="B406" i="1"/>
  <c r="A406" i="1"/>
  <c r="G405" i="1"/>
  <c r="F405" i="1"/>
  <c r="E405" i="1"/>
  <c r="D405" i="1"/>
  <c r="C405" i="1"/>
  <c r="B405" i="1"/>
  <c r="A405" i="1"/>
  <c r="G404" i="1"/>
  <c r="F404" i="1"/>
  <c r="E404" i="1"/>
  <c r="D404" i="1"/>
  <c r="A404" i="1"/>
  <c r="G403" i="1"/>
  <c r="F403" i="1"/>
  <c r="E403" i="1"/>
  <c r="D403" i="1"/>
  <c r="C403" i="1"/>
  <c r="A403" i="1"/>
  <c r="G402" i="1"/>
  <c r="F402" i="1"/>
  <c r="E402" i="1"/>
  <c r="D402" i="1"/>
  <c r="C402" i="1"/>
  <c r="B402" i="1"/>
  <c r="A402" i="1"/>
  <c r="G401" i="1"/>
  <c r="F401" i="1"/>
  <c r="E401" i="1"/>
  <c r="D401" i="1"/>
  <c r="C401" i="1"/>
  <c r="B401" i="1"/>
  <c r="A401" i="1"/>
  <c r="G400" i="1"/>
  <c r="F400" i="1"/>
  <c r="E400" i="1"/>
  <c r="D400" i="1"/>
  <c r="A400" i="1"/>
  <c r="G399" i="1"/>
  <c r="F399" i="1"/>
  <c r="E399" i="1"/>
  <c r="D399" i="1"/>
  <c r="C399" i="1"/>
  <c r="A399" i="1"/>
  <c r="G398" i="1"/>
  <c r="F398" i="1"/>
  <c r="E398" i="1"/>
  <c r="D398" i="1"/>
  <c r="C398" i="1"/>
  <c r="B398" i="1"/>
  <c r="A398" i="1"/>
  <c r="G397" i="1"/>
  <c r="F397" i="1"/>
  <c r="E397" i="1"/>
  <c r="D397" i="1"/>
  <c r="C397" i="1"/>
  <c r="B397" i="1"/>
  <c r="A397" i="1"/>
  <c r="G396" i="1"/>
  <c r="F396" i="1"/>
  <c r="E396" i="1"/>
  <c r="D396" i="1"/>
  <c r="A396" i="1"/>
  <c r="G395" i="1"/>
  <c r="F395" i="1"/>
  <c r="E395" i="1"/>
  <c r="D395" i="1"/>
  <c r="C395" i="1"/>
  <c r="A395" i="1"/>
  <c r="G394" i="1"/>
  <c r="F394" i="1"/>
  <c r="E394" i="1"/>
  <c r="D394" i="1"/>
  <c r="C394" i="1"/>
  <c r="B394" i="1"/>
  <c r="A394" i="1"/>
  <c r="G393" i="1"/>
  <c r="F393" i="1"/>
  <c r="E393" i="1"/>
  <c r="D393" i="1"/>
  <c r="C393" i="1"/>
  <c r="B393" i="1"/>
  <c r="A393" i="1"/>
  <c r="G392" i="1"/>
  <c r="F392" i="1"/>
  <c r="E392" i="1"/>
  <c r="D392" i="1"/>
  <c r="A392" i="1"/>
  <c r="G391" i="1"/>
  <c r="F391" i="1"/>
  <c r="E391" i="1"/>
  <c r="D391" i="1"/>
  <c r="C391" i="1"/>
  <c r="A391" i="1"/>
  <c r="G390" i="1"/>
  <c r="F390" i="1"/>
  <c r="E390" i="1"/>
  <c r="D390" i="1"/>
  <c r="C390" i="1"/>
  <c r="B390" i="1"/>
  <c r="A390" i="1"/>
  <c r="G389" i="1"/>
  <c r="F389" i="1"/>
  <c r="E389" i="1"/>
  <c r="D389" i="1"/>
  <c r="C389" i="1"/>
  <c r="B389" i="1"/>
  <c r="A389" i="1"/>
  <c r="G388" i="1"/>
  <c r="F388" i="1"/>
  <c r="E388" i="1"/>
  <c r="D388" i="1"/>
  <c r="A388" i="1"/>
  <c r="G387" i="1"/>
  <c r="F387" i="1"/>
  <c r="E387" i="1"/>
  <c r="D387" i="1"/>
  <c r="C387" i="1"/>
  <c r="A387" i="1"/>
  <c r="G386" i="1"/>
  <c r="F386" i="1"/>
  <c r="E386" i="1"/>
  <c r="D386" i="1"/>
  <c r="C386" i="1"/>
  <c r="B386" i="1"/>
  <c r="A386" i="1"/>
  <c r="G385" i="1"/>
  <c r="F385" i="1"/>
  <c r="E385" i="1"/>
  <c r="D385" i="1"/>
  <c r="C385" i="1"/>
  <c r="B385" i="1"/>
  <c r="A385" i="1"/>
  <c r="G384" i="1"/>
  <c r="F384" i="1"/>
  <c r="E384" i="1"/>
  <c r="D384" i="1"/>
  <c r="A384" i="1"/>
  <c r="G383" i="1"/>
  <c r="F383" i="1"/>
  <c r="E383" i="1"/>
  <c r="D383" i="1"/>
  <c r="C383" i="1"/>
  <c r="A383" i="1"/>
  <c r="G382" i="1"/>
  <c r="F382" i="1"/>
  <c r="E382" i="1"/>
  <c r="D382" i="1"/>
  <c r="C382" i="1"/>
  <c r="B382" i="1"/>
  <c r="A382" i="1"/>
  <c r="G381" i="1"/>
  <c r="F381" i="1"/>
  <c r="E381" i="1"/>
  <c r="D381" i="1"/>
  <c r="C381" i="1"/>
  <c r="B381" i="1"/>
  <c r="A381" i="1"/>
  <c r="G380" i="1"/>
  <c r="F380" i="1"/>
  <c r="E380" i="1"/>
  <c r="D380" i="1"/>
  <c r="A380" i="1"/>
  <c r="G379" i="1"/>
  <c r="F379" i="1"/>
  <c r="E379" i="1"/>
  <c r="D379" i="1"/>
  <c r="C379" i="1"/>
  <c r="A379" i="1"/>
  <c r="G378" i="1"/>
  <c r="F378" i="1"/>
  <c r="E378" i="1"/>
  <c r="D378" i="1"/>
  <c r="C378" i="1"/>
  <c r="B378" i="1"/>
  <c r="A378" i="1"/>
  <c r="G377" i="1"/>
  <c r="F377" i="1"/>
  <c r="E377" i="1"/>
  <c r="D377" i="1"/>
  <c r="C377" i="1"/>
  <c r="B377" i="1"/>
  <c r="A377" i="1"/>
  <c r="G376" i="1"/>
  <c r="F376" i="1"/>
  <c r="E376" i="1"/>
  <c r="D376" i="1"/>
  <c r="A376" i="1"/>
  <c r="G375" i="1"/>
  <c r="F375" i="1"/>
  <c r="E375" i="1"/>
  <c r="D375" i="1"/>
  <c r="C375" i="1"/>
  <c r="A375" i="1"/>
  <c r="G374" i="1"/>
  <c r="F374" i="1"/>
  <c r="E374" i="1"/>
  <c r="D374" i="1"/>
  <c r="C374" i="1"/>
  <c r="B374" i="1"/>
  <c r="A374" i="1"/>
  <c r="G373" i="1"/>
  <c r="F373" i="1"/>
  <c r="E373" i="1"/>
  <c r="D373" i="1"/>
  <c r="C373" i="1"/>
  <c r="B373" i="1"/>
  <c r="A373" i="1"/>
  <c r="G372" i="1"/>
  <c r="F372" i="1"/>
  <c r="E372" i="1"/>
  <c r="D372" i="1"/>
  <c r="A372" i="1"/>
  <c r="G371" i="1"/>
  <c r="F371" i="1"/>
  <c r="E371" i="1"/>
  <c r="D371" i="1"/>
  <c r="C371" i="1"/>
  <c r="A371" i="1"/>
  <c r="G370" i="1"/>
  <c r="F370" i="1"/>
  <c r="E370" i="1"/>
  <c r="D370" i="1"/>
  <c r="C370" i="1"/>
  <c r="B370" i="1"/>
  <c r="A370" i="1"/>
  <c r="G369" i="1"/>
  <c r="F369" i="1"/>
  <c r="E369" i="1"/>
  <c r="D369" i="1"/>
  <c r="C369" i="1"/>
  <c r="B369" i="1"/>
  <c r="A369" i="1"/>
  <c r="G368" i="1"/>
  <c r="F368" i="1"/>
  <c r="E368" i="1"/>
  <c r="D368" i="1"/>
  <c r="A368" i="1"/>
  <c r="G367" i="1"/>
  <c r="F367" i="1"/>
  <c r="E367" i="1"/>
  <c r="D367" i="1"/>
  <c r="C367" i="1"/>
  <c r="A367" i="1"/>
  <c r="G366" i="1"/>
  <c r="F366" i="1"/>
  <c r="E366" i="1"/>
  <c r="D366" i="1"/>
  <c r="C366" i="1"/>
  <c r="B366" i="1"/>
  <c r="A366" i="1"/>
  <c r="G365" i="1"/>
  <c r="F365" i="1"/>
  <c r="E365" i="1"/>
  <c r="D365" i="1"/>
  <c r="C365" i="1"/>
  <c r="B365" i="1"/>
  <c r="A365" i="1"/>
  <c r="G364" i="1"/>
  <c r="F364" i="1"/>
  <c r="E364" i="1"/>
  <c r="D364" i="1"/>
  <c r="A364" i="1"/>
  <c r="G363" i="1"/>
  <c r="F363" i="1"/>
  <c r="E363" i="1"/>
  <c r="D363" i="1"/>
  <c r="C363" i="1"/>
  <c r="A363" i="1"/>
  <c r="G362" i="1"/>
  <c r="F362" i="1"/>
  <c r="E362" i="1"/>
  <c r="D362" i="1"/>
  <c r="C362" i="1"/>
  <c r="B362" i="1"/>
  <c r="A362" i="1"/>
  <c r="G361" i="1"/>
  <c r="F361" i="1"/>
  <c r="E361" i="1"/>
  <c r="D361" i="1"/>
  <c r="C361" i="1"/>
  <c r="B361" i="1"/>
  <c r="A361" i="1"/>
  <c r="G360" i="1"/>
  <c r="F360" i="1"/>
  <c r="E360" i="1"/>
  <c r="D360" i="1"/>
  <c r="A360" i="1"/>
  <c r="G359" i="1"/>
  <c r="F359" i="1"/>
  <c r="E359" i="1"/>
  <c r="D359" i="1"/>
  <c r="C359" i="1"/>
  <c r="A359" i="1"/>
  <c r="G358" i="1"/>
  <c r="F358" i="1"/>
  <c r="E358" i="1"/>
  <c r="D358" i="1"/>
  <c r="C358" i="1"/>
  <c r="B358" i="1"/>
  <c r="A358" i="1"/>
  <c r="G357" i="1"/>
  <c r="F357" i="1"/>
  <c r="E357" i="1"/>
  <c r="D357" i="1"/>
  <c r="C357" i="1"/>
  <c r="B357" i="1"/>
  <c r="A357" i="1"/>
  <c r="G356" i="1"/>
  <c r="F356" i="1"/>
  <c r="E356" i="1"/>
  <c r="D356" i="1"/>
  <c r="A356" i="1"/>
  <c r="G355" i="1"/>
  <c r="F355" i="1"/>
  <c r="E355" i="1"/>
  <c r="D355" i="1"/>
  <c r="C355" i="1"/>
  <c r="A355" i="1"/>
  <c r="G354" i="1"/>
  <c r="F354" i="1"/>
  <c r="E354" i="1"/>
  <c r="D354" i="1"/>
  <c r="C354" i="1"/>
  <c r="B354" i="1"/>
  <c r="A354" i="1"/>
  <c r="G353" i="1"/>
  <c r="F353" i="1"/>
  <c r="E353" i="1"/>
  <c r="D353" i="1"/>
  <c r="C353" i="1"/>
  <c r="B353" i="1"/>
  <c r="A353" i="1"/>
  <c r="G352" i="1"/>
  <c r="F352" i="1"/>
  <c r="E352" i="1"/>
  <c r="D352" i="1"/>
  <c r="A352" i="1"/>
  <c r="G351" i="1"/>
  <c r="F351" i="1"/>
  <c r="E351" i="1"/>
  <c r="D351" i="1"/>
  <c r="C351" i="1"/>
  <c r="A351" i="1"/>
  <c r="G350" i="1"/>
  <c r="F350" i="1"/>
  <c r="E350" i="1"/>
  <c r="D350" i="1"/>
  <c r="C350" i="1"/>
  <c r="B350" i="1"/>
  <c r="A350" i="1"/>
  <c r="G349" i="1"/>
  <c r="F349" i="1"/>
  <c r="E349" i="1"/>
  <c r="D349" i="1"/>
  <c r="C349" i="1"/>
  <c r="B349" i="1"/>
  <c r="A349" i="1"/>
  <c r="G348" i="1"/>
  <c r="F348" i="1"/>
  <c r="E348" i="1"/>
  <c r="D348" i="1"/>
  <c r="A348" i="1"/>
  <c r="G347" i="1"/>
  <c r="F347" i="1"/>
  <c r="E347" i="1"/>
  <c r="D347" i="1"/>
  <c r="C347" i="1"/>
  <c r="A347" i="1"/>
  <c r="G346" i="1"/>
  <c r="F346" i="1"/>
  <c r="E346" i="1"/>
  <c r="D346" i="1"/>
  <c r="C346" i="1"/>
  <c r="B346" i="1"/>
  <c r="A346" i="1"/>
  <c r="G345" i="1"/>
  <c r="F345" i="1"/>
  <c r="E345" i="1"/>
  <c r="D345" i="1"/>
  <c r="C345" i="1"/>
  <c r="B345" i="1"/>
  <c r="A345" i="1"/>
  <c r="G344" i="1"/>
  <c r="F344" i="1"/>
  <c r="E344" i="1"/>
  <c r="D344" i="1"/>
  <c r="A344" i="1"/>
  <c r="G343" i="1"/>
  <c r="F343" i="1"/>
  <c r="E343" i="1"/>
  <c r="D343" i="1"/>
  <c r="C343" i="1"/>
  <c r="A343" i="1"/>
  <c r="G342" i="1"/>
  <c r="F342" i="1"/>
  <c r="E342" i="1"/>
  <c r="D342" i="1"/>
  <c r="C342" i="1"/>
  <c r="B342" i="1"/>
  <c r="A342" i="1"/>
  <c r="G341" i="1"/>
  <c r="F341" i="1"/>
  <c r="E341" i="1"/>
  <c r="D341" i="1"/>
  <c r="C341" i="1"/>
  <c r="B341" i="1"/>
  <c r="A341" i="1"/>
  <c r="G340" i="1"/>
  <c r="F340" i="1"/>
  <c r="E340" i="1"/>
  <c r="D340" i="1"/>
  <c r="A340" i="1"/>
  <c r="G339" i="1"/>
  <c r="F339" i="1"/>
  <c r="E339" i="1"/>
  <c r="D339" i="1"/>
  <c r="C339" i="1"/>
  <c r="A339" i="1"/>
  <c r="G338" i="1"/>
  <c r="F338" i="1"/>
  <c r="E338" i="1"/>
  <c r="D338" i="1"/>
  <c r="C338" i="1"/>
  <c r="B338" i="1"/>
  <c r="A338" i="1"/>
  <c r="G337" i="1"/>
  <c r="F337" i="1"/>
  <c r="E337" i="1"/>
  <c r="D337" i="1"/>
  <c r="C337" i="1"/>
  <c r="B337" i="1"/>
  <c r="A337" i="1"/>
  <c r="G336" i="1"/>
  <c r="F336" i="1"/>
  <c r="E336" i="1"/>
  <c r="D336" i="1"/>
  <c r="A336" i="1"/>
  <c r="G335" i="1"/>
  <c r="F335" i="1"/>
  <c r="E335" i="1"/>
  <c r="D335" i="1"/>
  <c r="C335" i="1"/>
  <c r="A335" i="1"/>
  <c r="G334" i="1"/>
  <c r="F334" i="1"/>
  <c r="E334" i="1"/>
  <c r="D334" i="1"/>
  <c r="C334" i="1"/>
  <c r="B334" i="1"/>
  <c r="A334" i="1"/>
  <c r="G333" i="1"/>
  <c r="F333" i="1"/>
  <c r="E333" i="1"/>
  <c r="D333" i="1"/>
  <c r="C333" i="1"/>
  <c r="B333" i="1"/>
  <c r="A333" i="1"/>
  <c r="G332" i="1"/>
  <c r="F332" i="1"/>
  <c r="E332" i="1"/>
  <c r="D332" i="1"/>
  <c r="A332" i="1"/>
  <c r="G331" i="1"/>
  <c r="F331" i="1"/>
  <c r="E331" i="1"/>
  <c r="D331" i="1"/>
  <c r="C331" i="1"/>
  <c r="A331" i="1"/>
  <c r="G330" i="1"/>
  <c r="F330" i="1"/>
  <c r="E330" i="1"/>
  <c r="D330" i="1"/>
  <c r="C330" i="1"/>
  <c r="B330" i="1"/>
  <c r="A330" i="1"/>
  <c r="G329" i="1"/>
  <c r="F329" i="1"/>
  <c r="E329" i="1"/>
  <c r="D329" i="1"/>
  <c r="C329" i="1"/>
  <c r="B329" i="1"/>
  <c r="A329" i="1"/>
  <c r="G328" i="1"/>
  <c r="F328" i="1"/>
  <c r="E328" i="1"/>
  <c r="D328" i="1"/>
  <c r="A328" i="1"/>
  <c r="G327" i="1"/>
  <c r="F327" i="1"/>
  <c r="E327" i="1"/>
  <c r="D327" i="1"/>
  <c r="C327" i="1"/>
  <c r="A327" i="1"/>
  <c r="G326" i="1"/>
  <c r="F326" i="1"/>
  <c r="E326" i="1"/>
  <c r="D326" i="1"/>
  <c r="C326" i="1"/>
  <c r="B326" i="1"/>
  <c r="A326" i="1"/>
  <c r="G325" i="1"/>
  <c r="F325" i="1"/>
  <c r="E325" i="1"/>
  <c r="D325" i="1"/>
  <c r="C325" i="1"/>
  <c r="B325" i="1"/>
  <c r="A325" i="1"/>
  <c r="G324" i="1"/>
  <c r="F324" i="1"/>
  <c r="E324" i="1"/>
  <c r="D324" i="1"/>
  <c r="A324" i="1"/>
  <c r="G323" i="1"/>
  <c r="F323" i="1"/>
  <c r="E323" i="1"/>
  <c r="D323" i="1"/>
  <c r="C323" i="1"/>
  <c r="A323" i="1"/>
  <c r="G322" i="1"/>
  <c r="F322" i="1"/>
  <c r="E322" i="1"/>
  <c r="D322" i="1"/>
  <c r="C322" i="1"/>
  <c r="B322" i="1"/>
  <c r="A322" i="1"/>
  <c r="G321" i="1"/>
  <c r="F321" i="1"/>
  <c r="E321" i="1"/>
  <c r="D321" i="1"/>
  <c r="C321" i="1"/>
  <c r="B321" i="1"/>
  <c r="A321" i="1"/>
  <c r="G320" i="1"/>
  <c r="F320" i="1"/>
  <c r="E320" i="1"/>
  <c r="D320" i="1"/>
  <c r="A320" i="1"/>
  <c r="G319" i="1"/>
  <c r="F319" i="1"/>
  <c r="E319" i="1"/>
  <c r="D319" i="1"/>
  <c r="C319" i="1"/>
  <c r="A319" i="1"/>
  <c r="G318" i="1"/>
  <c r="F318" i="1"/>
  <c r="E318" i="1"/>
  <c r="D318" i="1"/>
  <c r="C318" i="1"/>
  <c r="B318" i="1"/>
  <c r="A318" i="1"/>
  <c r="G317" i="1"/>
  <c r="F317" i="1"/>
  <c r="E317" i="1"/>
  <c r="D317" i="1"/>
  <c r="C317" i="1"/>
  <c r="B317" i="1"/>
  <c r="A317" i="1"/>
  <c r="G316" i="1"/>
  <c r="F316" i="1"/>
  <c r="E316" i="1"/>
  <c r="D316" i="1"/>
  <c r="A316" i="1"/>
  <c r="G315" i="1"/>
  <c r="F315" i="1"/>
  <c r="E315" i="1"/>
  <c r="D315" i="1"/>
  <c r="C315" i="1"/>
  <c r="A315" i="1"/>
  <c r="G314" i="1"/>
  <c r="F314" i="1"/>
  <c r="E314" i="1"/>
  <c r="D314" i="1"/>
  <c r="C314" i="1"/>
  <c r="B314" i="1"/>
  <c r="A314" i="1"/>
  <c r="G313" i="1"/>
  <c r="F313" i="1"/>
  <c r="E313" i="1"/>
  <c r="D313" i="1"/>
  <c r="C313" i="1"/>
  <c r="B313" i="1"/>
  <c r="A313" i="1"/>
  <c r="G312" i="1"/>
  <c r="F312" i="1"/>
  <c r="E312" i="1"/>
  <c r="D312" i="1"/>
  <c r="A312" i="1"/>
  <c r="G311" i="1"/>
  <c r="F311" i="1"/>
  <c r="E311" i="1"/>
  <c r="D311" i="1"/>
  <c r="C311" i="1"/>
  <c r="A311" i="1"/>
  <c r="G310" i="1"/>
  <c r="F310" i="1"/>
  <c r="E310" i="1"/>
  <c r="D310" i="1"/>
  <c r="C310" i="1"/>
  <c r="B310" i="1"/>
  <c r="A310" i="1"/>
  <c r="G309" i="1"/>
  <c r="F309" i="1"/>
  <c r="E309" i="1"/>
  <c r="D309" i="1"/>
  <c r="C309" i="1"/>
  <c r="B309" i="1"/>
  <c r="A309" i="1"/>
  <c r="G308" i="1"/>
  <c r="F308" i="1"/>
  <c r="E308" i="1"/>
  <c r="D308" i="1"/>
  <c r="A308" i="1"/>
  <c r="G307" i="1"/>
  <c r="F307" i="1"/>
  <c r="E307" i="1"/>
  <c r="D307" i="1"/>
  <c r="C307" i="1"/>
  <c r="A307" i="1"/>
  <c r="G306" i="1"/>
  <c r="F306" i="1"/>
  <c r="E306" i="1"/>
  <c r="D306" i="1"/>
  <c r="C306" i="1"/>
  <c r="B306" i="1"/>
  <c r="A306" i="1"/>
  <c r="G305" i="1"/>
  <c r="F305" i="1"/>
  <c r="E305" i="1"/>
  <c r="D305" i="1"/>
  <c r="C305" i="1"/>
  <c r="B305" i="1"/>
  <c r="A305" i="1"/>
  <c r="G304" i="1"/>
  <c r="F304" i="1"/>
  <c r="E304" i="1"/>
  <c r="D304" i="1"/>
  <c r="A304" i="1"/>
  <c r="G303" i="1"/>
  <c r="F303" i="1"/>
  <c r="E303" i="1"/>
  <c r="D303" i="1"/>
  <c r="C303" i="1"/>
  <c r="A303" i="1"/>
  <c r="G302" i="1"/>
  <c r="F302" i="1"/>
  <c r="E302" i="1"/>
  <c r="D302" i="1"/>
  <c r="C302" i="1"/>
  <c r="B302" i="1"/>
  <c r="A302" i="1"/>
  <c r="G301" i="1"/>
  <c r="F301" i="1"/>
  <c r="E301" i="1"/>
  <c r="D301" i="1"/>
  <c r="C301" i="1"/>
  <c r="B301" i="1"/>
  <c r="A301" i="1"/>
  <c r="G300" i="1"/>
  <c r="F300" i="1"/>
  <c r="E300" i="1"/>
  <c r="D300" i="1"/>
  <c r="A300" i="1"/>
  <c r="G299" i="1"/>
  <c r="F299" i="1"/>
  <c r="E299" i="1"/>
  <c r="D299" i="1"/>
  <c r="C299" i="1"/>
  <c r="A299" i="1"/>
  <c r="G298" i="1"/>
  <c r="F298" i="1"/>
  <c r="E298" i="1"/>
  <c r="D298" i="1"/>
  <c r="C298" i="1"/>
  <c r="B298" i="1"/>
  <c r="A298" i="1"/>
  <c r="G297" i="1"/>
  <c r="F297" i="1"/>
  <c r="E297" i="1"/>
  <c r="D297" i="1"/>
  <c r="C297" i="1"/>
  <c r="B297" i="1"/>
  <c r="A297" i="1"/>
  <c r="G296" i="1"/>
  <c r="F296" i="1"/>
  <c r="E296" i="1"/>
  <c r="D296" i="1"/>
  <c r="A296" i="1"/>
  <c r="G295" i="1"/>
  <c r="F295" i="1"/>
  <c r="E295" i="1"/>
  <c r="D295" i="1"/>
  <c r="C295" i="1"/>
  <c r="A295" i="1"/>
  <c r="G294" i="1"/>
  <c r="F294" i="1"/>
  <c r="E294" i="1"/>
  <c r="D294" i="1"/>
  <c r="C294" i="1"/>
  <c r="B294" i="1"/>
  <c r="A294" i="1"/>
  <c r="G293" i="1"/>
  <c r="F293" i="1"/>
  <c r="E293" i="1"/>
  <c r="D293" i="1"/>
  <c r="C293" i="1"/>
  <c r="B293" i="1"/>
  <c r="A293" i="1"/>
  <c r="G292" i="1"/>
  <c r="F292" i="1"/>
  <c r="E292" i="1"/>
  <c r="D292" i="1"/>
  <c r="A292" i="1"/>
  <c r="G291" i="1"/>
  <c r="F291" i="1"/>
  <c r="E291" i="1"/>
  <c r="D291" i="1"/>
  <c r="C291" i="1"/>
  <c r="A291" i="1"/>
  <c r="G290" i="1"/>
  <c r="F290" i="1"/>
  <c r="E290" i="1"/>
  <c r="D290" i="1"/>
  <c r="C290" i="1"/>
  <c r="B290" i="1"/>
  <c r="A290" i="1"/>
  <c r="G289" i="1"/>
  <c r="F289" i="1"/>
  <c r="E289" i="1"/>
  <c r="D289" i="1"/>
  <c r="C289" i="1"/>
  <c r="B289" i="1"/>
  <c r="A289" i="1"/>
  <c r="G288" i="1"/>
  <c r="F288" i="1"/>
  <c r="E288" i="1"/>
  <c r="D288" i="1"/>
  <c r="A288" i="1"/>
  <c r="G287" i="1"/>
  <c r="F287" i="1"/>
  <c r="E287" i="1"/>
  <c r="D287" i="1"/>
  <c r="C287" i="1"/>
  <c r="A287" i="1"/>
  <c r="G286" i="1"/>
  <c r="F286" i="1"/>
  <c r="E286" i="1"/>
  <c r="D286" i="1"/>
  <c r="C286" i="1"/>
  <c r="B286" i="1"/>
  <c r="A286" i="1"/>
  <c r="G285" i="1"/>
  <c r="F285" i="1"/>
  <c r="E285" i="1"/>
  <c r="D285" i="1"/>
  <c r="C285" i="1"/>
  <c r="B285" i="1"/>
  <c r="A285" i="1"/>
  <c r="G284" i="1"/>
  <c r="F284" i="1"/>
  <c r="E284" i="1"/>
  <c r="D284" i="1"/>
  <c r="C284" i="1"/>
  <c r="A284" i="1"/>
  <c r="G283" i="1"/>
  <c r="F283" i="1"/>
  <c r="E283" i="1"/>
  <c r="D283" i="1"/>
  <c r="C283" i="1"/>
  <c r="A283" i="1"/>
  <c r="G282" i="1"/>
  <c r="F282" i="1"/>
  <c r="E282" i="1"/>
  <c r="D282" i="1"/>
  <c r="C282" i="1"/>
  <c r="B282" i="1"/>
  <c r="A282" i="1"/>
  <c r="G281" i="1"/>
  <c r="F281" i="1"/>
  <c r="E281" i="1"/>
  <c r="D281" i="1"/>
  <c r="C281" i="1"/>
  <c r="B281" i="1"/>
  <c r="A281" i="1"/>
  <c r="G280" i="1"/>
  <c r="F280" i="1"/>
  <c r="E280" i="1"/>
  <c r="D280" i="1"/>
  <c r="C280" i="1"/>
  <c r="A280" i="1"/>
  <c r="G279" i="1"/>
  <c r="F279" i="1"/>
  <c r="E279" i="1"/>
  <c r="D279" i="1"/>
  <c r="C279" i="1"/>
  <c r="A279" i="1"/>
  <c r="G278" i="1"/>
  <c r="F278" i="1"/>
  <c r="E278" i="1"/>
  <c r="D278" i="1"/>
  <c r="C278" i="1"/>
  <c r="B278" i="1"/>
  <c r="A278" i="1"/>
  <c r="G277" i="1"/>
  <c r="F277" i="1"/>
  <c r="E277" i="1"/>
  <c r="D277" i="1"/>
  <c r="C277" i="1"/>
  <c r="B277" i="1"/>
  <c r="A277" i="1"/>
  <c r="G276" i="1"/>
  <c r="F276" i="1"/>
  <c r="E276" i="1"/>
  <c r="D276" i="1"/>
  <c r="C276" i="1"/>
  <c r="A276" i="1"/>
  <c r="G275" i="1"/>
  <c r="F275" i="1"/>
  <c r="E275" i="1"/>
  <c r="D275" i="1"/>
  <c r="C275" i="1"/>
  <c r="A275" i="1"/>
  <c r="G274" i="1"/>
  <c r="F274" i="1"/>
  <c r="E274" i="1"/>
  <c r="D274" i="1"/>
  <c r="C274" i="1"/>
  <c r="B274" i="1"/>
  <c r="A274" i="1"/>
  <c r="G273" i="1"/>
  <c r="F273" i="1"/>
  <c r="E273" i="1"/>
  <c r="D273" i="1"/>
  <c r="C273" i="1"/>
  <c r="B273" i="1"/>
  <c r="A273" i="1"/>
  <c r="G272" i="1"/>
  <c r="F272" i="1"/>
  <c r="E272" i="1"/>
  <c r="D272" i="1"/>
  <c r="C272" i="1"/>
  <c r="B272" i="1"/>
  <c r="A272" i="1"/>
  <c r="G271" i="1"/>
  <c r="F271" i="1"/>
  <c r="E271" i="1"/>
  <c r="D271" i="1"/>
  <c r="C271" i="1"/>
  <c r="B271" i="1"/>
  <c r="A271" i="1"/>
  <c r="G270" i="1"/>
  <c r="F270" i="1"/>
  <c r="E270" i="1"/>
  <c r="D270" i="1"/>
  <c r="C270" i="1"/>
  <c r="B270" i="1"/>
  <c r="A270" i="1"/>
  <c r="G269" i="1"/>
  <c r="F269" i="1"/>
  <c r="E269" i="1"/>
  <c r="D269" i="1"/>
  <c r="C269" i="1"/>
  <c r="B269" i="1"/>
  <c r="A269" i="1"/>
  <c r="G268" i="1"/>
  <c r="F268" i="1"/>
  <c r="E268" i="1"/>
  <c r="D268" i="1"/>
  <c r="C268" i="1"/>
  <c r="B268" i="1"/>
  <c r="A268" i="1"/>
  <c r="G267" i="1"/>
  <c r="F267" i="1"/>
  <c r="E267" i="1"/>
  <c r="D267" i="1"/>
  <c r="C267" i="1"/>
  <c r="B267" i="1"/>
  <c r="A267" i="1"/>
  <c r="G266" i="1"/>
  <c r="F266" i="1"/>
  <c r="E266" i="1"/>
  <c r="D266" i="1"/>
  <c r="C266" i="1"/>
  <c r="B266" i="1"/>
  <c r="A266" i="1"/>
  <c r="G265" i="1"/>
  <c r="F265" i="1"/>
  <c r="E265" i="1"/>
  <c r="D265" i="1"/>
  <c r="C265" i="1"/>
  <c r="B265" i="1"/>
  <c r="A265" i="1"/>
  <c r="G264" i="1"/>
  <c r="F264" i="1"/>
  <c r="E264" i="1"/>
  <c r="D264" i="1"/>
  <c r="C264" i="1"/>
  <c r="B264" i="1"/>
  <c r="A264" i="1"/>
  <c r="G263" i="1"/>
  <c r="F263" i="1"/>
  <c r="E263" i="1"/>
  <c r="D263" i="1"/>
  <c r="C263" i="1"/>
  <c r="B263" i="1"/>
  <c r="A263" i="1"/>
  <c r="G262" i="1"/>
  <c r="F262" i="1"/>
  <c r="E262" i="1"/>
  <c r="D262" i="1"/>
  <c r="C262" i="1"/>
  <c r="B262" i="1"/>
  <c r="A262" i="1"/>
  <c r="G261" i="1"/>
  <c r="F261" i="1"/>
  <c r="E261" i="1"/>
  <c r="D261" i="1"/>
  <c r="C261" i="1"/>
  <c r="B261" i="1"/>
  <c r="A261" i="1"/>
  <c r="G260" i="1"/>
  <c r="F260" i="1"/>
  <c r="E260" i="1"/>
  <c r="D260" i="1"/>
  <c r="C260" i="1"/>
  <c r="B260" i="1"/>
  <c r="A260" i="1"/>
  <c r="G259" i="1"/>
  <c r="F259" i="1"/>
  <c r="E259" i="1"/>
  <c r="D259" i="1"/>
  <c r="C259" i="1"/>
  <c r="B259" i="1"/>
  <c r="A259" i="1"/>
  <c r="G258" i="1"/>
  <c r="F258" i="1"/>
  <c r="E258" i="1"/>
  <c r="D258" i="1"/>
  <c r="C258" i="1"/>
  <c r="B258" i="1"/>
  <c r="A258" i="1"/>
  <c r="G257" i="1"/>
  <c r="F257" i="1"/>
  <c r="E257" i="1"/>
  <c r="D257" i="1"/>
  <c r="C257" i="1"/>
  <c r="B257" i="1"/>
  <c r="A257" i="1"/>
  <c r="G256" i="1"/>
  <c r="F256" i="1"/>
  <c r="E256" i="1"/>
  <c r="D256" i="1"/>
  <c r="C256" i="1"/>
  <c r="B256" i="1"/>
  <c r="A256" i="1"/>
  <c r="G255" i="1"/>
  <c r="F255" i="1"/>
  <c r="E255" i="1"/>
  <c r="D255" i="1"/>
  <c r="C255" i="1"/>
  <c r="B255" i="1"/>
  <c r="A255" i="1"/>
  <c r="G254" i="1"/>
  <c r="F254" i="1"/>
  <c r="E254" i="1"/>
  <c r="D254" i="1"/>
  <c r="C254" i="1"/>
  <c r="B254" i="1"/>
  <c r="A254" i="1"/>
  <c r="G253" i="1"/>
  <c r="F253" i="1"/>
  <c r="E253" i="1"/>
  <c r="D253" i="1"/>
  <c r="C253" i="1"/>
  <c r="B253" i="1"/>
  <c r="A253" i="1"/>
  <c r="G252" i="1"/>
  <c r="F252" i="1"/>
  <c r="E252" i="1"/>
  <c r="D252" i="1"/>
  <c r="C252" i="1"/>
  <c r="B252" i="1"/>
  <c r="A252" i="1"/>
  <c r="G251" i="1"/>
  <c r="F251" i="1"/>
  <c r="E251" i="1"/>
  <c r="D251" i="1"/>
  <c r="C251" i="1"/>
  <c r="B251" i="1"/>
  <c r="A251" i="1"/>
  <c r="G250" i="1"/>
  <c r="F250" i="1"/>
  <c r="E250" i="1"/>
  <c r="D250" i="1"/>
  <c r="C250" i="1"/>
  <c r="B250" i="1"/>
  <c r="A250" i="1"/>
  <c r="G249" i="1"/>
  <c r="F249" i="1"/>
  <c r="E249" i="1"/>
  <c r="D249" i="1"/>
  <c r="C249" i="1"/>
  <c r="B249" i="1"/>
  <c r="A249" i="1"/>
  <c r="G248" i="1"/>
  <c r="F248" i="1"/>
  <c r="E248" i="1"/>
  <c r="D248" i="1"/>
  <c r="C248" i="1"/>
  <c r="B248" i="1"/>
  <c r="A248" i="1"/>
  <c r="G247" i="1"/>
  <c r="F247" i="1"/>
  <c r="E247" i="1"/>
  <c r="D247" i="1"/>
  <c r="C247" i="1"/>
  <c r="B247" i="1"/>
  <c r="A247" i="1"/>
  <c r="G246" i="1"/>
  <c r="F246" i="1"/>
  <c r="E246" i="1"/>
  <c r="D246" i="1"/>
  <c r="C246" i="1"/>
  <c r="B246" i="1"/>
  <c r="A246" i="1"/>
  <c r="G245" i="1"/>
  <c r="F245" i="1"/>
  <c r="E245" i="1"/>
  <c r="D245" i="1"/>
  <c r="C245" i="1"/>
  <c r="B245" i="1"/>
  <c r="A245" i="1"/>
  <c r="G244" i="1"/>
  <c r="F244" i="1"/>
  <c r="E244" i="1"/>
  <c r="D244" i="1"/>
  <c r="C244" i="1"/>
  <c r="B244" i="1"/>
  <c r="A244" i="1"/>
  <c r="G243" i="1"/>
  <c r="F243" i="1"/>
  <c r="E243" i="1"/>
  <c r="D243" i="1"/>
  <c r="C243" i="1"/>
  <c r="B243" i="1"/>
  <c r="A243" i="1"/>
  <c r="G242" i="1"/>
  <c r="F242" i="1"/>
  <c r="E242" i="1"/>
  <c r="D242" i="1"/>
  <c r="C242" i="1"/>
  <c r="B242" i="1"/>
  <c r="A242" i="1"/>
  <c r="G241" i="1"/>
  <c r="F241" i="1"/>
  <c r="E241" i="1"/>
  <c r="D241" i="1"/>
  <c r="C241" i="1"/>
  <c r="B241" i="1"/>
  <c r="A241" i="1"/>
  <c r="G240" i="1"/>
  <c r="F240" i="1"/>
  <c r="E240" i="1"/>
  <c r="D240" i="1"/>
  <c r="C240" i="1"/>
  <c r="B240" i="1"/>
  <c r="A240" i="1"/>
  <c r="G239" i="1"/>
  <c r="F239" i="1"/>
  <c r="E239" i="1"/>
  <c r="D239" i="1"/>
  <c r="C239" i="1"/>
  <c r="B239" i="1"/>
  <c r="A239" i="1"/>
  <c r="G238" i="1"/>
  <c r="F238" i="1"/>
  <c r="E238" i="1"/>
  <c r="D238" i="1"/>
  <c r="C238" i="1"/>
  <c r="B238" i="1"/>
  <c r="A238" i="1"/>
  <c r="G237" i="1"/>
  <c r="F237" i="1"/>
  <c r="E237" i="1"/>
  <c r="D237" i="1"/>
  <c r="C237" i="1"/>
  <c r="B237" i="1"/>
  <c r="A237" i="1"/>
  <c r="G236" i="1"/>
  <c r="F236" i="1"/>
  <c r="E236" i="1"/>
  <c r="D236" i="1"/>
  <c r="C236" i="1"/>
  <c r="B236" i="1"/>
  <c r="A236" i="1"/>
  <c r="G235" i="1"/>
  <c r="F235" i="1"/>
  <c r="E235" i="1"/>
  <c r="D235" i="1"/>
  <c r="C235" i="1"/>
  <c r="B235" i="1"/>
  <c r="A235" i="1"/>
  <c r="G234" i="1"/>
  <c r="F234" i="1"/>
  <c r="E234" i="1"/>
  <c r="D234" i="1"/>
  <c r="C234" i="1"/>
  <c r="B234" i="1"/>
  <c r="A234" i="1"/>
  <c r="G233" i="1"/>
  <c r="F233" i="1"/>
  <c r="E233" i="1"/>
  <c r="D233" i="1"/>
  <c r="C233" i="1"/>
  <c r="B233" i="1"/>
  <c r="A233" i="1"/>
  <c r="G232" i="1"/>
  <c r="F232" i="1"/>
  <c r="E232" i="1"/>
  <c r="D232" i="1"/>
  <c r="C232" i="1"/>
  <c r="B232" i="1"/>
  <c r="A232" i="1"/>
  <c r="G231" i="1"/>
  <c r="F231" i="1"/>
  <c r="E231" i="1"/>
  <c r="D231" i="1"/>
  <c r="C231" i="1"/>
  <c r="B231" i="1"/>
  <c r="A231" i="1"/>
  <c r="G230" i="1"/>
  <c r="F230" i="1"/>
  <c r="E230" i="1"/>
  <c r="D230" i="1"/>
  <c r="C230" i="1"/>
  <c r="B230" i="1"/>
  <c r="A230" i="1"/>
  <c r="G229" i="1"/>
  <c r="F229" i="1"/>
  <c r="E229" i="1"/>
  <c r="D229" i="1"/>
  <c r="C229" i="1"/>
  <c r="B229" i="1"/>
  <c r="A229" i="1"/>
  <c r="G228" i="1"/>
  <c r="F228" i="1"/>
  <c r="E228" i="1"/>
  <c r="D228" i="1"/>
  <c r="C228" i="1"/>
  <c r="B228" i="1"/>
  <c r="A228" i="1"/>
  <c r="G227" i="1"/>
  <c r="F227" i="1"/>
  <c r="E227" i="1"/>
  <c r="D227" i="1"/>
  <c r="C227" i="1"/>
  <c r="B227" i="1"/>
  <c r="A227" i="1"/>
  <c r="G226" i="1"/>
  <c r="F226" i="1"/>
  <c r="E226" i="1"/>
  <c r="D226" i="1"/>
  <c r="C226" i="1"/>
  <c r="B226" i="1"/>
  <c r="A226" i="1"/>
  <c r="G225" i="1"/>
  <c r="F225" i="1"/>
  <c r="E225" i="1"/>
  <c r="D225" i="1"/>
  <c r="C225" i="1"/>
  <c r="B225" i="1"/>
  <c r="A225" i="1"/>
  <c r="G224" i="1"/>
  <c r="F224" i="1"/>
  <c r="E224" i="1"/>
  <c r="D224" i="1"/>
  <c r="C224" i="1"/>
  <c r="B224" i="1"/>
  <c r="A224" i="1"/>
  <c r="G223" i="1"/>
  <c r="F223" i="1"/>
  <c r="E223" i="1"/>
  <c r="D223" i="1"/>
  <c r="C223" i="1"/>
  <c r="B223" i="1"/>
  <c r="A223" i="1"/>
  <c r="G222" i="1"/>
  <c r="F222" i="1"/>
  <c r="E222" i="1"/>
  <c r="D222" i="1"/>
  <c r="C222" i="1"/>
  <c r="B222" i="1"/>
  <c r="A222" i="1"/>
  <c r="G221" i="1"/>
  <c r="F221" i="1"/>
  <c r="E221" i="1"/>
  <c r="D221" i="1"/>
  <c r="C221" i="1"/>
  <c r="B221" i="1"/>
  <c r="A221" i="1"/>
  <c r="G220" i="1"/>
  <c r="F220" i="1"/>
  <c r="E220" i="1"/>
  <c r="D220" i="1"/>
  <c r="C220" i="1"/>
  <c r="B220" i="1"/>
  <c r="A220" i="1"/>
  <c r="G219" i="1"/>
  <c r="F219" i="1"/>
  <c r="E219" i="1"/>
  <c r="D219" i="1"/>
  <c r="C219" i="1"/>
  <c r="B219" i="1"/>
  <c r="A219" i="1"/>
  <c r="G218" i="1"/>
  <c r="F218" i="1"/>
  <c r="E218" i="1"/>
  <c r="D218" i="1"/>
  <c r="C218" i="1"/>
  <c r="B218" i="1"/>
  <c r="A218" i="1"/>
  <c r="G217" i="1"/>
  <c r="F217" i="1"/>
  <c r="E217" i="1"/>
  <c r="D217" i="1"/>
  <c r="C217" i="1"/>
  <c r="B217" i="1"/>
  <c r="A217" i="1"/>
  <c r="G216" i="1"/>
  <c r="F216" i="1"/>
  <c r="E216" i="1"/>
  <c r="D216" i="1"/>
  <c r="C216" i="1"/>
  <c r="B216" i="1"/>
  <c r="A216" i="1"/>
  <c r="G215" i="1"/>
  <c r="F215" i="1"/>
  <c r="E215" i="1"/>
  <c r="D215" i="1"/>
  <c r="C215" i="1"/>
  <c r="B215" i="1"/>
  <c r="A215" i="1"/>
  <c r="G214" i="1"/>
  <c r="F214" i="1"/>
  <c r="E214" i="1"/>
  <c r="D214" i="1"/>
  <c r="C214" i="1"/>
  <c r="B214" i="1"/>
  <c r="A214" i="1"/>
  <c r="G213" i="1"/>
  <c r="F213" i="1"/>
  <c r="E213" i="1"/>
  <c r="D213" i="1"/>
  <c r="C213" i="1"/>
  <c r="B213" i="1"/>
  <c r="A213" i="1"/>
  <c r="G212" i="1"/>
  <c r="F212" i="1"/>
  <c r="E212" i="1"/>
  <c r="D212" i="1"/>
  <c r="C212" i="1"/>
  <c r="B212" i="1"/>
  <c r="A212" i="1"/>
  <c r="G211" i="1"/>
  <c r="F211" i="1"/>
  <c r="E211" i="1"/>
  <c r="D211" i="1"/>
  <c r="C211" i="1"/>
  <c r="B211" i="1"/>
  <c r="A211" i="1"/>
  <c r="G210" i="1"/>
  <c r="F210" i="1"/>
  <c r="E210" i="1"/>
  <c r="D210" i="1"/>
  <c r="C210" i="1"/>
  <c r="B210" i="1"/>
  <c r="A210" i="1"/>
  <c r="G209" i="1"/>
  <c r="F209" i="1"/>
  <c r="E209" i="1"/>
  <c r="D209" i="1"/>
  <c r="C209" i="1"/>
  <c r="B209" i="1"/>
  <c r="A209" i="1"/>
  <c r="G208" i="1"/>
  <c r="F208" i="1"/>
  <c r="E208" i="1"/>
  <c r="D208" i="1"/>
  <c r="C208" i="1"/>
  <c r="B208" i="1"/>
  <c r="A208" i="1"/>
  <c r="G207" i="1"/>
  <c r="F207" i="1"/>
  <c r="E207" i="1"/>
  <c r="D207" i="1"/>
  <c r="C207" i="1"/>
  <c r="B207" i="1"/>
  <c r="A207" i="1"/>
  <c r="G206" i="1"/>
  <c r="F206" i="1"/>
  <c r="E206" i="1"/>
  <c r="D206" i="1"/>
  <c r="C206" i="1"/>
  <c r="B206" i="1"/>
  <c r="A206" i="1"/>
  <c r="G205" i="1"/>
  <c r="F205" i="1"/>
  <c r="E205" i="1"/>
  <c r="D205" i="1"/>
  <c r="C205" i="1"/>
  <c r="B205" i="1"/>
  <c r="A205" i="1"/>
  <c r="G204" i="1"/>
  <c r="F204" i="1"/>
  <c r="E204" i="1"/>
  <c r="D204" i="1"/>
  <c r="C204" i="1"/>
  <c r="B204" i="1"/>
  <c r="A204" i="1"/>
  <c r="G203" i="1"/>
  <c r="F203" i="1"/>
  <c r="E203" i="1"/>
  <c r="D203" i="1"/>
  <c r="C203" i="1"/>
  <c r="B203" i="1"/>
  <c r="A203" i="1"/>
  <c r="G202" i="1"/>
  <c r="F202" i="1"/>
  <c r="E202" i="1"/>
  <c r="D202" i="1"/>
  <c r="C202" i="1"/>
  <c r="B202" i="1"/>
  <c r="A202" i="1"/>
  <c r="G201" i="1"/>
  <c r="F201" i="1"/>
  <c r="E201" i="1"/>
  <c r="D201" i="1"/>
  <c r="C201" i="1"/>
  <c r="B201" i="1"/>
  <c r="A201" i="1"/>
  <c r="G200" i="1"/>
  <c r="F200" i="1"/>
  <c r="E200" i="1"/>
  <c r="D200" i="1"/>
  <c r="C200" i="1"/>
  <c r="B200" i="1"/>
  <c r="A200" i="1"/>
  <c r="G199" i="1"/>
  <c r="F199" i="1"/>
  <c r="E199" i="1"/>
  <c r="D199" i="1"/>
  <c r="C199" i="1"/>
  <c r="B199" i="1"/>
  <c r="A199" i="1"/>
  <c r="G198" i="1"/>
  <c r="F198" i="1"/>
  <c r="E198" i="1"/>
  <c r="D198" i="1"/>
  <c r="C198" i="1"/>
  <c r="B198" i="1"/>
  <c r="A198" i="1"/>
  <c r="G197" i="1"/>
  <c r="F197" i="1"/>
  <c r="E197" i="1"/>
  <c r="D197" i="1"/>
  <c r="C197" i="1"/>
  <c r="B197" i="1"/>
  <c r="A197" i="1"/>
  <c r="G196" i="1"/>
  <c r="F196" i="1"/>
  <c r="E196" i="1"/>
  <c r="D196" i="1"/>
  <c r="C196" i="1"/>
  <c r="B196" i="1"/>
  <c r="A196" i="1"/>
  <c r="G195" i="1"/>
  <c r="F195" i="1"/>
  <c r="E195" i="1"/>
  <c r="D195" i="1"/>
  <c r="C195" i="1"/>
  <c r="B195" i="1"/>
  <c r="A195" i="1"/>
  <c r="G194" i="1"/>
  <c r="F194" i="1"/>
  <c r="E194" i="1"/>
  <c r="D194" i="1"/>
  <c r="C194" i="1"/>
  <c r="B194" i="1"/>
  <c r="A194" i="1"/>
  <c r="G193" i="1"/>
  <c r="F193" i="1"/>
  <c r="E193" i="1"/>
  <c r="D193" i="1"/>
  <c r="C193" i="1"/>
  <c r="B193" i="1"/>
  <c r="A193" i="1"/>
  <c r="G192" i="1"/>
  <c r="F192" i="1"/>
  <c r="E192" i="1"/>
  <c r="D192" i="1"/>
  <c r="C192" i="1"/>
  <c r="B192" i="1"/>
  <c r="A192" i="1"/>
  <c r="G191" i="1"/>
  <c r="F191" i="1"/>
  <c r="E191" i="1"/>
  <c r="D191" i="1"/>
  <c r="C191" i="1"/>
  <c r="B191" i="1"/>
  <c r="A191" i="1"/>
  <c r="G190" i="1"/>
  <c r="F190" i="1"/>
  <c r="E190" i="1"/>
  <c r="D190" i="1"/>
  <c r="C190" i="1"/>
  <c r="B190" i="1"/>
  <c r="A190" i="1"/>
  <c r="G189" i="1"/>
  <c r="F189" i="1"/>
  <c r="E189" i="1"/>
  <c r="D189" i="1"/>
  <c r="C189" i="1"/>
  <c r="B189" i="1"/>
  <c r="A189" i="1"/>
  <c r="G188" i="1"/>
  <c r="F188" i="1"/>
  <c r="E188" i="1"/>
  <c r="D188" i="1"/>
  <c r="C188" i="1"/>
  <c r="B188" i="1"/>
  <c r="A188" i="1"/>
  <c r="G187" i="1"/>
  <c r="F187" i="1"/>
  <c r="E187" i="1"/>
  <c r="D187" i="1"/>
  <c r="C187" i="1"/>
  <c r="B187" i="1"/>
  <c r="A187" i="1"/>
  <c r="G186" i="1"/>
  <c r="F186" i="1"/>
  <c r="E186" i="1"/>
  <c r="D186" i="1"/>
  <c r="C186" i="1"/>
  <c r="B186" i="1"/>
  <c r="A186" i="1"/>
  <c r="G185" i="1"/>
  <c r="F185" i="1"/>
  <c r="E185" i="1"/>
  <c r="D185" i="1"/>
  <c r="C185" i="1"/>
  <c r="B185" i="1"/>
  <c r="A185" i="1"/>
  <c r="G184" i="1"/>
  <c r="F184" i="1"/>
  <c r="E184" i="1"/>
  <c r="D184" i="1"/>
  <c r="C184" i="1"/>
  <c r="B184" i="1"/>
  <c r="A184" i="1"/>
  <c r="G183" i="1"/>
  <c r="F183" i="1"/>
  <c r="E183" i="1"/>
  <c r="D183" i="1"/>
  <c r="C183" i="1"/>
  <c r="B183" i="1"/>
  <c r="A183" i="1"/>
  <c r="G182" i="1"/>
  <c r="F182" i="1"/>
  <c r="E182" i="1"/>
  <c r="D182" i="1"/>
  <c r="C182" i="1"/>
  <c r="B182" i="1"/>
  <c r="A182" i="1"/>
  <c r="G181" i="1"/>
  <c r="F181" i="1"/>
  <c r="E181" i="1"/>
  <c r="D181" i="1"/>
  <c r="C181" i="1"/>
  <c r="B181" i="1"/>
  <c r="A181" i="1"/>
  <c r="G180" i="1"/>
  <c r="F180" i="1"/>
  <c r="E180" i="1"/>
  <c r="D180" i="1"/>
  <c r="C180" i="1"/>
  <c r="B180" i="1"/>
  <c r="A180" i="1"/>
  <c r="G179" i="1"/>
  <c r="F179" i="1"/>
  <c r="E179" i="1"/>
  <c r="D179" i="1"/>
  <c r="C179" i="1"/>
  <c r="B179" i="1"/>
  <c r="A179" i="1"/>
  <c r="G178" i="1"/>
  <c r="F178" i="1"/>
  <c r="E178" i="1"/>
  <c r="D178" i="1"/>
  <c r="C178" i="1"/>
  <c r="B178" i="1"/>
  <c r="A178" i="1"/>
  <c r="G177" i="1"/>
  <c r="F177" i="1"/>
  <c r="E177" i="1"/>
  <c r="D177" i="1"/>
  <c r="C177" i="1"/>
  <c r="B177" i="1"/>
  <c r="A177" i="1"/>
  <c r="G176" i="1"/>
  <c r="F176" i="1"/>
  <c r="E176" i="1"/>
  <c r="D176" i="1"/>
  <c r="C176" i="1"/>
  <c r="B176" i="1"/>
  <c r="A176" i="1"/>
  <c r="G175" i="1"/>
  <c r="F175" i="1"/>
  <c r="E175" i="1"/>
  <c r="D175" i="1"/>
  <c r="C175" i="1"/>
  <c r="B175" i="1"/>
  <c r="A175" i="1"/>
  <c r="G174" i="1"/>
  <c r="F174" i="1"/>
  <c r="E174" i="1"/>
  <c r="D174" i="1"/>
  <c r="C174" i="1"/>
  <c r="B174" i="1"/>
  <c r="A174" i="1"/>
  <c r="G173" i="1"/>
  <c r="F173" i="1"/>
  <c r="E173" i="1"/>
  <c r="D173" i="1"/>
  <c r="C173" i="1"/>
  <c r="B173" i="1"/>
  <c r="A173" i="1"/>
  <c r="G172" i="1"/>
  <c r="F172" i="1"/>
  <c r="E172" i="1"/>
  <c r="D172" i="1"/>
  <c r="C172" i="1"/>
  <c r="B172" i="1"/>
  <c r="A172" i="1"/>
  <c r="G171" i="1"/>
  <c r="F171" i="1"/>
  <c r="E171" i="1"/>
  <c r="D171" i="1"/>
  <c r="C171" i="1"/>
  <c r="B171" i="1"/>
  <c r="A171" i="1"/>
  <c r="G170" i="1"/>
  <c r="F170" i="1"/>
  <c r="E170" i="1"/>
  <c r="D170" i="1"/>
  <c r="C170" i="1"/>
  <c r="B170" i="1"/>
  <c r="A170" i="1"/>
  <c r="G169" i="1"/>
  <c r="F169" i="1"/>
  <c r="E169" i="1"/>
  <c r="D169" i="1"/>
  <c r="C169" i="1"/>
  <c r="B169" i="1"/>
  <c r="A169" i="1"/>
  <c r="G168" i="1"/>
  <c r="F168" i="1"/>
  <c r="E168" i="1"/>
  <c r="D168" i="1"/>
  <c r="C168" i="1"/>
  <c r="B168" i="1"/>
  <c r="A168" i="1"/>
  <c r="G167" i="1"/>
  <c r="F167" i="1"/>
  <c r="E167" i="1"/>
  <c r="D167" i="1"/>
  <c r="C167" i="1"/>
  <c r="B167" i="1"/>
  <c r="A167" i="1"/>
  <c r="G166" i="1"/>
  <c r="F166" i="1"/>
  <c r="E166" i="1"/>
  <c r="D166" i="1"/>
  <c r="C166" i="1"/>
  <c r="B166" i="1"/>
  <c r="A166" i="1"/>
  <c r="G165" i="1"/>
  <c r="F165" i="1"/>
  <c r="E165" i="1"/>
  <c r="D165" i="1"/>
  <c r="C165" i="1"/>
  <c r="B165" i="1"/>
  <c r="A165" i="1"/>
  <c r="G164" i="1"/>
  <c r="F164" i="1"/>
  <c r="E164" i="1"/>
  <c r="D164" i="1"/>
  <c r="C164" i="1"/>
  <c r="B164" i="1"/>
  <c r="A164" i="1"/>
  <c r="G163" i="1"/>
  <c r="F163" i="1"/>
  <c r="E163" i="1"/>
  <c r="D163" i="1"/>
  <c r="C163" i="1"/>
  <c r="B163" i="1"/>
  <c r="A163" i="1"/>
  <c r="G162" i="1"/>
  <c r="F162" i="1"/>
  <c r="E162" i="1"/>
  <c r="D162" i="1"/>
  <c r="C162" i="1"/>
  <c r="B162" i="1"/>
  <c r="A162" i="1"/>
  <c r="G161" i="1"/>
  <c r="F161" i="1"/>
  <c r="E161" i="1"/>
  <c r="D161" i="1"/>
  <c r="C161" i="1"/>
  <c r="B161" i="1"/>
  <c r="A161" i="1"/>
  <c r="G160" i="1"/>
  <c r="F160" i="1"/>
  <c r="E160" i="1"/>
  <c r="D160" i="1"/>
  <c r="C160" i="1"/>
  <c r="B160" i="1"/>
  <c r="A160" i="1"/>
  <c r="G159" i="1"/>
  <c r="F159" i="1"/>
  <c r="E159" i="1"/>
  <c r="D159" i="1"/>
  <c r="C159" i="1"/>
  <c r="B159" i="1"/>
  <c r="A159" i="1"/>
  <c r="G158" i="1"/>
  <c r="F158" i="1"/>
  <c r="E158" i="1"/>
  <c r="D158" i="1"/>
  <c r="C158" i="1"/>
  <c r="B158" i="1"/>
  <c r="A158" i="1"/>
  <c r="G157" i="1"/>
  <c r="F157" i="1"/>
  <c r="E157" i="1"/>
  <c r="D157" i="1"/>
  <c r="C157" i="1"/>
  <c r="B157" i="1"/>
  <c r="A157" i="1"/>
  <c r="G156" i="1"/>
  <c r="F156" i="1"/>
  <c r="E156" i="1"/>
  <c r="D156" i="1"/>
  <c r="C156" i="1"/>
  <c r="B156" i="1"/>
  <c r="A156" i="1"/>
  <c r="G155" i="1"/>
  <c r="F155" i="1"/>
  <c r="E155" i="1"/>
  <c r="D155" i="1"/>
  <c r="C155" i="1"/>
  <c r="B155" i="1"/>
  <c r="A155" i="1"/>
  <c r="G154" i="1"/>
  <c r="F154" i="1"/>
  <c r="E154" i="1"/>
  <c r="D154" i="1"/>
  <c r="C154" i="1"/>
  <c r="B154" i="1"/>
  <c r="A154" i="1"/>
  <c r="G153" i="1"/>
  <c r="F153" i="1"/>
  <c r="E153" i="1"/>
  <c r="D153" i="1"/>
  <c r="C153" i="1"/>
  <c r="B153" i="1"/>
  <c r="A153" i="1"/>
  <c r="G152" i="1"/>
  <c r="F152" i="1"/>
  <c r="E152" i="1"/>
  <c r="D152" i="1"/>
  <c r="C152" i="1"/>
  <c r="B152" i="1"/>
  <c r="A152" i="1"/>
  <c r="G151" i="1"/>
  <c r="F151" i="1"/>
  <c r="E151" i="1"/>
  <c r="D151" i="1"/>
  <c r="C151" i="1"/>
  <c r="B151" i="1"/>
  <c r="A151" i="1"/>
  <c r="G150" i="1"/>
  <c r="F150" i="1"/>
  <c r="E150" i="1"/>
  <c r="D150" i="1"/>
  <c r="C150" i="1"/>
  <c r="B150" i="1"/>
  <c r="A150" i="1"/>
  <c r="G149" i="1"/>
  <c r="F149" i="1"/>
  <c r="E149" i="1"/>
  <c r="D149" i="1"/>
  <c r="C149" i="1"/>
  <c r="B149" i="1"/>
  <c r="A149" i="1"/>
  <c r="G148" i="1"/>
  <c r="F148" i="1"/>
  <c r="E148" i="1"/>
  <c r="D148" i="1"/>
  <c r="C148" i="1"/>
  <c r="B148" i="1"/>
  <c r="A148" i="1"/>
  <c r="G147" i="1"/>
  <c r="F147" i="1"/>
  <c r="E147" i="1"/>
  <c r="D147" i="1"/>
  <c r="C147" i="1"/>
  <c r="B147" i="1"/>
  <c r="A147" i="1"/>
  <c r="G146" i="1"/>
  <c r="F146" i="1"/>
  <c r="E146" i="1"/>
  <c r="D146" i="1"/>
  <c r="C146" i="1"/>
  <c r="B146" i="1"/>
  <c r="A146" i="1"/>
  <c r="G145" i="1"/>
  <c r="F145" i="1"/>
  <c r="E145" i="1"/>
  <c r="D145" i="1"/>
  <c r="C145" i="1"/>
  <c r="B145" i="1"/>
  <c r="A145" i="1"/>
  <c r="G144" i="1"/>
  <c r="F144" i="1"/>
  <c r="E144" i="1"/>
  <c r="D144" i="1"/>
  <c r="C144" i="1"/>
  <c r="B144" i="1"/>
  <c r="A144" i="1"/>
  <c r="G143" i="1"/>
  <c r="F143" i="1"/>
  <c r="E143" i="1"/>
  <c r="D143" i="1"/>
  <c r="C143" i="1"/>
  <c r="B143" i="1"/>
  <c r="A143" i="1"/>
  <c r="G142" i="1"/>
  <c r="F142" i="1"/>
  <c r="E142" i="1"/>
  <c r="D142" i="1"/>
  <c r="C142" i="1"/>
  <c r="B142" i="1"/>
  <c r="A142" i="1"/>
  <c r="G141" i="1"/>
  <c r="F141" i="1"/>
  <c r="E141" i="1"/>
  <c r="D141" i="1"/>
  <c r="C141" i="1"/>
  <c r="B141" i="1"/>
  <c r="A141" i="1"/>
  <c r="G140" i="1"/>
  <c r="F140" i="1"/>
  <c r="E140" i="1"/>
  <c r="D140" i="1"/>
  <c r="C140" i="1"/>
  <c r="B140" i="1"/>
  <c r="A140" i="1"/>
  <c r="G139" i="1"/>
  <c r="F139" i="1"/>
  <c r="E139" i="1"/>
  <c r="D139" i="1"/>
  <c r="C139" i="1"/>
  <c r="B139" i="1"/>
  <c r="A139" i="1"/>
  <c r="G138" i="1"/>
  <c r="F138" i="1"/>
  <c r="E138" i="1"/>
  <c r="D138" i="1"/>
  <c r="C138" i="1"/>
  <c r="B138" i="1"/>
  <c r="A138" i="1"/>
  <c r="G137" i="1"/>
  <c r="F137" i="1"/>
  <c r="E137" i="1"/>
  <c r="D137" i="1"/>
  <c r="C137" i="1"/>
  <c r="B137" i="1"/>
  <c r="A137" i="1"/>
  <c r="G136" i="1"/>
  <c r="F136" i="1"/>
  <c r="E136" i="1"/>
  <c r="D136" i="1"/>
  <c r="C136" i="1"/>
  <c r="B136" i="1"/>
  <c r="A136" i="1"/>
  <c r="G135" i="1"/>
  <c r="F135" i="1"/>
  <c r="E135" i="1"/>
  <c r="D135" i="1"/>
  <c r="C135" i="1"/>
  <c r="B135" i="1"/>
  <c r="A135" i="1"/>
  <c r="G134" i="1"/>
  <c r="F134" i="1"/>
  <c r="E134" i="1"/>
  <c r="D134" i="1"/>
  <c r="C134" i="1"/>
  <c r="B134" i="1"/>
  <c r="A134" i="1"/>
  <c r="G133" i="1"/>
  <c r="F133" i="1"/>
  <c r="E133" i="1"/>
  <c r="D133" i="1"/>
  <c r="C133" i="1"/>
  <c r="B133" i="1"/>
  <c r="A133" i="1"/>
  <c r="G132" i="1"/>
  <c r="F132" i="1"/>
  <c r="E132" i="1"/>
  <c r="D132" i="1"/>
  <c r="C132" i="1"/>
  <c r="B132" i="1"/>
  <c r="A132" i="1"/>
  <c r="G131" i="1"/>
  <c r="F131" i="1"/>
  <c r="E131" i="1"/>
  <c r="D131" i="1"/>
  <c r="C131" i="1"/>
  <c r="B131" i="1"/>
  <c r="A131" i="1"/>
  <c r="G130" i="1"/>
  <c r="F130" i="1"/>
  <c r="E130" i="1"/>
  <c r="D130" i="1"/>
  <c r="C130" i="1"/>
  <c r="B130" i="1"/>
  <c r="A130" i="1"/>
  <c r="G129" i="1"/>
  <c r="F129" i="1"/>
  <c r="E129" i="1"/>
  <c r="D129" i="1"/>
  <c r="C129" i="1"/>
  <c r="B129" i="1"/>
  <c r="A129" i="1"/>
  <c r="G128" i="1"/>
  <c r="F128" i="1"/>
  <c r="E128" i="1"/>
  <c r="D128" i="1"/>
  <c r="C128" i="1"/>
  <c r="B128" i="1"/>
  <c r="A128" i="1"/>
  <c r="G127" i="1"/>
  <c r="F127" i="1"/>
  <c r="E127" i="1"/>
  <c r="D127" i="1"/>
  <c r="C127" i="1"/>
  <c r="B127" i="1"/>
  <c r="A127" i="1"/>
  <c r="G126" i="1"/>
  <c r="F126" i="1"/>
  <c r="E126" i="1"/>
  <c r="D126" i="1"/>
  <c r="C126" i="1"/>
  <c r="B126" i="1"/>
  <c r="A126" i="1"/>
  <c r="G125" i="1"/>
  <c r="F125" i="1"/>
  <c r="E125" i="1"/>
  <c r="D125" i="1"/>
  <c r="C125" i="1"/>
  <c r="B125" i="1"/>
  <c r="A125" i="1"/>
  <c r="G124" i="1"/>
  <c r="F124" i="1"/>
  <c r="E124" i="1"/>
  <c r="D124" i="1"/>
  <c r="C124" i="1"/>
  <c r="B124" i="1"/>
  <c r="A124" i="1"/>
  <c r="G123" i="1"/>
  <c r="F123" i="1"/>
  <c r="E123" i="1"/>
  <c r="D123" i="1"/>
  <c r="C123" i="1"/>
  <c r="B123" i="1"/>
  <c r="A123" i="1"/>
  <c r="G122" i="1"/>
  <c r="F122" i="1"/>
  <c r="E122" i="1"/>
  <c r="D122" i="1"/>
  <c r="C122" i="1"/>
  <c r="B122" i="1"/>
  <c r="A122" i="1"/>
  <c r="G121" i="1"/>
  <c r="F121" i="1"/>
  <c r="E121" i="1"/>
  <c r="D121" i="1"/>
  <c r="C121" i="1"/>
  <c r="B121" i="1"/>
  <c r="A121" i="1"/>
  <c r="G120" i="1"/>
  <c r="F120" i="1"/>
  <c r="E120" i="1"/>
  <c r="D120" i="1"/>
  <c r="C120" i="1"/>
  <c r="B120" i="1"/>
  <c r="A120" i="1"/>
  <c r="G119" i="1"/>
  <c r="F119" i="1"/>
  <c r="E119" i="1"/>
  <c r="D119" i="1"/>
  <c r="C119" i="1"/>
  <c r="B119" i="1"/>
  <c r="A119" i="1"/>
  <c r="G118" i="1"/>
  <c r="F118" i="1"/>
  <c r="E118" i="1"/>
  <c r="D118" i="1"/>
  <c r="C118" i="1"/>
  <c r="B118" i="1"/>
  <c r="A118" i="1"/>
  <c r="G117" i="1"/>
  <c r="F117" i="1"/>
  <c r="E117" i="1"/>
  <c r="D117" i="1"/>
  <c r="C117" i="1"/>
  <c r="B117" i="1"/>
  <c r="A117" i="1"/>
  <c r="G116" i="1"/>
  <c r="F116" i="1"/>
  <c r="E116" i="1"/>
  <c r="D116" i="1"/>
  <c r="C116" i="1"/>
  <c r="B116" i="1"/>
  <c r="A116" i="1"/>
  <c r="G115" i="1"/>
  <c r="F115" i="1"/>
  <c r="E115" i="1"/>
  <c r="D115" i="1"/>
  <c r="C115" i="1"/>
  <c r="B115" i="1"/>
  <c r="A115" i="1"/>
  <c r="G114" i="1"/>
  <c r="F114" i="1"/>
  <c r="E114" i="1"/>
  <c r="D114" i="1"/>
  <c r="C114" i="1"/>
  <c r="B114" i="1"/>
  <c r="A114" i="1"/>
  <c r="G113" i="1"/>
  <c r="F113" i="1"/>
  <c r="E113" i="1"/>
  <c r="D113" i="1"/>
  <c r="C113" i="1"/>
  <c r="B113" i="1"/>
  <c r="A113" i="1"/>
  <c r="G112" i="1"/>
  <c r="F112" i="1"/>
  <c r="E112" i="1"/>
  <c r="D112" i="1"/>
  <c r="C112" i="1"/>
  <c r="B112" i="1"/>
  <c r="A112" i="1"/>
  <c r="G111" i="1"/>
  <c r="F111" i="1"/>
  <c r="E111" i="1"/>
  <c r="D111" i="1"/>
  <c r="C111" i="1"/>
  <c r="B111" i="1"/>
  <c r="A111" i="1"/>
  <c r="G110" i="1"/>
  <c r="F110" i="1"/>
  <c r="E110" i="1"/>
  <c r="D110" i="1"/>
  <c r="C110" i="1"/>
  <c r="B110" i="1"/>
  <c r="A110" i="1"/>
  <c r="G109" i="1"/>
  <c r="F109" i="1"/>
  <c r="E109" i="1"/>
  <c r="D109" i="1"/>
  <c r="C109" i="1"/>
  <c r="B109" i="1"/>
  <c r="A109" i="1"/>
  <c r="G108" i="1"/>
  <c r="F108" i="1"/>
  <c r="E108" i="1"/>
  <c r="D108" i="1"/>
  <c r="C108" i="1"/>
  <c r="B108" i="1"/>
  <c r="A108" i="1"/>
  <c r="G107" i="1"/>
  <c r="F107" i="1"/>
  <c r="E107" i="1"/>
  <c r="D107" i="1"/>
  <c r="C107" i="1"/>
  <c r="B107" i="1"/>
  <c r="A107" i="1"/>
  <c r="G106" i="1"/>
  <c r="F106" i="1"/>
  <c r="E106" i="1"/>
  <c r="D106" i="1"/>
  <c r="C106" i="1"/>
  <c r="B106" i="1"/>
  <c r="A106" i="1"/>
  <c r="G105" i="1"/>
  <c r="F105" i="1"/>
  <c r="E105" i="1"/>
  <c r="D105" i="1"/>
  <c r="C105" i="1"/>
  <c r="B105" i="1"/>
  <c r="A105" i="1"/>
  <c r="G104" i="1"/>
  <c r="F104" i="1"/>
  <c r="E104" i="1"/>
  <c r="D104" i="1"/>
  <c r="C104" i="1"/>
  <c r="B104" i="1"/>
  <c r="A104" i="1"/>
  <c r="G103" i="1"/>
  <c r="F103" i="1"/>
  <c r="E103" i="1"/>
  <c r="D103" i="1"/>
  <c r="C103" i="1"/>
  <c r="B103" i="1"/>
  <c r="A103" i="1"/>
  <c r="G102" i="1"/>
  <c r="F102" i="1"/>
  <c r="E102" i="1"/>
  <c r="D102" i="1"/>
  <c r="C102" i="1"/>
  <c r="B102" i="1"/>
  <c r="A102" i="1"/>
  <c r="G101" i="1"/>
  <c r="F101" i="1"/>
  <c r="E101" i="1"/>
  <c r="D101" i="1"/>
  <c r="C101" i="1"/>
  <c r="B101" i="1"/>
  <c r="A101" i="1"/>
  <c r="G100" i="1"/>
  <c r="F100" i="1"/>
  <c r="E100" i="1"/>
  <c r="D100" i="1"/>
  <c r="C100" i="1"/>
  <c r="B100" i="1"/>
  <c r="A100" i="1"/>
  <c r="G99" i="1"/>
  <c r="F99" i="1"/>
  <c r="E99" i="1"/>
  <c r="D99" i="1"/>
  <c r="C99" i="1"/>
  <c r="B99" i="1"/>
  <c r="A99" i="1"/>
  <c r="G98" i="1"/>
  <c r="F98" i="1"/>
  <c r="E98" i="1"/>
  <c r="D98" i="1"/>
  <c r="C98" i="1"/>
  <c r="B98" i="1"/>
  <c r="A98" i="1"/>
  <c r="G97" i="1"/>
  <c r="F97" i="1"/>
  <c r="E97" i="1"/>
  <c r="D97" i="1"/>
  <c r="C97" i="1"/>
  <c r="B97" i="1"/>
  <c r="A97" i="1"/>
  <c r="G96" i="1"/>
  <c r="F96" i="1"/>
  <c r="E96" i="1"/>
  <c r="D96" i="1"/>
  <c r="C96" i="1"/>
  <c r="B96" i="1"/>
  <c r="A96" i="1"/>
  <c r="G95" i="1"/>
  <c r="F95" i="1"/>
  <c r="E95" i="1"/>
  <c r="D95" i="1"/>
  <c r="C95" i="1"/>
  <c r="B95" i="1"/>
  <c r="A95" i="1"/>
  <c r="G94" i="1"/>
  <c r="F94" i="1"/>
  <c r="E94" i="1"/>
  <c r="D94" i="1"/>
  <c r="C94" i="1"/>
  <c r="B94" i="1"/>
  <c r="A94" i="1"/>
  <c r="G93" i="1"/>
  <c r="F93" i="1"/>
  <c r="E93" i="1"/>
  <c r="D93" i="1"/>
  <c r="C93" i="1"/>
  <c r="B93" i="1"/>
  <c r="A93" i="1"/>
  <c r="G92" i="1"/>
  <c r="F92" i="1"/>
  <c r="E92" i="1"/>
  <c r="D92" i="1"/>
  <c r="C92" i="1"/>
  <c r="B92" i="1"/>
  <c r="A92" i="1"/>
  <c r="G91" i="1"/>
  <c r="F91" i="1"/>
  <c r="E91" i="1"/>
  <c r="D91" i="1"/>
  <c r="C91" i="1"/>
  <c r="B91" i="1"/>
  <c r="A91" i="1"/>
  <c r="G90" i="1"/>
  <c r="F90" i="1"/>
  <c r="E90" i="1"/>
  <c r="D90" i="1"/>
  <c r="C90" i="1"/>
  <c r="B90" i="1"/>
  <c r="A90" i="1"/>
  <c r="G89" i="1"/>
  <c r="F89" i="1"/>
  <c r="E89" i="1"/>
  <c r="D89" i="1"/>
  <c r="C89" i="1"/>
  <c r="B89" i="1"/>
  <c r="A89" i="1"/>
  <c r="G88" i="1"/>
  <c r="F88" i="1"/>
  <c r="E88" i="1"/>
  <c r="D88" i="1"/>
  <c r="C88" i="1"/>
  <c r="B88" i="1"/>
  <c r="A88" i="1"/>
  <c r="G87" i="1"/>
  <c r="F87" i="1"/>
  <c r="E87" i="1"/>
  <c r="D87" i="1"/>
  <c r="C87" i="1"/>
  <c r="B87" i="1"/>
  <c r="A87" i="1"/>
  <c r="G86" i="1"/>
  <c r="F86" i="1"/>
  <c r="E86" i="1"/>
  <c r="D86" i="1"/>
  <c r="C86" i="1"/>
  <c r="B86" i="1"/>
  <c r="A86" i="1"/>
  <c r="G85" i="1"/>
  <c r="F85" i="1"/>
  <c r="E85" i="1"/>
  <c r="D85" i="1"/>
  <c r="C85" i="1"/>
  <c r="B85" i="1"/>
  <c r="A85" i="1"/>
  <c r="G84" i="1"/>
  <c r="F84" i="1"/>
  <c r="E84" i="1"/>
  <c r="D84" i="1"/>
  <c r="C84" i="1"/>
  <c r="B84" i="1"/>
  <c r="A84" i="1"/>
  <c r="G83" i="1"/>
  <c r="F83" i="1"/>
  <c r="E83" i="1"/>
  <c r="D83" i="1"/>
  <c r="C83" i="1"/>
  <c r="B83" i="1"/>
  <c r="A83" i="1"/>
  <c r="G82" i="1"/>
  <c r="F82" i="1"/>
  <c r="E82" i="1"/>
  <c r="D82" i="1"/>
  <c r="C82" i="1"/>
  <c r="B82" i="1"/>
  <c r="A82" i="1"/>
  <c r="G81" i="1"/>
  <c r="F81" i="1"/>
  <c r="E81" i="1"/>
  <c r="D81" i="1"/>
  <c r="C81" i="1"/>
  <c r="B81" i="1"/>
  <c r="A81" i="1"/>
  <c r="G80" i="1"/>
  <c r="F80" i="1"/>
  <c r="E80" i="1"/>
  <c r="D80" i="1"/>
  <c r="C80" i="1"/>
  <c r="B80" i="1"/>
  <c r="A80" i="1"/>
  <c r="G79" i="1"/>
  <c r="F79" i="1"/>
  <c r="E79" i="1"/>
  <c r="D79" i="1"/>
  <c r="C79" i="1"/>
  <c r="B79" i="1"/>
  <c r="A79" i="1"/>
  <c r="G78" i="1"/>
  <c r="F78" i="1"/>
  <c r="E78" i="1"/>
  <c r="D78" i="1"/>
  <c r="C78" i="1"/>
  <c r="B78" i="1"/>
  <c r="A78" i="1"/>
  <c r="G77" i="1"/>
  <c r="F77" i="1"/>
  <c r="E77" i="1"/>
  <c r="D77" i="1"/>
  <c r="C77" i="1"/>
  <c r="B77" i="1"/>
  <c r="A77" i="1"/>
  <c r="G76" i="1"/>
  <c r="F76" i="1"/>
  <c r="E76" i="1"/>
  <c r="D76" i="1"/>
  <c r="C76" i="1"/>
  <c r="B76" i="1"/>
  <c r="A76" i="1"/>
  <c r="G75" i="1"/>
  <c r="F75" i="1"/>
  <c r="E75" i="1"/>
  <c r="D75" i="1"/>
  <c r="C75" i="1"/>
  <c r="B75" i="1"/>
  <c r="A75" i="1"/>
  <c r="G74" i="1"/>
  <c r="F74" i="1"/>
  <c r="E74" i="1"/>
  <c r="D74" i="1"/>
  <c r="C74" i="1"/>
  <c r="B74" i="1"/>
  <c r="A74" i="1"/>
  <c r="G73" i="1"/>
  <c r="F73" i="1"/>
  <c r="E73" i="1"/>
  <c r="D73" i="1"/>
  <c r="C73" i="1"/>
  <c r="B73" i="1"/>
  <c r="A73" i="1"/>
  <c r="G72" i="1"/>
  <c r="F72" i="1"/>
  <c r="E72" i="1"/>
  <c r="D72" i="1"/>
  <c r="C72" i="1"/>
  <c r="B72" i="1"/>
  <c r="A72" i="1"/>
  <c r="G71" i="1"/>
  <c r="F71" i="1"/>
  <c r="E71" i="1"/>
  <c r="D71" i="1"/>
  <c r="C71" i="1"/>
  <c r="B71" i="1"/>
  <c r="A71" i="1"/>
  <c r="G70" i="1"/>
  <c r="F70" i="1"/>
  <c r="E70" i="1"/>
  <c r="D70" i="1"/>
  <c r="C70" i="1"/>
  <c r="B70" i="1"/>
  <c r="A70" i="1"/>
  <c r="G69" i="1"/>
  <c r="F69" i="1"/>
  <c r="E69" i="1"/>
  <c r="D69" i="1"/>
  <c r="C69" i="1"/>
  <c r="B69" i="1"/>
  <c r="A69" i="1"/>
  <c r="G68" i="1"/>
  <c r="F68" i="1"/>
  <c r="E68" i="1"/>
  <c r="D68" i="1"/>
  <c r="C68" i="1"/>
  <c r="B68" i="1"/>
  <c r="A68" i="1"/>
  <c r="G67" i="1"/>
  <c r="F67" i="1"/>
  <c r="E67" i="1"/>
  <c r="D67" i="1"/>
  <c r="C67" i="1"/>
  <c r="B67" i="1"/>
  <c r="A67" i="1"/>
  <c r="G66" i="1"/>
  <c r="F66" i="1"/>
  <c r="E66" i="1"/>
  <c r="D66" i="1"/>
  <c r="C66" i="1"/>
  <c r="B66" i="1"/>
  <c r="A66" i="1"/>
  <c r="G65" i="1"/>
  <c r="F65" i="1"/>
  <c r="E65" i="1"/>
  <c r="D65" i="1"/>
  <c r="C65" i="1"/>
  <c r="B65" i="1"/>
  <c r="A65" i="1"/>
  <c r="G64" i="1"/>
  <c r="F64" i="1"/>
  <c r="E64" i="1"/>
  <c r="D64" i="1"/>
  <c r="C64" i="1"/>
  <c r="B64" i="1"/>
  <c r="A64" i="1"/>
  <c r="G63" i="1"/>
  <c r="F63" i="1"/>
  <c r="E63" i="1"/>
  <c r="D63" i="1"/>
  <c r="C63" i="1"/>
  <c r="B63" i="1"/>
  <c r="A63" i="1"/>
  <c r="G62" i="1"/>
  <c r="F62" i="1"/>
  <c r="E62" i="1"/>
  <c r="D62" i="1"/>
  <c r="C62" i="1"/>
  <c r="B62" i="1"/>
  <c r="A62" i="1"/>
  <c r="G61" i="1"/>
  <c r="F61" i="1"/>
  <c r="E61" i="1"/>
  <c r="D61" i="1"/>
  <c r="C61" i="1"/>
  <c r="B61" i="1"/>
  <c r="A61" i="1"/>
  <c r="G60" i="1"/>
  <c r="F60" i="1"/>
  <c r="E60" i="1"/>
  <c r="D60" i="1"/>
  <c r="C60" i="1"/>
  <c r="B60" i="1"/>
  <c r="A60" i="1"/>
  <c r="G59" i="1"/>
  <c r="F59" i="1"/>
  <c r="E59" i="1"/>
  <c r="D59" i="1"/>
  <c r="C59" i="1"/>
  <c r="B59" i="1"/>
  <c r="A59" i="1"/>
  <c r="G58" i="1"/>
  <c r="F58" i="1"/>
  <c r="E58" i="1"/>
  <c r="D58" i="1"/>
  <c r="C58" i="1"/>
  <c r="B58" i="1"/>
  <c r="A58" i="1"/>
  <c r="G57" i="1"/>
  <c r="F57" i="1"/>
  <c r="E57" i="1"/>
  <c r="D57" i="1"/>
  <c r="C57" i="1"/>
  <c r="B57" i="1"/>
  <c r="A57" i="1"/>
  <c r="G56" i="1"/>
  <c r="F56" i="1"/>
  <c r="E56" i="1"/>
  <c r="D56" i="1"/>
  <c r="C56" i="1"/>
  <c r="B56" i="1"/>
  <c r="A56" i="1"/>
  <c r="G55" i="1"/>
  <c r="F55" i="1"/>
  <c r="E55" i="1"/>
  <c r="D55" i="1"/>
  <c r="C55" i="1"/>
  <c r="B55" i="1"/>
  <c r="A55" i="1"/>
  <c r="G54" i="1"/>
  <c r="F54" i="1"/>
  <c r="E54" i="1"/>
  <c r="D54" i="1"/>
  <c r="C54" i="1"/>
  <c r="B54" i="1"/>
  <c r="A54" i="1"/>
  <c r="G53" i="1"/>
  <c r="F53" i="1"/>
  <c r="E53" i="1"/>
  <c r="D53" i="1"/>
  <c r="C53" i="1"/>
  <c r="B53" i="1"/>
  <c r="A53" i="1"/>
  <c r="G52" i="1"/>
  <c r="F52" i="1"/>
  <c r="E52" i="1"/>
  <c r="D52" i="1"/>
  <c r="C52" i="1"/>
  <c r="B52" i="1"/>
  <c r="A52" i="1"/>
  <c r="G51" i="1"/>
  <c r="F51" i="1"/>
  <c r="E51" i="1"/>
  <c r="D51" i="1"/>
  <c r="C51" i="1"/>
  <c r="B51" i="1"/>
  <c r="A51" i="1"/>
  <c r="G50" i="1"/>
  <c r="F50" i="1"/>
  <c r="E50" i="1"/>
  <c r="D50" i="1"/>
  <c r="C50" i="1"/>
  <c r="B50" i="1"/>
  <c r="A50" i="1"/>
  <c r="G49" i="1"/>
  <c r="F49" i="1"/>
  <c r="E49" i="1"/>
  <c r="D49" i="1"/>
  <c r="C49" i="1"/>
  <c r="B49" i="1"/>
  <c r="A49" i="1"/>
  <c r="G48" i="1"/>
  <c r="F48" i="1"/>
  <c r="E48" i="1"/>
  <c r="D48" i="1"/>
  <c r="C48" i="1"/>
  <c r="B48" i="1"/>
  <c r="A48" i="1"/>
  <c r="G47" i="1"/>
  <c r="F47" i="1"/>
  <c r="E47" i="1"/>
  <c r="D47" i="1"/>
  <c r="C47" i="1"/>
  <c r="B47" i="1"/>
  <c r="A47" i="1"/>
  <c r="G46" i="1"/>
  <c r="F46" i="1"/>
  <c r="E46" i="1"/>
  <c r="D46" i="1"/>
  <c r="C46" i="1"/>
  <c r="B46" i="1"/>
  <c r="A46" i="1"/>
  <c r="G45" i="1"/>
  <c r="F45" i="1"/>
  <c r="E45" i="1"/>
  <c r="D45" i="1"/>
  <c r="C45" i="1"/>
  <c r="B45" i="1"/>
  <c r="A45" i="1"/>
  <c r="G44" i="1"/>
  <c r="F44" i="1"/>
  <c r="E44" i="1"/>
  <c r="D44" i="1"/>
  <c r="C44" i="1"/>
  <c r="B44" i="1"/>
  <c r="A44" i="1"/>
  <c r="G43" i="1"/>
  <c r="F43" i="1"/>
  <c r="E43" i="1"/>
  <c r="D43" i="1"/>
  <c r="C43" i="1"/>
  <c r="B43" i="1"/>
  <c r="A43" i="1"/>
  <c r="G42" i="1"/>
  <c r="F42" i="1"/>
  <c r="E42" i="1"/>
  <c r="D42" i="1"/>
  <c r="C42" i="1"/>
  <c r="B42" i="1"/>
  <c r="A42" i="1"/>
  <c r="G41" i="1"/>
  <c r="F41" i="1"/>
  <c r="E41" i="1"/>
  <c r="D41" i="1"/>
  <c r="C41" i="1"/>
  <c r="B41" i="1"/>
  <c r="A41" i="1"/>
  <c r="G40" i="1"/>
  <c r="F40" i="1"/>
  <c r="E40" i="1"/>
  <c r="D40" i="1"/>
  <c r="C40" i="1"/>
  <c r="B40" i="1"/>
  <c r="A40" i="1"/>
  <c r="G39" i="1"/>
  <c r="F39" i="1"/>
  <c r="E39" i="1"/>
  <c r="D39" i="1"/>
  <c r="C39" i="1"/>
  <c r="B39" i="1"/>
  <c r="A39" i="1"/>
  <c r="G38" i="1"/>
  <c r="F38" i="1"/>
  <c r="E38" i="1"/>
  <c r="D38" i="1"/>
  <c r="C38" i="1"/>
  <c r="B38" i="1"/>
  <c r="A38" i="1"/>
  <c r="G37" i="1"/>
  <c r="F37" i="1"/>
  <c r="E37" i="1"/>
  <c r="D37" i="1"/>
  <c r="C37" i="1"/>
  <c r="B37" i="1"/>
  <c r="A37" i="1"/>
  <c r="G36" i="1"/>
  <c r="F36" i="1"/>
  <c r="E36" i="1"/>
  <c r="D36" i="1"/>
  <c r="C36" i="1"/>
  <c r="B36" i="1"/>
  <c r="A36" i="1"/>
  <c r="G35" i="1"/>
  <c r="F35" i="1"/>
  <c r="E35" i="1"/>
  <c r="D35" i="1"/>
  <c r="C35" i="1"/>
  <c r="B35" i="1"/>
  <c r="A35" i="1"/>
  <c r="G34" i="1"/>
  <c r="F34" i="1"/>
  <c r="E34" i="1"/>
  <c r="D34" i="1"/>
  <c r="C34" i="1"/>
  <c r="B34" i="1"/>
  <c r="A34" i="1"/>
  <c r="G33" i="1"/>
  <c r="F33" i="1"/>
  <c r="E33" i="1"/>
  <c r="D33" i="1"/>
  <c r="C33" i="1"/>
  <c r="B33" i="1"/>
  <c r="A33" i="1"/>
  <c r="G32" i="1"/>
  <c r="F32" i="1"/>
  <c r="E32" i="1"/>
  <c r="D32" i="1"/>
  <c r="C32" i="1"/>
  <c r="B32" i="1"/>
  <c r="A32" i="1"/>
  <c r="G31" i="1"/>
  <c r="F31" i="1"/>
  <c r="E31" i="1"/>
  <c r="D31" i="1"/>
  <c r="C31" i="1"/>
  <c r="B31" i="1"/>
  <c r="A31" i="1"/>
  <c r="G30" i="1"/>
  <c r="F30" i="1"/>
  <c r="E30" i="1"/>
  <c r="D30" i="1"/>
  <c r="C30" i="1"/>
  <c r="B30" i="1"/>
  <c r="A30" i="1"/>
  <c r="G29" i="1"/>
  <c r="F29" i="1"/>
  <c r="E29" i="1"/>
  <c r="D29" i="1"/>
  <c r="C29" i="1"/>
  <c r="B29" i="1"/>
  <c r="A29" i="1"/>
  <c r="G28" i="1"/>
  <c r="F28" i="1"/>
  <c r="E28" i="1"/>
  <c r="D28" i="1"/>
  <c r="C28" i="1"/>
  <c r="B28" i="1"/>
  <c r="A28" i="1"/>
  <c r="G27" i="1"/>
  <c r="F27" i="1"/>
  <c r="E27" i="1"/>
  <c r="D27" i="1"/>
  <c r="C27" i="1"/>
  <c r="B27" i="1"/>
  <c r="A27" i="1"/>
  <c r="G26" i="1"/>
  <c r="F26" i="1"/>
  <c r="E26" i="1"/>
  <c r="D26" i="1"/>
  <c r="C26" i="1"/>
  <c r="B26" i="1"/>
  <c r="A26" i="1"/>
  <c r="G25" i="1"/>
  <c r="F25" i="1"/>
  <c r="E25" i="1"/>
  <c r="D25" i="1"/>
  <c r="C25" i="1"/>
  <c r="B25" i="1"/>
  <c r="A25" i="1"/>
  <c r="G24" i="1"/>
  <c r="F24" i="1"/>
  <c r="E24" i="1"/>
  <c r="D24" i="1"/>
  <c r="C24" i="1"/>
  <c r="B24" i="1"/>
  <c r="A24" i="1"/>
  <c r="G23" i="1"/>
  <c r="F23" i="1"/>
  <c r="E23" i="1"/>
  <c r="D23" i="1"/>
  <c r="C23" i="1"/>
  <c r="B23" i="1"/>
  <c r="A23" i="1"/>
  <c r="G22" i="1"/>
  <c r="F22" i="1"/>
  <c r="E22" i="1"/>
  <c r="D22" i="1"/>
  <c r="C22" i="1"/>
  <c r="B22" i="1"/>
  <c r="A22" i="1"/>
  <c r="G21" i="1"/>
  <c r="F21" i="1"/>
  <c r="E21" i="1"/>
  <c r="D21" i="1"/>
  <c r="C21" i="1"/>
  <c r="B21" i="1"/>
  <c r="A21" i="1"/>
  <c r="G20" i="1"/>
  <c r="F20" i="1"/>
  <c r="E20" i="1"/>
  <c r="D20" i="1"/>
  <c r="C20" i="1"/>
  <c r="B20" i="1"/>
  <c r="A20" i="1"/>
  <c r="G19" i="1"/>
  <c r="F19" i="1"/>
  <c r="E19" i="1"/>
  <c r="D19" i="1"/>
  <c r="C19" i="1"/>
  <c r="B19" i="1"/>
  <c r="A19" i="1"/>
  <c r="G18" i="1"/>
  <c r="F18" i="1"/>
  <c r="E18" i="1"/>
  <c r="D18" i="1"/>
  <c r="C18" i="1"/>
  <c r="B18" i="1"/>
  <c r="A18" i="1"/>
  <c r="G17" i="1"/>
  <c r="F17" i="1"/>
  <c r="E17" i="1"/>
  <c r="D17" i="1"/>
  <c r="C17" i="1"/>
  <c r="B17" i="1"/>
  <c r="A17" i="1"/>
  <c r="G16" i="1"/>
  <c r="F16" i="1"/>
  <c r="E16" i="1"/>
  <c r="D16" i="1"/>
  <c r="C16" i="1"/>
  <c r="B16" i="1"/>
  <c r="A16" i="1"/>
  <c r="G15" i="1"/>
  <c r="F15" i="1"/>
  <c r="E15" i="1"/>
  <c r="D15" i="1"/>
  <c r="C15" i="1"/>
  <c r="B15" i="1"/>
  <c r="A15" i="1"/>
  <c r="G14" i="1"/>
  <c r="F14" i="1"/>
  <c r="E14" i="1"/>
  <c r="D14" i="1"/>
  <c r="C14" i="1"/>
  <c r="B14" i="1"/>
  <c r="A14" i="1"/>
  <c r="G13" i="1"/>
  <c r="F13" i="1"/>
  <c r="E13" i="1"/>
  <c r="D13" i="1"/>
  <c r="C13" i="1"/>
  <c r="B13" i="1"/>
  <c r="A13" i="1"/>
  <c r="G12" i="1"/>
  <c r="F12" i="1"/>
  <c r="E12" i="1"/>
  <c r="D12" i="1"/>
  <c r="C12" i="1"/>
  <c r="B12" i="1"/>
  <c r="A12" i="1"/>
  <c r="G11" i="1"/>
  <c r="F11" i="1"/>
  <c r="E11" i="1"/>
  <c r="D11" i="1"/>
  <c r="C11" i="1"/>
  <c r="B11" i="1"/>
  <c r="A11" i="1"/>
  <c r="G10" i="1"/>
  <c r="F10" i="1"/>
  <c r="E10" i="1"/>
  <c r="D10" i="1"/>
  <c r="C10" i="1"/>
  <c r="B10" i="1"/>
  <c r="A10" i="1"/>
  <c r="G9" i="1"/>
  <c r="F9" i="1"/>
  <c r="E9" i="1"/>
  <c r="D9" i="1"/>
  <c r="C9" i="1"/>
  <c r="B9" i="1"/>
  <c r="A9" i="1"/>
  <c r="G8" i="1"/>
  <c r="F8" i="1"/>
  <c r="E8" i="1"/>
  <c r="D8" i="1"/>
  <c r="C8" i="1"/>
  <c r="B8" i="1"/>
  <c r="A8" i="1"/>
  <c r="G7" i="1"/>
  <c r="F7" i="1"/>
  <c r="E7" i="1"/>
  <c r="D7" i="1"/>
  <c r="C7" i="1"/>
  <c r="B7" i="1"/>
  <c r="A7" i="1"/>
  <c r="G6" i="1"/>
  <c r="F6" i="1"/>
  <c r="E6" i="1"/>
  <c r="D6" i="1"/>
  <c r="C6" i="1"/>
  <c r="B6" i="1"/>
  <c r="A6" i="1"/>
  <c r="G5" i="1"/>
  <c r="F5" i="1"/>
  <c r="E5" i="1"/>
  <c r="D5" i="1"/>
  <c r="C5" i="1"/>
  <c r="B5" i="1"/>
  <c r="A5" i="1"/>
  <c r="G4" i="1"/>
  <c r="F4" i="1"/>
  <c r="E4" i="1"/>
  <c r="D4" i="1"/>
  <c r="C4" i="1"/>
  <c r="B4" i="1"/>
  <c r="A4" i="1"/>
  <c r="G3" i="1"/>
  <c r="F3" i="1"/>
  <c r="E3" i="1"/>
  <c r="D3" i="1"/>
  <c r="C3" i="1"/>
  <c r="B3" i="1"/>
  <c r="A3" i="1"/>
  <c r="G2" i="1"/>
  <c r="F2" i="1"/>
  <c r="E2" i="1"/>
  <c r="D2" i="1"/>
  <c r="C2" i="1"/>
  <c r="B2" i="1"/>
  <c r="A2" i="1"/>
</calcChain>
</file>

<file path=xl/sharedStrings.xml><?xml version="1.0" encoding="utf-8"?>
<sst xmlns="http://schemas.openxmlformats.org/spreadsheetml/2006/main" count="3318" uniqueCount="558">
  <si>
    <t>ADP1vsCOMBI</t>
  </si>
  <si>
    <t>ADP1vsMV</t>
  </si>
  <si>
    <t>MOCKvsADP1</t>
  </si>
  <si>
    <t>MOCKvsCOMBI</t>
  </si>
  <si>
    <t>MOCKvsMV</t>
  </si>
  <si>
    <t>MvvsCOMBI</t>
  </si>
  <si>
    <t>logFC</t>
  </si>
  <si>
    <t>lr</t>
  </si>
  <si>
    <t>pvalue</t>
  </si>
  <si>
    <t>qvalue</t>
  </si>
  <si>
    <t>Significant</t>
  </si>
  <si>
    <t>Abcb10</t>
  </si>
  <si>
    <t>Abcb1a</t>
  </si>
  <si>
    <t>Abcf1</t>
  </si>
  <si>
    <t>Abl1</t>
  </si>
  <si>
    <t>Adal</t>
  </si>
  <si>
    <t>Ahr</t>
  </si>
  <si>
    <t>Aicda</t>
  </si>
  <si>
    <t>Aire</t>
  </si>
  <si>
    <t>App</t>
  </si>
  <si>
    <t>Arhgdib</t>
  </si>
  <si>
    <t>Atg16l1</t>
  </si>
  <si>
    <t>Atm</t>
  </si>
  <si>
    <t>B2m</t>
  </si>
  <si>
    <t>Batf</t>
  </si>
  <si>
    <t>Batf3</t>
  </si>
  <si>
    <t>Bax</t>
  </si>
  <si>
    <t>Bcap31</t>
  </si>
  <si>
    <t>Bcl2</t>
  </si>
  <si>
    <t>Bcl3</t>
  </si>
  <si>
    <t>Bcl6</t>
  </si>
  <si>
    <t>Bid</t>
  </si>
  <si>
    <t>Blnk</t>
  </si>
  <si>
    <t>Bst1</t>
  </si>
  <si>
    <t>Bst2</t>
  </si>
  <si>
    <t>Btk</t>
  </si>
  <si>
    <t>Btla</t>
  </si>
  <si>
    <t>Btnl1</t>
  </si>
  <si>
    <t>Btnl2</t>
  </si>
  <si>
    <t>C1qa</t>
  </si>
  <si>
    <t>C1qb</t>
  </si>
  <si>
    <t>C1qbp</t>
  </si>
  <si>
    <t>C1ra</t>
  </si>
  <si>
    <t>C1s</t>
  </si>
  <si>
    <t>C2</t>
  </si>
  <si>
    <t>C3</t>
  </si>
  <si>
    <t>C4a</t>
  </si>
  <si>
    <t>C4bp</t>
  </si>
  <si>
    <t>C6</t>
  </si>
  <si>
    <t>C7</t>
  </si>
  <si>
    <t>C8a</t>
  </si>
  <si>
    <t>C8b</t>
  </si>
  <si>
    <t>C8g</t>
  </si>
  <si>
    <t>C9</t>
  </si>
  <si>
    <t>Camp</t>
  </si>
  <si>
    <t>Card9</t>
  </si>
  <si>
    <t>Casp1</t>
  </si>
  <si>
    <t>Casp2</t>
  </si>
  <si>
    <t>Casp3</t>
  </si>
  <si>
    <t>Casp8</t>
  </si>
  <si>
    <t>Ccbp2</t>
  </si>
  <si>
    <t>Ccl11</t>
  </si>
  <si>
    <t>Ccl12</t>
  </si>
  <si>
    <t>Ccl19</t>
  </si>
  <si>
    <t>Ccl2</t>
  </si>
  <si>
    <t>Ccl20</t>
  </si>
  <si>
    <t>Ccl22</t>
  </si>
  <si>
    <t>Ccl24</t>
  </si>
  <si>
    <t>Ccl25</t>
  </si>
  <si>
    <t>Ccl26</t>
  </si>
  <si>
    <t>Ccl3</t>
  </si>
  <si>
    <t>Ccl4</t>
  </si>
  <si>
    <t>Ccl5</t>
  </si>
  <si>
    <t>Ccl6</t>
  </si>
  <si>
    <t>Ccl7</t>
  </si>
  <si>
    <t>Ccl8</t>
  </si>
  <si>
    <t>Ccl9</t>
  </si>
  <si>
    <t>Ccr10</t>
  </si>
  <si>
    <t>Ccr2</t>
  </si>
  <si>
    <t>Ccr3</t>
  </si>
  <si>
    <t>Ccr4</t>
  </si>
  <si>
    <t>Ccr5</t>
  </si>
  <si>
    <t>Ccr6</t>
  </si>
  <si>
    <t>Ccr7</t>
  </si>
  <si>
    <t>Ccr8</t>
  </si>
  <si>
    <t>Ccr9</t>
  </si>
  <si>
    <t>Ccrl1</t>
  </si>
  <si>
    <t>Ccrl2</t>
  </si>
  <si>
    <t>Cd109</t>
  </si>
  <si>
    <t>Cd14</t>
  </si>
  <si>
    <t>Cd160</t>
  </si>
  <si>
    <t>Cd163</t>
  </si>
  <si>
    <t>Cd164</t>
  </si>
  <si>
    <t>Cd19</t>
  </si>
  <si>
    <t>Cd1d1</t>
  </si>
  <si>
    <t>Cd2</t>
  </si>
  <si>
    <t>Cd209g</t>
  </si>
  <si>
    <t>Cd22</t>
  </si>
  <si>
    <t>Cd226</t>
  </si>
  <si>
    <t>Cd244</t>
  </si>
  <si>
    <t>Cd247</t>
  </si>
  <si>
    <t>Cd24a</t>
  </si>
  <si>
    <t>Cd27</t>
  </si>
  <si>
    <t>Cd274</t>
  </si>
  <si>
    <t>Cd28</t>
  </si>
  <si>
    <t>Cd34</t>
  </si>
  <si>
    <t>Cd36</t>
  </si>
  <si>
    <t>Cd3d</t>
  </si>
  <si>
    <t>Cd3e</t>
  </si>
  <si>
    <t>Cd3eap</t>
  </si>
  <si>
    <t>Cd4</t>
  </si>
  <si>
    <t>Cd40</t>
  </si>
  <si>
    <t>Cd40lg</t>
  </si>
  <si>
    <t>Cd44</t>
  </si>
  <si>
    <t>Cd46</t>
  </si>
  <si>
    <t>Cd48</t>
  </si>
  <si>
    <t>Cd5</t>
  </si>
  <si>
    <t>Cd53</t>
  </si>
  <si>
    <t>Cd55</t>
  </si>
  <si>
    <t>Cd59b</t>
  </si>
  <si>
    <t>Cd6</t>
  </si>
  <si>
    <t>Cd69</t>
  </si>
  <si>
    <t>Cd7</t>
  </si>
  <si>
    <t>Cd74</t>
  </si>
  <si>
    <t>Cd79a</t>
  </si>
  <si>
    <t>Cd79b</t>
  </si>
  <si>
    <t>Cd80</t>
  </si>
  <si>
    <t>Cd81</t>
  </si>
  <si>
    <t>Cd82</t>
  </si>
  <si>
    <t>Cd83</t>
  </si>
  <si>
    <t>Cd86</t>
  </si>
  <si>
    <t>Cd8a</t>
  </si>
  <si>
    <t>Cd8b1</t>
  </si>
  <si>
    <t>Cd9</t>
  </si>
  <si>
    <t>Cd96</t>
  </si>
  <si>
    <t>Cd97</t>
  </si>
  <si>
    <t>Cd99</t>
  </si>
  <si>
    <t>Cdh5</t>
  </si>
  <si>
    <t>Cdkn1a</t>
  </si>
  <si>
    <t>Ceacam1</t>
  </si>
  <si>
    <t>Cebpb</t>
  </si>
  <si>
    <t>Cfb</t>
  </si>
  <si>
    <t>Cfd</t>
  </si>
  <si>
    <t>Cfh</t>
  </si>
  <si>
    <t>Cfi</t>
  </si>
  <si>
    <t>Cfp</t>
  </si>
  <si>
    <t>Chuk</t>
  </si>
  <si>
    <t>Ciita</t>
  </si>
  <si>
    <t>Cish</t>
  </si>
  <si>
    <t>Clec4a4</t>
  </si>
  <si>
    <t>Clec4e</t>
  </si>
  <si>
    <t>Clec5a</t>
  </si>
  <si>
    <t>Clu</t>
  </si>
  <si>
    <t>Cmklr1</t>
  </si>
  <si>
    <t>Cr2</t>
  </si>
  <si>
    <t>Cradd</t>
  </si>
  <si>
    <t>Crlf2</t>
  </si>
  <si>
    <t>Csf1</t>
  </si>
  <si>
    <t>Csf1r</t>
  </si>
  <si>
    <t>Csf2</t>
  </si>
  <si>
    <t>Csf2rb</t>
  </si>
  <si>
    <t>Csf3r</t>
  </si>
  <si>
    <t>Ctla4</t>
  </si>
  <si>
    <t>Ctnnb1</t>
  </si>
  <si>
    <t>Ctsc</t>
  </si>
  <si>
    <t>Ctsg</t>
  </si>
  <si>
    <t>Ctss</t>
  </si>
  <si>
    <t>Cul9</t>
  </si>
  <si>
    <t>Cx3cl1</t>
  </si>
  <si>
    <t>Cx3cr1</t>
  </si>
  <si>
    <t>Cxcl1</t>
  </si>
  <si>
    <t>Cxcl10</t>
  </si>
  <si>
    <t>Cxcl11</t>
  </si>
  <si>
    <t>Cxcl12</t>
  </si>
  <si>
    <t>Cxcl13</t>
  </si>
  <si>
    <t>Cxcl15</t>
  </si>
  <si>
    <t>Cxcl3</t>
  </si>
  <si>
    <t>Cxcl9</t>
  </si>
  <si>
    <t>Cxcr1</t>
  </si>
  <si>
    <t>Cxcr2</t>
  </si>
  <si>
    <t>Cxcr3</t>
  </si>
  <si>
    <t>Cxcr4</t>
  </si>
  <si>
    <t>Cxcr5</t>
  </si>
  <si>
    <t>Cxcr6</t>
  </si>
  <si>
    <t>Cybb</t>
  </si>
  <si>
    <t>Ddx58</t>
  </si>
  <si>
    <t>Defb1</t>
  </si>
  <si>
    <t>Defb14</t>
  </si>
  <si>
    <t>Dpp4</t>
  </si>
  <si>
    <t>Ebi3</t>
  </si>
  <si>
    <t>Emr1</t>
  </si>
  <si>
    <t>Entpd1</t>
  </si>
  <si>
    <t>Eomes</t>
  </si>
  <si>
    <t>Ets1</t>
  </si>
  <si>
    <t>Fadd</t>
  </si>
  <si>
    <t>Fas</t>
  </si>
  <si>
    <t>Fasl</t>
  </si>
  <si>
    <t>Fcamr</t>
  </si>
  <si>
    <t>Fcer1a</t>
  </si>
  <si>
    <t>Fcer1g</t>
  </si>
  <si>
    <t>Fcgr1</t>
  </si>
  <si>
    <t>Fcgr2b</t>
  </si>
  <si>
    <t>Fcgr3</t>
  </si>
  <si>
    <t>Fcgr4</t>
  </si>
  <si>
    <t>Fcgrt</t>
  </si>
  <si>
    <t>Fkbp5</t>
  </si>
  <si>
    <t>Fn1</t>
  </si>
  <si>
    <t>Folr4</t>
  </si>
  <si>
    <t>Foxp3</t>
  </si>
  <si>
    <t>Frmpd4</t>
  </si>
  <si>
    <t>Fyn</t>
  </si>
  <si>
    <t>Gata3</t>
  </si>
  <si>
    <t>Gfi1</t>
  </si>
  <si>
    <t>Gm10499</t>
  </si>
  <si>
    <t>Gp1bb</t>
  </si>
  <si>
    <t>Gpi1</t>
  </si>
  <si>
    <t>Gpr183</t>
  </si>
  <si>
    <t>Gpr44</t>
  </si>
  <si>
    <t>Gzma</t>
  </si>
  <si>
    <t>Gzmb</t>
  </si>
  <si>
    <t>H2-Aa</t>
  </si>
  <si>
    <t>H2-Ab1</t>
  </si>
  <si>
    <t>H2-DMa</t>
  </si>
  <si>
    <t>H2-DMb2</t>
  </si>
  <si>
    <t>H2-Ea-ps</t>
  </si>
  <si>
    <t>H2-Eb1</t>
  </si>
  <si>
    <t>H2-K1</t>
  </si>
  <si>
    <t>H2-Ob</t>
  </si>
  <si>
    <t>H2-Q10</t>
  </si>
  <si>
    <t>H60a</t>
  </si>
  <si>
    <t>Hamp</t>
  </si>
  <si>
    <t>Hc</t>
  </si>
  <si>
    <t>Hcst</t>
  </si>
  <si>
    <t>Hfe</t>
  </si>
  <si>
    <t>Hif1a</t>
  </si>
  <si>
    <t>Hlx</t>
  </si>
  <si>
    <t>Icam1</t>
  </si>
  <si>
    <t>Icam2</t>
  </si>
  <si>
    <t>Icam4</t>
  </si>
  <si>
    <t>Icam5</t>
  </si>
  <si>
    <t>Icos</t>
  </si>
  <si>
    <t>Icosl</t>
  </si>
  <si>
    <t>Ifi204</t>
  </si>
  <si>
    <t>Ifi35</t>
  </si>
  <si>
    <t>Ifih1</t>
  </si>
  <si>
    <t>Ifit2</t>
  </si>
  <si>
    <t>Ifitm1</t>
  </si>
  <si>
    <t>Ifna1</t>
  </si>
  <si>
    <t>Ifna2</t>
  </si>
  <si>
    <t>Ifnar1</t>
  </si>
  <si>
    <t>Ifnar2</t>
  </si>
  <si>
    <t>Ifnb1</t>
  </si>
  <si>
    <t>Ifng</t>
  </si>
  <si>
    <t>Ifngr1</t>
  </si>
  <si>
    <t>Ifngr2</t>
  </si>
  <si>
    <t>Igf2r</t>
  </si>
  <si>
    <t>Ikbkap</t>
  </si>
  <si>
    <t>Ikbkb</t>
  </si>
  <si>
    <t>Ikbke</t>
  </si>
  <si>
    <t>Ikbkg</t>
  </si>
  <si>
    <t>Ikzf1</t>
  </si>
  <si>
    <t>Ikzf2</t>
  </si>
  <si>
    <t>Ikzf3</t>
  </si>
  <si>
    <t>Ikzf4</t>
  </si>
  <si>
    <t>Il10</t>
  </si>
  <si>
    <t>Il10ra</t>
  </si>
  <si>
    <t>Il10rb</t>
  </si>
  <si>
    <t>Il11ra1</t>
  </si>
  <si>
    <t>Il12a</t>
  </si>
  <si>
    <t>Il12b</t>
  </si>
  <si>
    <t>Il12rb1</t>
  </si>
  <si>
    <t>Il12rb2</t>
  </si>
  <si>
    <t>Il13</t>
  </si>
  <si>
    <t>Il13ra1</t>
  </si>
  <si>
    <t>Il15</t>
  </si>
  <si>
    <t>Il15ra</t>
  </si>
  <si>
    <t>Il16</t>
  </si>
  <si>
    <t>Il17a</t>
  </si>
  <si>
    <t>Il17b</t>
  </si>
  <si>
    <t>Il17f</t>
  </si>
  <si>
    <t>Il17ra</t>
  </si>
  <si>
    <t>Il17rb</t>
  </si>
  <si>
    <t>Il17re</t>
  </si>
  <si>
    <t>Il18</t>
  </si>
  <si>
    <t>Il18r1</t>
  </si>
  <si>
    <t>Il18rap</t>
  </si>
  <si>
    <t>Il19</t>
  </si>
  <si>
    <t>Il1a</t>
  </si>
  <si>
    <t>Il1b</t>
  </si>
  <si>
    <t>Il1r1</t>
  </si>
  <si>
    <t>Il1r2</t>
  </si>
  <si>
    <t>Il1rap</t>
  </si>
  <si>
    <t>Il1rl1</t>
  </si>
  <si>
    <t>Il1rl2</t>
  </si>
  <si>
    <t>Il1rn</t>
  </si>
  <si>
    <t>Il2</t>
  </si>
  <si>
    <t>Il20</t>
  </si>
  <si>
    <t>Il21</t>
  </si>
  <si>
    <t>Il21r</t>
  </si>
  <si>
    <t>Il22</t>
  </si>
  <si>
    <t>Il22ra2</t>
  </si>
  <si>
    <t>Il23a</t>
  </si>
  <si>
    <t>Il23r</t>
  </si>
  <si>
    <t>Il25</t>
  </si>
  <si>
    <t>Il27</t>
  </si>
  <si>
    <t>Il27ra</t>
  </si>
  <si>
    <t>Il28a</t>
  </si>
  <si>
    <t>Il2ra</t>
  </si>
  <si>
    <t>Il2rb</t>
  </si>
  <si>
    <t>Il2rg</t>
  </si>
  <si>
    <t>Il3</t>
  </si>
  <si>
    <t>Il33</t>
  </si>
  <si>
    <t>Il4</t>
  </si>
  <si>
    <t>Il4ra</t>
  </si>
  <si>
    <t>Il5</t>
  </si>
  <si>
    <t>Il6</t>
  </si>
  <si>
    <t>Il6ra</t>
  </si>
  <si>
    <t>Il6st</t>
  </si>
  <si>
    <t>Il7</t>
  </si>
  <si>
    <t>Il7r</t>
  </si>
  <si>
    <t>Il9</t>
  </si>
  <si>
    <t>Ilf3</t>
  </si>
  <si>
    <t>Irak1</t>
  </si>
  <si>
    <t>Irak2</t>
  </si>
  <si>
    <t>Irak3</t>
  </si>
  <si>
    <t>Irak4</t>
  </si>
  <si>
    <t>Irf1</t>
  </si>
  <si>
    <t>Irf3</t>
  </si>
  <si>
    <t>Irf4</t>
  </si>
  <si>
    <t>Irf5</t>
  </si>
  <si>
    <t>Irf7</t>
  </si>
  <si>
    <t>Irf8</t>
  </si>
  <si>
    <t>Irgm1</t>
  </si>
  <si>
    <t>Itga2b</t>
  </si>
  <si>
    <t>Itga4</t>
  </si>
  <si>
    <t>Itga5</t>
  </si>
  <si>
    <t>Itga6</t>
  </si>
  <si>
    <t>Itgal</t>
  </si>
  <si>
    <t>Itgam</t>
  </si>
  <si>
    <t>Itgax</t>
  </si>
  <si>
    <t>Itgb1</t>
  </si>
  <si>
    <t>Itgb2</t>
  </si>
  <si>
    <t>Itln1</t>
  </si>
  <si>
    <t>Jak1</t>
  </si>
  <si>
    <t>Jak2</t>
  </si>
  <si>
    <t>Jak3</t>
  </si>
  <si>
    <t>Kir3dl1</t>
  </si>
  <si>
    <t>Kir3dl2</t>
  </si>
  <si>
    <t>Kit</t>
  </si>
  <si>
    <t>Klra1</t>
  </si>
  <si>
    <t>Klra21</t>
  </si>
  <si>
    <t>Klra4</t>
  </si>
  <si>
    <t>Klra5</t>
  </si>
  <si>
    <t>Klra6</t>
  </si>
  <si>
    <t>Klra7</t>
  </si>
  <si>
    <t>Klra8</t>
  </si>
  <si>
    <t>Klrb1</t>
  </si>
  <si>
    <t>Klrc1</t>
  </si>
  <si>
    <t>Klrc2</t>
  </si>
  <si>
    <t>Klrc3</t>
  </si>
  <si>
    <t>Klrd1</t>
  </si>
  <si>
    <t>Klrk1</t>
  </si>
  <si>
    <t>Lair1</t>
  </si>
  <si>
    <t>Lck</t>
  </si>
  <si>
    <t>Lcp2</t>
  </si>
  <si>
    <t>Lef1</t>
  </si>
  <si>
    <t>Lif</t>
  </si>
  <si>
    <t>Lilra5</t>
  </si>
  <si>
    <t>Lilra6</t>
  </si>
  <si>
    <t>Lilrb3</t>
  </si>
  <si>
    <t>Lilrb4</t>
  </si>
  <si>
    <t>Litaf</t>
  </si>
  <si>
    <t>Lta</t>
  </si>
  <si>
    <t>Ltb</t>
  </si>
  <si>
    <t>Ltb4r1</t>
  </si>
  <si>
    <t>Ltb4r2</t>
  </si>
  <si>
    <t>Ltbr</t>
  </si>
  <si>
    <t>Ltf</t>
  </si>
  <si>
    <t>Ly86</t>
  </si>
  <si>
    <t>Ly96</t>
  </si>
  <si>
    <t>Maf</t>
  </si>
  <si>
    <t>Map4k1</t>
  </si>
  <si>
    <t>Map4k2</t>
  </si>
  <si>
    <t>Map4k4</t>
  </si>
  <si>
    <t>Mapk1</t>
  </si>
  <si>
    <t>Mapk11</t>
  </si>
  <si>
    <t>Mapk14</t>
  </si>
  <si>
    <t>Mapkapk2</t>
  </si>
  <si>
    <t>Marco</t>
  </si>
  <si>
    <t>Masp1</t>
  </si>
  <si>
    <t>Masp2</t>
  </si>
  <si>
    <t>Mbl2</t>
  </si>
  <si>
    <t>Mbp</t>
  </si>
  <si>
    <t>Mif</t>
  </si>
  <si>
    <t>Mme</t>
  </si>
  <si>
    <t>Mr1</t>
  </si>
  <si>
    <t>Ms4a1</t>
  </si>
  <si>
    <t>Msr1</t>
  </si>
  <si>
    <t>Muc1</t>
  </si>
  <si>
    <t>Mx1</t>
  </si>
  <si>
    <t>Myd88</t>
  </si>
  <si>
    <t>Ncam1</t>
  </si>
  <si>
    <t>Ncf4</t>
  </si>
  <si>
    <t>Nfatc1</t>
  </si>
  <si>
    <t>Nfatc2</t>
  </si>
  <si>
    <t>Nfatc3</t>
  </si>
  <si>
    <t>Nfil3</t>
  </si>
  <si>
    <t>Nfkb1</t>
  </si>
  <si>
    <t>Nfkb2</t>
  </si>
  <si>
    <t>Nfkbia</t>
  </si>
  <si>
    <t>Nfkbiz</t>
  </si>
  <si>
    <t>Nod2</t>
  </si>
  <si>
    <t>Nos2</t>
  </si>
  <si>
    <t>Notch1</t>
  </si>
  <si>
    <t>Notch2</t>
  </si>
  <si>
    <t>Nox1</t>
  </si>
  <si>
    <t>Nox3</t>
  </si>
  <si>
    <t>Nox4</t>
  </si>
  <si>
    <t>Npc1</t>
  </si>
  <si>
    <t>Nt5e</t>
  </si>
  <si>
    <t>Pax5</t>
  </si>
  <si>
    <t>Pdcd1</t>
  </si>
  <si>
    <t>Pdcd1lg2</t>
  </si>
  <si>
    <t>Pdcd2</t>
  </si>
  <si>
    <t>Pdgfb</t>
  </si>
  <si>
    <t>Pdgfrb</t>
  </si>
  <si>
    <t>Pecam1</t>
  </si>
  <si>
    <t>Phlpp1</t>
  </si>
  <si>
    <t>Phlpp2</t>
  </si>
  <si>
    <t>Pigr</t>
  </si>
  <si>
    <t>Pla2g2a</t>
  </si>
  <si>
    <t>Pla2g2e</t>
  </si>
  <si>
    <t>Plau</t>
  </si>
  <si>
    <t>Plaur</t>
  </si>
  <si>
    <t>Pml</t>
  </si>
  <si>
    <t>Pou2f2</t>
  </si>
  <si>
    <t>Pparg</t>
  </si>
  <si>
    <t>Ppbp</t>
  </si>
  <si>
    <t>Prdm1</t>
  </si>
  <si>
    <t>Prf1</t>
  </si>
  <si>
    <t>Prim1</t>
  </si>
  <si>
    <t>Prkcd</t>
  </si>
  <si>
    <t>Psmb10</t>
  </si>
  <si>
    <t>Psmb11</t>
  </si>
  <si>
    <t>Psmb5</t>
  </si>
  <si>
    <t>Psmb7</t>
  </si>
  <si>
    <t>Psmb9</t>
  </si>
  <si>
    <t>Psmc2</t>
  </si>
  <si>
    <t>Psmd7</t>
  </si>
  <si>
    <t>Ptafr</t>
  </si>
  <si>
    <t>Ptger4</t>
  </si>
  <si>
    <t>Ptgs2</t>
  </si>
  <si>
    <t>Ptk2</t>
  </si>
  <si>
    <t>Ptpn2</t>
  </si>
  <si>
    <t>Ptpn22</t>
  </si>
  <si>
    <t>Ptpn6</t>
  </si>
  <si>
    <t>Ptprc</t>
  </si>
  <si>
    <t>Rae1</t>
  </si>
  <si>
    <t>Rag1</t>
  </si>
  <si>
    <t>Rag2</t>
  </si>
  <si>
    <t>Rela</t>
  </si>
  <si>
    <t>Relb</t>
  </si>
  <si>
    <t>Rorc</t>
  </si>
  <si>
    <t>Runx1</t>
  </si>
  <si>
    <t>Runx3</t>
  </si>
  <si>
    <t>S100a8</t>
  </si>
  <si>
    <t>S100a9</t>
  </si>
  <si>
    <t>Sele</t>
  </si>
  <si>
    <t>Sell</t>
  </si>
  <si>
    <t>Selplg</t>
  </si>
  <si>
    <t>Serping1</t>
  </si>
  <si>
    <t>Sh2d1a</t>
  </si>
  <si>
    <t>Sigirr</t>
  </si>
  <si>
    <t>Ski</t>
  </si>
  <si>
    <t>Slamf1</t>
  </si>
  <si>
    <t>Slamf7</t>
  </si>
  <si>
    <t>Smad3</t>
  </si>
  <si>
    <t>Smad5</t>
  </si>
  <si>
    <t>Socs1</t>
  </si>
  <si>
    <t>Socs3</t>
  </si>
  <si>
    <t>Spn</t>
  </si>
  <si>
    <t>Src</t>
  </si>
  <si>
    <t>Stat1</t>
  </si>
  <si>
    <t>Stat2</t>
  </si>
  <si>
    <t>Stat3</t>
  </si>
  <si>
    <t>Stat4</t>
  </si>
  <si>
    <t>Stat5a</t>
  </si>
  <si>
    <t>Stat5b</t>
  </si>
  <si>
    <t>Stat6</t>
  </si>
  <si>
    <t>Syk</t>
  </si>
  <si>
    <t>Tagap</t>
  </si>
  <si>
    <t>Tal1</t>
  </si>
  <si>
    <t>Tap1</t>
  </si>
  <si>
    <t>Tapbp</t>
  </si>
  <si>
    <t>Tbk1</t>
  </si>
  <si>
    <t>Tbx21</t>
  </si>
  <si>
    <t>Tcf4</t>
  </si>
  <si>
    <t>Tcf7</t>
  </si>
  <si>
    <t>Tfrc</t>
  </si>
  <si>
    <t>Tgfb1</t>
  </si>
  <si>
    <t>Tgfb2</t>
  </si>
  <si>
    <t>Tgfb3</t>
  </si>
  <si>
    <t>Tgfbi</t>
  </si>
  <si>
    <t>Tgfbr1</t>
  </si>
  <si>
    <t>Tgfbr2</t>
  </si>
  <si>
    <t>Thy1</t>
  </si>
  <si>
    <t>Tigit</t>
  </si>
  <si>
    <t>Tirap</t>
  </si>
  <si>
    <t>Tlr1</t>
  </si>
  <si>
    <t>Tlr2</t>
  </si>
  <si>
    <t>Tlr3</t>
  </si>
  <si>
    <t>Tlr4</t>
  </si>
  <si>
    <t>Tlr5</t>
  </si>
  <si>
    <t>Tlr8</t>
  </si>
  <si>
    <t>Tlr9</t>
  </si>
  <si>
    <t>Tmem173</t>
  </si>
  <si>
    <t>Tnf</t>
  </si>
  <si>
    <t>Tnfaip3</t>
  </si>
  <si>
    <t>Tnfaip6</t>
  </si>
  <si>
    <t>Tnfrsf11a</t>
  </si>
  <si>
    <t>Tnfrsf13b</t>
  </si>
  <si>
    <t>Tnfrsf13c</t>
  </si>
  <si>
    <t>Tnfrsf14</t>
  </si>
  <si>
    <t>Tnfrsf17</t>
  </si>
  <si>
    <t>Tnfrsf1b</t>
  </si>
  <si>
    <t>Tnfrsf4</t>
  </si>
  <si>
    <t>Tnfrsf8</t>
  </si>
  <si>
    <t>Tnfrsf9</t>
  </si>
  <si>
    <t>Tnfsf10</t>
  </si>
  <si>
    <t>Tnfsf11</t>
  </si>
  <si>
    <t>Tnfsf12</t>
  </si>
  <si>
    <t>Tnfsf13b</t>
  </si>
  <si>
    <t>Tnfsf14</t>
  </si>
  <si>
    <t>Tnfsf15</t>
  </si>
  <si>
    <t>Tnfsf18</t>
  </si>
  <si>
    <t>Tnfsf8</t>
  </si>
  <si>
    <t>Tollip</t>
  </si>
  <si>
    <t>Traf1</t>
  </si>
  <si>
    <t>Traf2</t>
  </si>
  <si>
    <t>Traf3</t>
  </si>
  <si>
    <t>Traf4</t>
  </si>
  <si>
    <t>Traf5</t>
  </si>
  <si>
    <t>Traf6</t>
  </si>
  <si>
    <t>Trem1</t>
  </si>
  <si>
    <t>Trem2</t>
  </si>
  <si>
    <t>Trp53</t>
  </si>
  <si>
    <t>Tslp</t>
  </si>
  <si>
    <t>Tyk2</t>
  </si>
  <si>
    <t>Tyrobp</t>
  </si>
  <si>
    <t>Ube2l3</t>
  </si>
  <si>
    <t>Vcam1</t>
  </si>
  <si>
    <t>Vtn</t>
  </si>
  <si>
    <t>Xbp1</t>
  </si>
  <si>
    <t>Xcl1</t>
  </si>
  <si>
    <t>Xcr1</t>
  </si>
  <si>
    <t>Zap70</t>
  </si>
  <si>
    <t>Zbtb7b</t>
  </si>
  <si>
    <t>Ze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</cellXfs>
  <cellStyles count="1">
    <cellStyle name="Standard" xfId="0" builtinId="0"/>
  </cellStyles>
  <dxfs count="16"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000000"/>
      </font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000000"/>
      </font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/>
        <i val="0"/>
        <sz val="10"/>
        <color rgb="FF000000"/>
      </font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8"/>
  <sheetViews>
    <sheetView zoomScale="80" zoomScaleNormal="80" workbookViewId="0">
      <selection activeCell="E520" sqref="E520"/>
    </sheetView>
  </sheetViews>
  <sheetFormatPr baseColWidth="10" defaultColWidth="9.140625" defaultRowHeight="12.75" x14ac:dyDescent="0.2"/>
  <cols>
    <col min="1" max="1" width="11.5703125" style="1"/>
    <col min="2" max="2" width="17.140625" style="2" customWidth="1"/>
    <col min="3" max="3" width="11.5703125"/>
    <col min="4" max="4" width="14.85546875" customWidth="1"/>
    <col min="5" max="1025" width="11.5703125"/>
  </cols>
  <sheetData>
    <row r="1" spans="1:7" s="1" customFormat="1" x14ac:dyDescent="0.2">
      <c r="B1" s="3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2">
      <c r="A2" s="1" t="str">
        <f>T1_adp1_vs_combi!A2</f>
        <v>Abcb10</v>
      </c>
      <c r="B2" s="2" t="str">
        <f>T1_adp1_vs_combi!F2</f>
        <v>n.s.</v>
      </c>
      <c r="C2" t="str">
        <f>T1_adp1_vs_mv!F2</f>
        <v>n.s.</v>
      </c>
      <c r="D2" t="str">
        <f>T1_mock_vs_adp1!F2</f>
        <v>n.s.</v>
      </c>
      <c r="E2" t="str">
        <f>T1_mock_vs_combi!F2</f>
        <v>n.s.</v>
      </c>
      <c r="F2" t="str">
        <f>T1_mock_vs_mv!F2</f>
        <v>n.s.</v>
      </c>
      <c r="G2" t="str">
        <f>T1_mv_vs_combi!F2</f>
        <v>n.s.</v>
      </c>
    </row>
    <row r="3" spans="1:7" x14ac:dyDescent="0.2">
      <c r="A3" s="1" t="str">
        <f>T1_adp1_vs_combi!A3</f>
        <v>Abcb1a</v>
      </c>
      <c r="B3" s="2" t="str">
        <f>T1_adp1_vs_combi!F3</f>
        <v>n.s.</v>
      </c>
      <c r="C3" t="str">
        <f>T1_adp1_vs_mv!F3</f>
        <v>n.s.</v>
      </c>
      <c r="D3" t="str">
        <f>T1_mock_vs_adp1!F3</f>
        <v>n.s.</v>
      </c>
      <c r="E3" t="str">
        <f>T1_mock_vs_combi!F3</f>
        <v>n.s.</v>
      </c>
      <c r="F3" t="str">
        <f>T1_mock_vs_mv!F3</f>
        <v>n.s.</v>
      </c>
      <c r="G3" t="str">
        <f>T1_mv_vs_combi!F3</f>
        <v>n.s.</v>
      </c>
    </row>
    <row r="4" spans="1:7" x14ac:dyDescent="0.2">
      <c r="A4" s="1" t="str">
        <f>T1_adp1_vs_combi!A4</f>
        <v>Abcf1</v>
      </c>
      <c r="B4" s="2" t="str">
        <f>T1_adp1_vs_combi!F4</f>
        <v>n.s.</v>
      </c>
      <c r="C4" t="str">
        <f>T1_adp1_vs_mv!F4</f>
        <v>n.s.</v>
      </c>
      <c r="D4" t="str">
        <f>T1_mock_vs_adp1!F4</f>
        <v>n.s.</v>
      </c>
      <c r="E4" t="str">
        <f>T1_mock_vs_combi!F4</f>
        <v>n.s.</v>
      </c>
      <c r="F4" t="str">
        <f>T1_mock_vs_mv!F4</f>
        <v>n.s.</v>
      </c>
      <c r="G4" t="str">
        <f>T1_mv_vs_combi!F4</f>
        <v>n.s.</v>
      </c>
    </row>
    <row r="5" spans="1:7" x14ac:dyDescent="0.2">
      <c r="A5" s="1" t="str">
        <f>T1_adp1_vs_combi!A5</f>
        <v>Abl1</v>
      </c>
      <c r="B5" s="2" t="str">
        <f>T1_adp1_vs_combi!F5</f>
        <v>n.s.</v>
      </c>
      <c r="C5" t="str">
        <f>T1_adp1_vs_mv!F5</f>
        <v>n.s.</v>
      </c>
      <c r="D5" t="str">
        <f>T1_mock_vs_adp1!F5</f>
        <v>n.s.</v>
      </c>
      <c r="E5" t="str">
        <f>T1_mock_vs_combi!F5</f>
        <v>n.s.</v>
      </c>
      <c r="F5" t="str">
        <f>T1_mock_vs_mv!F5</f>
        <v>n.s.</v>
      </c>
      <c r="G5" t="str">
        <f>T1_mv_vs_combi!F5</f>
        <v>n.s.</v>
      </c>
    </row>
    <row r="6" spans="1:7" x14ac:dyDescent="0.2">
      <c r="A6" s="1" t="str">
        <f>T1_adp1_vs_combi!A6</f>
        <v>Adal</v>
      </c>
      <c r="B6" s="2" t="str">
        <f>T1_adp1_vs_combi!F6</f>
        <v>n.s.</v>
      </c>
      <c r="C6" t="str">
        <f>T1_adp1_vs_mv!F6</f>
        <v>n.s.</v>
      </c>
      <c r="D6" t="str">
        <f>T1_mock_vs_adp1!F6</f>
        <v>n.s.</v>
      </c>
      <c r="E6" t="str">
        <f>T1_mock_vs_combi!F6</f>
        <v>n.s.</v>
      </c>
      <c r="F6" t="str">
        <f>T1_mock_vs_mv!F6</f>
        <v>n.s.</v>
      </c>
      <c r="G6" t="str">
        <f>T1_mv_vs_combi!F6</f>
        <v>n.s.</v>
      </c>
    </row>
    <row r="7" spans="1:7" x14ac:dyDescent="0.2">
      <c r="A7" s="1" t="str">
        <f>T1_adp1_vs_combi!A7</f>
        <v>Ahr</v>
      </c>
      <c r="B7" s="2" t="str">
        <f>T1_adp1_vs_combi!F7</f>
        <v>n.s.</v>
      </c>
      <c r="C7" t="str">
        <f>T1_adp1_vs_mv!F7</f>
        <v>n.s.</v>
      </c>
      <c r="D7" t="str">
        <f>T1_mock_vs_adp1!F7</f>
        <v>n.s.</v>
      </c>
      <c r="E7" t="str">
        <f>T1_mock_vs_combi!F7</f>
        <v>n.s.</v>
      </c>
      <c r="F7" t="str">
        <f>T1_mock_vs_mv!F7</f>
        <v>n.s.</v>
      </c>
      <c r="G7" t="str">
        <f>T1_mv_vs_combi!F7</f>
        <v>n.s.</v>
      </c>
    </row>
    <row r="8" spans="1:7" x14ac:dyDescent="0.2">
      <c r="A8" s="1" t="str">
        <f>T1_adp1_vs_combi!A8</f>
        <v>Aicda</v>
      </c>
      <c r="B8" s="2" t="str">
        <f>T1_adp1_vs_combi!F8</f>
        <v>n.s.</v>
      </c>
      <c r="C8" t="str">
        <f>T1_adp1_vs_mv!F8</f>
        <v>n.s.</v>
      </c>
      <c r="D8" t="str">
        <f>T1_mock_vs_adp1!F8</f>
        <v>n.s.</v>
      </c>
      <c r="E8" t="str">
        <f>T1_mock_vs_combi!F8</f>
        <v>n.s.</v>
      </c>
      <c r="F8" t="str">
        <f>T1_mock_vs_mv!F8</f>
        <v>n.s.</v>
      </c>
      <c r="G8" t="str">
        <f>T1_mv_vs_combi!F8</f>
        <v>n.s.</v>
      </c>
    </row>
    <row r="9" spans="1:7" x14ac:dyDescent="0.2">
      <c r="A9" s="1" t="str">
        <f>T1_adp1_vs_combi!A9</f>
        <v>Aire</v>
      </c>
      <c r="B9" s="2" t="str">
        <f>T1_adp1_vs_combi!F9</f>
        <v>n.s.</v>
      </c>
      <c r="C9" t="str">
        <f>T1_adp1_vs_mv!F9</f>
        <v>n.s.</v>
      </c>
      <c r="D9" t="str">
        <f>T1_mock_vs_adp1!F9</f>
        <v>n.s.</v>
      </c>
      <c r="E9" t="str">
        <f>T1_mock_vs_combi!F9</f>
        <v>n.s.</v>
      </c>
      <c r="F9" t="str">
        <f>T1_mock_vs_mv!F9</f>
        <v>n.s.</v>
      </c>
      <c r="G9" t="str">
        <f>T1_mv_vs_combi!F9</f>
        <v>n.s.</v>
      </c>
    </row>
    <row r="10" spans="1:7" x14ac:dyDescent="0.2">
      <c r="A10" s="1" t="str">
        <f>T1_adp1_vs_combi!A10</f>
        <v>App</v>
      </c>
      <c r="B10" s="2" t="str">
        <f>T1_adp1_vs_combi!F10</f>
        <v>n.s.</v>
      </c>
      <c r="C10" t="str">
        <f>T1_adp1_vs_mv!F10</f>
        <v>n.s.</v>
      </c>
      <c r="D10" t="str">
        <f>T1_mock_vs_adp1!F10</f>
        <v>n.s.</v>
      </c>
      <c r="E10" t="str">
        <f>T1_mock_vs_combi!F10</f>
        <v>n.s.</v>
      </c>
      <c r="F10" t="str">
        <f>T1_mock_vs_mv!F10</f>
        <v>n.s.</v>
      </c>
      <c r="G10" t="str">
        <f>T1_mv_vs_combi!F10</f>
        <v>n.s.</v>
      </c>
    </row>
    <row r="11" spans="1:7" x14ac:dyDescent="0.2">
      <c r="A11" s="1" t="str">
        <f>T1_adp1_vs_combi!A11</f>
        <v>Arhgdib</v>
      </c>
      <c r="B11" s="2" t="str">
        <f>T1_adp1_vs_combi!F11</f>
        <v>n.s.</v>
      </c>
      <c r="C11" t="str">
        <f>T1_adp1_vs_mv!F11</f>
        <v>n.s.</v>
      </c>
      <c r="D11" t="str">
        <f>T1_mock_vs_adp1!F11</f>
        <v>n.s.</v>
      </c>
      <c r="E11" t="str">
        <f>T1_mock_vs_combi!F11</f>
        <v>n.s.</v>
      </c>
      <c r="F11" t="str">
        <f>T1_mock_vs_mv!F11</f>
        <v>n.s.</v>
      </c>
      <c r="G11" t="str">
        <f>T1_mv_vs_combi!F11</f>
        <v>n.s.</v>
      </c>
    </row>
    <row r="12" spans="1:7" x14ac:dyDescent="0.2">
      <c r="A12" s="1" t="str">
        <f>T1_adp1_vs_combi!A12</f>
        <v>Atg16l1</v>
      </c>
      <c r="B12" s="2" t="str">
        <f>T1_adp1_vs_combi!F12</f>
        <v>n.s.</v>
      </c>
      <c r="C12" t="str">
        <f>T1_adp1_vs_mv!F12</f>
        <v>n.s.</v>
      </c>
      <c r="D12" t="str">
        <f>T1_mock_vs_adp1!F12</f>
        <v>n.s.</v>
      </c>
      <c r="E12" t="str">
        <f>T1_mock_vs_combi!F12</f>
        <v>n.s.</v>
      </c>
      <c r="F12" t="str">
        <f>T1_mock_vs_mv!F12</f>
        <v>n.s.</v>
      </c>
      <c r="G12" t="str">
        <f>T1_mv_vs_combi!F12</f>
        <v>n.s.</v>
      </c>
    </row>
    <row r="13" spans="1:7" x14ac:dyDescent="0.2">
      <c r="A13" s="1" t="str">
        <f>T1_adp1_vs_combi!A13</f>
        <v>Atm</v>
      </c>
      <c r="B13" s="2" t="str">
        <f>T1_adp1_vs_combi!F13</f>
        <v>n.s.</v>
      </c>
      <c r="C13" t="str">
        <f>T1_adp1_vs_mv!F13</f>
        <v>n.s.</v>
      </c>
      <c r="D13" t="str">
        <f>T1_mock_vs_adp1!F13</f>
        <v>n.s.</v>
      </c>
      <c r="E13" t="str">
        <f>T1_mock_vs_combi!F13</f>
        <v>n.s.</v>
      </c>
      <c r="F13" t="str">
        <f>T1_mock_vs_mv!F13</f>
        <v>n.s.</v>
      </c>
      <c r="G13" t="str">
        <f>T1_mv_vs_combi!F13</f>
        <v>n.s.</v>
      </c>
    </row>
    <row r="14" spans="1:7" x14ac:dyDescent="0.2">
      <c r="A14" s="1" t="str">
        <f>T1_adp1_vs_combi!A14</f>
        <v>B2m</v>
      </c>
      <c r="B14" s="2" t="str">
        <f>T1_adp1_vs_combi!F14</f>
        <v>n.s.</v>
      </c>
      <c r="C14" t="str">
        <f>T1_adp1_vs_mv!F14</f>
        <v>n.s.</v>
      </c>
      <c r="D14" t="str">
        <f>T1_mock_vs_adp1!F14</f>
        <v>n.s.</v>
      </c>
      <c r="E14" t="str">
        <f>T1_mock_vs_combi!F14</f>
        <v>n.s.</v>
      </c>
      <c r="F14" t="str">
        <f>T1_mock_vs_mv!F14</f>
        <v>n.s.</v>
      </c>
      <c r="G14" t="str">
        <f>T1_mv_vs_combi!F14</f>
        <v>n.s.</v>
      </c>
    </row>
    <row r="15" spans="1:7" x14ac:dyDescent="0.2">
      <c r="A15" s="1" t="str">
        <f>T1_adp1_vs_combi!A15</f>
        <v>Batf</v>
      </c>
      <c r="B15" s="2" t="str">
        <f>T1_adp1_vs_combi!F15</f>
        <v>n.s.</v>
      </c>
      <c r="C15" t="str">
        <f>T1_adp1_vs_mv!F15</f>
        <v>n.s.</v>
      </c>
      <c r="D15" t="str">
        <f>T1_mock_vs_adp1!F15</f>
        <v>n.s.</v>
      </c>
      <c r="E15" t="str">
        <f>T1_mock_vs_combi!F15</f>
        <v>n.s.</v>
      </c>
      <c r="F15" t="str">
        <f>T1_mock_vs_mv!F15</f>
        <v>n.s.</v>
      </c>
      <c r="G15" t="str">
        <f>T1_mv_vs_combi!F15</f>
        <v>n.s.</v>
      </c>
    </row>
    <row r="16" spans="1:7" x14ac:dyDescent="0.2">
      <c r="A16" s="1" t="str">
        <f>T1_adp1_vs_combi!A16</f>
        <v>Batf3</v>
      </c>
      <c r="B16" s="2" t="str">
        <f>T1_adp1_vs_combi!F16</f>
        <v>n.s.</v>
      </c>
      <c r="C16" t="str">
        <f>T1_adp1_vs_mv!F16</f>
        <v>n.s.</v>
      </c>
      <c r="D16" t="str">
        <f>T1_mock_vs_adp1!F16</f>
        <v>n.s.</v>
      </c>
      <c r="E16" t="str">
        <f>T1_mock_vs_combi!F16</f>
        <v>n.s.</v>
      </c>
      <c r="F16" t="str">
        <f>T1_mock_vs_mv!F16</f>
        <v>n.s.</v>
      </c>
      <c r="G16" t="str">
        <f>T1_mv_vs_combi!F16</f>
        <v>n.s.</v>
      </c>
    </row>
    <row r="17" spans="1:7" x14ac:dyDescent="0.2">
      <c r="A17" s="1" t="str">
        <f>T1_adp1_vs_combi!A17</f>
        <v>Bax</v>
      </c>
      <c r="B17" s="2" t="str">
        <f>T1_adp1_vs_combi!F17</f>
        <v>n.s.</v>
      </c>
      <c r="C17" t="str">
        <f>T1_adp1_vs_mv!F17</f>
        <v>n.s.</v>
      </c>
      <c r="D17" t="str">
        <f>T1_mock_vs_adp1!F17</f>
        <v>n.s.</v>
      </c>
      <c r="E17" t="str">
        <f>T1_mock_vs_combi!F17</f>
        <v>n.s.</v>
      </c>
      <c r="F17" t="str">
        <f>T1_mock_vs_mv!F17</f>
        <v>n.s.</v>
      </c>
      <c r="G17" t="str">
        <f>T1_mv_vs_combi!F17</f>
        <v>n.s.</v>
      </c>
    </row>
    <row r="18" spans="1:7" x14ac:dyDescent="0.2">
      <c r="A18" s="1" t="str">
        <f>T1_adp1_vs_combi!A18</f>
        <v>Bcap31</v>
      </c>
      <c r="B18" s="2" t="str">
        <f>T1_adp1_vs_combi!F18</f>
        <v>n.s.</v>
      </c>
      <c r="C18" t="str">
        <f>T1_adp1_vs_mv!F18</f>
        <v>n.s.</v>
      </c>
      <c r="D18" t="str">
        <f>T1_mock_vs_adp1!F18</f>
        <v>n.s.</v>
      </c>
      <c r="E18" t="str">
        <f>T1_mock_vs_combi!F18</f>
        <v>n.s.</v>
      </c>
      <c r="F18" t="str">
        <f>T1_mock_vs_mv!F18</f>
        <v>n.s.</v>
      </c>
      <c r="G18" t="str">
        <f>T1_mv_vs_combi!F18</f>
        <v>n.s.</v>
      </c>
    </row>
    <row r="19" spans="1:7" x14ac:dyDescent="0.2">
      <c r="A19" s="1" t="str">
        <f>T1_adp1_vs_combi!A19</f>
        <v>Bcl2</v>
      </c>
      <c r="B19" s="2" t="str">
        <f>T1_adp1_vs_combi!F19</f>
        <v>n.s.</v>
      </c>
      <c r="C19" t="str">
        <f>T1_adp1_vs_mv!F19</f>
        <v>n.s.</v>
      </c>
      <c r="D19" t="str">
        <f>T1_mock_vs_adp1!F19</f>
        <v>n.s.</v>
      </c>
      <c r="E19" t="str">
        <f>T1_mock_vs_combi!F19</f>
        <v>n.s.</v>
      </c>
      <c r="F19" t="str">
        <f>T1_mock_vs_mv!F19</f>
        <v>n.s.</v>
      </c>
      <c r="G19" t="str">
        <f>T1_mv_vs_combi!F19</f>
        <v>n.s.</v>
      </c>
    </row>
    <row r="20" spans="1:7" x14ac:dyDescent="0.2">
      <c r="A20" s="1" t="str">
        <f>T1_adp1_vs_combi!A20</f>
        <v>Bcl3</v>
      </c>
      <c r="B20" s="2" t="str">
        <f>T1_adp1_vs_combi!F20</f>
        <v>n.s.</v>
      </c>
      <c r="C20" t="str">
        <f>T1_adp1_vs_mv!F20</f>
        <v>n.s.</v>
      </c>
      <c r="D20" t="str">
        <f>T1_mock_vs_adp1!F20</f>
        <v>n.s.</v>
      </c>
      <c r="E20" t="str">
        <f>T1_mock_vs_combi!F20</f>
        <v>n.s.</v>
      </c>
      <c r="F20" t="str">
        <f>T1_mock_vs_mv!F20</f>
        <v>n.s.</v>
      </c>
      <c r="G20" t="str">
        <f>T1_mv_vs_combi!F20</f>
        <v>n.s.</v>
      </c>
    </row>
    <row r="21" spans="1:7" x14ac:dyDescent="0.2">
      <c r="A21" s="1" t="str">
        <f>T1_adp1_vs_combi!A21</f>
        <v>Bcl6</v>
      </c>
      <c r="B21" s="2" t="str">
        <f>T1_adp1_vs_combi!F21</f>
        <v>n.s.</v>
      </c>
      <c r="C21" t="str">
        <f>T1_adp1_vs_mv!F21</f>
        <v>n.s.</v>
      </c>
      <c r="D21" t="str">
        <f>T1_mock_vs_adp1!F21</f>
        <v>n.s.</v>
      </c>
      <c r="E21" t="str">
        <f>T1_mock_vs_combi!F21</f>
        <v>n.s.</v>
      </c>
      <c r="F21" t="str">
        <f>T1_mock_vs_mv!F21</f>
        <v>n.s.</v>
      </c>
      <c r="G21" t="str">
        <f>T1_mv_vs_combi!F21</f>
        <v>n.s.</v>
      </c>
    </row>
    <row r="22" spans="1:7" x14ac:dyDescent="0.2">
      <c r="A22" s="1" t="str">
        <f>T1_adp1_vs_combi!A22</f>
        <v>Bid</v>
      </c>
      <c r="B22" s="2" t="str">
        <f>T1_adp1_vs_combi!F22</f>
        <v>n.s.</v>
      </c>
      <c r="C22" t="str">
        <f>T1_adp1_vs_mv!F22</f>
        <v>n.s.</v>
      </c>
      <c r="D22" t="str">
        <f>T1_mock_vs_adp1!F22</f>
        <v>n.s.</v>
      </c>
      <c r="E22" t="str">
        <f>T1_mock_vs_combi!F22</f>
        <v>n.s.</v>
      </c>
      <c r="F22" t="str">
        <f>T1_mock_vs_mv!F22</f>
        <v>n.s.</v>
      </c>
      <c r="G22" t="str">
        <f>T1_mv_vs_combi!F22</f>
        <v>n.s.</v>
      </c>
    </row>
    <row r="23" spans="1:7" x14ac:dyDescent="0.2">
      <c r="A23" s="1" t="str">
        <f>T1_adp1_vs_combi!A23</f>
        <v>Blnk</v>
      </c>
      <c r="B23" s="2" t="str">
        <f>T1_adp1_vs_combi!F23</f>
        <v>n.s.</v>
      </c>
      <c r="C23" t="str">
        <f>T1_adp1_vs_mv!F23</f>
        <v>n.s.</v>
      </c>
      <c r="D23" t="str">
        <f>T1_mock_vs_adp1!F23</f>
        <v>n.s.</v>
      </c>
      <c r="E23">
        <f>T1_mock_vs_combi!F23</f>
        <v>1.36861939302193E-4</v>
      </c>
      <c r="F23" t="str">
        <f>T1_mock_vs_mv!F23</f>
        <v>n.s.</v>
      </c>
      <c r="G23" t="str">
        <f>T1_mv_vs_combi!F23</f>
        <v>n.s.</v>
      </c>
    </row>
    <row r="24" spans="1:7" x14ac:dyDescent="0.2">
      <c r="A24" s="1" t="str">
        <f>T1_adp1_vs_combi!A24</f>
        <v>Bst1</v>
      </c>
      <c r="B24" s="2" t="str">
        <f>T1_adp1_vs_combi!F24</f>
        <v>n.s.</v>
      </c>
      <c r="C24" t="str">
        <f>T1_adp1_vs_mv!F24</f>
        <v>n.s.</v>
      </c>
      <c r="D24" t="str">
        <f>T1_mock_vs_adp1!F24</f>
        <v>n.s.</v>
      </c>
      <c r="E24" t="str">
        <f>T1_mock_vs_combi!F24</f>
        <v>n.s.</v>
      </c>
      <c r="F24" t="str">
        <f>T1_mock_vs_mv!F24</f>
        <v>n.s.</v>
      </c>
      <c r="G24" t="str">
        <f>T1_mv_vs_combi!F24</f>
        <v>n.s.</v>
      </c>
    </row>
    <row r="25" spans="1:7" x14ac:dyDescent="0.2">
      <c r="A25" s="1" t="str">
        <f>T1_adp1_vs_combi!A25</f>
        <v>Bst2</v>
      </c>
      <c r="B25" s="2" t="str">
        <f>T1_adp1_vs_combi!F25</f>
        <v>n.s.</v>
      </c>
      <c r="C25" t="str">
        <f>T1_adp1_vs_mv!F25</f>
        <v>n.s.</v>
      </c>
      <c r="D25" t="str">
        <f>T1_mock_vs_adp1!F25</f>
        <v>n.s.</v>
      </c>
      <c r="E25" t="str">
        <f>T1_mock_vs_combi!F25</f>
        <v>n.s.</v>
      </c>
      <c r="F25" t="str">
        <f>T1_mock_vs_mv!F25</f>
        <v>n.s.</v>
      </c>
      <c r="G25" t="str">
        <f>T1_mv_vs_combi!F25</f>
        <v>n.s.</v>
      </c>
    </row>
    <row r="26" spans="1:7" x14ac:dyDescent="0.2">
      <c r="A26" s="1" t="str">
        <f>T1_adp1_vs_combi!A26</f>
        <v>Btk</v>
      </c>
      <c r="B26" s="2" t="str">
        <f>T1_adp1_vs_combi!F26</f>
        <v>n.s.</v>
      </c>
      <c r="C26" t="str">
        <f>T1_adp1_vs_mv!F26</f>
        <v>n.s.</v>
      </c>
      <c r="D26" t="str">
        <f>T1_mock_vs_adp1!F26</f>
        <v>n.s.</v>
      </c>
      <c r="E26" t="str">
        <f>T1_mock_vs_combi!F26</f>
        <v>n.s.</v>
      </c>
      <c r="F26" t="str">
        <f>T1_mock_vs_mv!F26</f>
        <v>n.s.</v>
      </c>
      <c r="G26" t="str">
        <f>T1_mv_vs_combi!F26</f>
        <v>n.s.</v>
      </c>
    </row>
    <row r="27" spans="1:7" x14ac:dyDescent="0.2">
      <c r="A27" s="1" t="str">
        <f>T1_adp1_vs_combi!A27</f>
        <v>Btla</v>
      </c>
      <c r="B27" s="2" t="str">
        <f>T1_adp1_vs_combi!F27</f>
        <v>n.s.</v>
      </c>
      <c r="C27" t="str">
        <f>T1_adp1_vs_mv!F27</f>
        <v>n.s.</v>
      </c>
      <c r="D27" t="str">
        <f>T1_mock_vs_adp1!F27</f>
        <v>n.s.</v>
      </c>
      <c r="E27" t="str">
        <f>T1_mock_vs_combi!F27</f>
        <v>n.s.</v>
      </c>
      <c r="F27" t="str">
        <f>T1_mock_vs_mv!F27</f>
        <v>n.s.</v>
      </c>
      <c r="G27" t="str">
        <f>T1_mv_vs_combi!F27</f>
        <v>n.s.</v>
      </c>
    </row>
    <row r="28" spans="1:7" x14ac:dyDescent="0.2">
      <c r="A28" s="1" t="str">
        <f>T1_adp1_vs_combi!A28</f>
        <v>Btnl1</v>
      </c>
      <c r="B28" s="2" t="str">
        <f>T1_adp1_vs_combi!F28</f>
        <v>n.s.</v>
      </c>
      <c r="C28" t="str">
        <f>T1_adp1_vs_mv!F28</f>
        <v>n.s.</v>
      </c>
      <c r="D28" t="str">
        <f>T1_mock_vs_adp1!F28</f>
        <v>n.s.</v>
      </c>
      <c r="E28" t="str">
        <f>T1_mock_vs_combi!F28</f>
        <v>n.s.</v>
      </c>
      <c r="F28" t="str">
        <f>T1_mock_vs_mv!F28</f>
        <v>n.s.</v>
      </c>
      <c r="G28" t="str">
        <f>T1_mv_vs_combi!F28</f>
        <v>n.s.</v>
      </c>
    </row>
    <row r="29" spans="1:7" x14ac:dyDescent="0.2">
      <c r="A29" s="1" t="str">
        <f>T1_adp1_vs_combi!A29</f>
        <v>Btnl2</v>
      </c>
      <c r="B29" s="2" t="str">
        <f>T1_adp1_vs_combi!F29</f>
        <v>n.s.</v>
      </c>
      <c r="C29" t="str">
        <f>T1_adp1_vs_mv!F29</f>
        <v>n.s.</v>
      </c>
      <c r="D29" t="str">
        <f>T1_mock_vs_adp1!F29</f>
        <v>n.s.</v>
      </c>
      <c r="E29" t="str">
        <f>T1_mock_vs_combi!F29</f>
        <v>n.s.</v>
      </c>
      <c r="F29" t="str">
        <f>T1_mock_vs_mv!F29</f>
        <v>n.s.</v>
      </c>
      <c r="G29" t="str">
        <f>T1_mv_vs_combi!F29</f>
        <v>n.s.</v>
      </c>
    </row>
    <row r="30" spans="1:7" x14ac:dyDescent="0.2">
      <c r="A30" s="1" t="str">
        <f>T1_adp1_vs_combi!A30</f>
        <v>C1qa</v>
      </c>
      <c r="B30" s="2" t="str">
        <f>T1_adp1_vs_combi!F30</f>
        <v>n.s.</v>
      </c>
      <c r="C30" t="str">
        <f>T1_adp1_vs_mv!F30</f>
        <v>n.s.</v>
      </c>
      <c r="D30" t="str">
        <f>T1_mock_vs_adp1!F30</f>
        <v>n.s.</v>
      </c>
      <c r="E30" t="str">
        <f>T1_mock_vs_combi!F30</f>
        <v>n.s.</v>
      </c>
      <c r="F30" t="str">
        <f>T1_mock_vs_mv!F30</f>
        <v>n.s.</v>
      </c>
      <c r="G30" t="str">
        <f>T1_mv_vs_combi!F30</f>
        <v>n.s.</v>
      </c>
    </row>
    <row r="31" spans="1:7" x14ac:dyDescent="0.2">
      <c r="A31" s="1" t="str">
        <f>T1_adp1_vs_combi!A31</f>
        <v>C1qb</v>
      </c>
      <c r="B31" s="2" t="str">
        <f>T1_adp1_vs_combi!F31</f>
        <v>n.s.</v>
      </c>
      <c r="C31" t="str">
        <f>T1_adp1_vs_mv!F31</f>
        <v>n.s.</v>
      </c>
      <c r="D31" t="str">
        <f>T1_mock_vs_adp1!F31</f>
        <v>n.s.</v>
      </c>
      <c r="E31" t="str">
        <f>T1_mock_vs_combi!F31</f>
        <v>n.s.</v>
      </c>
      <c r="F31" t="str">
        <f>T1_mock_vs_mv!F31</f>
        <v>n.s.</v>
      </c>
      <c r="G31" t="str">
        <f>T1_mv_vs_combi!F31</f>
        <v>n.s.</v>
      </c>
    </row>
    <row r="32" spans="1:7" x14ac:dyDescent="0.2">
      <c r="A32" s="1" t="str">
        <f>T1_adp1_vs_combi!A32</f>
        <v>C1qbp</v>
      </c>
      <c r="B32" s="2" t="str">
        <f>T1_adp1_vs_combi!F32</f>
        <v>n.s.</v>
      </c>
      <c r="C32" t="str">
        <f>T1_adp1_vs_mv!F32</f>
        <v>n.s.</v>
      </c>
      <c r="D32" t="str">
        <f>T1_mock_vs_adp1!F32</f>
        <v>n.s.</v>
      </c>
      <c r="E32" t="str">
        <f>T1_mock_vs_combi!F32</f>
        <v>n.s.</v>
      </c>
      <c r="F32" t="str">
        <f>T1_mock_vs_mv!F32</f>
        <v>n.s.</v>
      </c>
      <c r="G32" t="str">
        <f>T1_mv_vs_combi!F32</f>
        <v>n.s.</v>
      </c>
    </row>
    <row r="33" spans="1:7" x14ac:dyDescent="0.2">
      <c r="A33" s="1" t="str">
        <f>T1_adp1_vs_combi!A33</f>
        <v>C1ra</v>
      </c>
      <c r="B33" s="2" t="str">
        <f>T1_adp1_vs_combi!F33</f>
        <v>n.s.</v>
      </c>
      <c r="C33" t="str">
        <f>T1_adp1_vs_mv!F33</f>
        <v>n.s.</v>
      </c>
      <c r="D33" t="str">
        <f>T1_mock_vs_adp1!F33</f>
        <v>n.s.</v>
      </c>
      <c r="E33" t="str">
        <f>T1_mock_vs_combi!F33</f>
        <v>n.s.</v>
      </c>
      <c r="F33" t="str">
        <f>T1_mock_vs_mv!F33</f>
        <v>n.s.</v>
      </c>
      <c r="G33" t="str">
        <f>T1_mv_vs_combi!F33</f>
        <v>n.s.</v>
      </c>
    </row>
    <row r="34" spans="1:7" x14ac:dyDescent="0.2">
      <c r="A34" s="1" t="str">
        <f>T1_adp1_vs_combi!A34</f>
        <v>C1s</v>
      </c>
      <c r="B34" s="2" t="str">
        <f>T1_adp1_vs_combi!F34</f>
        <v>n.s.</v>
      </c>
      <c r="C34" t="str">
        <f>T1_adp1_vs_mv!F34</f>
        <v>n.s.</v>
      </c>
      <c r="D34" t="str">
        <f>T1_mock_vs_adp1!F34</f>
        <v>n.s.</v>
      </c>
      <c r="E34" t="str">
        <f>T1_mock_vs_combi!F34</f>
        <v>n.s.</v>
      </c>
      <c r="F34" t="str">
        <f>T1_mock_vs_mv!F34</f>
        <v>n.s.</v>
      </c>
      <c r="G34" t="str">
        <f>T1_mv_vs_combi!F34</f>
        <v>n.s.</v>
      </c>
    </row>
    <row r="35" spans="1:7" x14ac:dyDescent="0.2">
      <c r="A35" s="1" t="str">
        <f>T1_adp1_vs_combi!A35</f>
        <v>C2</v>
      </c>
      <c r="B35" s="2" t="str">
        <f>T1_adp1_vs_combi!F35</f>
        <v>n.s.</v>
      </c>
      <c r="C35" t="str">
        <f>T1_adp1_vs_mv!F35</f>
        <v>n.s.</v>
      </c>
      <c r="D35" t="str">
        <f>T1_mock_vs_adp1!F35</f>
        <v>n.s.</v>
      </c>
      <c r="E35" t="str">
        <f>T1_mock_vs_combi!F35</f>
        <v>n.s.</v>
      </c>
      <c r="F35" t="str">
        <f>T1_mock_vs_mv!F35</f>
        <v>n.s.</v>
      </c>
      <c r="G35" t="str">
        <f>T1_mv_vs_combi!F35</f>
        <v>n.s.</v>
      </c>
    </row>
    <row r="36" spans="1:7" x14ac:dyDescent="0.2">
      <c r="A36" s="1" t="str">
        <f>T1_adp1_vs_combi!A36</f>
        <v>C3</v>
      </c>
      <c r="B36" s="2" t="str">
        <f>T1_adp1_vs_combi!F36</f>
        <v>n.s.</v>
      </c>
      <c r="C36" t="str">
        <f>T1_adp1_vs_mv!F36</f>
        <v>n.s.</v>
      </c>
      <c r="D36" t="str">
        <f>T1_mock_vs_adp1!F36</f>
        <v>n.s.</v>
      </c>
      <c r="E36" t="str">
        <f>T1_mock_vs_combi!F36</f>
        <v>n.s.</v>
      </c>
      <c r="F36" t="str">
        <f>T1_mock_vs_mv!F36</f>
        <v>n.s.</v>
      </c>
      <c r="G36" t="str">
        <f>T1_mv_vs_combi!F36</f>
        <v>n.s.</v>
      </c>
    </row>
    <row r="37" spans="1:7" x14ac:dyDescent="0.2">
      <c r="A37" s="1" t="str">
        <f>T1_adp1_vs_combi!A37</f>
        <v>C4a</v>
      </c>
      <c r="B37" s="2" t="str">
        <f>T1_adp1_vs_combi!F37</f>
        <v>n.s.</v>
      </c>
      <c r="C37" t="str">
        <f>T1_adp1_vs_mv!F37</f>
        <v>n.s.</v>
      </c>
      <c r="D37" t="str">
        <f>T1_mock_vs_adp1!F37</f>
        <v>n.s.</v>
      </c>
      <c r="E37" t="str">
        <f>T1_mock_vs_combi!F37</f>
        <v>n.s.</v>
      </c>
      <c r="F37" t="str">
        <f>T1_mock_vs_mv!F37</f>
        <v>n.s.</v>
      </c>
      <c r="G37" t="str">
        <f>T1_mv_vs_combi!F37</f>
        <v>n.s.</v>
      </c>
    </row>
    <row r="38" spans="1:7" x14ac:dyDescent="0.2">
      <c r="A38" s="1" t="str">
        <f>T1_adp1_vs_combi!A38</f>
        <v>C4bp</v>
      </c>
      <c r="B38" s="2" t="str">
        <f>T1_adp1_vs_combi!F38</f>
        <v>n.s.</v>
      </c>
      <c r="C38" t="str">
        <f>T1_adp1_vs_mv!F38</f>
        <v>n.s.</v>
      </c>
      <c r="D38" t="str">
        <f>T1_mock_vs_adp1!F38</f>
        <v>n.s.</v>
      </c>
      <c r="E38" t="str">
        <f>T1_mock_vs_combi!F38</f>
        <v>n.s.</v>
      </c>
      <c r="F38" t="str">
        <f>T1_mock_vs_mv!F38</f>
        <v>n.s.</v>
      </c>
      <c r="G38" t="str">
        <f>T1_mv_vs_combi!F38</f>
        <v>n.s.</v>
      </c>
    </row>
    <row r="39" spans="1:7" x14ac:dyDescent="0.2">
      <c r="A39" s="1" t="str">
        <f>T1_adp1_vs_combi!A39</f>
        <v>C6</v>
      </c>
      <c r="B39" s="2" t="str">
        <f>T1_adp1_vs_combi!F39</f>
        <v>n.s.</v>
      </c>
      <c r="C39" t="str">
        <f>T1_adp1_vs_mv!F39</f>
        <v>n.s.</v>
      </c>
      <c r="D39" t="str">
        <f>T1_mock_vs_adp1!F39</f>
        <v>n.s.</v>
      </c>
      <c r="E39" t="str">
        <f>T1_mock_vs_combi!F39</f>
        <v>n.s.</v>
      </c>
      <c r="F39" t="str">
        <f>T1_mock_vs_mv!F39</f>
        <v>n.s.</v>
      </c>
      <c r="G39" t="str">
        <f>T1_mv_vs_combi!F39</f>
        <v>n.s.</v>
      </c>
    </row>
    <row r="40" spans="1:7" x14ac:dyDescent="0.2">
      <c r="A40" s="1" t="str">
        <f>T1_adp1_vs_combi!A40</f>
        <v>C7</v>
      </c>
      <c r="B40" s="2" t="str">
        <f>T1_adp1_vs_combi!F40</f>
        <v>n.s.</v>
      </c>
      <c r="C40" t="str">
        <f>T1_adp1_vs_mv!F40</f>
        <v>n.s.</v>
      </c>
      <c r="D40" t="str">
        <f>T1_mock_vs_adp1!F40</f>
        <v>n.s.</v>
      </c>
      <c r="E40" t="str">
        <f>T1_mock_vs_combi!F40</f>
        <v>n.s.</v>
      </c>
      <c r="F40" t="str">
        <f>T1_mock_vs_mv!F40</f>
        <v>n.s.</v>
      </c>
      <c r="G40" t="str">
        <f>T1_mv_vs_combi!F40</f>
        <v>n.s.</v>
      </c>
    </row>
    <row r="41" spans="1:7" x14ac:dyDescent="0.2">
      <c r="A41" s="1" t="str">
        <f>T1_adp1_vs_combi!A41</f>
        <v>C8a</v>
      </c>
      <c r="B41" s="2" t="str">
        <f>T1_adp1_vs_combi!F41</f>
        <v>n.s.</v>
      </c>
      <c r="C41" t="str">
        <f>T1_adp1_vs_mv!F41</f>
        <v>n.s.</v>
      </c>
      <c r="D41" t="str">
        <f>T1_mock_vs_adp1!F41</f>
        <v>n.s.</v>
      </c>
      <c r="E41" t="str">
        <f>T1_mock_vs_combi!F41</f>
        <v>n.s.</v>
      </c>
      <c r="F41" t="str">
        <f>T1_mock_vs_mv!F41</f>
        <v>n.s.</v>
      </c>
      <c r="G41" t="str">
        <f>T1_mv_vs_combi!F41</f>
        <v>n.s.</v>
      </c>
    </row>
    <row r="42" spans="1:7" x14ac:dyDescent="0.2">
      <c r="A42" s="1" t="str">
        <f>T1_adp1_vs_combi!A42</f>
        <v>C8b</v>
      </c>
      <c r="B42" s="2" t="str">
        <f>T1_adp1_vs_combi!F42</f>
        <v>n.s.</v>
      </c>
      <c r="C42" t="str">
        <f>T1_adp1_vs_mv!F42</f>
        <v>n.s.</v>
      </c>
      <c r="D42" t="str">
        <f>T1_mock_vs_adp1!F42</f>
        <v>n.s.</v>
      </c>
      <c r="E42" t="str">
        <f>T1_mock_vs_combi!F42</f>
        <v>n.s.</v>
      </c>
      <c r="F42" t="str">
        <f>T1_mock_vs_mv!F42</f>
        <v>n.s.</v>
      </c>
      <c r="G42" t="str">
        <f>T1_mv_vs_combi!F42</f>
        <v>n.s.</v>
      </c>
    </row>
    <row r="43" spans="1:7" x14ac:dyDescent="0.2">
      <c r="A43" s="1" t="str">
        <f>T1_adp1_vs_combi!A43</f>
        <v>C8g</v>
      </c>
      <c r="B43" s="2" t="str">
        <f>T1_adp1_vs_combi!F43</f>
        <v>n.s.</v>
      </c>
      <c r="C43" t="str">
        <f>T1_adp1_vs_mv!F43</f>
        <v>n.s.</v>
      </c>
      <c r="D43" t="str">
        <f>T1_mock_vs_adp1!F43</f>
        <v>n.s.</v>
      </c>
      <c r="E43" t="str">
        <f>T1_mock_vs_combi!F43</f>
        <v>n.s.</v>
      </c>
      <c r="F43" t="str">
        <f>T1_mock_vs_mv!F43</f>
        <v>n.s.</v>
      </c>
      <c r="G43" t="str">
        <f>T1_mv_vs_combi!F43</f>
        <v>n.s.</v>
      </c>
    </row>
    <row r="44" spans="1:7" x14ac:dyDescent="0.2">
      <c r="A44" s="1" t="str">
        <f>T1_adp1_vs_combi!A44</f>
        <v>C9</v>
      </c>
      <c r="B44" s="2" t="str">
        <f>T1_adp1_vs_combi!F44</f>
        <v>n.s.</v>
      </c>
      <c r="C44" t="str">
        <f>T1_adp1_vs_mv!F44</f>
        <v>n.s.</v>
      </c>
      <c r="D44" t="str">
        <f>T1_mock_vs_adp1!F44</f>
        <v>n.s.</v>
      </c>
      <c r="E44" t="str">
        <f>T1_mock_vs_combi!F44</f>
        <v>n.s.</v>
      </c>
      <c r="F44" t="str">
        <f>T1_mock_vs_mv!F44</f>
        <v>n.s.</v>
      </c>
      <c r="G44" t="str">
        <f>T1_mv_vs_combi!F44</f>
        <v>n.s.</v>
      </c>
    </row>
    <row r="45" spans="1:7" x14ac:dyDescent="0.2">
      <c r="A45" s="1" t="str">
        <f>T1_adp1_vs_combi!A45</f>
        <v>Camp</v>
      </c>
      <c r="B45" s="2" t="str">
        <f>T1_adp1_vs_combi!F45</f>
        <v>n.s.</v>
      </c>
      <c r="C45" t="str">
        <f>T1_adp1_vs_mv!F45</f>
        <v>n.s.</v>
      </c>
      <c r="D45" t="str">
        <f>T1_mock_vs_adp1!F45</f>
        <v>n.s.</v>
      </c>
      <c r="E45" t="str">
        <f>T1_mock_vs_combi!F45</f>
        <v>n.s.</v>
      </c>
      <c r="F45" t="str">
        <f>T1_mock_vs_mv!F45</f>
        <v>n.s.</v>
      </c>
      <c r="G45" t="str">
        <f>T1_mv_vs_combi!F45</f>
        <v>n.s.</v>
      </c>
    </row>
    <row r="46" spans="1:7" x14ac:dyDescent="0.2">
      <c r="A46" s="1" t="str">
        <f>T1_adp1_vs_combi!A46</f>
        <v>Card9</v>
      </c>
      <c r="B46" s="2" t="str">
        <f>T1_adp1_vs_combi!F46</f>
        <v>n.s.</v>
      </c>
      <c r="C46" t="str">
        <f>T1_adp1_vs_mv!F46</f>
        <v>n.s.</v>
      </c>
      <c r="D46" t="str">
        <f>T1_mock_vs_adp1!F46</f>
        <v>n.s.</v>
      </c>
      <c r="E46" t="str">
        <f>T1_mock_vs_combi!F46</f>
        <v>n.s.</v>
      </c>
      <c r="F46" t="str">
        <f>T1_mock_vs_mv!F46</f>
        <v>n.s.</v>
      </c>
      <c r="G46" t="str">
        <f>T1_mv_vs_combi!F46</f>
        <v>n.s.</v>
      </c>
    </row>
    <row r="47" spans="1:7" x14ac:dyDescent="0.2">
      <c r="A47" s="1" t="str">
        <f>T1_adp1_vs_combi!A47</f>
        <v>Casp1</v>
      </c>
      <c r="B47" s="2" t="str">
        <f>T1_adp1_vs_combi!F47</f>
        <v>n.s.</v>
      </c>
      <c r="C47" t="str">
        <f>T1_adp1_vs_mv!F47</f>
        <v>n.s.</v>
      </c>
      <c r="D47" t="str">
        <f>T1_mock_vs_adp1!F47</f>
        <v>n.s.</v>
      </c>
      <c r="E47" t="str">
        <f>T1_mock_vs_combi!F47</f>
        <v>n.s.</v>
      </c>
      <c r="F47" t="str">
        <f>T1_mock_vs_mv!F47</f>
        <v>n.s.</v>
      </c>
      <c r="G47" t="str">
        <f>T1_mv_vs_combi!F47</f>
        <v>n.s.</v>
      </c>
    </row>
    <row r="48" spans="1:7" x14ac:dyDescent="0.2">
      <c r="A48" s="1" t="str">
        <f>T1_adp1_vs_combi!A48</f>
        <v>Casp2</v>
      </c>
      <c r="B48" s="2" t="str">
        <f>T1_adp1_vs_combi!F48</f>
        <v>n.s.</v>
      </c>
      <c r="C48" t="str">
        <f>T1_adp1_vs_mv!F48</f>
        <v>n.s.</v>
      </c>
      <c r="D48" t="str">
        <f>T1_mock_vs_adp1!F48</f>
        <v>n.s.</v>
      </c>
      <c r="E48" t="str">
        <f>T1_mock_vs_combi!F48</f>
        <v>n.s.</v>
      </c>
      <c r="F48" t="str">
        <f>T1_mock_vs_mv!F48</f>
        <v>n.s.</v>
      </c>
      <c r="G48" t="str">
        <f>T1_mv_vs_combi!F48</f>
        <v>n.s.</v>
      </c>
    </row>
    <row r="49" spans="1:7" x14ac:dyDescent="0.2">
      <c r="A49" s="1" t="str">
        <f>T1_adp1_vs_combi!A49</f>
        <v>Casp3</v>
      </c>
      <c r="B49" s="2" t="str">
        <f>T1_adp1_vs_combi!F49</f>
        <v>n.s.</v>
      </c>
      <c r="C49" t="str">
        <f>T1_adp1_vs_mv!F49</f>
        <v>n.s.</v>
      </c>
      <c r="D49" t="str">
        <f>T1_mock_vs_adp1!F49</f>
        <v>n.s.</v>
      </c>
      <c r="E49" t="str">
        <f>T1_mock_vs_combi!F49</f>
        <v>n.s.</v>
      </c>
      <c r="F49" t="str">
        <f>T1_mock_vs_mv!F49</f>
        <v>n.s.</v>
      </c>
      <c r="G49" t="str">
        <f>T1_mv_vs_combi!F49</f>
        <v>n.s.</v>
      </c>
    </row>
    <row r="50" spans="1:7" x14ac:dyDescent="0.2">
      <c r="A50" s="1" t="str">
        <f>T1_adp1_vs_combi!A50</f>
        <v>Casp8</v>
      </c>
      <c r="B50" s="2" t="str">
        <f>T1_adp1_vs_combi!F50</f>
        <v>n.s.</v>
      </c>
      <c r="C50" t="str">
        <f>T1_adp1_vs_mv!F50</f>
        <v>n.s.</v>
      </c>
      <c r="D50" t="str">
        <f>T1_mock_vs_adp1!F50</f>
        <v>n.s.</v>
      </c>
      <c r="E50" t="str">
        <f>T1_mock_vs_combi!F50</f>
        <v>n.s.</v>
      </c>
      <c r="F50" t="str">
        <f>T1_mock_vs_mv!F50</f>
        <v>n.s.</v>
      </c>
      <c r="G50" t="str">
        <f>T1_mv_vs_combi!F50</f>
        <v>n.s.</v>
      </c>
    </row>
    <row r="51" spans="1:7" x14ac:dyDescent="0.2">
      <c r="A51" s="1" t="str">
        <f>T1_adp1_vs_combi!A51</f>
        <v>Ccbp2</v>
      </c>
      <c r="B51" s="2" t="str">
        <f>T1_adp1_vs_combi!F51</f>
        <v>n.s.</v>
      </c>
      <c r="C51" t="str">
        <f>T1_adp1_vs_mv!F51</f>
        <v>n.s.</v>
      </c>
      <c r="D51" t="str">
        <f>T1_mock_vs_adp1!F51</f>
        <v>n.s.</v>
      </c>
      <c r="E51" t="str">
        <f>T1_mock_vs_combi!F51</f>
        <v>n.s.</v>
      </c>
      <c r="F51" t="str">
        <f>T1_mock_vs_mv!F51</f>
        <v>n.s.</v>
      </c>
      <c r="G51" t="str">
        <f>T1_mv_vs_combi!F51</f>
        <v>n.s.</v>
      </c>
    </row>
    <row r="52" spans="1:7" x14ac:dyDescent="0.2">
      <c r="A52" s="1" t="str">
        <f>T1_adp1_vs_combi!A52</f>
        <v>Ccl11</v>
      </c>
      <c r="B52" s="2" t="str">
        <f>T1_adp1_vs_combi!F52</f>
        <v>n.s.</v>
      </c>
      <c r="C52" t="str">
        <f>T1_adp1_vs_mv!F52</f>
        <v>n.s.</v>
      </c>
      <c r="D52" t="str">
        <f>T1_mock_vs_adp1!F52</f>
        <v>n.s.</v>
      </c>
      <c r="E52" t="str">
        <f>T1_mock_vs_combi!F52</f>
        <v>n.s.</v>
      </c>
      <c r="F52" t="str">
        <f>T1_mock_vs_mv!F52</f>
        <v>n.s.</v>
      </c>
      <c r="G52" t="str">
        <f>T1_mv_vs_combi!F52</f>
        <v>n.s.</v>
      </c>
    </row>
    <row r="53" spans="1:7" x14ac:dyDescent="0.2">
      <c r="A53" s="1" t="str">
        <f>T1_adp1_vs_combi!A53</f>
        <v>Ccl12</v>
      </c>
      <c r="B53" s="2" t="str">
        <f>T1_adp1_vs_combi!F53</f>
        <v>n.s.</v>
      </c>
      <c r="C53" t="str">
        <f>T1_adp1_vs_mv!F53</f>
        <v>n.s.</v>
      </c>
      <c r="D53" t="str">
        <f>T1_mock_vs_adp1!F53</f>
        <v>n.s.</v>
      </c>
      <c r="E53" t="str">
        <f>T1_mock_vs_combi!F53</f>
        <v>n.s.</v>
      </c>
      <c r="F53" t="str">
        <f>T1_mock_vs_mv!F53</f>
        <v>n.s.</v>
      </c>
      <c r="G53" t="str">
        <f>T1_mv_vs_combi!F53</f>
        <v>n.s.</v>
      </c>
    </row>
    <row r="54" spans="1:7" x14ac:dyDescent="0.2">
      <c r="A54" s="1" t="str">
        <f>T1_adp1_vs_combi!A54</f>
        <v>Ccl19</v>
      </c>
      <c r="B54" s="2" t="str">
        <f>T1_adp1_vs_combi!F54</f>
        <v>n.s.</v>
      </c>
      <c r="C54" t="str">
        <f>T1_adp1_vs_mv!F54</f>
        <v>n.s.</v>
      </c>
      <c r="D54" t="str">
        <f>T1_mock_vs_adp1!F54</f>
        <v>n.s.</v>
      </c>
      <c r="E54" t="str">
        <f>T1_mock_vs_combi!F54</f>
        <v>n.s.</v>
      </c>
      <c r="F54" t="str">
        <f>T1_mock_vs_mv!F54</f>
        <v>n.s.</v>
      </c>
      <c r="G54" t="str">
        <f>T1_mv_vs_combi!F54</f>
        <v>n.s.</v>
      </c>
    </row>
    <row r="55" spans="1:7" x14ac:dyDescent="0.2">
      <c r="A55" s="1" t="str">
        <f>T1_adp1_vs_combi!A55</f>
        <v>Ccl2</v>
      </c>
      <c r="B55" s="2" t="str">
        <f>T1_adp1_vs_combi!F55</f>
        <v>n.s.</v>
      </c>
      <c r="C55" t="str">
        <f>T1_adp1_vs_mv!F55</f>
        <v>n.s.</v>
      </c>
      <c r="D55" t="str">
        <f>T1_mock_vs_adp1!F55</f>
        <v>n.s.</v>
      </c>
      <c r="E55" t="str">
        <f>T1_mock_vs_combi!F55</f>
        <v>n.s.</v>
      </c>
      <c r="F55" t="str">
        <f>T1_mock_vs_mv!F55</f>
        <v>n.s.</v>
      </c>
      <c r="G55" t="str">
        <f>T1_mv_vs_combi!F55</f>
        <v>n.s.</v>
      </c>
    </row>
    <row r="56" spans="1:7" x14ac:dyDescent="0.2">
      <c r="A56" s="1" t="str">
        <f>T1_adp1_vs_combi!A56</f>
        <v>Ccl20</v>
      </c>
      <c r="B56" s="2" t="str">
        <f>T1_adp1_vs_combi!F56</f>
        <v>n.s.</v>
      </c>
      <c r="C56" t="str">
        <f>T1_adp1_vs_mv!F56</f>
        <v>n.s.</v>
      </c>
      <c r="D56" t="str">
        <f>T1_mock_vs_adp1!F56</f>
        <v>n.s.</v>
      </c>
      <c r="E56" t="str">
        <f>T1_mock_vs_combi!F56</f>
        <v>n.s.</v>
      </c>
      <c r="F56" t="str">
        <f>T1_mock_vs_mv!F56</f>
        <v>n.s.</v>
      </c>
      <c r="G56" t="str">
        <f>T1_mv_vs_combi!F56</f>
        <v>n.s.</v>
      </c>
    </row>
    <row r="57" spans="1:7" x14ac:dyDescent="0.2">
      <c r="A57" s="1" t="str">
        <f>T1_adp1_vs_combi!A57</f>
        <v>Ccl22</v>
      </c>
      <c r="B57" s="2" t="str">
        <f>T1_adp1_vs_combi!F57</f>
        <v>n.s.</v>
      </c>
      <c r="C57" t="str">
        <f>T1_adp1_vs_mv!F57</f>
        <v>n.s.</v>
      </c>
      <c r="D57" t="str">
        <f>T1_mock_vs_adp1!F57</f>
        <v>n.s.</v>
      </c>
      <c r="E57" t="str">
        <f>T1_mock_vs_combi!F57</f>
        <v>n.s.</v>
      </c>
      <c r="F57" t="str">
        <f>T1_mock_vs_mv!F57</f>
        <v>n.s.</v>
      </c>
      <c r="G57" t="str">
        <f>T1_mv_vs_combi!F57</f>
        <v>n.s.</v>
      </c>
    </row>
    <row r="58" spans="1:7" x14ac:dyDescent="0.2">
      <c r="A58" s="1" t="str">
        <f>T1_adp1_vs_combi!A58</f>
        <v>Ccl24</v>
      </c>
      <c r="B58" s="2" t="str">
        <f>T1_adp1_vs_combi!F58</f>
        <v>n.s.</v>
      </c>
      <c r="C58" t="str">
        <f>T1_adp1_vs_mv!F58</f>
        <v>n.s.</v>
      </c>
      <c r="D58" t="str">
        <f>T1_mock_vs_adp1!F58</f>
        <v>n.s.</v>
      </c>
      <c r="E58" t="str">
        <f>T1_mock_vs_combi!F58</f>
        <v>n.s.</v>
      </c>
      <c r="F58" t="str">
        <f>T1_mock_vs_mv!F58</f>
        <v>n.s.</v>
      </c>
      <c r="G58" t="str">
        <f>T1_mv_vs_combi!F58</f>
        <v>n.s.</v>
      </c>
    </row>
    <row r="59" spans="1:7" x14ac:dyDescent="0.2">
      <c r="A59" s="1" t="str">
        <f>T1_adp1_vs_combi!A59</f>
        <v>Ccl25</v>
      </c>
      <c r="B59" s="2" t="str">
        <f>T1_adp1_vs_combi!F59</f>
        <v>n.s.</v>
      </c>
      <c r="C59" t="str">
        <f>T1_adp1_vs_mv!F59</f>
        <v>n.s.</v>
      </c>
      <c r="D59" t="str">
        <f>T1_mock_vs_adp1!F59</f>
        <v>n.s.</v>
      </c>
      <c r="E59" t="str">
        <f>T1_mock_vs_combi!F59</f>
        <v>n.s.</v>
      </c>
      <c r="F59" t="str">
        <f>T1_mock_vs_mv!F59</f>
        <v>n.s.</v>
      </c>
      <c r="G59" t="str">
        <f>T1_mv_vs_combi!F59</f>
        <v>n.s.</v>
      </c>
    </row>
    <row r="60" spans="1:7" x14ac:dyDescent="0.2">
      <c r="A60" s="1" t="str">
        <f>T1_adp1_vs_combi!A60</f>
        <v>Ccl26</v>
      </c>
      <c r="B60" s="2" t="str">
        <f>T1_adp1_vs_combi!F60</f>
        <v>n.s.</v>
      </c>
      <c r="C60" t="str">
        <f>T1_adp1_vs_mv!F60</f>
        <v>n.s.</v>
      </c>
      <c r="D60" t="str">
        <f>T1_mock_vs_adp1!F60</f>
        <v>n.s.</v>
      </c>
      <c r="E60" t="str">
        <f>T1_mock_vs_combi!F60</f>
        <v>n.s.</v>
      </c>
      <c r="F60" t="str">
        <f>T1_mock_vs_mv!F60</f>
        <v>n.s.</v>
      </c>
      <c r="G60" t="str">
        <f>T1_mv_vs_combi!F60</f>
        <v>n.s.</v>
      </c>
    </row>
    <row r="61" spans="1:7" x14ac:dyDescent="0.2">
      <c r="A61" s="1" t="str">
        <f>T1_adp1_vs_combi!A61</f>
        <v>Ccl3</v>
      </c>
      <c r="B61" s="2" t="str">
        <f>T1_adp1_vs_combi!F61</f>
        <v>n.s.</v>
      </c>
      <c r="C61" t="str">
        <f>T1_adp1_vs_mv!F61</f>
        <v>n.s.</v>
      </c>
      <c r="D61" t="str">
        <f>T1_mock_vs_adp1!F61</f>
        <v>n.s.</v>
      </c>
      <c r="E61" t="str">
        <f>T1_mock_vs_combi!F61</f>
        <v>n.s.</v>
      </c>
      <c r="F61" t="str">
        <f>T1_mock_vs_mv!F61</f>
        <v>n.s.</v>
      </c>
      <c r="G61" t="str">
        <f>T1_mv_vs_combi!F61</f>
        <v>n.s.</v>
      </c>
    </row>
    <row r="62" spans="1:7" x14ac:dyDescent="0.2">
      <c r="A62" s="1" t="str">
        <f>T1_adp1_vs_combi!A62</f>
        <v>Ccl4</v>
      </c>
      <c r="B62" s="2" t="str">
        <f>T1_adp1_vs_combi!F62</f>
        <v>n.s.</v>
      </c>
      <c r="C62" t="str">
        <f>T1_adp1_vs_mv!F62</f>
        <v>n.s.</v>
      </c>
      <c r="D62" t="str">
        <f>T1_mock_vs_adp1!F62</f>
        <v>n.s.</v>
      </c>
      <c r="E62" t="str">
        <f>T1_mock_vs_combi!F62</f>
        <v>n.s.</v>
      </c>
      <c r="F62" t="str">
        <f>T1_mock_vs_mv!F62</f>
        <v>n.s.</v>
      </c>
      <c r="G62" t="str">
        <f>T1_mv_vs_combi!F62</f>
        <v>n.s.</v>
      </c>
    </row>
    <row r="63" spans="1:7" x14ac:dyDescent="0.2">
      <c r="A63" s="1" t="str">
        <f>T1_adp1_vs_combi!A63</f>
        <v>Ccl5</v>
      </c>
      <c r="B63" s="2" t="str">
        <f>T1_adp1_vs_combi!F63</f>
        <v>n.s.</v>
      </c>
      <c r="C63" t="str">
        <f>T1_adp1_vs_mv!F63</f>
        <v>n.s.</v>
      </c>
      <c r="D63" t="str">
        <f>T1_mock_vs_adp1!F63</f>
        <v>n.s.</v>
      </c>
      <c r="E63" t="str">
        <f>T1_mock_vs_combi!F63</f>
        <v>n.s.</v>
      </c>
      <c r="F63" t="str">
        <f>T1_mock_vs_mv!F63</f>
        <v>n.s.</v>
      </c>
      <c r="G63" t="str">
        <f>T1_mv_vs_combi!F63</f>
        <v>n.s.</v>
      </c>
    </row>
    <row r="64" spans="1:7" x14ac:dyDescent="0.2">
      <c r="A64" s="1" t="str">
        <f>T1_adp1_vs_combi!A64</f>
        <v>Ccl6</v>
      </c>
      <c r="B64" s="2" t="str">
        <f>T1_adp1_vs_combi!F64</f>
        <v>n.s.</v>
      </c>
      <c r="C64" t="str">
        <f>T1_adp1_vs_mv!F64</f>
        <v>n.s.</v>
      </c>
      <c r="D64" t="str">
        <f>T1_mock_vs_adp1!F64</f>
        <v>n.s.</v>
      </c>
      <c r="E64" t="str">
        <f>T1_mock_vs_combi!F64</f>
        <v>n.s.</v>
      </c>
      <c r="F64" t="str">
        <f>T1_mock_vs_mv!F64</f>
        <v>n.s.</v>
      </c>
      <c r="G64" t="str">
        <f>T1_mv_vs_combi!F64</f>
        <v>n.s.</v>
      </c>
    </row>
    <row r="65" spans="1:7" x14ac:dyDescent="0.2">
      <c r="A65" s="1" t="str">
        <f>T1_adp1_vs_combi!A65</f>
        <v>Ccl7</v>
      </c>
      <c r="B65" s="2" t="str">
        <f>T1_adp1_vs_combi!F65</f>
        <v>n.s.</v>
      </c>
      <c r="C65" t="str">
        <f>T1_adp1_vs_mv!F65</f>
        <v>n.s.</v>
      </c>
      <c r="D65" t="str">
        <f>T1_mock_vs_adp1!F65</f>
        <v>n.s.</v>
      </c>
      <c r="E65">
        <f>T1_mock_vs_combi!F65</f>
        <v>2.2152539407197601E-7</v>
      </c>
      <c r="F65" t="str">
        <f>T1_mock_vs_mv!F65</f>
        <v>n.s.</v>
      </c>
      <c r="G65" t="str">
        <f>T1_mv_vs_combi!F65</f>
        <v>n.s.</v>
      </c>
    </row>
    <row r="66" spans="1:7" x14ac:dyDescent="0.2">
      <c r="A66" s="1" t="str">
        <f>T1_adp1_vs_combi!A66</f>
        <v>Ccl8</v>
      </c>
      <c r="B66" s="2" t="str">
        <f>T1_adp1_vs_combi!F66</f>
        <v>n.s.</v>
      </c>
      <c r="C66" t="str">
        <f>T1_adp1_vs_mv!F66</f>
        <v>n.s.</v>
      </c>
      <c r="D66" t="str">
        <f>T1_mock_vs_adp1!F66</f>
        <v>n.s.</v>
      </c>
      <c r="E66" t="str">
        <f>T1_mock_vs_combi!F66</f>
        <v>n.s.</v>
      </c>
      <c r="F66" t="str">
        <f>T1_mock_vs_mv!F66</f>
        <v>n.s.</v>
      </c>
      <c r="G66" t="str">
        <f>T1_mv_vs_combi!F66</f>
        <v>n.s.</v>
      </c>
    </row>
    <row r="67" spans="1:7" x14ac:dyDescent="0.2">
      <c r="A67" s="1" t="str">
        <f>T1_adp1_vs_combi!A67</f>
        <v>Ccl9</v>
      </c>
      <c r="B67" s="2" t="str">
        <f>T1_adp1_vs_combi!F67</f>
        <v>n.s.</v>
      </c>
      <c r="C67" t="str">
        <f>T1_adp1_vs_mv!F67</f>
        <v>n.s.</v>
      </c>
      <c r="D67" t="str">
        <f>T1_mock_vs_adp1!F67</f>
        <v>n.s.</v>
      </c>
      <c r="E67" t="str">
        <f>T1_mock_vs_combi!F67</f>
        <v>n.s.</v>
      </c>
      <c r="F67" t="str">
        <f>T1_mock_vs_mv!F67</f>
        <v>n.s.</v>
      </c>
      <c r="G67" t="str">
        <f>T1_mv_vs_combi!F67</f>
        <v>n.s.</v>
      </c>
    </row>
    <row r="68" spans="1:7" x14ac:dyDescent="0.2">
      <c r="A68" s="1" t="str">
        <f>T1_adp1_vs_combi!A68</f>
        <v>Ccr10</v>
      </c>
      <c r="B68" s="2" t="str">
        <f>T1_adp1_vs_combi!F68</f>
        <v>n.s.</v>
      </c>
      <c r="C68" t="str">
        <f>T1_adp1_vs_mv!F68</f>
        <v>n.s.</v>
      </c>
      <c r="D68" t="str">
        <f>T1_mock_vs_adp1!F68</f>
        <v>n.s.</v>
      </c>
      <c r="E68" t="str">
        <f>T1_mock_vs_combi!F68</f>
        <v>n.s.</v>
      </c>
      <c r="F68" t="str">
        <f>T1_mock_vs_mv!F68</f>
        <v>n.s.</v>
      </c>
      <c r="G68" t="str">
        <f>T1_mv_vs_combi!F68</f>
        <v>n.s.</v>
      </c>
    </row>
    <row r="69" spans="1:7" x14ac:dyDescent="0.2">
      <c r="A69" s="1" t="str">
        <f>T1_adp1_vs_combi!A69</f>
        <v>Ccr2</v>
      </c>
      <c r="B69" s="2" t="str">
        <f>T1_adp1_vs_combi!F69</f>
        <v>n.s.</v>
      </c>
      <c r="C69" t="str">
        <f>T1_adp1_vs_mv!F69</f>
        <v>n.s.</v>
      </c>
      <c r="D69" t="str">
        <f>T1_mock_vs_adp1!F69</f>
        <v>n.s.</v>
      </c>
      <c r="E69" t="str">
        <f>T1_mock_vs_combi!F69</f>
        <v>n.s.</v>
      </c>
      <c r="F69" t="str">
        <f>T1_mock_vs_mv!F69</f>
        <v>n.s.</v>
      </c>
      <c r="G69" t="str">
        <f>T1_mv_vs_combi!F69</f>
        <v>n.s.</v>
      </c>
    </row>
    <row r="70" spans="1:7" x14ac:dyDescent="0.2">
      <c r="A70" s="1" t="str">
        <f>T1_adp1_vs_combi!A70</f>
        <v>Ccr3</v>
      </c>
      <c r="B70" s="2" t="str">
        <f>T1_adp1_vs_combi!F70</f>
        <v>n.s.</v>
      </c>
      <c r="C70" t="str">
        <f>T1_adp1_vs_mv!F70</f>
        <v>n.s.</v>
      </c>
      <c r="D70" t="str">
        <f>T1_mock_vs_adp1!F70</f>
        <v>n.s.</v>
      </c>
      <c r="E70" t="str">
        <f>T1_mock_vs_combi!F70</f>
        <v>n.s.</v>
      </c>
      <c r="F70" t="str">
        <f>T1_mock_vs_mv!F70</f>
        <v>n.s.</v>
      </c>
      <c r="G70" t="str">
        <f>T1_mv_vs_combi!F70</f>
        <v>n.s.</v>
      </c>
    </row>
    <row r="71" spans="1:7" x14ac:dyDescent="0.2">
      <c r="A71" s="1" t="str">
        <f>T1_adp1_vs_combi!A71</f>
        <v>Ccr4</v>
      </c>
      <c r="B71" s="2" t="str">
        <f>T1_adp1_vs_combi!F71</f>
        <v>n.s.</v>
      </c>
      <c r="C71" t="str">
        <f>T1_adp1_vs_mv!F71</f>
        <v>n.s.</v>
      </c>
      <c r="D71" t="str">
        <f>T1_mock_vs_adp1!F71</f>
        <v>n.s.</v>
      </c>
      <c r="E71" t="str">
        <f>T1_mock_vs_combi!F71</f>
        <v>n.s.</v>
      </c>
      <c r="F71" t="str">
        <f>T1_mock_vs_mv!F71</f>
        <v>n.s.</v>
      </c>
      <c r="G71" t="str">
        <f>T1_mv_vs_combi!F71</f>
        <v>n.s.</v>
      </c>
    </row>
    <row r="72" spans="1:7" x14ac:dyDescent="0.2">
      <c r="A72" s="1" t="str">
        <f>T1_adp1_vs_combi!A72</f>
        <v>Ccr5</v>
      </c>
      <c r="B72" s="2" t="str">
        <f>T1_adp1_vs_combi!F72</f>
        <v>n.s.</v>
      </c>
      <c r="C72" t="str">
        <f>T1_adp1_vs_mv!F72</f>
        <v>n.s.</v>
      </c>
      <c r="D72" t="str">
        <f>T1_mock_vs_adp1!F72</f>
        <v>n.s.</v>
      </c>
      <c r="E72" t="str">
        <f>T1_mock_vs_combi!F72</f>
        <v>n.s.</v>
      </c>
      <c r="F72" t="str">
        <f>T1_mock_vs_mv!F72</f>
        <v>n.s.</v>
      </c>
      <c r="G72" t="str">
        <f>T1_mv_vs_combi!F72</f>
        <v>n.s.</v>
      </c>
    </row>
    <row r="73" spans="1:7" x14ac:dyDescent="0.2">
      <c r="A73" s="1" t="str">
        <f>T1_adp1_vs_combi!A73</f>
        <v>Ccr6</v>
      </c>
      <c r="B73" s="2" t="str">
        <f>T1_adp1_vs_combi!F73</f>
        <v>n.s.</v>
      </c>
      <c r="C73" t="str">
        <f>T1_adp1_vs_mv!F73</f>
        <v>n.s.</v>
      </c>
      <c r="D73" t="str">
        <f>T1_mock_vs_adp1!F73</f>
        <v>n.s.</v>
      </c>
      <c r="E73" t="str">
        <f>T1_mock_vs_combi!F73</f>
        <v>n.s.</v>
      </c>
      <c r="F73" t="str">
        <f>T1_mock_vs_mv!F73</f>
        <v>n.s.</v>
      </c>
      <c r="G73" t="str">
        <f>T1_mv_vs_combi!F73</f>
        <v>n.s.</v>
      </c>
    </row>
    <row r="74" spans="1:7" x14ac:dyDescent="0.2">
      <c r="A74" s="1" t="str">
        <f>T1_adp1_vs_combi!A74</f>
        <v>Ccr7</v>
      </c>
      <c r="B74" s="2" t="str">
        <f>T1_adp1_vs_combi!F74</f>
        <v>n.s.</v>
      </c>
      <c r="C74" t="str">
        <f>T1_adp1_vs_mv!F74</f>
        <v>n.s.</v>
      </c>
      <c r="D74" t="str">
        <f>T1_mock_vs_adp1!F74</f>
        <v>n.s.</v>
      </c>
      <c r="E74" t="str">
        <f>T1_mock_vs_combi!F74</f>
        <v>n.s.</v>
      </c>
      <c r="F74" t="str">
        <f>T1_mock_vs_mv!F74</f>
        <v>n.s.</v>
      </c>
      <c r="G74" t="str">
        <f>T1_mv_vs_combi!F74</f>
        <v>n.s.</v>
      </c>
    </row>
    <row r="75" spans="1:7" x14ac:dyDescent="0.2">
      <c r="A75" s="1" t="str">
        <f>T1_adp1_vs_combi!A75</f>
        <v>Ccr8</v>
      </c>
      <c r="B75" s="2" t="str">
        <f>T1_adp1_vs_combi!F75</f>
        <v>n.s.</v>
      </c>
      <c r="C75" t="str">
        <f>T1_adp1_vs_mv!F75</f>
        <v>n.s.</v>
      </c>
      <c r="D75" t="str">
        <f>T1_mock_vs_adp1!F75</f>
        <v>n.s.</v>
      </c>
      <c r="E75" t="str">
        <f>T1_mock_vs_combi!F75</f>
        <v>n.s.</v>
      </c>
      <c r="F75" t="str">
        <f>T1_mock_vs_mv!F75</f>
        <v>n.s.</v>
      </c>
      <c r="G75" t="str">
        <f>T1_mv_vs_combi!F75</f>
        <v>n.s.</v>
      </c>
    </row>
    <row r="76" spans="1:7" x14ac:dyDescent="0.2">
      <c r="A76" s="1" t="str">
        <f>T1_adp1_vs_combi!A76</f>
        <v>Ccr9</v>
      </c>
      <c r="B76" s="2" t="str">
        <f>T1_adp1_vs_combi!F76</f>
        <v>n.s.</v>
      </c>
      <c r="C76" t="str">
        <f>T1_adp1_vs_mv!F76</f>
        <v>n.s.</v>
      </c>
      <c r="D76" t="str">
        <f>T1_mock_vs_adp1!F76</f>
        <v>n.s.</v>
      </c>
      <c r="E76">
        <f>T1_mock_vs_combi!F76</f>
        <v>2.9568227881873499E-4</v>
      </c>
      <c r="F76" t="str">
        <f>T1_mock_vs_mv!F76</f>
        <v>n.s.</v>
      </c>
      <c r="G76" t="str">
        <f>T1_mv_vs_combi!F76</f>
        <v>n.s.</v>
      </c>
    </row>
    <row r="77" spans="1:7" x14ac:dyDescent="0.2">
      <c r="A77" s="1" t="str">
        <f>T1_adp1_vs_combi!A77</f>
        <v>Ccrl1</v>
      </c>
      <c r="B77" s="2" t="str">
        <f>T1_adp1_vs_combi!F77</f>
        <v>n.s.</v>
      </c>
      <c r="C77" t="str">
        <f>T1_adp1_vs_mv!F77</f>
        <v>n.s.</v>
      </c>
      <c r="D77" t="str">
        <f>T1_mock_vs_adp1!F77</f>
        <v>n.s.</v>
      </c>
      <c r="E77">
        <f>T1_mock_vs_combi!F77</f>
        <v>3.0166622533300801E-10</v>
      </c>
      <c r="F77" t="str">
        <f>T1_mock_vs_mv!F77</f>
        <v>n.s.</v>
      </c>
      <c r="G77" t="str">
        <f>T1_mv_vs_combi!F77</f>
        <v>n.s.</v>
      </c>
    </row>
    <row r="78" spans="1:7" x14ac:dyDescent="0.2">
      <c r="A78" s="1" t="str">
        <f>T1_adp1_vs_combi!A78</f>
        <v>Ccrl2</v>
      </c>
      <c r="B78" s="2" t="str">
        <f>T1_adp1_vs_combi!F78</f>
        <v>n.s.</v>
      </c>
      <c r="C78" t="str">
        <f>T1_adp1_vs_mv!F78</f>
        <v>n.s.</v>
      </c>
      <c r="D78" t="str">
        <f>T1_mock_vs_adp1!F78</f>
        <v>n.s.</v>
      </c>
      <c r="E78">
        <f>T1_mock_vs_combi!F78</f>
        <v>2.1292132844931502E-2</v>
      </c>
      <c r="F78" t="str">
        <f>T1_mock_vs_mv!F78</f>
        <v>n.s.</v>
      </c>
      <c r="G78" t="str">
        <f>T1_mv_vs_combi!F78</f>
        <v>n.s.</v>
      </c>
    </row>
    <row r="79" spans="1:7" x14ac:dyDescent="0.2">
      <c r="A79" s="1" t="str">
        <f>T1_adp1_vs_combi!A79</f>
        <v>Cd109</v>
      </c>
      <c r="B79" s="2" t="str">
        <f>T1_adp1_vs_combi!F79</f>
        <v>n.s.</v>
      </c>
      <c r="C79" t="str">
        <f>T1_adp1_vs_mv!F79</f>
        <v>n.s.</v>
      </c>
      <c r="D79" t="str">
        <f>T1_mock_vs_adp1!F79</f>
        <v>n.s.</v>
      </c>
      <c r="E79" t="str">
        <f>T1_mock_vs_combi!F79</f>
        <v>n.s.</v>
      </c>
      <c r="F79" t="str">
        <f>T1_mock_vs_mv!F79</f>
        <v>n.s.</v>
      </c>
      <c r="G79" t="str">
        <f>T1_mv_vs_combi!F79</f>
        <v>n.s.</v>
      </c>
    </row>
    <row r="80" spans="1:7" x14ac:dyDescent="0.2">
      <c r="A80" s="1" t="str">
        <f>T1_adp1_vs_combi!A80</f>
        <v>Cd14</v>
      </c>
      <c r="B80" s="2" t="str">
        <f>T1_adp1_vs_combi!F80</f>
        <v>n.s.</v>
      </c>
      <c r="C80" t="str">
        <f>T1_adp1_vs_mv!F80</f>
        <v>n.s.</v>
      </c>
      <c r="D80" t="str">
        <f>T1_mock_vs_adp1!F80</f>
        <v>n.s.</v>
      </c>
      <c r="E80" t="str">
        <f>T1_mock_vs_combi!F80</f>
        <v>n.s.</v>
      </c>
      <c r="F80" t="str">
        <f>T1_mock_vs_mv!F80</f>
        <v>n.s.</v>
      </c>
      <c r="G80" t="str">
        <f>T1_mv_vs_combi!F80</f>
        <v>n.s.</v>
      </c>
    </row>
    <row r="81" spans="1:7" x14ac:dyDescent="0.2">
      <c r="A81" s="1" t="str">
        <f>T1_adp1_vs_combi!A81</f>
        <v>Cd160</v>
      </c>
      <c r="B81" s="2" t="str">
        <f>T1_adp1_vs_combi!F81</f>
        <v>n.s.</v>
      </c>
      <c r="C81" t="str">
        <f>T1_adp1_vs_mv!F81</f>
        <v>n.s.</v>
      </c>
      <c r="D81" t="str">
        <f>T1_mock_vs_adp1!F81</f>
        <v>n.s.</v>
      </c>
      <c r="E81" t="str">
        <f>T1_mock_vs_combi!F81</f>
        <v>n.s.</v>
      </c>
      <c r="F81" t="str">
        <f>T1_mock_vs_mv!F81</f>
        <v>n.s.</v>
      </c>
      <c r="G81" t="str">
        <f>T1_mv_vs_combi!F81</f>
        <v>n.s.</v>
      </c>
    </row>
    <row r="82" spans="1:7" x14ac:dyDescent="0.2">
      <c r="A82" s="1" t="str">
        <f>T1_adp1_vs_combi!A82</f>
        <v>Cd163</v>
      </c>
      <c r="B82" s="2" t="str">
        <f>T1_adp1_vs_combi!F82</f>
        <v>n.s.</v>
      </c>
      <c r="C82" t="str">
        <f>T1_adp1_vs_mv!F82</f>
        <v>n.s.</v>
      </c>
      <c r="D82" t="str">
        <f>T1_mock_vs_adp1!F82</f>
        <v>n.s.</v>
      </c>
      <c r="E82" t="str">
        <f>T1_mock_vs_combi!F82</f>
        <v>n.s.</v>
      </c>
      <c r="F82" t="str">
        <f>T1_mock_vs_mv!F82</f>
        <v>n.s.</v>
      </c>
      <c r="G82" t="str">
        <f>T1_mv_vs_combi!F82</f>
        <v>n.s.</v>
      </c>
    </row>
    <row r="83" spans="1:7" x14ac:dyDescent="0.2">
      <c r="A83" s="1" t="str">
        <f>T1_adp1_vs_combi!A83</f>
        <v>Cd164</v>
      </c>
      <c r="B83" s="2" t="str">
        <f>T1_adp1_vs_combi!F83</f>
        <v>n.s.</v>
      </c>
      <c r="C83" t="str">
        <f>T1_adp1_vs_mv!F83</f>
        <v>n.s.</v>
      </c>
      <c r="D83" t="str">
        <f>T1_mock_vs_adp1!F83</f>
        <v>n.s.</v>
      </c>
      <c r="E83" t="str">
        <f>T1_mock_vs_combi!F83</f>
        <v>n.s.</v>
      </c>
      <c r="F83" t="str">
        <f>T1_mock_vs_mv!F83</f>
        <v>n.s.</v>
      </c>
      <c r="G83" t="str">
        <f>T1_mv_vs_combi!F83</f>
        <v>n.s.</v>
      </c>
    </row>
    <row r="84" spans="1:7" x14ac:dyDescent="0.2">
      <c r="A84" s="1" t="str">
        <f>T1_adp1_vs_combi!A84</f>
        <v>Cd19</v>
      </c>
      <c r="B84" s="2" t="str">
        <f>T1_adp1_vs_combi!F84</f>
        <v>n.s.</v>
      </c>
      <c r="C84" t="str">
        <f>T1_adp1_vs_mv!F84</f>
        <v>n.s.</v>
      </c>
      <c r="D84" t="str">
        <f>T1_mock_vs_adp1!F84</f>
        <v>n.s.</v>
      </c>
      <c r="E84" t="str">
        <f>T1_mock_vs_combi!F84</f>
        <v>n.s.</v>
      </c>
      <c r="F84" t="str">
        <f>T1_mock_vs_mv!F84</f>
        <v>n.s.</v>
      </c>
      <c r="G84" t="str">
        <f>T1_mv_vs_combi!F84</f>
        <v>n.s.</v>
      </c>
    </row>
    <row r="85" spans="1:7" x14ac:dyDescent="0.2">
      <c r="A85" s="1" t="str">
        <f>T1_adp1_vs_combi!A85</f>
        <v>Cd1d1</v>
      </c>
      <c r="B85" s="2" t="str">
        <f>T1_adp1_vs_combi!F85</f>
        <v>n.s.</v>
      </c>
      <c r="C85" t="str">
        <f>T1_adp1_vs_mv!F85</f>
        <v>n.s.</v>
      </c>
      <c r="D85" t="str">
        <f>T1_mock_vs_adp1!F85</f>
        <v>n.s.</v>
      </c>
      <c r="E85" t="str">
        <f>T1_mock_vs_combi!F85</f>
        <v>n.s.</v>
      </c>
      <c r="F85" t="str">
        <f>T1_mock_vs_mv!F85</f>
        <v>n.s.</v>
      </c>
      <c r="G85" t="str">
        <f>T1_mv_vs_combi!F85</f>
        <v>n.s.</v>
      </c>
    </row>
    <row r="86" spans="1:7" x14ac:dyDescent="0.2">
      <c r="A86" s="1" t="str">
        <f>T1_adp1_vs_combi!A86</f>
        <v>Cd2</v>
      </c>
      <c r="B86" s="2" t="str">
        <f>T1_adp1_vs_combi!F86</f>
        <v>n.s.</v>
      </c>
      <c r="C86" t="str">
        <f>T1_adp1_vs_mv!F86</f>
        <v>n.s.</v>
      </c>
      <c r="D86" t="str">
        <f>T1_mock_vs_adp1!F86</f>
        <v>n.s.</v>
      </c>
      <c r="E86" t="str">
        <f>T1_mock_vs_combi!F86</f>
        <v>n.s.</v>
      </c>
      <c r="F86" t="str">
        <f>T1_mock_vs_mv!F86</f>
        <v>n.s.</v>
      </c>
      <c r="G86" t="str">
        <f>T1_mv_vs_combi!F86</f>
        <v>n.s.</v>
      </c>
    </row>
    <row r="87" spans="1:7" x14ac:dyDescent="0.2">
      <c r="A87" s="1" t="str">
        <f>T1_adp1_vs_combi!A87</f>
        <v>Cd209g</v>
      </c>
      <c r="B87" s="2" t="str">
        <f>T1_adp1_vs_combi!F87</f>
        <v>n.s.</v>
      </c>
      <c r="C87" t="str">
        <f>T1_adp1_vs_mv!F87</f>
        <v>n.s.</v>
      </c>
      <c r="D87" t="str">
        <f>T1_mock_vs_adp1!F87</f>
        <v>n.s.</v>
      </c>
      <c r="E87" t="str">
        <f>T1_mock_vs_combi!F87</f>
        <v>n.s.</v>
      </c>
      <c r="F87" t="str">
        <f>T1_mock_vs_mv!F87</f>
        <v>n.s.</v>
      </c>
      <c r="G87" t="str">
        <f>T1_mv_vs_combi!F87</f>
        <v>n.s.</v>
      </c>
    </row>
    <row r="88" spans="1:7" x14ac:dyDescent="0.2">
      <c r="A88" s="1" t="str">
        <f>T1_adp1_vs_combi!A88</f>
        <v>Cd22</v>
      </c>
      <c r="B88" s="2" t="str">
        <f>T1_adp1_vs_combi!F88</f>
        <v>n.s.</v>
      </c>
      <c r="C88" t="str">
        <f>T1_adp1_vs_mv!F88</f>
        <v>n.s.</v>
      </c>
      <c r="D88" t="str">
        <f>T1_mock_vs_adp1!F88</f>
        <v>n.s.</v>
      </c>
      <c r="E88" t="str">
        <f>T1_mock_vs_combi!F88</f>
        <v>n.s.</v>
      </c>
      <c r="F88" t="str">
        <f>T1_mock_vs_mv!F88</f>
        <v>n.s.</v>
      </c>
      <c r="G88" t="str">
        <f>T1_mv_vs_combi!F88</f>
        <v>n.s.</v>
      </c>
    </row>
    <row r="89" spans="1:7" x14ac:dyDescent="0.2">
      <c r="A89" s="1" t="str">
        <f>T1_adp1_vs_combi!A89</f>
        <v>Cd226</v>
      </c>
      <c r="B89" s="2" t="str">
        <f>T1_adp1_vs_combi!F89</f>
        <v>n.s.</v>
      </c>
      <c r="C89" t="str">
        <f>T1_adp1_vs_mv!F89</f>
        <v>n.s.</v>
      </c>
      <c r="D89" t="str">
        <f>T1_mock_vs_adp1!F89</f>
        <v>n.s.</v>
      </c>
      <c r="E89" t="str">
        <f>T1_mock_vs_combi!F89</f>
        <v>n.s.</v>
      </c>
      <c r="F89" t="str">
        <f>T1_mock_vs_mv!F89</f>
        <v>n.s.</v>
      </c>
      <c r="G89" t="str">
        <f>T1_mv_vs_combi!F89</f>
        <v>n.s.</v>
      </c>
    </row>
    <row r="90" spans="1:7" x14ac:dyDescent="0.2">
      <c r="A90" s="1" t="str">
        <f>T1_adp1_vs_combi!A90</f>
        <v>Cd244</v>
      </c>
      <c r="B90" s="2" t="str">
        <f>T1_adp1_vs_combi!F90</f>
        <v>n.s.</v>
      </c>
      <c r="C90" t="str">
        <f>T1_adp1_vs_mv!F90</f>
        <v>n.s.</v>
      </c>
      <c r="D90" t="str">
        <f>T1_mock_vs_adp1!F90</f>
        <v>n.s.</v>
      </c>
      <c r="E90" t="str">
        <f>T1_mock_vs_combi!F90</f>
        <v>n.s.</v>
      </c>
      <c r="F90" t="str">
        <f>T1_mock_vs_mv!F90</f>
        <v>n.s.</v>
      </c>
      <c r="G90" t="str">
        <f>T1_mv_vs_combi!F90</f>
        <v>n.s.</v>
      </c>
    </row>
    <row r="91" spans="1:7" x14ac:dyDescent="0.2">
      <c r="A91" s="1" t="str">
        <f>T1_adp1_vs_combi!A91</f>
        <v>Cd247</v>
      </c>
      <c r="B91" s="2" t="str">
        <f>T1_adp1_vs_combi!F91</f>
        <v>n.s.</v>
      </c>
      <c r="C91" t="str">
        <f>T1_adp1_vs_mv!F91</f>
        <v>n.s.</v>
      </c>
      <c r="D91" t="str">
        <f>T1_mock_vs_adp1!F91</f>
        <v>n.s.</v>
      </c>
      <c r="E91" t="str">
        <f>T1_mock_vs_combi!F91</f>
        <v>n.s.</v>
      </c>
      <c r="F91" t="str">
        <f>T1_mock_vs_mv!F91</f>
        <v>n.s.</v>
      </c>
      <c r="G91" t="str">
        <f>T1_mv_vs_combi!F91</f>
        <v>n.s.</v>
      </c>
    </row>
    <row r="92" spans="1:7" x14ac:dyDescent="0.2">
      <c r="A92" s="1" t="str">
        <f>T1_adp1_vs_combi!A92</f>
        <v>Cd24a</v>
      </c>
      <c r="B92" s="2" t="str">
        <f>T1_adp1_vs_combi!F92</f>
        <v>n.s.</v>
      </c>
      <c r="C92" t="str">
        <f>T1_adp1_vs_mv!F92</f>
        <v>n.s.</v>
      </c>
      <c r="D92" t="str">
        <f>T1_mock_vs_adp1!F92</f>
        <v>n.s.</v>
      </c>
      <c r="E92" t="str">
        <f>T1_mock_vs_combi!F92</f>
        <v>n.s.</v>
      </c>
      <c r="F92" t="str">
        <f>T1_mock_vs_mv!F92</f>
        <v>n.s.</v>
      </c>
      <c r="G92" t="str">
        <f>T1_mv_vs_combi!F92</f>
        <v>n.s.</v>
      </c>
    </row>
    <row r="93" spans="1:7" x14ac:dyDescent="0.2">
      <c r="A93" s="1" t="str">
        <f>T1_adp1_vs_combi!A93</f>
        <v>Cd27</v>
      </c>
      <c r="B93" s="2">
        <f>T1_adp1_vs_combi!F93</f>
        <v>8.9764170105876007E-3</v>
      </c>
      <c r="C93" t="str">
        <f>T1_adp1_vs_mv!F93</f>
        <v>n.s.</v>
      </c>
      <c r="D93" t="str">
        <f>T1_mock_vs_adp1!F93</f>
        <v>n.s.</v>
      </c>
      <c r="E93">
        <f>T1_mock_vs_combi!F93</f>
        <v>0</v>
      </c>
      <c r="F93" t="str">
        <f>T1_mock_vs_mv!F93</f>
        <v>n.s.</v>
      </c>
      <c r="G93" t="str">
        <f>T1_mv_vs_combi!F93</f>
        <v>n.s.</v>
      </c>
    </row>
    <row r="94" spans="1:7" x14ac:dyDescent="0.2">
      <c r="A94" s="1" t="str">
        <f>T1_adp1_vs_combi!A94</f>
        <v>Cd274</v>
      </c>
      <c r="B94" s="2" t="str">
        <f>T1_adp1_vs_combi!F94</f>
        <v>n.s.</v>
      </c>
      <c r="C94" t="str">
        <f>T1_adp1_vs_mv!F94</f>
        <v>n.s.</v>
      </c>
      <c r="D94" t="str">
        <f>T1_mock_vs_adp1!F94</f>
        <v>n.s.</v>
      </c>
      <c r="E94" t="str">
        <f>T1_mock_vs_combi!F94</f>
        <v>n.s.</v>
      </c>
      <c r="F94" t="str">
        <f>T1_mock_vs_mv!F94</f>
        <v>n.s.</v>
      </c>
      <c r="G94" t="str">
        <f>T1_mv_vs_combi!F94</f>
        <v>n.s.</v>
      </c>
    </row>
    <row r="95" spans="1:7" x14ac:dyDescent="0.2">
      <c r="A95" s="1" t="str">
        <f>T1_adp1_vs_combi!A95</f>
        <v>Cd28</v>
      </c>
      <c r="B95" s="2" t="str">
        <f>T1_adp1_vs_combi!F95</f>
        <v>n.s.</v>
      </c>
      <c r="C95" t="str">
        <f>T1_adp1_vs_mv!F95</f>
        <v>n.s.</v>
      </c>
      <c r="D95" t="str">
        <f>T1_mock_vs_adp1!F95</f>
        <v>n.s.</v>
      </c>
      <c r="E95" t="str">
        <f>T1_mock_vs_combi!F95</f>
        <v>n.s.</v>
      </c>
      <c r="F95" t="str">
        <f>T1_mock_vs_mv!F95</f>
        <v>n.s.</v>
      </c>
      <c r="G95" t="str">
        <f>T1_mv_vs_combi!F95</f>
        <v>n.s.</v>
      </c>
    </row>
    <row r="96" spans="1:7" x14ac:dyDescent="0.2">
      <c r="A96" s="1" t="str">
        <f>T1_adp1_vs_combi!A96</f>
        <v>Cd34</v>
      </c>
      <c r="B96" s="2" t="str">
        <f>T1_adp1_vs_combi!F96</f>
        <v>n.s.</v>
      </c>
      <c r="C96" t="str">
        <f>T1_adp1_vs_mv!F96</f>
        <v>n.s.</v>
      </c>
      <c r="D96" t="str">
        <f>T1_mock_vs_adp1!F96</f>
        <v>n.s.</v>
      </c>
      <c r="E96" t="str">
        <f>T1_mock_vs_combi!F96</f>
        <v>n.s.</v>
      </c>
      <c r="F96" t="str">
        <f>T1_mock_vs_mv!F96</f>
        <v>n.s.</v>
      </c>
      <c r="G96" t="str">
        <f>T1_mv_vs_combi!F96</f>
        <v>n.s.</v>
      </c>
    </row>
    <row r="97" spans="1:7" x14ac:dyDescent="0.2">
      <c r="A97" s="1" t="str">
        <f>T1_adp1_vs_combi!A97</f>
        <v>Cd36</v>
      </c>
      <c r="B97" s="2" t="str">
        <f>T1_adp1_vs_combi!F97</f>
        <v>n.s.</v>
      </c>
      <c r="C97" t="str">
        <f>T1_adp1_vs_mv!F97</f>
        <v>n.s.</v>
      </c>
      <c r="D97" t="str">
        <f>T1_mock_vs_adp1!F97</f>
        <v>n.s.</v>
      </c>
      <c r="E97" t="str">
        <f>T1_mock_vs_combi!F97</f>
        <v>n.s.</v>
      </c>
      <c r="F97" t="str">
        <f>T1_mock_vs_mv!F97</f>
        <v>n.s.</v>
      </c>
      <c r="G97" t="str">
        <f>T1_mv_vs_combi!F97</f>
        <v>n.s.</v>
      </c>
    </row>
    <row r="98" spans="1:7" x14ac:dyDescent="0.2">
      <c r="A98" s="1" t="str">
        <f>T1_adp1_vs_combi!A98</f>
        <v>Cd3d</v>
      </c>
      <c r="B98" s="2" t="str">
        <f>T1_adp1_vs_combi!F98</f>
        <v>n.s.</v>
      </c>
      <c r="C98" t="str">
        <f>T1_adp1_vs_mv!F98</f>
        <v>n.s.</v>
      </c>
      <c r="D98" t="str">
        <f>T1_mock_vs_adp1!F98</f>
        <v>n.s.</v>
      </c>
      <c r="E98" t="str">
        <f>T1_mock_vs_combi!F98</f>
        <v>n.s.</v>
      </c>
      <c r="F98" t="str">
        <f>T1_mock_vs_mv!F98</f>
        <v>n.s.</v>
      </c>
      <c r="G98" t="str">
        <f>T1_mv_vs_combi!F98</f>
        <v>n.s.</v>
      </c>
    </row>
    <row r="99" spans="1:7" x14ac:dyDescent="0.2">
      <c r="A99" s="1" t="str">
        <f>T1_adp1_vs_combi!A99</f>
        <v>Cd3e</v>
      </c>
      <c r="B99" s="2" t="str">
        <f>T1_adp1_vs_combi!F99</f>
        <v>n.s.</v>
      </c>
      <c r="C99" t="str">
        <f>T1_adp1_vs_mv!F99</f>
        <v>n.s.</v>
      </c>
      <c r="D99" t="str">
        <f>T1_mock_vs_adp1!F99</f>
        <v>n.s.</v>
      </c>
      <c r="E99" t="str">
        <f>T1_mock_vs_combi!F99</f>
        <v>n.s.</v>
      </c>
      <c r="F99" t="str">
        <f>T1_mock_vs_mv!F99</f>
        <v>n.s.</v>
      </c>
      <c r="G99" t="str">
        <f>T1_mv_vs_combi!F99</f>
        <v>n.s.</v>
      </c>
    </row>
    <row r="100" spans="1:7" x14ac:dyDescent="0.2">
      <c r="A100" s="1" t="str">
        <f>T1_adp1_vs_combi!A100</f>
        <v>Cd3eap</v>
      </c>
      <c r="B100" s="2" t="str">
        <f>T1_adp1_vs_combi!F100</f>
        <v>n.s.</v>
      </c>
      <c r="C100" t="str">
        <f>T1_adp1_vs_mv!F100</f>
        <v>n.s.</v>
      </c>
      <c r="D100" t="str">
        <f>T1_mock_vs_adp1!F100</f>
        <v>n.s.</v>
      </c>
      <c r="E100" t="str">
        <f>T1_mock_vs_combi!F100</f>
        <v>n.s.</v>
      </c>
      <c r="F100" t="str">
        <f>T1_mock_vs_mv!F100</f>
        <v>n.s.</v>
      </c>
      <c r="G100" t="str">
        <f>T1_mv_vs_combi!F100</f>
        <v>n.s.</v>
      </c>
    </row>
    <row r="101" spans="1:7" x14ac:dyDescent="0.2">
      <c r="A101" s="1" t="str">
        <f>T1_adp1_vs_combi!A101</f>
        <v>Cd4</v>
      </c>
      <c r="B101" s="2">
        <f>T1_adp1_vs_combi!F101</f>
        <v>7.1656828599664405E-7</v>
      </c>
      <c r="C101" t="str">
        <f>T1_adp1_vs_mv!F101</f>
        <v>n.s.</v>
      </c>
      <c r="D101" t="str">
        <f>T1_mock_vs_adp1!F101</f>
        <v>n.s.</v>
      </c>
      <c r="E101">
        <f>T1_mock_vs_combi!F101</f>
        <v>3.0166622533300801E-10</v>
      </c>
      <c r="F101" t="str">
        <f>T1_mock_vs_mv!F101</f>
        <v>n.s.</v>
      </c>
      <c r="G101" t="str">
        <f>T1_mv_vs_combi!F101</f>
        <v>n.s.</v>
      </c>
    </row>
    <row r="102" spans="1:7" x14ac:dyDescent="0.2">
      <c r="A102" s="1" t="str">
        <f>T1_adp1_vs_combi!A102</f>
        <v>Cd40</v>
      </c>
      <c r="B102" s="2" t="str">
        <f>T1_adp1_vs_combi!F102</f>
        <v>n.s.</v>
      </c>
      <c r="C102" t="str">
        <f>T1_adp1_vs_mv!F102</f>
        <v>n.s.</v>
      </c>
      <c r="D102" t="str">
        <f>T1_mock_vs_adp1!F102</f>
        <v>n.s.</v>
      </c>
      <c r="E102" t="str">
        <f>T1_mock_vs_combi!F102</f>
        <v>n.s.</v>
      </c>
      <c r="F102" t="str">
        <f>T1_mock_vs_mv!F102</f>
        <v>n.s.</v>
      </c>
      <c r="G102" t="str">
        <f>T1_mv_vs_combi!F102</f>
        <v>n.s.</v>
      </c>
    </row>
    <row r="103" spans="1:7" x14ac:dyDescent="0.2">
      <c r="A103" s="1" t="str">
        <f>T1_adp1_vs_combi!A103</f>
        <v>Cd40lg</v>
      </c>
      <c r="B103" s="2">
        <f>T1_adp1_vs_combi!F103</f>
        <v>4.1212983771593296E-3</v>
      </c>
      <c r="C103" t="str">
        <f>T1_adp1_vs_mv!F103</f>
        <v>n.s.</v>
      </c>
      <c r="D103" t="str">
        <f>T1_mock_vs_adp1!F103</f>
        <v>n.s.</v>
      </c>
      <c r="E103" t="str">
        <f>T1_mock_vs_combi!F103</f>
        <v>n.s.</v>
      </c>
      <c r="F103" t="str">
        <f>T1_mock_vs_mv!F103</f>
        <v>n.s.</v>
      </c>
      <c r="G103" t="str">
        <f>T1_mv_vs_combi!F103</f>
        <v>n.s.</v>
      </c>
    </row>
    <row r="104" spans="1:7" x14ac:dyDescent="0.2">
      <c r="A104" s="1" t="str">
        <f>T1_adp1_vs_combi!A104</f>
        <v>Cd44</v>
      </c>
      <c r="B104" s="2" t="str">
        <f>T1_adp1_vs_combi!F104</f>
        <v>n.s.</v>
      </c>
      <c r="C104" t="str">
        <f>T1_adp1_vs_mv!F104</f>
        <v>n.s.</v>
      </c>
      <c r="D104" t="str">
        <f>T1_mock_vs_adp1!F104</f>
        <v>n.s.</v>
      </c>
      <c r="E104" t="str">
        <f>T1_mock_vs_combi!F104</f>
        <v>n.s.</v>
      </c>
      <c r="F104" t="str">
        <f>T1_mock_vs_mv!F104</f>
        <v>n.s.</v>
      </c>
      <c r="G104" t="str">
        <f>T1_mv_vs_combi!F104</f>
        <v>n.s.</v>
      </c>
    </row>
    <row r="105" spans="1:7" x14ac:dyDescent="0.2">
      <c r="A105" s="1" t="str">
        <f>T1_adp1_vs_combi!A105</f>
        <v>Cd46</v>
      </c>
      <c r="B105" s="2" t="str">
        <f>T1_adp1_vs_combi!F105</f>
        <v>n.s.</v>
      </c>
      <c r="C105" t="str">
        <f>T1_adp1_vs_mv!F105</f>
        <v>n.s.</v>
      </c>
      <c r="D105" t="str">
        <f>T1_mock_vs_adp1!F105</f>
        <v>n.s.</v>
      </c>
      <c r="E105" t="str">
        <f>T1_mock_vs_combi!F105</f>
        <v>n.s.</v>
      </c>
      <c r="F105" t="str">
        <f>T1_mock_vs_mv!F105</f>
        <v>n.s.</v>
      </c>
      <c r="G105" t="str">
        <f>T1_mv_vs_combi!F105</f>
        <v>n.s.</v>
      </c>
    </row>
    <row r="106" spans="1:7" x14ac:dyDescent="0.2">
      <c r="A106" s="1" t="str">
        <f>T1_adp1_vs_combi!A106</f>
        <v>Cd48</v>
      </c>
      <c r="B106" s="2" t="str">
        <f>T1_adp1_vs_combi!F106</f>
        <v>n.s.</v>
      </c>
      <c r="C106" t="str">
        <f>T1_adp1_vs_mv!F106</f>
        <v>n.s.</v>
      </c>
      <c r="D106" t="str">
        <f>T1_mock_vs_adp1!F106</f>
        <v>n.s.</v>
      </c>
      <c r="E106" t="str">
        <f>T1_mock_vs_combi!F106</f>
        <v>n.s.</v>
      </c>
      <c r="F106" t="str">
        <f>T1_mock_vs_mv!F106</f>
        <v>n.s.</v>
      </c>
      <c r="G106" t="str">
        <f>T1_mv_vs_combi!F106</f>
        <v>n.s.</v>
      </c>
    </row>
    <row r="107" spans="1:7" x14ac:dyDescent="0.2">
      <c r="A107" s="1" t="str">
        <f>T1_adp1_vs_combi!A107</f>
        <v>Cd5</v>
      </c>
      <c r="B107" s="2">
        <f>T1_adp1_vs_combi!F107</f>
        <v>3.6901490876771199E-4</v>
      </c>
      <c r="C107" t="str">
        <f>T1_adp1_vs_mv!F107</f>
        <v>n.s.</v>
      </c>
      <c r="D107" t="str">
        <f>T1_mock_vs_adp1!F107</f>
        <v>n.s.</v>
      </c>
      <c r="E107">
        <f>T1_mock_vs_combi!F107</f>
        <v>4.6493321040896899E-6</v>
      </c>
      <c r="F107" t="str">
        <f>T1_mock_vs_mv!F107</f>
        <v>n.s.</v>
      </c>
      <c r="G107" t="str">
        <f>T1_mv_vs_combi!F107</f>
        <v>n.s.</v>
      </c>
    </row>
    <row r="108" spans="1:7" x14ac:dyDescent="0.2">
      <c r="A108" s="1" t="str">
        <f>T1_adp1_vs_combi!A108</f>
        <v>Cd53</v>
      </c>
      <c r="B108" s="2" t="str">
        <f>T1_adp1_vs_combi!F108</f>
        <v>n.s.</v>
      </c>
      <c r="C108" t="str">
        <f>T1_adp1_vs_mv!F108</f>
        <v>n.s.</v>
      </c>
      <c r="D108" t="str">
        <f>T1_mock_vs_adp1!F108</f>
        <v>n.s.</v>
      </c>
      <c r="E108" t="str">
        <f>T1_mock_vs_combi!F108</f>
        <v>n.s.</v>
      </c>
      <c r="F108" t="str">
        <f>T1_mock_vs_mv!F108</f>
        <v>n.s.</v>
      </c>
      <c r="G108" t="str">
        <f>T1_mv_vs_combi!F108</f>
        <v>n.s.</v>
      </c>
    </row>
    <row r="109" spans="1:7" x14ac:dyDescent="0.2">
      <c r="A109" s="1" t="str">
        <f>T1_adp1_vs_combi!A109</f>
        <v>Cd55</v>
      </c>
      <c r="B109" s="2" t="str">
        <f>T1_adp1_vs_combi!F109</f>
        <v>n.s.</v>
      </c>
      <c r="C109" t="str">
        <f>T1_adp1_vs_mv!F109</f>
        <v>n.s.</v>
      </c>
      <c r="D109" t="str">
        <f>T1_mock_vs_adp1!F109</f>
        <v>n.s.</v>
      </c>
      <c r="E109" t="str">
        <f>T1_mock_vs_combi!F109</f>
        <v>n.s.</v>
      </c>
      <c r="F109" t="str">
        <f>T1_mock_vs_mv!F109</f>
        <v>n.s.</v>
      </c>
      <c r="G109" t="str">
        <f>T1_mv_vs_combi!F109</f>
        <v>n.s.</v>
      </c>
    </row>
    <row r="110" spans="1:7" x14ac:dyDescent="0.2">
      <c r="A110" s="1" t="str">
        <f>T1_adp1_vs_combi!A110</f>
        <v>Cd59b</v>
      </c>
      <c r="B110" s="2" t="str">
        <f>T1_adp1_vs_combi!F110</f>
        <v>n.s.</v>
      </c>
      <c r="C110" t="str">
        <f>T1_adp1_vs_mv!F110</f>
        <v>n.s.</v>
      </c>
      <c r="D110" t="str">
        <f>T1_mock_vs_adp1!F110</f>
        <v>n.s.</v>
      </c>
      <c r="E110" t="str">
        <f>T1_mock_vs_combi!F110</f>
        <v>n.s.</v>
      </c>
      <c r="F110" t="str">
        <f>T1_mock_vs_mv!F110</f>
        <v>n.s.</v>
      </c>
      <c r="G110" t="str">
        <f>T1_mv_vs_combi!F110</f>
        <v>n.s.</v>
      </c>
    </row>
    <row r="111" spans="1:7" x14ac:dyDescent="0.2">
      <c r="A111" s="1" t="str">
        <f>T1_adp1_vs_combi!A111</f>
        <v>Cd6</v>
      </c>
      <c r="B111" s="2">
        <f>T1_adp1_vs_combi!F111</f>
        <v>7.1656828599664405E-7</v>
      </c>
      <c r="C111" t="str">
        <f>T1_adp1_vs_mv!F111</f>
        <v>n.s.</v>
      </c>
      <c r="D111" t="str">
        <f>T1_mock_vs_adp1!F111</f>
        <v>n.s.</v>
      </c>
      <c r="E111">
        <f>T1_mock_vs_combi!F111</f>
        <v>4.9180674612157704E-10</v>
      </c>
      <c r="F111" t="str">
        <f>T1_mock_vs_mv!F111</f>
        <v>n.s.</v>
      </c>
      <c r="G111" t="str">
        <f>T1_mv_vs_combi!F111</f>
        <v>n.s.</v>
      </c>
    </row>
    <row r="112" spans="1:7" x14ac:dyDescent="0.2">
      <c r="A112" s="1" t="str">
        <f>T1_adp1_vs_combi!A112</f>
        <v>Cd69</v>
      </c>
      <c r="B112" s="2">
        <f>T1_adp1_vs_combi!F112</f>
        <v>5.7772822456215603E-3</v>
      </c>
      <c r="C112" t="str">
        <f>T1_adp1_vs_mv!F112</f>
        <v>n.s.</v>
      </c>
      <c r="D112" t="str">
        <f>T1_mock_vs_adp1!F112</f>
        <v>n.s.</v>
      </c>
      <c r="E112">
        <f>T1_mock_vs_combi!F112</f>
        <v>1.6327585123627601E-3</v>
      </c>
      <c r="F112" t="str">
        <f>T1_mock_vs_mv!F112</f>
        <v>n.s.</v>
      </c>
      <c r="G112">
        <f>T1_mv_vs_combi!F112</f>
        <v>2.9491282869279099E-3</v>
      </c>
    </row>
    <row r="113" spans="1:7" x14ac:dyDescent="0.2">
      <c r="A113" s="1" t="str">
        <f>T1_adp1_vs_combi!A113</f>
        <v>Cd7</v>
      </c>
      <c r="B113" s="2" t="str">
        <f>T1_adp1_vs_combi!F113</f>
        <v>n.s.</v>
      </c>
      <c r="C113" t="str">
        <f>T1_adp1_vs_mv!F113</f>
        <v>n.s.</v>
      </c>
      <c r="D113" t="str">
        <f>T1_mock_vs_adp1!F113</f>
        <v>n.s.</v>
      </c>
      <c r="E113" t="str">
        <f>T1_mock_vs_combi!F113</f>
        <v>n.s.</v>
      </c>
      <c r="F113" t="str">
        <f>T1_mock_vs_mv!F113</f>
        <v>n.s.</v>
      </c>
      <c r="G113" t="str">
        <f>T1_mv_vs_combi!F113</f>
        <v>n.s.</v>
      </c>
    </row>
    <row r="114" spans="1:7" x14ac:dyDescent="0.2">
      <c r="A114" s="1" t="str">
        <f>T1_adp1_vs_combi!A114</f>
        <v>Cd74</v>
      </c>
      <c r="B114" s="2" t="str">
        <f>T1_adp1_vs_combi!F114</f>
        <v>n.s.</v>
      </c>
      <c r="C114" t="str">
        <f>T1_adp1_vs_mv!F114</f>
        <v>n.s.</v>
      </c>
      <c r="D114" t="str">
        <f>T1_mock_vs_adp1!F114</f>
        <v>n.s.</v>
      </c>
      <c r="E114" t="str">
        <f>T1_mock_vs_combi!F114</f>
        <v>n.s.</v>
      </c>
      <c r="F114" t="str">
        <f>T1_mock_vs_mv!F114</f>
        <v>n.s.</v>
      </c>
      <c r="G114" t="str">
        <f>T1_mv_vs_combi!F114</f>
        <v>n.s.</v>
      </c>
    </row>
    <row r="115" spans="1:7" x14ac:dyDescent="0.2">
      <c r="A115" s="1" t="str">
        <f>T1_adp1_vs_combi!A115</f>
        <v>Cd79a</v>
      </c>
      <c r="B115" s="2" t="str">
        <f>T1_adp1_vs_combi!F115</f>
        <v>n.s.</v>
      </c>
      <c r="C115" t="str">
        <f>T1_adp1_vs_mv!F115</f>
        <v>n.s.</v>
      </c>
      <c r="D115" t="str">
        <f>T1_mock_vs_adp1!F115</f>
        <v>n.s.</v>
      </c>
      <c r="E115" t="str">
        <f>T1_mock_vs_combi!F115</f>
        <v>n.s.</v>
      </c>
      <c r="F115" t="str">
        <f>T1_mock_vs_mv!F115</f>
        <v>n.s.</v>
      </c>
      <c r="G115" t="str">
        <f>T1_mv_vs_combi!F115</f>
        <v>n.s.</v>
      </c>
    </row>
    <row r="116" spans="1:7" x14ac:dyDescent="0.2">
      <c r="A116" s="1" t="str">
        <f>T1_adp1_vs_combi!A116</f>
        <v>Cd79b</v>
      </c>
      <c r="B116" s="2" t="str">
        <f>T1_adp1_vs_combi!F116</f>
        <v>n.s.</v>
      </c>
      <c r="C116" t="str">
        <f>T1_adp1_vs_mv!F116</f>
        <v>n.s.</v>
      </c>
      <c r="D116" t="str">
        <f>T1_mock_vs_adp1!F116</f>
        <v>n.s.</v>
      </c>
      <c r="E116" t="str">
        <f>T1_mock_vs_combi!F116</f>
        <v>n.s.</v>
      </c>
      <c r="F116">
        <f>T1_mock_vs_mv!F116</f>
        <v>6.9960037762939503E-11</v>
      </c>
      <c r="G116" t="str">
        <f>T1_mv_vs_combi!F116</f>
        <v>n.s.</v>
      </c>
    </row>
    <row r="117" spans="1:7" x14ac:dyDescent="0.2">
      <c r="A117" s="1" t="str">
        <f>T1_adp1_vs_combi!A117</f>
        <v>Cd80</v>
      </c>
      <c r="B117" s="2" t="str">
        <f>T1_adp1_vs_combi!F117</f>
        <v>n.s.</v>
      </c>
      <c r="C117" t="str">
        <f>T1_adp1_vs_mv!F117</f>
        <v>n.s.</v>
      </c>
      <c r="D117" t="str">
        <f>T1_mock_vs_adp1!F117</f>
        <v>n.s.</v>
      </c>
      <c r="E117" t="str">
        <f>T1_mock_vs_combi!F117</f>
        <v>n.s.</v>
      </c>
      <c r="F117" t="str">
        <f>T1_mock_vs_mv!F117</f>
        <v>n.s.</v>
      </c>
      <c r="G117" t="str">
        <f>T1_mv_vs_combi!F117</f>
        <v>n.s.</v>
      </c>
    </row>
    <row r="118" spans="1:7" x14ac:dyDescent="0.2">
      <c r="A118" s="1" t="str">
        <f>T1_adp1_vs_combi!A118</f>
        <v>Cd81</v>
      </c>
      <c r="B118" s="2" t="str">
        <f>T1_adp1_vs_combi!F118</f>
        <v>n.s.</v>
      </c>
      <c r="C118" t="str">
        <f>T1_adp1_vs_mv!F118</f>
        <v>n.s.</v>
      </c>
      <c r="D118" t="str">
        <f>T1_mock_vs_adp1!F118</f>
        <v>n.s.</v>
      </c>
      <c r="E118" t="str">
        <f>T1_mock_vs_combi!F118</f>
        <v>n.s.</v>
      </c>
      <c r="F118" t="str">
        <f>T1_mock_vs_mv!F118</f>
        <v>n.s.</v>
      </c>
      <c r="G118" t="str">
        <f>T1_mv_vs_combi!F118</f>
        <v>n.s.</v>
      </c>
    </row>
    <row r="119" spans="1:7" x14ac:dyDescent="0.2">
      <c r="A119" s="1" t="str">
        <f>T1_adp1_vs_combi!A119</f>
        <v>Cd82</v>
      </c>
      <c r="B119" s="2" t="str">
        <f>T1_adp1_vs_combi!F119</f>
        <v>n.s.</v>
      </c>
      <c r="C119" t="str">
        <f>T1_adp1_vs_mv!F119</f>
        <v>n.s.</v>
      </c>
      <c r="D119" t="str">
        <f>T1_mock_vs_adp1!F119</f>
        <v>n.s.</v>
      </c>
      <c r="E119" t="str">
        <f>T1_mock_vs_combi!F119</f>
        <v>n.s.</v>
      </c>
      <c r="F119" t="str">
        <f>T1_mock_vs_mv!F119</f>
        <v>n.s.</v>
      </c>
      <c r="G119" t="str">
        <f>T1_mv_vs_combi!F119</f>
        <v>n.s.</v>
      </c>
    </row>
    <row r="120" spans="1:7" x14ac:dyDescent="0.2">
      <c r="A120" s="1" t="str">
        <f>T1_adp1_vs_combi!A120</f>
        <v>Cd83</v>
      </c>
      <c r="B120" s="2" t="str">
        <f>T1_adp1_vs_combi!F120</f>
        <v>n.s.</v>
      </c>
      <c r="C120" t="str">
        <f>T1_adp1_vs_mv!F120</f>
        <v>n.s.</v>
      </c>
      <c r="D120" t="str">
        <f>T1_mock_vs_adp1!F120</f>
        <v>n.s.</v>
      </c>
      <c r="E120" t="str">
        <f>T1_mock_vs_combi!F120</f>
        <v>n.s.</v>
      </c>
      <c r="F120" t="str">
        <f>T1_mock_vs_mv!F120</f>
        <v>n.s.</v>
      </c>
      <c r="G120" t="str">
        <f>T1_mv_vs_combi!F120</f>
        <v>n.s.</v>
      </c>
    </row>
    <row r="121" spans="1:7" x14ac:dyDescent="0.2">
      <c r="A121" s="1" t="str">
        <f>T1_adp1_vs_combi!A121</f>
        <v>Cd86</v>
      </c>
      <c r="B121" s="2" t="str">
        <f>T1_adp1_vs_combi!F121</f>
        <v>n.s.</v>
      </c>
      <c r="C121" t="str">
        <f>T1_adp1_vs_mv!F121</f>
        <v>n.s.</v>
      </c>
      <c r="D121" t="str">
        <f>T1_mock_vs_adp1!F121</f>
        <v>n.s.</v>
      </c>
      <c r="E121" t="str">
        <f>T1_mock_vs_combi!F121</f>
        <v>n.s.</v>
      </c>
      <c r="F121" t="str">
        <f>T1_mock_vs_mv!F121</f>
        <v>n.s.</v>
      </c>
      <c r="G121" t="str">
        <f>T1_mv_vs_combi!F121</f>
        <v>n.s.</v>
      </c>
    </row>
    <row r="122" spans="1:7" x14ac:dyDescent="0.2">
      <c r="A122" s="1" t="str">
        <f>T1_adp1_vs_combi!A122</f>
        <v>Cd8a</v>
      </c>
      <c r="B122" s="2" t="str">
        <f>T1_adp1_vs_combi!F122</f>
        <v>n.s.</v>
      </c>
      <c r="C122" t="str">
        <f>T1_adp1_vs_mv!F122</f>
        <v>n.s.</v>
      </c>
      <c r="D122" t="str">
        <f>T1_mock_vs_adp1!F122</f>
        <v>n.s.</v>
      </c>
      <c r="E122" t="str">
        <f>T1_mock_vs_combi!F122</f>
        <v>n.s.</v>
      </c>
      <c r="F122" t="str">
        <f>T1_mock_vs_mv!F122</f>
        <v>n.s.</v>
      </c>
      <c r="G122" t="str">
        <f>T1_mv_vs_combi!F122</f>
        <v>n.s.</v>
      </c>
    </row>
    <row r="123" spans="1:7" x14ac:dyDescent="0.2">
      <c r="A123" s="1" t="str">
        <f>T1_adp1_vs_combi!A123</f>
        <v>Cd8b1</v>
      </c>
      <c r="B123" s="2">
        <f>T1_adp1_vs_combi!F123</f>
        <v>4.6904267568659501E-2</v>
      </c>
      <c r="C123" t="str">
        <f>T1_adp1_vs_mv!F123</f>
        <v>n.s.</v>
      </c>
      <c r="D123" t="str">
        <f>T1_mock_vs_adp1!F123</f>
        <v>n.s.</v>
      </c>
      <c r="E123">
        <f>T1_mock_vs_combi!F123</f>
        <v>3.4643428915331399E-4</v>
      </c>
      <c r="F123" t="str">
        <f>T1_mock_vs_mv!F123</f>
        <v>n.s.</v>
      </c>
      <c r="G123" t="str">
        <f>T1_mv_vs_combi!F123</f>
        <v>n.s.</v>
      </c>
    </row>
    <row r="124" spans="1:7" x14ac:dyDescent="0.2">
      <c r="A124" s="1" t="str">
        <f>T1_adp1_vs_combi!A124</f>
        <v>Cd9</v>
      </c>
      <c r="B124" s="2" t="str">
        <f>T1_adp1_vs_combi!F124</f>
        <v>n.s.</v>
      </c>
      <c r="C124" t="str">
        <f>T1_adp1_vs_mv!F124</f>
        <v>n.s.</v>
      </c>
      <c r="D124" t="str">
        <f>T1_mock_vs_adp1!F124</f>
        <v>n.s.</v>
      </c>
      <c r="E124" t="str">
        <f>T1_mock_vs_combi!F124</f>
        <v>n.s.</v>
      </c>
      <c r="F124" t="str">
        <f>T1_mock_vs_mv!F124</f>
        <v>n.s.</v>
      </c>
      <c r="G124" t="str">
        <f>T1_mv_vs_combi!F124</f>
        <v>n.s.</v>
      </c>
    </row>
    <row r="125" spans="1:7" x14ac:dyDescent="0.2">
      <c r="A125" s="1" t="str">
        <f>T1_adp1_vs_combi!A125</f>
        <v>Cd96</v>
      </c>
      <c r="B125" s="2" t="str">
        <f>T1_adp1_vs_combi!F125</f>
        <v>n.s.</v>
      </c>
      <c r="C125" t="str">
        <f>T1_adp1_vs_mv!F125</f>
        <v>n.s.</v>
      </c>
      <c r="D125" t="str">
        <f>T1_mock_vs_adp1!F125</f>
        <v>n.s.</v>
      </c>
      <c r="E125" t="str">
        <f>T1_mock_vs_combi!F125</f>
        <v>n.s.</v>
      </c>
      <c r="F125" t="str">
        <f>T1_mock_vs_mv!F125</f>
        <v>n.s.</v>
      </c>
      <c r="G125" t="str">
        <f>T1_mv_vs_combi!F125</f>
        <v>n.s.</v>
      </c>
    </row>
    <row r="126" spans="1:7" x14ac:dyDescent="0.2">
      <c r="A126" s="1" t="str">
        <f>T1_adp1_vs_combi!A126</f>
        <v>Cd97</v>
      </c>
      <c r="B126" s="2" t="str">
        <f>T1_adp1_vs_combi!F126</f>
        <v>n.s.</v>
      </c>
      <c r="C126" t="str">
        <f>T1_adp1_vs_mv!F126</f>
        <v>n.s.</v>
      </c>
      <c r="D126" t="str">
        <f>T1_mock_vs_adp1!F126</f>
        <v>n.s.</v>
      </c>
      <c r="E126" t="str">
        <f>T1_mock_vs_combi!F126</f>
        <v>n.s.</v>
      </c>
      <c r="F126" t="str">
        <f>T1_mock_vs_mv!F126</f>
        <v>n.s.</v>
      </c>
      <c r="G126" t="str">
        <f>T1_mv_vs_combi!F126</f>
        <v>n.s.</v>
      </c>
    </row>
    <row r="127" spans="1:7" x14ac:dyDescent="0.2">
      <c r="A127" s="1" t="str">
        <f>T1_adp1_vs_combi!A127</f>
        <v>Cd99</v>
      </c>
      <c r="B127" s="2" t="str">
        <f>T1_adp1_vs_combi!F127</f>
        <v>n.s.</v>
      </c>
      <c r="C127" t="str">
        <f>T1_adp1_vs_mv!F127</f>
        <v>n.s.</v>
      </c>
      <c r="D127" t="str">
        <f>T1_mock_vs_adp1!F127</f>
        <v>n.s.</v>
      </c>
      <c r="E127" t="str">
        <f>T1_mock_vs_combi!F127</f>
        <v>n.s.</v>
      </c>
      <c r="F127" t="str">
        <f>T1_mock_vs_mv!F127</f>
        <v>n.s.</v>
      </c>
      <c r="G127" t="str">
        <f>T1_mv_vs_combi!F127</f>
        <v>n.s.</v>
      </c>
    </row>
    <row r="128" spans="1:7" x14ac:dyDescent="0.2">
      <c r="A128" s="1" t="str">
        <f>T1_adp1_vs_combi!A128</f>
        <v>Cdh5</v>
      </c>
      <c r="B128" s="2" t="str">
        <f>T1_adp1_vs_combi!F128</f>
        <v>n.s.</v>
      </c>
      <c r="C128" t="str">
        <f>T1_adp1_vs_mv!F128</f>
        <v>n.s.</v>
      </c>
      <c r="D128" t="str">
        <f>T1_mock_vs_adp1!F128</f>
        <v>n.s.</v>
      </c>
      <c r="E128" t="str">
        <f>T1_mock_vs_combi!F128</f>
        <v>n.s.</v>
      </c>
      <c r="F128" t="str">
        <f>T1_mock_vs_mv!F128</f>
        <v>n.s.</v>
      </c>
      <c r="G128" t="str">
        <f>T1_mv_vs_combi!F128</f>
        <v>n.s.</v>
      </c>
    </row>
    <row r="129" spans="1:7" x14ac:dyDescent="0.2">
      <c r="A129" s="1" t="str">
        <f>T1_adp1_vs_combi!A129</f>
        <v>Cdkn1a</v>
      </c>
      <c r="B129" s="2" t="str">
        <f>T1_adp1_vs_combi!F129</f>
        <v>n.s.</v>
      </c>
      <c r="C129" t="str">
        <f>T1_adp1_vs_mv!F129</f>
        <v>n.s.</v>
      </c>
      <c r="D129" t="str">
        <f>T1_mock_vs_adp1!F129</f>
        <v>n.s.</v>
      </c>
      <c r="E129" t="str">
        <f>T1_mock_vs_combi!F129</f>
        <v>n.s.</v>
      </c>
      <c r="F129" t="str">
        <f>T1_mock_vs_mv!F129</f>
        <v>n.s.</v>
      </c>
      <c r="G129" t="str">
        <f>T1_mv_vs_combi!F129</f>
        <v>n.s.</v>
      </c>
    </row>
    <row r="130" spans="1:7" x14ac:dyDescent="0.2">
      <c r="A130" s="1" t="str">
        <f>T1_adp1_vs_combi!A130</f>
        <v>Ceacam1</v>
      </c>
      <c r="B130" s="2" t="str">
        <f>T1_adp1_vs_combi!F130</f>
        <v>n.s.</v>
      </c>
      <c r="C130" t="str">
        <f>T1_adp1_vs_mv!F130</f>
        <v>n.s.</v>
      </c>
      <c r="D130" t="str">
        <f>T1_mock_vs_adp1!F130</f>
        <v>n.s.</v>
      </c>
      <c r="E130" t="str">
        <f>T1_mock_vs_combi!F130</f>
        <v>n.s.</v>
      </c>
      <c r="F130" t="str">
        <f>T1_mock_vs_mv!F130</f>
        <v>n.s.</v>
      </c>
      <c r="G130" t="str">
        <f>T1_mv_vs_combi!F130</f>
        <v>n.s.</v>
      </c>
    </row>
    <row r="131" spans="1:7" x14ac:dyDescent="0.2">
      <c r="A131" s="1" t="str">
        <f>T1_adp1_vs_combi!A131</f>
        <v>Cebpb</v>
      </c>
      <c r="B131" s="2" t="str">
        <f>T1_adp1_vs_combi!F131</f>
        <v>n.s.</v>
      </c>
      <c r="C131" t="str">
        <f>T1_adp1_vs_mv!F131</f>
        <v>n.s.</v>
      </c>
      <c r="D131" t="str">
        <f>T1_mock_vs_adp1!F131</f>
        <v>n.s.</v>
      </c>
      <c r="E131" t="str">
        <f>T1_mock_vs_combi!F131</f>
        <v>n.s.</v>
      </c>
      <c r="F131" t="str">
        <f>T1_mock_vs_mv!F131</f>
        <v>n.s.</v>
      </c>
      <c r="G131" t="str">
        <f>T1_mv_vs_combi!F131</f>
        <v>n.s.</v>
      </c>
    </row>
    <row r="132" spans="1:7" x14ac:dyDescent="0.2">
      <c r="A132" s="1" t="str">
        <f>T1_adp1_vs_combi!A132</f>
        <v>Cfb</v>
      </c>
      <c r="B132" s="2" t="str">
        <f>T1_adp1_vs_combi!F132</f>
        <v>n.s.</v>
      </c>
      <c r="C132" t="str">
        <f>T1_adp1_vs_mv!F132</f>
        <v>n.s.</v>
      </c>
      <c r="D132" t="str">
        <f>T1_mock_vs_adp1!F132</f>
        <v>n.s.</v>
      </c>
      <c r="E132" t="str">
        <f>T1_mock_vs_combi!F132</f>
        <v>n.s.</v>
      </c>
      <c r="F132" t="str">
        <f>T1_mock_vs_mv!F132</f>
        <v>n.s.</v>
      </c>
      <c r="G132" t="str">
        <f>T1_mv_vs_combi!F132</f>
        <v>n.s.</v>
      </c>
    </row>
    <row r="133" spans="1:7" x14ac:dyDescent="0.2">
      <c r="A133" s="1" t="str">
        <f>T1_adp1_vs_combi!A133</f>
        <v>Cfd</v>
      </c>
      <c r="B133" s="2" t="str">
        <f>T1_adp1_vs_combi!F133</f>
        <v>n.s.</v>
      </c>
      <c r="C133" t="str">
        <f>T1_adp1_vs_mv!F133</f>
        <v>n.s.</v>
      </c>
      <c r="D133" t="str">
        <f>T1_mock_vs_adp1!F133</f>
        <v>n.s.</v>
      </c>
      <c r="E133" t="str">
        <f>T1_mock_vs_combi!F133</f>
        <v>n.s.</v>
      </c>
      <c r="F133" t="str">
        <f>T1_mock_vs_mv!F133</f>
        <v>n.s.</v>
      </c>
      <c r="G133" t="str">
        <f>T1_mv_vs_combi!F133</f>
        <v>n.s.</v>
      </c>
    </row>
    <row r="134" spans="1:7" x14ac:dyDescent="0.2">
      <c r="A134" s="1" t="str">
        <f>T1_adp1_vs_combi!A134</f>
        <v>Cfh</v>
      </c>
      <c r="B134" s="2" t="str">
        <f>T1_adp1_vs_combi!F134</f>
        <v>n.s.</v>
      </c>
      <c r="C134" t="str">
        <f>T1_adp1_vs_mv!F134</f>
        <v>n.s.</v>
      </c>
      <c r="D134" t="str">
        <f>T1_mock_vs_adp1!F134</f>
        <v>n.s.</v>
      </c>
      <c r="E134" t="str">
        <f>T1_mock_vs_combi!F134</f>
        <v>n.s.</v>
      </c>
      <c r="F134" t="str">
        <f>T1_mock_vs_mv!F134</f>
        <v>n.s.</v>
      </c>
      <c r="G134" t="str">
        <f>T1_mv_vs_combi!F134</f>
        <v>n.s.</v>
      </c>
    </row>
    <row r="135" spans="1:7" x14ac:dyDescent="0.2">
      <c r="A135" s="1" t="str">
        <f>T1_adp1_vs_combi!A135</f>
        <v>Cfi</v>
      </c>
      <c r="B135" s="2" t="str">
        <f>T1_adp1_vs_combi!F135</f>
        <v>n.s.</v>
      </c>
      <c r="C135" t="str">
        <f>T1_adp1_vs_mv!F135</f>
        <v>n.s.</v>
      </c>
      <c r="D135" t="str">
        <f>T1_mock_vs_adp1!F135</f>
        <v>n.s.</v>
      </c>
      <c r="E135" t="str">
        <f>T1_mock_vs_combi!F135</f>
        <v>n.s.</v>
      </c>
      <c r="F135" t="str">
        <f>T1_mock_vs_mv!F135</f>
        <v>n.s.</v>
      </c>
      <c r="G135" t="str">
        <f>T1_mv_vs_combi!F135</f>
        <v>n.s.</v>
      </c>
    </row>
    <row r="136" spans="1:7" x14ac:dyDescent="0.2">
      <c r="A136" s="1" t="str">
        <f>T1_adp1_vs_combi!A136</f>
        <v>Cfp</v>
      </c>
      <c r="B136" s="2" t="str">
        <f>T1_adp1_vs_combi!F136</f>
        <v>n.s.</v>
      </c>
      <c r="C136" t="str">
        <f>T1_adp1_vs_mv!F136</f>
        <v>n.s.</v>
      </c>
      <c r="D136" t="str">
        <f>T1_mock_vs_adp1!F136</f>
        <v>n.s.</v>
      </c>
      <c r="E136" t="str">
        <f>T1_mock_vs_combi!F136</f>
        <v>n.s.</v>
      </c>
      <c r="F136" t="str">
        <f>T1_mock_vs_mv!F136</f>
        <v>n.s.</v>
      </c>
      <c r="G136" t="str">
        <f>T1_mv_vs_combi!F136</f>
        <v>n.s.</v>
      </c>
    </row>
    <row r="137" spans="1:7" x14ac:dyDescent="0.2">
      <c r="A137" s="1" t="str">
        <f>T1_adp1_vs_combi!A137</f>
        <v>Chuk</v>
      </c>
      <c r="B137" s="2" t="str">
        <f>T1_adp1_vs_combi!F137</f>
        <v>n.s.</v>
      </c>
      <c r="C137" t="str">
        <f>T1_adp1_vs_mv!F137</f>
        <v>n.s.</v>
      </c>
      <c r="D137" t="str">
        <f>T1_mock_vs_adp1!F137</f>
        <v>n.s.</v>
      </c>
      <c r="E137" t="str">
        <f>T1_mock_vs_combi!F137</f>
        <v>n.s.</v>
      </c>
      <c r="F137" t="str">
        <f>T1_mock_vs_mv!F137</f>
        <v>n.s.</v>
      </c>
      <c r="G137" t="str">
        <f>T1_mv_vs_combi!F137</f>
        <v>n.s.</v>
      </c>
    </row>
    <row r="138" spans="1:7" x14ac:dyDescent="0.2">
      <c r="A138" s="1" t="str">
        <f>T1_adp1_vs_combi!A138</f>
        <v>Ciita</v>
      </c>
      <c r="B138" s="2" t="str">
        <f>T1_adp1_vs_combi!F138</f>
        <v>n.s.</v>
      </c>
      <c r="C138" t="str">
        <f>T1_adp1_vs_mv!F138</f>
        <v>n.s.</v>
      </c>
      <c r="D138" t="str">
        <f>T1_mock_vs_adp1!F138</f>
        <v>n.s.</v>
      </c>
      <c r="E138" t="str">
        <f>T1_mock_vs_combi!F138</f>
        <v>n.s.</v>
      </c>
      <c r="F138" t="str">
        <f>T1_mock_vs_mv!F138</f>
        <v>n.s.</v>
      </c>
      <c r="G138" t="str">
        <f>T1_mv_vs_combi!F138</f>
        <v>n.s.</v>
      </c>
    </row>
    <row r="139" spans="1:7" x14ac:dyDescent="0.2">
      <c r="A139" s="1" t="str">
        <f>T1_adp1_vs_combi!A139</f>
        <v>Cish</v>
      </c>
      <c r="B139" s="2" t="str">
        <f>T1_adp1_vs_combi!F139</f>
        <v>n.s.</v>
      </c>
      <c r="C139" t="str">
        <f>T1_adp1_vs_mv!F139</f>
        <v>n.s.</v>
      </c>
      <c r="D139" t="str">
        <f>T1_mock_vs_adp1!F139</f>
        <v>n.s.</v>
      </c>
      <c r="E139" t="str">
        <f>T1_mock_vs_combi!F139</f>
        <v>n.s.</v>
      </c>
      <c r="F139" t="str">
        <f>T1_mock_vs_mv!F139</f>
        <v>n.s.</v>
      </c>
      <c r="G139" t="str">
        <f>T1_mv_vs_combi!F139</f>
        <v>n.s.</v>
      </c>
    </row>
    <row r="140" spans="1:7" x14ac:dyDescent="0.2">
      <c r="A140" s="1" t="str">
        <f>T1_adp1_vs_combi!A140</f>
        <v>Clec4a4</v>
      </c>
      <c r="B140" s="2" t="str">
        <f>T1_adp1_vs_combi!F140</f>
        <v>n.s.</v>
      </c>
      <c r="C140" t="str">
        <f>T1_adp1_vs_mv!F140</f>
        <v>n.s.</v>
      </c>
      <c r="D140" t="str">
        <f>T1_mock_vs_adp1!F140</f>
        <v>n.s.</v>
      </c>
      <c r="E140" t="str">
        <f>T1_mock_vs_combi!F140</f>
        <v>n.s.</v>
      </c>
      <c r="F140" t="str">
        <f>T1_mock_vs_mv!F140</f>
        <v>n.s.</v>
      </c>
      <c r="G140" t="str">
        <f>T1_mv_vs_combi!F140</f>
        <v>n.s.</v>
      </c>
    </row>
    <row r="141" spans="1:7" x14ac:dyDescent="0.2">
      <c r="A141" s="1" t="str">
        <f>T1_adp1_vs_combi!A141</f>
        <v>Clec4e</v>
      </c>
      <c r="B141" s="2" t="str">
        <f>T1_adp1_vs_combi!F141</f>
        <v>n.s.</v>
      </c>
      <c r="C141" t="str">
        <f>T1_adp1_vs_mv!F141</f>
        <v>n.s.</v>
      </c>
      <c r="D141" t="str">
        <f>T1_mock_vs_adp1!F141</f>
        <v>n.s.</v>
      </c>
      <c r="E141" t="str">
        <f>T1_mock_vs_combi!F141</f>
        <v>n.s.</v>
      </c>
      <c r="F141" t="str">
        <f>T1_mock_vs_mv!F141</f>
        <v>n.s.</v>
      </c>
      <c r="G141" t="str">
        <f>T1_mv_vs_combi!F141</f>
        <v>n.s.</v>
      </c>
    </row>
    <row r="142" spans="1:7" x14ac:dyDescent="0.2">
      <c r="A142" s="1" t="str">
        <f>T1_adp1_vs_combi!A142</f>
        <v>Clec5a</v>
      </c>
      <c r="B142" s="2" t="str">
        <f>T1_adp1_vs_combi!F142</f>
        <v>n.s.</v>
      </c>
      <c r="C142" t="str">
        <f>T1_adp1_vs_mv!F142</f>
        <v>n.s.</v>
      </c>
      <c r="D142" t="str">
        <f>T1_mock_vs_adp1!F142</f>
        <v>n.s.</v>
      </c>
      <c r="E142" t="str">
        <f>T1_mock_vs_combi!F142</f>
        <v>n.s.</v>
      </c>
      <c r="F142" t="str">
        <f>T1_mock_vs_mv!F142</f>
        <v>n.s.</v>
      </c>
      <c r="G142" t="str">
        <f>T1_mv_vs_combi!F142</f>
        <v>n.s.</v>
      </c>
    </row>
    <row r="143" spans="1:7" x14ac:dyDescent="0.2">
      <c r="A143" s="1" t="str">
        <f>T1_adp1_vs_combi!A143</f>
        <v>Clu</v>
      </c>
      <c r="B143" s="2" t="str">
        <f>T1_adp1_vs_combi!F143</f>
        <v>n.s.</v>
      </c>
      <c r="C143" t="str">
        <f>T1_adp1_vs_mv!F143</f>
        <v>n.s.</v>
      </c>
      <c r="D143" t="str">
        <f>T1_mock_vs_adp1!F143</f>
        <v>n.s.</v>
      </c>
      <c r="E143" t="str">
        <f>T1_mock_vs_combi!F143</f>
        <v>n.s.</v>
      </c>
      <c r="F143" t="str">
        <f>T1_mock_vs_mv!F143</f>
        <v>n.s.</v>
      </c>
      <c r="G143" t="str">
        <f>T1_mv_vs_combi!F143</f>
        <v>n.s.</v>
      </c>
    </row>
    <row r="144" spans="1:7" x14ac:dyDescent="0.2">
      <c r="A144" s="1" t="str">
        <f>T1_adp1_vs_combi!A144</f>
        <v>Cmklr1</v>
      </c>
      <c r="B144" s="2" t="str">
        <f>T1_adp1_vs_combi!F144</f>
        <v>n.s.</v>
      </c>
      <c r="C144" t="str">
        <f>T1_adp1_vs_mv!F144</f>
        <v>n.s.</v>
      </c>
      <c r="D144" t="str">
        <f>T1_mock_vs_adp1!F144</f>
        <v>n.s.</v>
      </c>
      <c r="E144" t="str">
        <f>T1_mock_vs_combi!F144</f>
        <v>n.s.</v>
      </c>
      <c r="F144" t="str">
        <f>T1_mock_vs_mv!F144</f>
        <v>n.s.</v>
      </c>
      <c r="G144" t="str">
        <f>T1_mv_vs_combi!F144</f>
        <v>n.s.</v>
      </c>
    </row>
    <row r="145" spans="1:7" x14ac:dyDescent="0.2">
      <c r="A145" s="1" t="str">
        <f>T1_adp1_vs_combi!A145</f>
        <v>Cr2</v>
      </c>
      <c r="B145" s="2" t="str">
        <f>T1_adp1_vs_combi!F145</f>
        <v>n.s.</v>
      </c>
      <c r="C145" t="str">
        <f>T1_adp1_vs_mv!F145</f>
        <v>n.s.</v>
      </c>
      <c r="D145" t="str">
        <f>T1_mock_vs_adp1!F145</f>
        <v>n.s.</v>
      </c>
      <c r="E145" t="str">
        <f>T1_mock_vs_combi!F145</f>
        <v>n.s.</v>
      </c>
      <c r="F145" t="str">
        <f>T1_mock_vs_mv!F145</f>
        <v>n.s.</v>
      </c>
      <c r="G145" t="str">
        <f>T1_mv_vs_combi!F145</f>
        <v>n.s.</v>
      </c>
    </row>
    <row r="146" spans="1:7" x14ac:dyDescent="0.2">
      <c r="A146" s="1" t="str">
        <f>T1_adp1_vs_combi!A146</f>
        <v>Cradd</v>
      </c>
      <c r="B146" s="2" t="str">
        <f>T1_adp1_vs_combi!F146</f>
        <v>n.s.</v>
      </c>
      <c r="C146" t="str">
        <f>T1_adp1_vs_mv!F146</f>
        <v>n.s.</v>
      </c>
      <c r="D146" t="str">
        <f>T1_mock_vs_adp1!F146</f>
        <v>n.s.</v>
      </c>
      <c r="E146" t="str">
        <f>T1_mock_vs_combi!F146</f>
        <v>n.s.</v>
      </c>
      <c r="F146" t="str">
        <f>T1_mock_vs_mv!F146</f>
        <v>n.s.</v>
      </c>
      <c r="G146" t="str">
        <f>T1_mv_vs_combi!F146</f>
        <v>n.s.</v>
      </c>
    </row>
    <row r="147" spans="1:7" x14ac:dyDescent="0.2">
      <c r="A147" s="1" t="str">
        <f>T1_adp1_vs_combi!A147</f>
        <v>Crlf2</v>
      </c>
      <c r="B147" s="2" t="str">
        <f>T1_adp1_vs_combi!F147</f>
        <v>n.s.</v>
      </c>
      <c r="C147" t="str">
        <f>T1_adp1_vs_mv!F147</f>
        <v>n.s.</v>
      </c>
      <c r="D147" t="str">
        <f>T1_mock_vs_adp1!F147</f>
        <v>n.s.</v>
      </c>
      <c r="E147" t="str">
        <f>T1_mock_vs_combi!F147</f>
        <v>n.s.</v>
      </c>
      <c r="F147" t="str">
        <f>T1_mock_vs_mv!F147</f>
        <v>n.s.</v>
      </c>
      <c r="G147" t="str">
        <f>T1_mv_vs_combi!F147</f>
        <v>n.s.</v>
      </c>
    </row>
    <row r="148" spans="1:7" x14ac:dyDescent="0.2">
      <c r="A148" s="1" t="str">
        <f>T1_adp1_vs_combi!A148</f>
        <v>Csf1</v>
      </c>
      <c r="B148" s="2" t="str">
        <f>T1_adp1_vs_combi!F148</f>
        <v>n.s.</v>
      </c>
      <c r="C148" t="str">
        <f>T1_adp1_vs_mv!F148</f>
        <v>n.s.</v>
      </c>
      <c r="D148" t="str">
        <f>T1_mock_vs_adp1!F148</f>
        <v>n.s.</v>
      </c>
      <c r="E148" t="str">
        <f>T1_mock_vs_combi!F148</f>
        <v>n.s.</v>
      </c>
      <c r="F148" t="str">
        <f>T1_mock_vs_mv!F148</f>
        <v>n.s.</v>
      </c>
      <c r="G148" t="str">
        <f>T1_mv_vs_combi!F148</f>
        <v>n.s.</v>
      </c>
    </row>
    <row r="149" spans="1:7" x14ac:dyDescent="0.2">
      <c r="A149" s="1" t="str">
        <f>T1_adp1_vs_combi!A149</f>
        <v>Csf1r</v>
      </c>
      <c r="B149" s="2" t="str">
        <f>T1_adp1_vs_combi!F149</f>
        <v>n.s.</v>
      </c>
      <c r="C149" t="str">
        <f>T1_adp1_vs_mv!F149</f>
        <v>n.s.</v>
      </c>
      <c r="D149" t="str">
        <f>T1_mock_vs_adp1!F149</f>
        <v>n.s.</v>
      </c>
      <c r="E149" t="str">
        <f>T1_mock_vs_combi!F149</f>
        <v>n.s.</v>
      </c>
      <c r="F149" t="str">
        <f>T1_mock_vs_mv!F149</f>
        <v>n.s.</v>
      </c>
      <c r="G149" t="str">
        <f>T1_mv_vs_combi!F149</f>
        <v>n.s.</v>
      </c>
    </row>
    <row r="150" spans="1:7" x14ac:dyDescent="0.2">
      <c r="A150" s="1" t="str">
        <f>T1_adp1_vs_combi!A150</f>
        <v>Csf2</v>
      </c>
      <c r="B150" s="2" t="str">
        <f>T1_adp1_vs_combi!F150</f>
        <v>n.s.</v>
      </c>
      <c r="C150" t="str">
        <f>T1_adp1_vs_mv!F150</f>
        <v>n.s.</v>
      </c>
      <c r="D150" t="str">
        <f>T1_mock_vs_adp1!F150</f>
        <v>n.s.</v>
      </c>
      <c r="E150" t="str">
        <f>T1_mock_vs_combi!F150</f>
        <v>n.s.</v>
      </c>
      <c r="F150" t="str">
        <f>T1_mock_vs_mv!F150</f>
        <v>n.s.</v>
      </c>
      <c r="G150" t="str">
        <f>T1_mv_vs_combi!F150</f>
        <v>n.s.</v>
      </c>
    </row>
    <row r="151" spans="1:7" x14ac:dyDescent="0.2">
      <c r="A151" s="1" t="str">
        <f>T1_adp1_vs_combi!A151</f>
        <v>Csf2rb</v>
      </c>
      <c r="B151" s="2" t="str">
        <f>T1_adp1_vs_combi!F151</f>
        <v>n.s.</v>
      </c>
      <c r="C151" t="str">
        <f>T1_adp1_vs_mv!F151</f>
        <v>n.s.</v>
      </c>
      <c r="D151" t="str">
        <f>T1_mock_vs_adp1!F151</f>
        <v>n.s.</v>
      </c>
      <c r="E151" t="str">
        <f>T1_mock_vs_combi!F151</f>
        <v>n.s.</v>
      </c>
      <c r="F151" t="str">
        <f>T1_mock_vs_mv!F151</f>
        <v>n.s.</v>
      </c>
      <c r="G151" t="str">
        <f>T1_mv_vs_combi!F151</f>
        <v>n.s.</v>
      </c>
    </row>
    <row r="152" spans="1:7" x14ac:dyDescent="0.2">
      <c r="A152" s="1" t="str">
        <f>T1_adp1_vs_combi!A152</f>
        <v>Csf3r</v>
      </c>
      <c r="B152" s="2" t="str">
        <f>T1_adp1_vs_combi!F152</f>
        <v>n.s.</v>
      </c>
      <c r="C152" t="str">
        <f>T1_adp1_vs_mv!F152</f>
        <v>n.s.</v>
      </c>
      <c r="D152" t="str">
        <f>T1_mock_vs_adp1!F152</f>
        <v>n.s.</v>
      </c>
      <c r="E152" t="str">
        <f>T1_mock_vs_combi!F152</f>
        <v>n.s.</v>
      </c>
      <c r="F152" t="str">
        <f>T1_mock_vs_mv!F152</f>
        <v>n.s.</v>
      </c>
      <c r="G152" t="str">
        <f>T1_mv_vs_combi!F152</f>
        <v>n.s.</v>
      </c>
    </row>
    <row r="153" spans="1:7" x14ac:dyDescent="0.2">
      <c r="A153" s="1" t="str">
        <f>T1_adp1_vs_combi!A153</f>
        <v>Ctla4</v>
      </c>
      <c r="B153" s="2" t="str">
        <f>T1_adp1_vs_combi!F153</f>
        <v>n.s.</v>
      </c>
      <c r="C153" t="str">
        <f>T1_adp1_vs_mv!F153</f>
        <v>n.s.</v>
      </c>
      <c r="D153" t="str">
        <f>T1_mock_vs_adp1!F153</f>
        <v>n.s.</v>
      </c>
      <c r="E153" t="str">
        <f>T1_mock_vs_combi!F153</f>
        <v>n.s.</v>
      </c>
      <c r="F153" t="str">
        <f>T1_mock_vs_mv!F153</f>
        <v>n.s.</v>
      </c>
      <c r="G153" t="str">
        <f>T1_mv_vs_combi!F153</f>
        <v>n.s.</v>
      </c>
    </row>
    <row r="154" spans="1:7" x14ac:dyDescent="0.2">
      <c r="A154" s="1" t="str">
        <f>T1_adp1_vs_combi!A154</f>
        <v>Ctnnb1</v>
      </c>
      <c r="B154" s="2" t="str">
        <f>T1_adp1_vs_combi!F154</f>
        <v>n.s.</v>
      </c>
      <c r="C154" t="str">
        <f>T1_adp1_vs_mv!F154</f>
        <v>n.s.</v>
      </c>
      <c r="D154" t="str">
        <f>T1_mock_vs_adp1!F154</f>
        <v>n.s.</v>
      </c>
      <c r="E154" t="str">
        <f>T1_mock_vs_combi!F154</f>
        <v>n.s.</v>
      </c>
      <c r="F154" t="str">
        <f>T1_mock_vs_mv!F154</f>
        <v>n.s.</v>
      </c>
      <c r="G154" t="str">
        <f>T1_mv_vs_combi!F154</f>
        <v>n.s.</v>
      </c>
    </row>
    <row r="155" spans="1:7" x14ac:dyDescent="0.2">
      <c r="A155" s="1" t="str">
        <f>T1_adp1_vs_combi!A155</f>
        <v>Ctsc</v>
      </c>
      <c r="B155" s="2" t="str">
        <f>T1_adp1_vs_combi!F155</f>
        <v>n.s.</v>
      </c>
      <c r="C155" t="str">
        <f>T1_adp1_vs_mv!F155</f>
        <v>n.s.</v>
      </c>
      <c r="D155" t="str">
        <f>T1_mock_vs_adp1!F155</f>
        <v>n.s.</v>
      </c>
      <c r="E155" t="str">
        <f>T1_mock_vs_combi!F155</f>
        <v>n.s.</v>
      </c>
      <c r="F155" t="str">
        <f>T1_mock_vs_mv!F155</f>
        <v>n.s.</v>
      </c>
      <c r="G155" t="str">
        <f>T1_mv_vs_combi!F155</f>
        <v>n.s.</v>
      </c>
    </row>
    <row r="156" spans="1:7" x14ac:dyDescent="0.2">
      <c r="A156" s="1" t="str">
        <f>T1_adp1_vs_combi!A156</f>
        <v>Ctsg</v>
      </c>
      <c r="B156" s="2">
        <f>T1_adp1_vs_combi!F156</f>
        <v>4.4220554179110801E-3</v>
      </c>
      <c r="C156" t="str">
        <f>T1_adp1_vs_mv!F156</f>
        <v>n.s.</v>
      </c>
      <c r="D156" t="str">
        <f>T1_mock_vs_adp1!F156</f>
        <v>n.s.</v>
      </c>
      <c r="E156" t="str">
        <f>T1_mock_vs_combi!F156</f>
        <v>n.s.</v>
      </c>
      <c r="F156" t="str">
        <f>T1_mock_vs_mv!F156</f>
        <v>n.s.</v>
      </c>
      <c r="G156">
        <f>T1_mv_vs_combi!F156</f>
        <v>2.80284929397158E-2</v>
      </c>
    </row>
    <row r="157" spans="1:7" x14ac:dyDescent="0.2">
      <c r="A157" s="1" t="str">
        <f>T1_adp1_vs_combi!A157</f>
        <v>Ctss</v>
      </c>
      <c r="B157" s="2" t="str">
        <f>T1_adp1_vs_combi!F157</f>
        <v>n.s.</v>
      </c>
      <c r="C157" t="str">
        <f>T1_adp1_vs_mv!F157</f>
        <v>n.s.</v>
      </c>
      <c r="D157" t="str">
        <f>T1_mock_vs_adp1!F157</f>
        <v>n.s.</v>
      </c>
      <c r="E157" t="str">
        <f>T1_mock_vs_combi!F157</f>
        <v>n.s.</v>
      </c>
      <c r="F157" t="str">
        <f>T1_mock_vs_mv!F157</f>
        <v>n.s.</v>
      </c>
      <c r="G157" t="str">
        <f>T1_mv_vs_combi!F157</f>
        <v>n.s.</v>
      </c>
    </row>
    <row r="158" spans="1:7" x14ac:dyDescent="0.2">
      <c r="A158" s="1" t="str">
        <f>T1_adp1_vs_combi!A158</f>
        <v>Cul9</v>
      </c>
      <c r="B158" s="2">
        <f>T1_adp1_vs_combi!F158</f>
        <v>5.1878510776346603E-3</v>
      </c>
      <c r="C158" t="str">
        <f>T1_adp1_vs_mv!F158</f>
        <v>n.s.</v>
      </c>
      <c r="D158" t="str">
        <f>T1_mock_vs_adp1!F158</f>
        <v>n.s.</v>
      </c>
      <c r="E158">
        <f>T1_mock_vs_combi!F158</f>
        <v>1.06882965514844E-4</v>
      </c>
      <c r="F158" t="str">
        <f>T1_mock_vs_mv!F158</f>
        <v>n.s.</v>
      </c>
      <c r="G158">
        <f>T1_mv_vs_combi!F158</f>
        <v>2.7373826963913201E-3</v>
      </c>
    </row>
    <row r="159" spans="1:7" x14ac:dyDescent="0.2">
      <c r="A159" s="1" t="str">
        <f>T1_adp1_vs_combi!A159</f>
        <v>Cx3cl1</v>
      </c>
      <c r="B159" s="2" t="str">
        <f>T1_adp1_vs_combi!F159</f>
        <v>n.s.</v>
      </c>
      <c r="C159" t="str">
        <f>T1_adp1_vs_mv!F159</f>
        <v>n.s.</v>
      </c>
      <c r="D159" t="str">
        <f>T1_mock_vs_adp1!F159</f>
        <v>n.s.</v>
      </c>
      <c r="E159" t="str">
        <f>T1_mock_vs_combi!F159</f>
        <v>n.s.</v>
      </c>
      <c r="F159" t="str">
        <f>T1_mock_vs_mv!F159</f>
        <v>n.s.</v>
      </c>
      <c r="G159" t="str">
        <f>T1_mv_vs_combi!F159</f>
        <v>n.s.</v>
      </c>
    </row>
    <row r="160" spans="1:7" x14ac:dyDescent="0.2">
      <c r="A160" s="1" t="str">
        <f>T1_adp1_vs_combi!A160</f>
        <v>Cx3cr1</v>
      </c>
      <c r="B160" s="2" t="str">
        <f>T1_adp1_vs_combi!F160</f>
        <v>n.s.</v>
      </c>
      <c r="C160" t="str">
        <f>T1_adp1_vs_mv!F160</f>
        <v>n.s.</v>
      </c>
      <c r="D160" t="str">
        <f>T1_mock_vs_adp1!F160</f>
        <v>n.s.</v>
      </c>
      <c r="E160" t="str">
        <f>T1_mock_vs_combi!F160</f>
        <v>n.s.</v>
      </c>
      <c r="F160" t="str">
        <f>T1_mock_vs_mv!F160</f>
        <v>n.s.</v>
      </c>
      <c r="G160" t="str">
        <f>T1_mv_vs_combi!F160</f>
        <v>n.s.</v>
      </c>
    </row>
    <row r="161" spans="1:7" x14ac:dyDescent="0.2">
      <c r="A161" s="1" t="str">
        <f>T1_adp1_vs_combi!A161</f>
        <v>Cxcl1</v>
      </c>
      <c r="B161" s="2" t="str">
        <f>T1_adp1_vs_combi!F161</f>
        <v>n.s.</v>
      </c>
      <c r="C161" t="str">
        <f>T1_adp1_vs_mv!F161</f>
        <v>n.s.</v>
      </c>
      <c r="D161" t="str">
        <f>T1_mock_vs_adp1!F161</f>
        <v>n.s.</v>
      </c>
      <c r="E161">
        <f>T1_mock_vs_combi!F161</f>
        <v>2.9687984422828999E-3</v>
      </c>
      <c r="F161" t="str">
        <f>T1_mock_vs_mv!F161</f>
        <v>n.s.</v>
      </c>
      <c r="G161">
        <f>T1_mv_vs_combi!F161</f>
        <v>2.38090929793916E-2</v>
      </c>
    </row>
    <row r="162" spans="1:7" x14ac:dyDescent="0.2">
      <c r="A162" s="1" t="str">
        <f>T1_adp1_vs_combi!A162</f>
        <v>Cxcl10</v>
      </c>
      <c r="B162" s="2" t="str">
        <f>T1_adp1_vs_combi!F162</f>
        <v>n.s.</v>
      </c>
      <c r="C162" t="str">
        <f>T1_adp1_vs_mv!F162</f>
        <v>n.s.</v>
      </c>
      <c r="D162" t="str">
        <f>T1_mock_vs_adp1!F162</f>
        <v>n.s.</v>
      </c>
      <c r="E162" t="str">
        <f>T1_mock_vs_combi!F162</f>
        <v>n.s.</v>
      </c>
      <c r="F162" t="str">
        <f>T1_mock_vs_mv!F162</f>
        <v>n.s.</v>
      </c>
      <c r="G162" t="str">
        <f>T1_mv_vs_combi!F162</f>
        <v>n.s.</v>
      </c>
    </row>
    <row r="163" spans="1:7" x14ac:dyDescent="0.2">
      <c r="A163" s="1" t="str">
        <f>T1_adp1_vs_combi!A163</f>
        <v>Cxcl11</v>
      </c>
      <c r="B163" s="2" t="str">
        <f>T1_adp1_vs_combi!F163</f>
        <v>n.s.</v>
      </c>
      <c r="C163" t="str">
        <f>T1_adp1_vs_mv!F163</f>
        <v>n.s.</v>
      </c>
      <c r="D163" t="str">
        <f>T1_mock_vs_adp1!F163</f>
        <v>n.s.</v>
      </c>
      <c r="E163" t="str">
        <f>T1_mock_vs_combi!F163</f>
        <v>n.s.</v>
      </c>
      <c r="F163" t="str">
        <f>T1_mock_vs_mv!F163</f>
        <v>n.s.</v>
      </c>
      <c r="G163" t="str">
        <f>T1_mv_vs_combi!F163</f>
        <v>n.s.</v>
      </c>
    </row>
    <row r="164" spans="1:7" x14ac:dyDescent="0.2">
      <c r="A164" s="1" t="str">
        <f>T1_adp1_vs_combi!A164</f>
        <v>Cxcl12</v>
      </c>
      <c r="B164" s="2" t="str">
        <f>T1_adp1_vs_combi!F164</f>
        <v>n.s.</v>
      </c>
      <c r="C164" t="str">
        <f>T1_adp1_vs_mv!F164</f>
        <v>n.s.</v>
      </c>
      <c r="D164" t="str">
        <f>T1_mock_vs_adp1!F164</f>
        <v>n.s.</v>
      </c>
      <c r="E164" t="str">
        <f>T1_mock_vs_combi!F164</f>
        <v>n.s.</v>
      </c>
      <c r="F164" t="str">
        <f>T1_mock_vs_mv!F164</f>
        <v>n.s.</v>
      </c>
      <c r="G164" t="str">
        <f>T1_mv_vs_combi!F164</f>
        <v>n.s.</v>
      </c>
    </row>
    <row r="165" spans="1:7" x14ac:dyDescent="0.2">
      <c r="A165" s="1" t="str">
        <f>T1_adp1_vs_combi!A165</f>
        <v>Cxcl13</v>
      </c>
      <c r="B165" s="2" t="str">
        <f>T1_adp1_vs_combi!F165</f>
        <v>n.s.</v>
      </c>
      <c r="C165" t="str">
        <f>T1_adp1_vs_mv!F165</f>
        <v>n.s.</v>
      </c>
      <c r="D165" t="str">
        <f>T1_mock_vs_adp1!F165</f>
        <v>n.s.</v>
      </c>
      <c r="E165" t="str">
        <f>T1_mock_vs_combi!F165</f>
        <v>n.s.</v>
      </c>
      <c r="F165" t="str">
        <f>T1_mock_vs_mv!F165</f>
        <v>n.s.</v>
      </c>
      <c r="G165" t="str">
        <f>T1_mv_vs_combi!F165</f>
        <v>n.s.</v>
      </c>
    </row>
    <row r="166" spans="1:7" x14ac:dyDescent="0.2">
      <c r="A166" s="1" t="str">
        <f>T1_adp1_vs_combi!A166</f>
        <v>Cxcl15</v>
      </c>
      <c r="B166" s="2" t="str">
        <f>T1_adp1_vs_combi!F166</f>
        <v>n.s.</v>
      </c>
      <c r="C166" t="str">
        <f>T1_adp1_vs_mv!F166</f>
        <v>n.s.</v>
      </c>
      <c r="D166" t="str">
        <f>T1_mock_vs_adp1!F166</f>
        <v>n.s.</v>
      </c>
      <c r="E166" t="str">
        <f>T1_mock_vs_combi!F166</f>
        <v>n.s.</v>
      </c>
      <c r="F166" t="str">
        <f>T1_mock_vs_mv!F166</f>
        <v>n.s.</v>
      </c>
      <c r="G166" t="str">
        <f>T1_mv_vs_combi!F166</f>
        <v>n.s.</v>
      </c>
    </row>
    <row r="167" spans="1:7" x14ac:dyDescent="0.2">
      <c r="A167" s="1" t="str">
        <f>T1_adp1_vs_combi!A167</f>
        <v>Cxcl3</v>
      </c>
      <c r="B167" s="2" t="str">
        <f>T1_adp1_vs_combi!F167</f>
        <v>n.s.</v>
      </c>
      <c r="C167" t="str">
        <f>T1_adp1_vs_mv!F167</f>
        <v>n.s.</v>
      </c>
      <c r="D167" t="str">
        <f>T1_mock_vs_adp1!F167</f>
        <v>n.s.</v>
      </c>
      <c r="E167" t="str">
        <f>T1_mock_vs_combi!F167</f>
        <v>n.s.</v>
      </c>
      <c r="F167" t="str">
        <f>T1_mock_vs_mv!F167</f>
        <v>n.s.</v>
      </c>
      <c r="G167" t="str">
        <f>T1_mv_vs_combi!F167</f>
        <v>n.s.</v>
      </c>
    </row>
    <row r="168" spans="1:7" x14ac:dyDescent="0.2">
      <c r="A168" s="1" t="str">
        <f>T1_adp1_vs_combi!A168</f>
        <v>Cxcl9</v>
      </c>
      <c r="B168" s="2" t="str">
        <f>T1_adp1_vs_combi!F168</f>
        <v>n.s.</v>
      </c>
      <c r="C168" t="str">
        <f>T1_adp1_vs_mv!F168</f>
        <v>n.s.</v>
      </c>
      <c r="D168" t="str">
        <f>T1_mock_vs_adp1!F168</f>
        <v>n.s.</v>
      </c>
      <c r="E168" t="str">
        <f>T1_mock_vs_combi!F168</f>
        <v>n.s.</v>
      </c>
      <c r="F168" t="str">
        <f>T1_mock_vs_mv!F168</f>
        <v>n.s.</v>
      </c>
      <c r="G168" t="str">
        <f>T1_mv_vs_combi!F168</f>
        <v>n.s.</v>
      </c>
    </row>
    <row r="169" spans="1:7" x14ac:dyDescent="0.2">
      <c r="A169" s="1" t="str">
        <f>T1_adp1_vs_combi!A169</f>
        <v>Cxcr1</v>
      </c>
      <c r="B169" s="2" t="str">
        <f>T1_adp1_vs_combi!F169</f>
        <v>n.s.</v>
      </c>
      <c r="C169" t="str">
        <f>T1_adp1_vs_mv!F169</f>
        <v>n.s.</v>
      </c>
      <c r="D169" t="str">
        <f>T1_mock_vs_adp1!F169</f>
        <v>n.s.</v>
      </c>
      <c r="E169">
        <f>T1_mock_vs_combi!F169</f>
        <v>2.6954157120501501E-2</v>
      </c>
      <c r="F169" t="str">
        <f>T1_mock_vs_mv!F169</f>
        <v>n.s.</v>
      </c>
      <c r="G169">
        <f>T1_mv_vs_combi!F169</f>
        <v>4.7230846908543997E-2</v>
      </c>
    </row>
    <row r="170" spans="1:7" x14ac:dyDescent="0.2">
      <c r="A170" s="1" t="str">
        <f>T1_adp1_vs_combi!A170</f>
        <v>Cxcr2</v>
      </c>
      <c r="B170" s="2" t="str">
        <f>T1_adp1_vs_combi!F170</f>
        <v>n.s.</v>
      </c>
      <c r="C170" t="str">
        <f>T1_adp1_vs_mv!F170</f>
        <v>n.s.</v>
      </c>
      <c r="D170" t="str">
        <f>T1_mock_vs_adp1!F170</f>
        <v>n.s.</v>
      </c>
      <c r="E170" t="str">
        <f>T1_mock_vs_combi!F170</f>
        <v>n.s.</v>
      </c>
      <c r="F170" t="str">
        <f>T1_mock_vs_mv!F170</f>
        <v>n.s.</v>
      </c>
      <c r="G170" t="str">
        <f>T1_mv_vs_combi!F170</f>
        <v>n.s.</v>
      </c>
    </row>
    <row r="171" spans="1:7" x14ac:dyDescent="0.2">
      <c r="A171" s="1" t="str">
        <f>T1_adp1_vs_combi!A171</f>
        <v>Cxcr3</v>
      </c>
      <c r="B171" s="2" t="str">
        <f>T1_adp1_vs_combi!F171</f>
        <v>n.s.</v>
      </c>
      <c r="C171" t="str">
        <f>T1_adp1_vs_mv!F171</f>
        <v>n.s.</v>
      </c>
      <c r="D171" t="str">
        <f>T1_mock_vs_adp1!F171</f>
        <v>n.s.</v>
      </c>
      <c r="E171">
        <f>T1_mock_vs_combi!F171</f>
        <v>4.21172855233662E-9</v>
      </c>
      <c r="F171">
        <f>T1_mock_vs_mv!F171</f>
        <v>1.0564715367126199E-3</v>
      </c>
      <c r="G171" t="str">
        <f>T1_mv_vs_combi!F171</f>
        <v>n.s.</v>
      </c>
    </row>
    <row r="172" spans="1:7" x14ac:dyDescent="0.2">
      <c r="A172" s="1" t="str">
        <f>T1_adp1_vs_combi!A172</f>
        <v>Cxcr4</v>
      </c>
      <c r="B172" s="2" t="str">
        <f>T1_adp1_vs_combi!F172</f>
        <v>n.s.</v>
      </c>
      <c r="C172" t="str">
        <f>T1_adp1_vs_mv!F172</f>
        <v>n.s.</v>
      </c>
      <c r="D172" t="str">
        <f>T1_mock_vs_adp1!F172</f>
        <v>n.s.</v>
      </c>
      <c r="E172" t="str">
        <f>T1_mock_vs_combi!F172</f>
        <v>n.s.</v>
      </c>
      <c r="F172" t="str">
        <f>T1_mock_vs_mv!F172</f>
        <v>n.s.</v>
      </c>
      <c r="G172" t="str">
        <f>T1_mv_vs_combi!F172</f>
        <v>n.s.</v>
      </c>
    </row>
    <row r="173" spans="1:7" x14ac:dyDescent="0.2">
      <c r="A173" s="1" t="str">
        <f>T1_adp1_vs_combi!A173</f>
        <v>Cxcr5</v>
      </c>
      <c r="B173" s="2" t="str">
        <f>T1_adp1_vs_combi!F173</f>
        <v>n.s.</v>
      </c>
      <c r="C173" t="str">
        <f>T1_adp1_vs_mv!F173</f>
        <v>n.s.</v>
      </c>
      <c r="D173" t="str">
        <f>T1_mock_vs_adp1!F173</f>
        <v>n.s.</v>
      </c>
      <c r="E173" t="str">
        <f>T1_mock_vs_combi!F173</f>
        <v>n.s.</v>
      </c>
      <c r="F173" t="str">
        <f>T1_mock_vs_mv!F173</f>
        <v>n.s.</v>
      </c>
      <c r="G173" t="str">
        <f>T1_mv_vs_combi!F173</f>
        <v>n.s.</v>
      </c>
    </row>
    <row r="174" spans="1:7" x14ac:dyDescent="0.2">
      <c r="A174" s="1" t="str">
        <f>T1_adp1_vs_combi!A174</f>
        <v>Cxcr6</v>
      </c>
      <c r="B174" s="2" t="str">
        <f>T1_adp1_vs_combi!F174</f>
        <v>n.s.</v>
      </c>
      <c r="C174" t="str">
        <f>T1_adp1_vs_mv!F174</f>
        <v>n.s.</v>
      </c>
      <c r="D174" t="str">
        <f>T1_mock_vs_adp1!F174</f>
        <v>n.s.</v>
      </c>
      <c r="E174" t="str">
        <f>T1_mock_vs_combi!F174</f>
        <v>n.s.</v>
      </c>
      <c r="F174" t="str">
        <f>T1_mock_vs_mv!F174</f>
        <v>n.s.</v>
      </c>
      <c r="G174" t="str">
        <f>T1_mv_vs_combi!F174</f>
        <v>n.s.</v>
      </c>
    </row>
    <row r="175" spans="1:7" x14ac:dyDescent="0.2">
      <c r="A175" s="1" t="str">
        <f>T1_adp1_vs_combi!A175</f>
        <v>Cybb</v>
      </c>
      <c r="B175" s="2" t="str">
        <f>T1_adp1_vs_combi!F175</f>
        <v>n.s.</v>
      </c>
      <c r="C175" t="str">
        <f>T1_adp1_vs_mv!F175</f>
        <v>n.s.</v>
      </c>
      <c r="D175" t="str">
        <f>T1_mock_vs_adp1!F175</f>
        <v>n.s.</v>
      </c>
      <c r="E175" t="str">
        <f>T1_mock_vs_combi!F175</f>
        <v>n.s.</v>
      </c>
      <c r="F175" t="str">
        <f>T1_mock_vs_mv!F175</f>
        <v>n.s.</v>
      </c>
      <c r="G175" t="str">
        <f>T1_mv_vs_combi!F175</f>
        <v>n.s.</v>
      </c>
    </row>
    <row r="176" spans="1:7" x14ac:dyDescent="0.2">
      <c r="A176" s="1" t="str">
        <f>T1_adp1_vs_combi!A176</f>
        <v>Ddx58</v>
      </c>
      <c r="B176" s="2" t="str">
        <f>T1_adp1_vs_combi!F176</f>
        <v>n.s.</v>
      </c>
      <c r="C176" t="str">
        <f>T1_adp1_vs_mv!F176</f>
        <v>n.s.</v>
      </c>
      <c r="D176" t="str">
        <f>T1_mock_vs_adp1!F176</f>
        <v>n.s.</v>
      </c>
      <c r="E176" t="str">
        <f>T1_mock_vs_combi!F176</f>
        <v>n.s.</v>
      </c>
      <c r="F176" t="str">
        <f>T1_mock_vs_mv!F176</f>
        <v>n.s.</v>
      </c>
      <c r="G176" t="str">
        <f>T1_mv_vs_combi!F176</f>
        <v>n.s.</v>
      </c>
    </row>
    <row r="177" spans="1:7" x14ac:dyDescent="0.2">
      <c r="A177" s="1" t="str">
        <f>T1_adp1_vs_combi!A177</f>
        <v>Defb1</v>
      </c>
      <c r="B177" s="2" t="str">
        <f>T1_adp1_vs_combi!F177</f>
        <v>n.s.</v>
      </c>
      <c r="C177" t="str">
        <f>T1_adp1_vs_mv!F177</f>
        <v>n.s.</v>
      </c>
      <c r="D177" t="str">
        <f>T1_mock_vs_adp1!F177</f>
        <v>n.s.</v>
      </c>
      <c r="E177" t="str">
        <f>T1_mock_vs_combi!F177</f>
        <v>n.s.</v>
      </c>
      <c r="F177">
        <f>T1_mock_vs_mv!F177</f>
        <v>8.4057683757965394E-8</v>
      </c>
      <c r="G177" t="str">
        <f>T1_mv_vs_combi!F177</f>
        <v>n.s.</v>
      </c>
    </row>
    <row r="178" spans="1:7" x14ac:dyDescent="0.2">
      <c r="A178" s="1" t="str">
        <f>T1_adp1_vs_combi!A178</f>
        <v>Defb14</v>
      </c>
      <c r="B178" s="2" t="str">
        <f>T1_adp1_vs_combi!F178</f>
        <v>n.s.</v>
      </c>
      <c r="C178" t="str">
        <f>T1_adp1_vs_mv!F178</f>
        <v>n.s.</v>
      </c>
      <c r="D178" t="str">
        <f>T1_mock_vs_adp1!F178</f>
        <v>n.s.</v>
      </c>
      <c r="E178" t="str">
        <f>T1_mock_vs_combi!F178</f>
        <v>n.s.</v>
      </c>
      <c r="F178">
        <f>T1_mock_vs_mv!F178</f>
        <v>3.4639935364566601E-8</v>
      </c>
      <c r="G178" t="str">
        <f>T1_mv_vs_combi!F178</f>
        <v>n.s.</v>
      </c>
    </row>
    <row r="179" spans="1:7" x14ac:dyDescent="0.2">
      <c r="A179" s="1" t="str">
        <f>T1_adp1_vs_combi!A179</f>
        <v>Dpp4</v>
      </c>
      <c r="B179" s="2" t="str">
        <f>T1_adp1_vs_combi!F179</f>
        <v>n.s.</v>
      </c>
      <c r="C179" t="str">
        <f>T1_adp1_vs_mv!F179</f>
        <v>n.s.</v>
      </c>
      <c r="D179" t="str">
        <f>T1_mock_vs_adp1!F179</f>
        <v>n.s.</v>
      </c>
      <c r="E179" t="str">
        <f>T1_mock_vs_combi!F179</f>
        <v>n.s.</v>
      </c>
      <c r="F179" t="str">
        <f>T1_mock_vs_mv!F179</f>
        <v>n.s.</v>
      </c>
      <c r="G179" t="str">
        <f>T1_mv_vs_combi!F179</f>
        <v>n.s.</v>
      </c>
    </row>
    <row r="180" spans="1:7" x14ac:dyDescent="0.2">
      <c r="A180" s="1" t="str">
        <f>T1_adp1_vs_combi!A180</f>
        <v>Ebi3</v>
      </c>
      <c r="B180" s="2" t="str">
        <f>T1_adp1_vs_combi!F180</f>
        <v>n.s.</v>
      </c>
      <c r="C180" t="str">
        <f>T1_adp1_vs_mv!F180</f>
        <v>n.s.</v>
      </c>
      <c r="D180" t="str">
        <f>T1_mock_vs_adp1!F180</f>
        <v>n.s.</v>
      </c>
      <c r="E180" t="str">
        <f>T1_mock_vs_combi!F180</f>
        <v>n.s.</v>
      </c>
      <c r="F180" t="str">
        <f>T1_mock_vs_mv!F180</f>
        <v>n.s.</v>
      </c>
      <c r="G180" t="str">
        <f>T1_mv_vs_combi!F180</f>
        <v>n.s.</v>
      </c>
    </row>
    <row r="181" spans="1:7" x14ac:dyDescent="0.2">
      <c r="A181" s="1" t="str">
        <f>T1_adp1_vs_combi!A181</f>
        <v>Emr1</v>
      </c>
      <c r="B181" s="2" t="str">
        <f>T1_adp1_vs_combi!F181</f>
        <v>n.s.</v>
      </c>
      <c r="C181" t="str">
        <f>T1_adp1_vs_mv!F181</f>
        <v>n.s.</v>
      </c>
      <c r="D181" t="str">
        <f>T1_mock_vs_adp1!F181</f>
        <v>n.s.</v>
      </c>
      <c r="E181" t="str">
        <f>T1_mock_vs_combi!F181</f>
        <v>n.s.</v>
      </c>
      <c r="F181" t="str">
        <f>T1_mock_vs_mv!F181</f>
        <v>n.s.</v>
      </c>
      <c r="G181" t="str">
        <f>T1_mv_vs_combi!F181</f>
        <v>n.s.</v>
      </c>
    </row>
    <row r="182" spans="1:7" x14ac:dyDescent="0.2">
      <c r="A182" s="1" t="str">
        <f>T1_adp1_vs_combi!A182</f>
        <v>Entpd1</v>
      </c>
      <c r="B182" s="2" t="str">
        <f>T1_adp1_vs_combi!F182</f>
        <v>n.s.</v>
      </c>
      <c r="C182" t="str">
        <f>T1_adp1_vs_mv!F182</f>
        <v>n.s.</v>
      </c>
      <c r="D182" t="str">
        <f>T1_mock_vs_adp1!F182</f>
        <v>n.s.</v>
      </c>
      <c r="E182" t="str">
        <f>T1_mock_vs_combi!F182</f>
        <v>n.s.</v>
      </c>
      <c r="F182" t="str">
        <f>T1_mock_vs_mv!F182</f>
        <v>n.s.</v>
      </c>
      <c r="G182" t="str">
        <f>T1_mv_vs_combi!F182</f>
        <v>n.s.</v>
      </c>
    </row>
    <row r="183" spans="1:7" x14ac:dyDescent="0.2">
      <c r="A183" s="1" t="str">
        <f>T1_adp1_vs_combi!A183</f>
        <v>Eomes</v>
      </c>
      <c r="B183" s="2" t="str">
        <f>T1_adp1_vs_combi!F183</f>
        <v>n.s.</v>
      </c>
      <c r="C183" t="str">
        <f>T1_adp1_vs_mv!F183</f>
        <v>n.s.</v>
      </c>
      <c r="D183" t="str">
        <f>T1_mock_vs_adp1!F183</f>
        <v>n.s.</v>
      </c>
      <c r="E183" t="str">
        <f>T1_mock_vs_combi!F183</f>
        <v>n.s.</v>
      </c>
      <c r="F183" t="str">
        <f>T1_mock_vs_mv!F183</f>
        <v>n.s.</v>
      </c>
      <c r="G183" t="str">
        <f>T1_mv_vs_combi!F183</f>
        <v>n.s.</v>
      </c>
    </row>
    <row r="184" spans="1:7" x14ac:dyDescent="0.2">
      <c r="A184" s="1" t="str">
        <f>T1_adp1_vs_combi!A184</f>
        <v>Ets1</v>
      </c>
      <c r="B184" s="2" t="str">
        <f>T1_adp1_vs_combi!F184</f>
        <v>n.s.</v>
      </c>
      <c r="C184" t="str">
        <f>T1_adp1_vs_mv!F184</f>
        <v>n.s.</v>
      </c>
      <c r="D184" t="str">
        <f>T1_mock_vs_adp1!F184</f>
        <v>n.s.</v>
      </c>
      <c r="E184" t="str">
        <f>T1_mock_vs_combi!F184</f>
        <v>n.s.</v>
      </c>
      <c r="F184" t="str">
        <f>T1_mock_vs_mv!F184</f>
        <v>n.s.</v>
      </c>
      <c r="G184" t="str">
        <f>T1_mv_vs_combi!F184</f>
        <v>n.s.</v>
      </c>
    </row>
    <row r="185" spans="1:7" x14ac:dyDescent="0.2">
      <c r="A185" s="1" t="str">
        <f>T1_adp1_vs_combi!A185</f>
        <v>Fadd</v>
      </c>
      <c r="B185" s="2" t="str">
        <f>T1_adp1_vs_combi!F185</f>
        <v>n.s.</v>
      </c>
      <c r="C185" t="str">
        <f>T1_adp1_vs_mv!F185</f>
        <v>n.s.</v>
      </c>
      <c r="D185" t="str">
        <f>T1_mock_vs_adp1!F185</f>
        <v>n.s.</v>
      </c>
      <c r="E185" t="str">
        <f>T1_mock_vs_combi!F185</f>
        <v>n.s.</v>
      </c>
      <c r="F185" t="str">
        <f>T1_mock_vs_mv!F185</f>
        <v>n.s.</v>
      </c>
      <c r="G185" t="str">
        <f>T1_mv_vs_combi!F185</f>
        <v>n.s.</v>
      </c>
    </row>
    <row r="186" spans="1:7" x14ac:dyDescent="0.2">
      <c r="A186" s="1" t="str">
        <f>T1_adp1_vs_combi!A186</f>
        <v>Fas</v>
      </c>
      <c r="B186" s="2" t="str">
        <f>T1_adp1_vs_combi!F186</f>
        <v>n.s.</v>
      </c>
      <c r="C186" t="str">
        <f>T1_adp1_vs_mv!F186</f>
        <v>n.s.</v>
      </c>
      <c r="D186" t="str">
        <f>T1_mock_vs_adp1!F186</f>
        <v>n.s.</v>
      </c>
      <c r="E186" t="str">
        <f>T1_mock_vs_combi!F186</f>
        <v>n.s.</v>
      </c>
      <c r="F186" t="str">
        <f>T1_mock_vs_mv!F186</f>
        <v>n.s.</v>
      </c>
      <c r="G186" t="str">
        <f>T1_mv_vs_combi!F186</f>
        <v>n.s.</v>
      </c>
    </row>
    <row r="187" spans="1:7" x14ac:dyDescent="0.2">
      <c r="A187" s="1" t="str">
        <f>T1_adp1_vs_combi!A187</f>
        <v>Fasl</v>
      </c>
      <c r="B187" s="2" t="str">
        <f>T1_adp1_vs_combi!F187</f>
        <v>n.s.</v>
      </c>
      <c r="C187" t="str">
        <f>T1_adp1_vs_mv!F187</f>
        <v>n.s.</v>
      </c>
      <c r="D187" t="str">
        <f>T1_mock_vs_adp1!F187</f>
        <v>n.s.</v>
      </c>
      <c r="E187">
        <f>T1_mock_vs_combi!F187</f>
        <v>1.2576666241267701E-4</v>
      </c>
      <c r="F187" t="str">
        <f>T1_mock_vs_mv!F187</f>
        <v>n.s.</v>
      </c>
      <c r="G187" t="str">
        <f>T1_mv_vs_combi!F187</f>
        <v>n.s.</v>
      </c>
    </row>
    <row r="188" spans="1:7" x14ac:dyDescent="0.2">
      <c r="A188" s="1" t="str">
        <f>T1_adp1_vs_combi!A188</f>
        <v>Fcamr</v>
      </c>
      <c r="B188" s="2" t="str">
        <f>T1_adp1_vs_combi!F188</f>
        <v>n.s.</v>
      </c>
      <c r="C188" t="str">
        <f>T1_adp1_vs_mv!F188</f>
        <v>n.s.</v>
      </c>
      <c r="D188" t="str">
        <f>T1_mock_vs_adp1!F188</f>
        <v>n.s.</v>
      </c>
      <c r="E188" t="str">
        <f>T1_mock_vs_combi!F188</f>
        <v>n.s.</v>
      </c>
      <c r="F188" t="str">
        <f>T1_mock_vs_mv!F188</f>
        <v>n.s.</v>
      </c>
      <c r="G188" t="str">
        <f>T1_mv_vs_combi!F188</f>
        <v>n.s.</v>
      </c>
    </row>
    <row r="189" spans="1:7" x14ac:dyDescent="0.2">
      <c r="A189" s="1" t="str">
        <f>T1_adp1_vs_combi!A189</f>
        <v>Fcer1a</v>
      </c>
      <c r="B189" s="2" t="str">
        <f>T1_adp1_vs_combi!F189</f>
        <v>n.s.</v>
      </c>
      <c r="C189" t="str">
        <f>T1_adp1_vs_mv!F189</f>
        <v>n.s.</v>
      </c>
      <c r="D189" t="str">
        <f>T1_mock_vs_adp1!F189</f>
        <v>n.s.</v>
      </c>
      <c r="E189" t="str">
        <f>T1_mock_vs_combi!F189</f>
        <v>n.s.</v>
      </c>
      <c r="F189" t="str">
        <f>T1_mock_vs_mv!F189</f>
        <v>n.s.</v>
      </c>
      <c r="G189" t="str">
        <f>T1_mv_vs_combi!F189</f>
        <v>n.s.</v>
      </c>
    </row>
    <row r="190" spans="1:7" x14ac:dyDescent="0.2">
      <c r="A190" s="1" t="str">
        <f>T1_adp1_vs_combi!A190</f>
        <v>Fcer1g</v>
      </c>
      <c r="B190" s="2" t="str">
        <f>T1_adp1_vs_combi!F190</f>
        <v>n.s.</v>
      </c>
      <c r="C190" t="str">
        <f>T1_adp1_vs_mv!F190</f>
        <v>n.s.</v>
      </c>
      <c r="D190" t="str">
        <f>T1_mock_vs_adp1!F190</f>
        <v>n.s.</v>
      </c>
      <c r="E190" t="str">
        <f>T1_mock_vs_combi!F190</f>
        <v>n.s.</v>
      </c>
      <c r="F190" t="str">
        <f>T1_mock_vs_mv!F190</f>
        <v>n.s.</v>
      </c>
      <c r="G190" t="str">
        <f>T1_mv_vs_combi!F190</f>
        <v>n.s.</v>
      </c>
    </row>
    <row r="191" spans="1:7" x14ac:dyDescent="0.2">
      <c r="A191" s="1" t="str">
        <f>T1_adp1_vs_combi!A191</f>
        <v>Fcgr1</v>
      </c>
      <c r="B191" s="2" t="str">
        <f>T1_adp1_vs_combi!F191</f>
        <v>n.s.</v>
      </c>
      <c r="C191" t="str">
        <f>T1_adp1_vs_mv!F191</f>
        <v>n.s.</v>
      </c>
      <c r="D191" t="str">
        <f>T1_mock_vs_adp1!F191</f>
        <v>n.s.</v>
      </c>
      <c r="E191" t="str">
        <f>T1_mock_vs_combi!F191</f>
        <v>n.s.</v>
      </c>
      <c r="F191" t="str">
        <f>T1_mock_vs_mv!F191</f>
        <v>n.s.</v>
      </c>
      <c r="G191" t="str">
        <f>T1_mv_vs_combi!F191</f>
        <v>n.s.</v>
      </c>
    </row>
    <row r="192" spans="1:7" x14ac:dyDescent="0.2">
      <c r="A192" s="1" t="str">
        <f>T1_adp1_vs_combi!A192</f>
        <v>Fcgr2b</v>
      </c>
      <c r="B192" s="2" t="str">
        <f>T1_adp1_vs_combi!F192</f>
        <v>n.s.</v>
      </c>
      <c r="C192" t="str">
        <f>T1_adp1_vs_mv!F192</f>
        <v>n.s.</v>
      </c>
      <c r="D192" t="str">
        <f>T1_mock_vs_adp1!F192</f>
        <v>n.s.</v>
      </c>
      <c r="E192" t="str">
        <f>T1_mock_vs_combi!F192</f>
        <v>n.s.</v>
      </c>
      <c r="F192" t="str">
        <f>T1_mock_vs_mv!F192</f>
        <v>n.s.</v>
      </c>
      <c r="G192" t="str">
        <f>T1_mv_vs_combi!F192</f>
        <v>n.s.</v>
      </c>
    </row>
    <row r="193" spans="1:7" x14ac:dyDescent="0.2">
      <c r="A193" s="1" t="str">
        <f>T1_adp1_vs_combi!A193</f>
        <v>Fcgr3</v>
      </c>
      <c r="B193" s="2" t="str">
        <f>T1_adp1_vs_combi!F193</f>
        <v>n.s.</v>
      </c>
      <c r="C193" t="str">
        <f>T1_adp1_vs_mv!F193</f>
        <v>n.s.</v>
      </c>
      <c r="D193" t="str">
        <f>T1_mock_vs_adp1!F193</f>
        <v>n.s.</v>
      </c>
      <c r="E193" t="str">
        <f>T1_mock_vs_combi!F193</f>
        <v>n.s.</v>
      </c>
      <c r="F193" t="str">
        <f>T1_mock_vs_mv!F193</f>
        <v>n.s.</v>
      </c>
      <c r="G193" t="str">
        <f>T1_mv_vs_combi!F193</f>
        <v>n.s.</v>
      </c>
    </row>
    <row r="194" spans="1:7" x14ac:dyDescent="0.2">
      <c r="A194" s="1" t="str">
        <f>T1_adp1_vs_combi!A194</f>
        <v>Fcgr4</v>
      </c>
      <c r="B194" s="2" t="str">
        <f>T1_adp1_vs_combi!F194</f>
        <v>n.s.</v>
      </c>
      <c r="C194" t="str">
        <f>T1_adp1_vs_mv!F194</f>
        <v>n.s.</v>
      </c>
      <c r="D194" t="str">
        <f>T1_mock_vs_adp1!F194</f>
        <v>n.s.</v>
      </c>
      <c r="E194" t="str">
        <f>T1_mock_vs_combi!F194</f>
        <v>n.s.</v>
      </c>
      <c r="F194" t="str">
        <f>T1_mock_vs_mv!F194</f>
        <v>n.s.</v>
      </c>
      <c r="G194" t="str">
        <f>T1_mv_vs_combi!F194</f>
        <v>n.s.</v>
      </c>
    </row>
    <row r="195" spans="1:7" x14ac:dyDescent="0.2">
      <c r="A195" s="1" t="str">
        <f>T1_adp1_vs_combi!A195</f>
        <v>Fcgrt</v>
      </c>
      <c r="B195" s="2" t="str">
        <f>T1_adp1_vs_combi!F195</f>
        <v>n.s.</v>
      </c>
      <c r="C195" t="str">
        <f>T1_adp1_vs_mv!F195</f>
        <v>n.s.</v>
      </c>
      <c r="D195" t="str">
        <f>T1_mock_vs_adp1!F195</f>
        <v>n.s.</v>
      </c>
      <c r="E195" t="str">
        <f>T1_mock_vs_combi!F195</f>
        <v>n.s.</v>
      </c>
      <c r="F195" t="str">
        <f>T1_mock_vs_mv!F195</f>
        <v>n.s.</v>
      </c>
      <c r="G195" t="str">
        <f>T1_mv_vs_combi!F195</f>
        <v>n.s.</v>
      </c>
    </row>
    <row r="196" spans="1:7" x14ac:dyDescent="0.2">
      <c r="A196" s="1" t="str">
        <f>T1_adp1_vs_combi!A196</f>
        <v>Fkbp5</v>
      </c>
      <c r="B196" s="2" t="str">
        <f>T1_adp1_vs_combi!F196</f>
        <v>n.s.</v>
      </c>
      <c r="C196" t="str">
        <f>T1_adp1_vs_mv!F196</f>
        <v>n.s.</v>
      </c>
      <c r="D196" t="str">
        <f>T1_mock_vs_adp1!F196</f>
        <v>n.s.</v>
      </c>
      <c r="E196" t="str">
        <f>T1_mock_vs_combi!F196</f>
        <v>n.s.</v>
      </c>
      <c r="F196" t="str">
        <f>T1_mock_vs_mv!F196</f>
        <v>n.s.</v>
      </c>
      <c r="G196" t="str">
        <f>T1_mv_vs_combi!F196</f>
        <v>n.s.</v>
      </c>
    </row>
    <row r="197" spans="1:7" x14ac:dyDescent="0.2">
      <c r="A197" s="1" t="str">
        <f>T1_adp1_vs_combi!A197</f>
        <v>Fn1</v>
      </c>
      <c r="B197" s="2" t="str">
        <f>T1_adp1_vs_combi!F197</f>
        <v>n.s.</v>
      </c>
      <c r="C197" t="str">
        <f>T1_adp1_vs_mv!F197</f>
        <v>n.s.</v>
      </c>
      <c r="D197" t="str">
        <f>T1_mock_vs_adp1!F197</f>
        <v>n.s.</v>
      </c>
      <c r="E197" t="str">
        <f>T1_mock_vs_combi!F197</f>
        <v>n.s.</v>
      </c>
      <c r="F197" t="str">
        <f>T1_mock_vs_mv!F197</f>
        <v>n.s.</v>
      </c>
      <c r="G197" t="str">
        <f>T1_mv_vs_combi!F197</f>
        <v>n.s.</v>
      </c>
    </row>
    <row r="198" spans="1:7" x14ac:dyDescent="0.2">
      <c r="A198" s="1" t="str">
        <f>T1_adp1_vs_combi!A198</f>
        <v>Folr4</v>
      </c>
      <c r="B198" s="2" t="str">
        <f>T1_adp1_vs_combi!F198</f>
        <v>n.s.</v>
      </c>
      <c r="C198" t="str">
        <f>T1_adp1_vs_mv!F198</f>
        <v>n.s.</v>
      </c>
      <c r="D198" t="str">
        <f>T1_mock_vs_adp1!F198</f>
        <v>n.s.</v>
      </c>
      <c r="E198" t="str">
        <f>T1_mock_vs_combi!F198</f>
        <v>n.s.</v>
      </c>
      <c r="F198" t="str">
        <f>T1_mock_vs_mv!F198</f>
        <v>n.s.</v>
      </c>
      <c r="G198" t="str">
        <f>T1_mv_vs_combi!F198</f>
        <v>n.s.</v>
      </c>
    </row>
    <row r="199" spans="1:7" x14ac:dyDescent="0.2">
      <c r="A199" s="1" t="str">
        <f>T1_adp1_vs_combi!A199</f>
        <v>Foxp3</v>
      </c>
      <c r="B199" s="2" t="str">
        <f>T1_adp1_vs_combi!F199</f>
        <v>n.s.</v>
      </c>
      <c r="C199" t="str">
        <f>T1_adp1_vs_mv!F199</f>
        <v>n.s.</v>
      </c>
      <c r="D199" t="str">
        <f>T1_mock_vs_adp1!F199</f>
        <v>n.s.</v>
      </c>
      <c r="E199">
        <f>T1_mock_vs_combi!F199</f>
        <v>1.7888036255455399E-3</v>
      </c>
      <c r="F199" t="str">
        <f>T1_mock_vs_mv!F199</f>
        <v>n.s.</v>
      </c>
      <c r="G199">
        <f>T1_mv_vs_combi!F199</f>
        <v>1.9875613732062798E-3</v>
      </c>
    </row>
    <row r="200" spans="1:7" x14ac:dyDescent="0.2">
      <c r="A200" s="1" t="str">
        <f>T1_adp1_vs_combi!A200</f>
        <v>Frmpd4</v>
      </c>
      <c r="B200" s="2" t="str">
        <f>T1_adp1_vs_combi!F200</f>
        <v>n.s.</v>
      </c>
      <c r="C200" t="str">
        <f>T1_adp1_vs_mv!F200</f>
        <v>n.s.</v>
      </c>
      <c r="D200" t="str">
        <f>T1_mock_vs_adp1!F200</f>
        <v>n.s.</v>
      </c>
      <c r="E200" t="str">
        <f>T1_mock_vs_combi!F200</f>
        <v>n.s.</v>
      </c>
      <c r="F200" t="str">
        <f>T1_mock_vs_mv!F200</f>
        <v>n.s.</v>
      </c>
      <c r="G200" t="str">
        <f>T1_mv_vs_combi!F200</f>
        <v>n.s.</v>
      </c>
    </row>
    <row r="201" spans="1:7" x14ac:dyDescent="0.2">
      <c r="A201" s="1" t="str">
        <f>T1_adp1_vs_combi!A201</f>
        <v>Fyn</v>
      </c>
      <c r="B201" s="2" t="str">
        <f>T1_adp1_vs_combi!F201</f>
        <v>n.s.</v>
      </c>
      <c r="C201" t="str">
        <f>T1_adp1_vs_mv!F201</f>
        <v>n.s.</v>
      </c>
      <c r="D201" t="str">
        <f>T1_mock_vs_adp1!F201</f>
        <v>n.s.</v>
      </c>
      <c r="E201" t="str">
        <f>T1_mock_vs_combi!F201</f>
        <v>n.s.</v>
      </c>
      <c r="F201" t="str">
        <f>T1_mock_vs_mv!F201</f>
        <v>n.s.</v>
      </c>
      <c r="G201" t="str">
        <f>T1_mv_vs_combi!F201</f>
        <v>n.s.</v>
      </c>
    </row>
    <row r="202" spans="1:7" x14ac:dyDescent="0.2">
      <c r="A202" s="1" t="str">
        <f>T1_adp1_vs_combi!A202</f>
        <v>Gata3</v>
      </c>
      <c r="B202" s="2" t="str">
        <f>T1_adp1_vs_combi!F202</f>
        <v>n.s.</v>
      </c>
      <c r="C202" t="str">
        <f>T1_adp1_vs_mv!F202</f>
        <v>n.s.</v>
      </c>
      <c r="D202" t="str">
        <f>T1_mock_vs_adp1!F202</f>
        <v>n.s.</v>
      </c>
      <c r="E202" t="str">
        <f>T1_mock_vs_combi!F202</f>
        <v>n.s.</v>
      </c>
      <c r="F202" t="str">
        <f>T1_mock_vs_mv!F202</f>
        <v>n.s.</v>
      </c>
      <c r="G202" t="str">
        <f>T1_mv_vs_combi!F202</f>
        <v>n.s.</v>
      </c>
    </row>
    <row r="203" spans="1:7" x14ac:dyDescent="0.2">
      <c r="A203" s="1" t="str">
        <f>T1_adp1_vs_combi!A203</f>
        <v>Gfi1</v>
      </c>
      <c r="B203" s="2" t="str">
        <f>T1_adp1_vs_combi!F203</f>
        <v>n.s.</v>
      </c>
      <c r="C203" t="str">
        <f>T1_adp1_vs_mv!F203</f>
        <v>n.s.</v>
      </c>
      <c r="D203" t="str">
        <f>T1_mock_vs_adp1!F203</f>
        <v>n.s.</v>
      </c>
      <c r="E203" t="str">
        <f>T1_mock_vs_combi!F203</f>
        <v>n.s.</v>
      </c>
      <c r="F203" t="str">
        <f>T1_mock_vs_mv!F203</f>
        <v>n.s.</v>
      </c>
      <c r="G203" t="str">
        <f>T1_mv_vs_combi!F203</f>
        <v>n.s.</v>
      </c>
    </row>
    <row r="204" spans="1:7" x14ac:dyDescent="0.2">
      <c r="A204" s="1" t="str">
        <f>T1_adp1_vs_combi!A204</f>
        <v>Gm10499</v>
      </c>
      <c r="B204" s="2" t="str">
        <f>T1_adp1_vs_combi!F204</f>
        <v>n.s.</v>
      </c>
      <c r="C204" t="str">
        <f>T1_adp1_vs_mv!F204</f>
        <v>n.s.</v>
      </c>
      <c r="D204" t="str">
        <f>T1_mock_vs_adp1!F204</f>
        <v>n.s.</v>
      </c>
      <c r="E204" t="str">
        <f>T1_mock_vs_combi!F204</f>
        <v>n.s.</v>
      </c>
      <c r="F204" t="str">
        <f>T1_mock_vs_mv!F204</f>
        <v>n.s.</v>
      </c>
      <c r="G204" t="str">
        <f>T1_mv_vs_combi!F204</f>
        <v>n.s.</v>
      </c>
    </row>
    <row r="205" spans="1:7" x14ac:dyDescent="0.2">
      <c r="A205" s="1" t="str">
        <f>T1_adp1_vs_combi!A205</f>
        <v>Gp1bb</v>
      </c>
      <c r="B205" s="2" t="str">
        <f>T1_adp1_vs_combi!F205</f>
        <v>n.s.</v>
      </c>
      <c r="C205" t="str">
        <f>T1_adp1_vs_mv!F205</f>
        <v>n.s.</v>
      </c>
      <c r="D205" t="str">
        <f>T1_mock_vs_adp1!F205</f>
        <v>n.s.</v>
      </c>
      <c r="E205" t="str">
        <f>T1_mock_vs_combi!F205</f>
        <v>n.s.</v>
      </c>
      <c r="F205" t="str">
        <f>T1_mock_vs_mv!F205</f>
        <v>n.s.</v>
      </c>
      <c r="G205" t="str">
        <f>T1_mv_vs_combi!F205</f>
        <v>n.s.</v>
      </c>
    </row>
    <row r="206" spans="1:7" x14ac:dyDescent="0.2">
      <c r="A206" s="1" t="str">
        <f>T1_adp1_vs_combi!A206</f>
        <v>Gpi1</v>
      </c>
      <c r="B206" s="2" t="str">
        <f>T1_adp1_vs_combi!F206</f>
        <v>n.s.</v>
      </c>
      <c r="C206" t="str">
        <f>T1_adp1_vs_mv!F206</f>
        <v>n.s.</v>
      </c>
      <c r="D206" t="str">
        <f>T1_mock_vs_adp1!F206</f>
        <v>n.s.</v>
      </c>
      <c r="E206" t="str">
        <f>T1_mock_vs_combi!F206</f>
        <v>n.s.</v>
      </c>
      <c r="F206" t="str">
        <f>T1_mock_vs_mv!F206</f>
        <v>n.s.</v>
      </c>
      <c r="G206" t="str">
        <f>T1_mv_vs_combi!F206</f>
        <v>n.s.</v>
      </c>
    </row>
    <row r="207" spans="1:7" x14ac:dyDescent="0.2">
      <c r="A207" s="1" t="str">
        <f>T1_adp1_vs_combi!A207</f>
        <v>Gpr183</v>
      </c>
      <c r="B207" s="2" t="str">
        <f>T1_adp1_vs_combi!F207</f>
        <v>n.s.</v>
      </c>
      <c r="C207" t="str">
        <f>T1_adp1_vs_mv!F207</f>
        <v>n.s.</v>
      </c>
      <c r="D207" t="str">
        <f>T1_mock_vs_adp1!F207</f>
        <v>n.s.</v>
      </c>
      <c r="E207">
        <f>T1_mock_vs_combi!F207</f>
        <v>7.5911499308745099E-13</v>
      </c>
      <c r="F207" t="str">
        <f>T1_mock_vs_mv!F207</f>
        <v>n.s.</v>
      </c>
      <c r="G207" t="str">
        <f>T1_mv_vs_combi!F207</f>
        <v>n.s.</v>
      </c>
    </row>
    <row r="208" spans="1:7" x14ac:dyDescent="0.2">
      <c r="A208" s="1" t="str">
        <f>T1_adp1_vs_combi!A208</f>
        <v>Gpr44</v>
      </c>
      <c r="B208" s="2" t="str">
        <f>T1_adp1_vs_combi!F208</f>
        <v>n.s.</v>
      </c>
      <c r="C208" t="str">
        <f>T1_adp1_vs_mv!F208</f>
        <v>n.s.</v>
      </c>
      <c r="D208" t="str">
        <f>T1_mock_vs_adp1!F208</f>
        <v>n.s.</v>
      </c>
      <c r="E208" t="str">
        <f>T1_mock_vs_combi!F208</f>
        <v>n.s.</v>
      </c>
      <c r="F208" t="str">
        <f>T1_mock_vs_mv!F208</f>
        <v>n.s.</v>
      </c>
      <c r="G208" t="str">
        <f>T1_mv_vs_combi!F208</f>
        <v>n.s.</v>
      </c>
    </row>
    <row r="209" spans="1:7" x14ac:dyDescent="0.2">
      <c r="A209" s="1" t="str">
        <f>T1_adp1_vs_combi!A209</f>
        <v>Gzma</v>
      </c>
      <c r="B209" s="2" t="str">
        <f>T1_adp1_vs_combi!F209</f>
        <v>n.s.</v>
      </c>
      <c r="C209" t="str">
        <f>T1_adp1_vs_mv!F209</f>
        <v>n.s.</v>
      </c>
      <c r="D209" t="str">
        <f>T1_mock_vs_adp1!F209</f>
        <v>n.s.</v>
      </c>
      <c r="E209">
        <f>T1_mock_vs_combi!F209</f>
        <v>2.12382092380562E-8</v>
      </c>
      <c r="F209" t="str">
        <f>T1_mock_vs_mv!F209</f>
        <v>n.s.</v>
      </c>
      <c r="G209" t="str">
        <f>T1_mv_vs_combi!F209</f>
        <v>n.s.</v>
      </c>
    </row>
    <row r="210" spans="1:7" x14ac:dyDescent="0.2">
      <c r="A210" s="1" t="str">
        <f>T1_adp1_vs_combi!A210</f>
        <v>Gzmb</v>
      </c>
      <c r="B210" s="2" t="str">
        <f>T1_adp1_vs_combi!F210</f>
        <v>n.s.</v>
      </c>
      <c r="C210" t="str">
        <f>T1_adp1_vs_mv!F210</f>
        <v>n.s.</v>
      </c>
      <c r="D210" t="str">
        <f>T1_mock_vs_adp1!F210</f>
        <v>n.s.</v>
      </c>
      <c r="E210" t="str">
        <f>T1_mock_vs_combi!F210</f>
        <v>n.s.</v>
      </c>
      <c r="F210" t="str">
        <f>T1_mock_vs_mv!F210</f>
        <v>n.s.</v>
      </c>
      <c r="G210" t="str">
        <f>T1_mv_vs_combi!F210</f>
        <v>n.s.</v>
      </c>
    </row>
    <row r="211" spans="1:7" x14ac:dyDescent="0.2">
      <c r="A211" s="1" t="str">
        <f>T1_adp1_vs_combi!A211</f>
        <v>H2-Aa</v>
      </c>
      <c r="B211" s="2" t="str">
        <f>T1_adp1_vs_combi!F211</f>
        <v>n.s.</v>
      </c>
      <c r="C211" t="str">
        <f>T1_adp1_vs_mv!F211</f>
        <v>n.s.</v>
      </c>
      <c r="D211" t="str">
        <f>T1_mock_vs_adp1!F211</f>
        <v>n.s.</v>
      </c>
      <c r="E211" t="str">
        <f>T1_mock_vs_combi!F211</f>
        <v>n.s.</v>
      </c>
      <c r="F211" t="str">
        <f>T1_mock_vs_mv!F211</f>
        <v>n.s.</v>
      </c>
      <c r="G211" t="str">
        <f>T1_mv_vs_combi!F211</f>
        <v>n.s.</v>
      </c>
    </row>
    <row r="212" spans="1:7" x14ac:dyDescent="0.2">
      <c r="A212" s="1" t="str">
        <f>T1_adp1_vs_combi!A212</f>
        <v>H2-Ab1</v>
      </c>
      <c r="B212" s="2" t="str">
        <f>T1_adp1_vs_combi!F212</f>
        <v>n.s.</v>
      </c>
      <c r="C212" t="str">
        <f>T1_adp1_vs_mv!F212</f>
        <v>n.s.</v>
      </c>
      <c r="D212" t="str">
        <f>T1_mock_vs_adp1!F212</f>
        <v>n.s.</v>
      </c>
      <c r="E212" t="str">
        <f>T1_mock_vs_combi!F212</f>
        <v>n.s.</v>
      </c>
      <c r="F212" t="str">
        <f>T1_mock_vs_mv!F212</f>
        <v>n.s.</v>
      </c>
      <c r="G212" t="str">
        <f>T1_mv_vs_combi!F212</f>
        <v>n.s.</v>
      </c>
    </row>
    <row r="213" spans="1:7" x14ac:dyDescent="0.2">
      <c r="A213" s="1" t="str">
        <f>T1_adp1_vs_combi!A213</f>
        <v>H2-DMa</v>
      </c>
      <c r="B213" s="2" t="str">
        <f>T1_adp1_vs_combi!F213</f>
        <v>n.s.</v>
      </c>
      <c r="C213" t="str">
        <f>T1_adp1_vs_mv!F213</f>
        <v>n.s.</v>
      </c>
      <c r="D213" t="str">
        <f>T1_mock_vs_adp1!F213</f>
        <v>n.s.</v>
      </c>
      <c r="E213" t="str">
        <f>T1_mock_vs_combi!F213</f>
        <v>n.s.</v>
      </c>
      <c r="F213" t="str">
        <f>T1_mock_vs_mv!F213</f>
        <v>n.s.</v>
      </c>
      <c r="G213" t="str">
        <f>T1_mv_vs_combi!F213</f>
        <v>n.s.</v>
      </c>
    </row>
    <row r="214" spans="1:7" x14ac:dyDescent="0.2">
      <c r="A214" s="1" t="str">
        <f>T1_adp1_vs_combi!A214</f>
        <v>H2-DMb2</v>
      </c>
      <c r="B214" s="2" t="str">
        <f>T1_adp1_vs_combi!F214</f>
        <v>n.s.</v>
      </c>
      <c r="C214" t="str">
        <f>T1_adp1_vs_mv!F214</f>
        <v>n.s.</v>
      </c>
      <c r="D214" t="str">
        <f>T1_mock_vs_adp1!F214</f>
        <v>n.s.</v>
      </c>
      <c r="E214" t="str">
        <f>T1_mock_vs_combi!F214</f>
        <v>n.s.</v>
      </c>
      <c r="F214" t="str">
        <f>T1_mock_vs_mv!F214</f>
        <v>n.s.</v>
      </c>
      <c r="G214" t="str">
        <f>T1_mv_vs_combi!F214</f>
        <v>n.s.</v>
      </c>
    </row>
    <row r="215" spans="1:7" x14ac:dyDescent="0.2">
      <c r="A215" s="1" t="str">
        <f>T1_adp1_vs_combi!A215</f>
        <v>H2-Ea-ps</v>
      </c>
      <c r="B215" s="2" t="str">
        <f>T1_adp1_vs_combi!F215</f>
        <v>n.s.</v>
      </c>
      <c r="C215" t="str">
        <f>T1_adp1_vs_mv!F215</f>
        <v>n.s.</v>
      </c>
      <c r="D215" t="str">
        <f>T1_mock_vs_adp1!F215</f>
        <v>n.s.</v>
      </c>
      <c r="E215" t="str">
        <f>T1_mock_vs_combi!F215</f>
        <v>n.s.</v>
      </c>
      <c r="F215" t="str">
        <f>T1_mock_vs_mv!F215</f>
        <v>n.s.</v>
      </c>
      <c r="G215" t="str">
        <f>T1_mv_vs_combi!F215</f>
        <v>n.s.</v>
      </c>
    </row>
    <row r="216" spans="1:7" x14ac:dyDescent="0.2">
      <c r="A216" s="1" t="str">
        <f>T1_adp1_vs_combi!A216</f>
        <v>H2-Eb1</v>
      </c>
      <c r="B216" s="2" t="str">
        <f>T1_adp1_vs_combi!F216</f>
        <v>n.s.</v>
      </c>
      <c r="C216" t="str">
        <f>T1_adp1_vs_mv!F216</f>
        <v>n.s.</v>
      </c>
      <c r="D216" t="str">
        <f>T1_mock_vs_adp1!F216</f>
        <v>n.s.</v>
      </c>
      <c r="E216" t="str">
        <f>T1_mock_vs_combi!F216</f>
        <v>n.s.</v>
      </c>
      <c r="F216" t="str">
        <f>T1_mock_vs_mv!F216</f>
        <v>n.s.</v>
      </c>
      <c r="G216" t="str">
        <f>T1_mv_vs_combi!F216</f>
        <v>n.s.</v>
      </c>
    </row>
    <row r="217" spans="1:7" x14ac:dyDescent="0.2">
      <c r="A217" s="1" t="str">
        <f>T1_adp1_vs_combi!A217</f>
        <v>H2-K1</v>
      </c>
      <c r="B217" s="2" t="str">
        <f>T1_adp1_vs_combi!F217</f>
        <v>n.s.</v>
      </c>
      <c r="C217" t="str">
        <f>T1_adp1_vs_mv!F217</f>
        <v>n.s.</v>
      </c>
      <c r="D217" t="str">
        <f>T1_mock_vs_adp1!F217</f>
        <v>n.s.</v>
      </c>
      <c r="E217" t="str">
        <f>T1_mock_vs_combi!F217</f>
        <v>n.s.</v>
      </c>
      <c r="F217" t="str">
        <f>T1_mock_vs_mv!F217</f>
        <v>n.s.</v>
      </c>
      <c r="G217" t="str">
        <f>T1_mv_vs_combi!F217</f>
        <v>n.s.</v>
      </c>
    </row>
    <row r="218" spans="1:7" x14ac:dyDescent="0.2">
      <c r="A218" s="1" t="str">
        <f>T1_adp1_vs_combi!A218</f>
        <v>H2-Ob</v>
      </c>
      <c r="B218" s="2" t="str">
        <f>T1_adp1_vs_combi!F218</f>
        <v>n.s.</v>
      </c>
      <c r="C218" t="str">
        <f>T1_adp1_vs_mv!F218</f>
        <v>n.s.</v>
      </c>
      <c r="D218" t="str">
        <f>T1_mock_vs_adp1!F218</f>
        <v>n.s.</v>
      </c>
      <c r="E218" t="str">
        <f>T1_mock_vs_combi!F218</f>
        <v>n.s.</v>
      </c>
      <c r="F218" t="str">
        <f>T1_mock_vs_mv!F218</f>
        <v>n.s.</v>
      </c>
      <c r="G218" t="str">
        <f>T1_mv_vs_combi!F218</f>
        <v>n.s.</v>
      </c>
    </row>
    <row r="219" spans="1:7" x14ac:dyDescent="0.2">
      <c r="A219" s="1" t="str">
        <f>T1_adp1_vs_combi!A219</f>
        <v>H2-Q10</v>
      </c>
      <c r="B219" s="2" t="str">
        <f>T1_adp1_vs_combi!F219</f>
        <v>n.s.</v>
      </c>
      <c r="C219" t="str">
        <f>T1_adp1_vs_mv!F219</f>
        <v>n.s.</v>
      </c>
      <c r="D219" t="str">
        <f>T1_mock_vs_adp1!F219</f>
        <v>n.s.</v>
      </c>
      <c r="E219">
        <f>T1_mock_vs_combi!F219</f>
        <v>5.7987709871960197E-11</v>
      </c>
      <c r="F219" t="str">
        <f>T1_mock_vs_mv!F219</f>
        <v>n.s.</v>
      </c>
      <c r="G219" t="str">
        <f>T1_mv_vs_combi!F219</f>
        <v>n.s.</v>
      </c>
    </row>
    <row r="220" spans="1:7" x14ac:dyDescent="0.2">
      <c r="A220" s="1" t="str">
        <f>T1_adp1_vs_combi!A220</f>
        <v>H60a</v>
      </c>
      <c r="B220" s="2" t="str">
        <f>T1_adp1_vs_combi!F220</f>
        <v>n.s.</v>
      </c>
      <c r="C220" t="str">
        <f>T1_adp1_vs_mv!F220</f>
        <v>n.s.</v>
      </c>
      <c r="D220" t="str">
        <f>T1_mock_vs_adp1!F220</f>
        <v>n.s.</v>
      </c>
      <c r="E220" t="str">
        <f>T1_mock_vs_combi!F220</f>
        <v>n.s.</v>
      </c>
      <c r="F220" t="str">
        <f>T1_mock_vs_mv!F220</f>
        <v>n.s.</v>
      </c>
      <c r="G220" t="str">
        <f>T1_mv_vs_combi!F220</f>
        <v>n.s.</v>
      </c>
    </row>
    <row r="221" spans="1:7" x14ac:dyDescent="0.2">
      <c r="A221" s="1" t="str">
        <f>T1_adp1_vs_combi!A221</f>
        <v>Hamp</v>
      </c>
      <c r="B221" s="2" t="str">
        <f>T1_adp1_vs_combi!F221</f>
        <v>n.s.</v>
      </c>
      <c r="C221" t="str">
        <f>T1_adp1_vs_mv!F221</f>
        <v>n.s.</v>
      </c>
      <c r="D221" t="str">
        <f>T1_mock_vs_adp1!F221</f>
        <v>n.s.</v>
      </c>
      <c r="E221" t="str">
        <f>T1_mock_vs_combi!F221</f>
        <v>n.s.</v>
      </c>
      <c r="F221" t="str">
        <f>T1_mock_vs_mv!F221</f>
        <v>n.s.</v>
      </c>
      <c r="G221" t="str">
        <f>T1_mv_vs_combi!F221</f>
        <v>n.s.</v>
      </c>
    </row>
    <row r="222" spans="1:7" x14ac:dyDescent="0.2">
      <c r="A222" s="1" t="str">
        <f>T1_adp1_vs_combi!A222</f>
        <v>Hc</v>
      </c>
      <c r="B222" s="2" t="str">
        <f>T1_adp1_vs_combi!F222</f>
        <v>n.s.</v>
      </c>
      <c r="C222" t="str">
        <f>T1_adp1_vs_mv!F222</f>
        <v>n.s.</v>
      </c>
      <c r="D222" t="str">
        <f>T1_mock_vs_adp1!F222</f>
        <v>n.s.</v>
      </c>
      <c r="E222" t="str">
        <f>T1_mock_vs_combi!F222</f>
        <v>n.s.</v>
      </c>
      <c r="F222" t="str">
        <f>T1_mock_vs_mv!F222</f>
        <v>n.s.</v>
      </c>
      <c r="G222" t="str">
        <f>T1_mv_vs_combi!F222</f>
        <v>n.s.</v>
      </c>
    </row>
    <row r="223" spans="1:7" x14ac:dyDescent="0.2">
      <c r="A223" s="1" t="str">
        <f>T1_adp1_vs_combi!A223</f>
        <v>Hcst</v>
      </c>
      <c r="B223" s="2" t="str">
        <f>T1_adp1_vs_combi!F223</f>
        <v>n.s.</v>
      </c>
      <c r="C223" t="str">
        <f>T1_adp1_vs_mv!F223</f>
        <v>n.s.</v>
      </c>
      <c r="D223" t="str">
        <f>T1_mock_vs_adp1!F223</f>
        <v>n.s.</v>
      </c>
      <c r="E223">
        <f>T1_mock_vs_combi!F223</f>
        <v>1.39975490920374E-9</v>
      </c>
      <c r="F223" t="str">
        <f>T1_mock_vs_mv!F223</f>
        <v>n.s.</v>
      </c>
      <c r="G223" t="str">
        <f>T1_mv_vs_combi!F223</f>
        <v>n.s.</v>
      </c>
    </row>
    <row r="224" spans="1:7" x14ac:dyDescent="0.2">
      <c r="A224" s="1" t="str">
        <f>T1_adp1_vs_combi!A224</f>
        <v>Hfe</v>
      </c>
      <c r="B224" s="2" t="str">
        <f>T1_adp1_vs_combi!F224</f>
        <v>n.s.</v>
      </c>
      <c r="C224" t="str">
        <f>T1_adp1_vs_mv!F224</f>
        <v>n.s.</v>
      </c>
      <c r="D224" t="str">
        <f>T1_mock_vs_adp1!F224</f>
        <v>n.s.</v>
      </c>
      <c r="E224" t="str">
        <f>T1_mock_vs_combi!F224</f>
        <v>n.s.</v>
      </c>
      <c r="F224" t="str">
        <f>T1_mock_vs_mv!F224</f>
        <v>n.s.</v>
      </c>
      <c r="G224" t="str">
        <f>T1_mv_vs_combi!F224</f>
        <v>n.s.</v>
      </c>
    </row>
    <row r="225" spans="1:7" x14ac:dyDescent="0.2">
      <c r="A225" s="1" t="str">
        <f>T1_adp1_vs_combi!A225</f>
        <v>Hif1a</v>
      </c>
      <c r="B225" s="2" t="str">
        <f>T1_adp1_vs_combi!F225</f>
        <v>n.s.</v>
      </c>
      <c r="C225" t="str">
        <f>T1_adp1_vs_mv!F225</f>
        <v>n.s.</v>
      </c>
      <c r="D225" t="str">
        <f>T1_mock_vs_adp1!F225</f>
        <v>n.s.</v>
      </c>
      <c r="E225" t="str">
        <f>T1_mock_vs_combi!F225</f>
        <v>n.s.</v>
      </c>
      <c r="F225" t="str">
        <f>T1_mock_vs_mv!F225</f>
        <v>n.s.</v>
      </c>
      <c r="G225" t="str">
        <f>T1_mv_vs_combi!F225</f>
        <v>n.s.</v>
      </c>
    </row>
    <row r="226" spans="1:7" x14ac:dyDescent="0.2">
      <c r="A226" s="1" t="str">
        <f>T1_adp1_vs_combi!A226</f>
        <v>Hlx</v>
      </c>
      <c r="B226" s="2" t="str">
        <f>T1_adp1_vs_combi!F226</f>
        <v>n.s.</v>
      </c>
      <c r="C226" t="str">
        <f>T1_adp1_vs_mv!F226</f>
        <v>n.s.</v>
      </c>
      <c r="D226" t="str">
        <f>T1_mock_vs_adp1!F226</f>
        <v>n.s.</v>
      </c>
      <c r="E226" t="str">
        <f>T1_mock_vs_combi!F226</f>
        <v>n.s.</v>
      </c>
      <c r="F226" t="str">
        <f>T1_mock_vs_mv!F226</f>
        <v>n.s.</v>
      </c>
      <c r="G226" t="str">
        <f>T1_mv_vs_combi!F226</f>
        <v>n.s.</v>
      </c>
    </row>
    <row r="227" spans="1:7" x14ac:dyDescent="0.2">
      <c r="A227" s="1" t="str">
        <f>T1_adp1_vs_combi!A227</f>
        <v>Icam1</v>
      </c>
      <c r="B227" s="2" t="str">
        <f>T1_adp1_vs_combi!F227</f>
        <v>n.s.</v>
      </c>
      <c r="C227" t="str">
        <f>T1_adp1_vs_mv!F227</f>
        <v>n.s.</v>
      </c>
      <c r="D227" t="str">
        <f>T1_mock_vs_adp1!F227</f>
        <v>n.s.</v>
      </c>
      <c r="E227" t="str">
        <f>T1_mock_vs_combi!F227</f>
        <v>n.s.</v>
      </c>
      <c r="F227" t="str">
        <f>T1_mock_vs_mv!F227</f>
        <v>n.s.</v>
      </c>
      <c r="G227" t="str">
        <f>T1_mv_vs_combi!F227</f>
        <v>n.s.</v>
      </c>
    </row>
    <row r="228" spans="1:7" x14ac:dyDescent="0.2">
      <c r="A228" s="1" t="str">
        <f>T1_adp1_vs_combi!A228</f>
        <v>Icam2</v>
      </c>
      <c r="B228" s="2" t="str">
        <f>T1_adp1_vs_combi!F228</f>
        <v>n.s.</v>
      </c>
      <c r="C228" t="str">
        <f>T1_adp1_vs_mv!F228</f>
        <v>n.s.</v>
      </c>
      <c r="D228" t="str">
        <f>T1_mock_vs_adp1!F228</f>
        <v>n.s.</v>
      </c>
      <c r="E228" t="str">
        <f>T1_mock_vs_combi!F228</f>
        <v>n.s.</v>
      </c>
      <c r="F228" t="str">
        <f>T1_mock_vs_mv!F228</f>
        <v>n.s.</v>
      </c>
      <c r="G228" t="str">
        <f>T1_mv_vs_combi!F228</f>
        <v>n.s.</v>
      </c>
    </row>
    <row r="229" spans="1:7" x14ac:dyDescent="0.2">
      <c r="A229" s="1" t="str">
        <f>T1_adp1_vs_combi!A229</f>
        <v>Icam4</v>
      </c>
      <c r="B229" s="2" t="str">
        <f>T1_adp1_vs_combi!F229</f>
        <v>n.s.</v>
      </c>
      <c r="C229" t="str">
        <f>T1_adp1_vs_mv!F229</f>
        <v>n.s.</v>
      </c>
      <c r="D229" t="str">
        <f>T1_mock_vs_adp1!F229</f>
        <v>n.s.</v>
      </c>
      <c r="E229" t="str">
        <f>T1_mock_vs_combi!F229</f>
        <v>n.s.</v>
      </c>
      <c r="F229" t="str">
        <f>T1_mock_vs_mv!F229</f>
        <v>n.s.</v>
      </c>
      <c r="G229" t="str">
        <f>T1_mv_vs_combi!F229</f>
        <v>n.s.</v>
      </c>
    </row>
    <row r="230" spans="1:7" x14ac:dyDescent="0.2">
      <c r="A230" s="1" t="str">
        <f>T1_adp1_vs_combi!A230</f>
        <v>Icam5</v>
      </c>
      <c r="B230" s="2" t="str">
        <f>T1_adp1_vs_combi!F230</f>
        <v>n.s.</v>
      </c>
      <c r="C230" t="str">
        <f>T1_adp1_vs_mv!F230</f>
        <v>n.s.</v>
      </c>
      <c r="D230" t="str">
        <f>T1_mock_vs_adp1!F230</f>
        <v>n.s.</v>
      </c>
      <c r="E230" t="str">
        <f>T1_mock_vs_combi!F230</f>
        <v>n.s.</v>
      </c>
      <c r="F230" t="str">
        <f>T1_mock_vs_mv!F230</f>
        <v>n.s.</v>
      </c>
      <c r="G230" t="str">
        <f>T1_mv_vs_combi!F230</f>
        <v>n.s.</v>
      </c>
    </row>
    <row r="231" spans="1:7" x14ac:dyDescent="0.2">
      <c r="A231" s="1" t="str">
        <f>T1_adp1_vs_combi!A231</f>
        <v>Icos</v>
      </c>
      <c r="B231" s="2" t="str">
        <f>T1_adp1_vs_combi!F231</f>
        <v>n.s.</v>
      </c>
      <c r="C231" t="str">
        <f>T1_adp1_vs_mv!F231</f>
        <v>n.s.</v>
      </c>
      <c r="D231" t="str">
        <f>T1_mock_vs_adp1!F231</f>
        <v>n.s.</v>
      </c>
      <c r="E231">
        <f>T1_mock_vs_combi!F231</f>
        <v>3.3852112022649602E-10</v>
      </c>
      <c r="F231" t="str">
        <f>T1_mock_vs_mv!F231</f>
        <v>n.s.</v>
      </c>
      <c r="G231" t="str">
        <f>T1_mv_vs_combi!F231</f>
        <v>n.s.</v>
      </c>
    </row>
    <row r="232" spans="1:7" x14ac:dyDescent="0.2">
      <c r="A232" s="1" t="str">
        <f>T1_adp1_vs_combi!A232</f>
        <v>Icosl</v>
      </c>
      <c r="B232" s="2" t="str">
        <f>T1_adp1_vs_combi!F232</f>
        <v>n.s.</v>
      </c>
      <c r="C232" t="str">
        <f>T1_adp1_vs_mv!F232</f>
        <v>n.s.</v>
      </c>
      <c r="D232" t="str">
        <f>T1_mock_vs_adp1!F232</f>
        <v>n.s.</v>
      </c>
      <c r="E232" t="str">
        <f>T1_mock_vs_combi!F232</f>
        <v>n.s.</v>
      </c>
      <c r="F232" t="str">
        <f>T1_mock_vs_mv!F232</f>
        <v>n.s.</v>
      </c>
      <c r="G232" t="str">
        <f>T1_mv_vs_combi!F232</f>
        <v>n.s.</v>
      </c>
    </row>
    <row r="233" spans="1:7" x14ac:dyDescent="0.2">
      <c r="A233" s="1" t="str">
        <f>T1_adp1_vs_combi!A233</f>
        <v>Ifi204</v>
      </c>
      <c r="B233" s="2" t="str">
        <f>T1_adp1_vs_combi!F233</f>
        <v>n.s.</v>
      </c>
      <c r="C233" t="str">
        <f>T1_adp1_vs_mv!F233</f>
        <v>n.s.</v>
      </c>
      <c r="D233" t="str">
        <f>T1_mock_vs_adp1!F233</f>
        <v>n.s.</v>
      </c>
      <c r="E233" t="str">
        <f>T1_mock_vs_combi!F233</f>
        <v>n.s.</v>
      </c>
      <c r="F233" t="str">
        <f>T1_mock_vs_mv!F233</f>
        <v>n.s.</v>
      </c>
      <c r="G233" t="str">
        <f>T1_mv_vs_combi!F233</f>
        <v>n.s.</v>
      </c>
    </row>
    <row r="234" spans="1:7" x14ac:dyDescent="0.2">
      <c r="A234" s="1" t="str">
        <f>T1_adp1_vs_combi!A234</f>
        <v>Ifi35</v>
      </c>
      <c r="B234" s="2" t="str">
        <f>T1_adp1_vs_combi!F234</f>
        <v>n.s.</v>
      </c>
      <c r="C234" t="str">
        <f>T1_adp1_vs_mv!F234</f>
        <v>n.s.</v>
      </c>
      <c r="D234" t="str">
        <f>T1_mock_vs_adp1!F234</f>
        <v>n.s.</v>
      </c>
      <c r="E234" t="str">
        <f>T1_mock_vs_combi!F234</f>
        <v>n.s.</v>
      </c>
      <c r="F234" t="str">
        <f>T1_mock_vs_mv!F234</f>
        <v>n.s.</v>
      </c>
      <c r="G234" t="str">
        <f>T1_mv_vs_combi!F234</f>
        <v>n.s.</v>
      </c>
    </row>
    <row r="235" spans="1:7" x14ac:dyDescent="0.2">
      <c r="A235" s="1" t="str">
        <f>T1_adp1_vs_combi!A235</f>
        <v>Ifih1</v>
      </c>
      <c r="B235" s="2" t="str">
        <f>T1_adp1_vs_combi!F235</f>
        <v>n.s.</v>
      </c>
      <c r="C235" t="str">
        <f>T1_adp1_vs_mv!F235</f>
        <v>n.s.</v>
      </c>
      <c r="D235" t="str">
        <f>T1_mock_vs_adp1!F235</f>
        <v>n.s.</v>
      </c>
      <c r="E235" t="str">
        <f>T1_mock_vs_combi!F235</f>
        <v>n.s.</v>
      </c>
      <c r="F235" t="str">
        <f>T1_mock_vs_mv!F235</f>
        <v>n.s.</v>
      </c>
      <c r="G235" t="str">
        <f>T1_mv_vs_combi!F235</f>
        <v>n.s.</v>
      </c>
    </row>
    <row r="236" spans="1:7" x14ac:dyDescent="0.2">
      <c r="A236" s="1" t="str">
        <f>T1_adp1_vs_combi!A236</f>
        <v>Ifit2</v>
      </c>
      <c r="B236" s="2" t="str">
        <f>T1_adp1_vs_combi!F236</f>
        <v>n.s.</v>
      </c>
      <c r="C236" t="str">
        <f>T1_adp1_vs_mv!F236</f>
        <v>n.s.</v>
      </c>
      <c r="D236" t="str">
        <f>T1_mock_vs_adp1!F236</f>
        <v>n.s.</v>
      </c>
      <c r="E236" t="str">
        <f>T1_mock_vs_combi!F236</f>
        <v>n.s.</v>
      </c>
      <c r="F236" t="str">
        <f>T1_mock_vs_mv!F236</f>
        <v>n.s.</v>
      </c>
      <c r="G236" t="str">
        <f>T1_mv_vs_combi!F236</f>
        <v>n.s.</v>
      </c>
    </row>
    <row r="237" spans="1:7" x14ac:dyDescent="0.2">
      <c r="A237" s="1" t="str">
        <f>T1_adp1_vs_combi!A237</f>
        <v>Ifitm1</v>
      </c>
      <c r="B237" s="2" t="str">
        <f>T1_adp1_vs_combi!F237</f>
        <v>n.s.</v>
      </c>
      <c r="C237" t="str">
        <f>T1_adp1_vs_mv!F237</f>
        <v>n.s.</v>
      </c>
      <c r="D237" t="str">
        <f>T1_mock_vs_adp1!F237</f>
        <v>n.s.</v>
      </c>
      <c r="E237" t="str">
        <f>T1_mock_vs_combi!F237</f>
        <v>n.s.</v>
      </c>
      <c r="F237" t="str">
        <f>T1_mock_vs_mv!F237</f>
        <v>n.s.</v>
      </c>
      <c r="G237" t="str">
        <f>T1_mv_vs_combi!F237</f>
        <v>n.s.</v>
      </c>
    </row>
    <row r="238" spans="1:7" x14ac:dyDescent="0.2">
      <c r="A238" s="1" t="str">
        <f>T1_adp1_vs_combi!A238</f>
        <v>Ifna1</v>
      </c>
      <c r="B238" s="2" t="str">
        <f>T1_adp1_vs_combi!F238</f>
        <v>n.s.</v>
      </c>
      <c r="C238" t="str">
        <f>T1_adp1_vs_mv!F238</f>
        <v>n.s.</v>
      </c>
      <c r="D238" t="str">
        <f>T1_mock_vs_adp1!F238</f>
        <v>n.s.</v>
      </c>
      <c r="E238" t="str">
        <f>T1_mock_vs_combi!F238</f>
        <v>n.s.</v>
      </c>
      <c r="F238" t="str">
        <f>T1_mock_vs_mv!F238</f>
        <v>n.s.</v>
      </c>
      <c r="G238" t="str">
        <f>T1_mv_vs_combi!F238</f>
        <v>n.s.</v>
      </c>
    </row>
    <row r="239" spans="1:7" x14ac:dyDescent="0.2">
      <c r="A239" s="1" t="str">
        <f>T1_adp1_vs_combi!A239</f>
        <v>Ifna2</v>
      </c>
      <c r="B239" s="2" t="str">
        <f>T1_adp1_vs_combi!F239</f>
        <v>n.s.</v>
      </c>
      <c r="C239" t="str">
        <f>T1_adp1_vs_mv!F239</f>
        <v>n.s.</v>
      </c>
      <c r="D239" t="str">
        <f>T1_mock_vs_adp1!F239</f>
        <v>n.s.</v>
      </c>
      <c r="E239" t="str">
        <f>T1_mock_vs_combi!F239</f>
        <v>n.s.</v>
      </c>
      <c r="F239" t="str">
        <f>T1_mock_vs_mv!F239</f>
        <v>n.s.</v>
      </c>
      <c r="G239" t="str">
        <f>T1_mv_vs_combi!F239</f>
        <v>n.s.</v>
      </c>
    </row>
    <row r="240" spans="1:7" x14ac:dyDescent="0.2">
      <c r="A240" s="1" t="str">
        <f>T1_adp1_vs_combi!A240</f>
        <v>Ifnar1</v>
      </c>
      <c r="B240" s="2" t="str">
        <f>T1_adp1_vs_combi!F240</f>
        <v>n.s.</v>
      </c>
      <c r="C240" t="str">
        <f>T1_adp1_vs_mv!F240</f>
        <v>n.s.</v>
      </c>
      <c r="D240" t="str">
        <f>T1_mock_vs_adp1!F240</f>
        <v>n.s.</v>
      </c>
      <c r="E240" t="str">
        <f>T1_mock_vs_combi!F240</f>
        <v>n.s.</v>
      </c>
      <c r="F240" t="str">
        <f>T1_mock_vs_mv!F240</f>
        <v>n.s.</v>
      </c>
      <c r="G240" t="str">
        <f>T1_mv_vs_combi!F240</f>
        <v>n.s.</v>
      </c>
    </row>
    <row r="241" spans="1:7" x14ac:dyDescent="0.2">
      <c r="A241" s="1" t="str">
        <f>T1_adp1_vs_combi!A241</f>
        <v>Ifnar2</v>
      </c>
      <c r="B241" s="2" t="str">
        <f>T1_adp1_vs_combi!F241</f>
        <v>n.s.</v>
      </c>
      <c r="C241" t="str">
        <f>T1_adp1_vs_mv!F241</f>
        <v>n.s.</v>
      </c>
      <c r="D241" t="str">
        <f>T1_mock_vs_adp1!F241</f>
        <v>n.s.</v>
      </c>
      <c r="E241" t="str">
        <f>T1_mock_vs_combi!F241</f>
        <v>n.s.</v>
      </c>
      <c r="F241" t="str">
        <f>T1_mock_vs_mv!F241</f>
        <v>n.s.</v>
      </c>
      <c r="G241" t="str">
        <f>T1_mv_vs_combi!F241</f>
        <v>n.s.</v>
      </c>
    </row>
    <row r="242" spans="1:7" x14ac:dyDescent="0.2">
      <c r="A242" s="1" t="str">
        <f>T1_adp1_vs_combi!A242</f>
        <v>Ifnb1</v>
      </c>
      <c r="B242" s="2" t="str">
        <f>T1_adp1_vs_combi!F242</f>
        <v>n.s.</v>
      </c>
      <c r="C242" t="str">
        <f>T1_adp1_vs_mv!F242</f>
        <v>n.s.</v>
      </c>
      <c r="D242" t="str">
        <f>T1_mock_vs_adp1!F242</f>
        <v>n.s.</v>
      </c>
      <c r="E242" t="str">
        <f>T1_mock_vs_combi!F242</f>
        <v>n.s.</v>
      </c>
      <c r="F242" t="str">
        <f>T1_mock_vs_mv!F242</f>
        <v>n.s.</v>
      </c>
      <c r="G242" t="str">
        <f>T1_mv_vs_combi!F242</f>
        <v>n.s.</v>
      </c>
    </row>
    <row r="243" spans="1:7" x14ac:dyDescent="0.2">
      <c r="A243" s="1" t="str">
        <f>T1_adp1_vs_combi!A243</f>
        <v>Ifng</v>
      </c>
      <c r="B243" s="2" t="str">
        <f>T1_adp1_vs_combi!F243</f>
        <v>n.s.</v>
      </c>
      <c r="C243" t="str">
        <f>T1_adp1_vs_mv!F243</f>
        <v>n.s.</v>
      </c>
      <c r="D243" t="str">
        <f>T1_mock_vs_adp1!F243</f>
        <v>n.s.</v>
      </c>
      <c r="E243" t="str">
        <f>T1_mock_vs_combi!F243</f>
        <v>n.s.</v>
      </c>
      <c r="F243" t="str">
        <f>T1_mock_vs_mv!F243</f>
        <v>n.s.</v>
      </c>
      <c r="G243" t="str">
        <f>T1_mv_vs_combi!F243</f>
        <v>n.s.</v>
      </c>
    </row>
    <row r="244" spans="1:7" x14ac:dyDescent="0.2">
      <c r="A244" s="1" t="str">
        <f>T1_adp1_vs_combi!A244</f>
        <v>Ifngr1</v>
      </c>
      <c r="B244" s="2" t="str">
        <f>T1_adp1_vs_combi!F244</f>
        <v>n.s.</v>
      </c>
      <c r="C244" t="str">
        <f>T1_adp1_vs_mv!F244</f>
        <v>n.s.</v>
      </c>
      <c r="D244" t="str">
        <f>T1_mock_vs_adp1!F244</f>
        <v>n.s.</v>
      </c>
      <c r="E244" t="str">
        <f>T1_mock_vs_combi!F244</f>
        <v>n.s.</v>
      </c>
      <c r="F244" t="str">
        <f>T1_mock_vs_mv!F244</f>
        <v>n.s.</v>
      </c>
      <c r="G244" t="str">
        <f>T1_mv_vs_combi!F244</f>
        <v>n.s.</v>
      </c>
    </row>
    <row r="245" spans="1:7" x14ac:dyDescent="0.2">
      <c r="A245" s="1" t="str">
        <f>T1_adp1_vs_combi!A245</f>
        <v>Ifngr2</v>
      </c>
      <c r="B245" s="2" t="str">
        <f>T1_adp1_vs_combi!F245</f>
        <v>n.s.</v>
      </c>
      <c r="C245" t="str">
        <f>T1_adp1_vs_mv!F245</f>
        <v>n.s.</v>
      </c>
      <c r="D245" t="str">
        <f>T1_mock_vs_adp1!F245</f>
        <v>n.s.</v>
      </c>
      <c r="E245" t="str">
        <f>T1_mock_vs_combi!F245</f>
        <v>n.s.</v>
      </c>
      <c r="F245" t="str">
        <f>T1_mock_vs_mv!F245</f>
        <v>n.s.</v>
      </c>
      <c r="G245" t="str">
        <f>T1_mv_vs_combi!F245</f>
        <v>n.s.</v>
      </c>
    </row>
    <row r="246" spans="1:7" x14ac:dyDescent="0.2">
      <c r="A246" s="1" t="str">
        <f>T1_adp1_vs_combi!A246</f>
        <v>Igf2r</v>
      </c>
      <c r="B246" s="2" t="str">
        <f>T1_adp1_vs_combi!F246</f>
        <v>n.s.</v>
      </c>
      <c r="C246" t="str">
        <f>T1_adp1_vs_mv!F246</f>
        <v>n.s.</v>
      </c>
      <c r="D246" t="str">
        <f>T1_mock_vs_adp1!F246</f>
        <v>n.s.</v>
      </c>
      <c r="E246" t="str">
        <f>T1_mock_vs_combi!F246</f>
        <v>n.s.</v>
      </c>
      <c r="F246" t="str">
        <f>T1_mock_vs_mv!F246</f>
        <v>n.s.</v>
      </c>
      <c r="G246" t="str">
        <f>T1_mv_vs_combi!F246</f>
        <v>n.s.</v>
      </c>
    </row>
    <row r="247" spans="1:7" x14ac:dyDescent="0.2">
      <c r="A247" s="1" t="str">
        <f>T1_adp1_vs_combi!A247</f>
        <v>Ikbkap</v>
      </c>
      <c r="B247" s="2" t="str">
        <f>T1_adp1_vs_combi!F247</f>
        <v>n.s.</v>
      </c>
      <c r="C247" t="str">
        <f>T1_adp1_vs_mv!F247</f>
        <v>n.s.</v>
      </c>
      <c r="D247" t="str">
        <f>T1_mock_vs_adp1!F247</f>
        <v>n.s.</v>
      </c>
      <c r="E247" t="str">
        <f>T1_mock_vs_combi!F247</f>
        <v>n.s.</v>
      </c>
      <c r="F247" t="str">
        <f>T1_mock_vs_mv!F247</f>
        <v>n.s.</v>
      </c>
      <c r="G247" t="str">
        <f>T1_mv_vs_combi!F247</f>
        <v>n.s.</v>
      </c>
    </row>
    <row r="248" spans="1:7" x14ac:dyDescent="0.2">
      <c r="A248" s="1" t="str">
        <f>T1_adp1_vs_combi!A248</f>
        <v>Ikbkb</v>
      </c>
      <c r="B248" s="2" t="str">
        <f>T1_adp1_vs_combi!F248</f>
        <v>n.s.</v>
      </c>
      <c r="C248" t="str">
        <f>T1_adp1_vs_mv!F248</f>
        <v>n.s.</v>
      </c>
      <c r="D248" t="str">
        <f>T1_mock_vs_adp1!F248</f>
        <v>n.s.</v>
      </c>
      <c r="E248" t="str">
        <f>T1_mock_vs_combi!F248</f>
        <v>n.s.</v>
      </c>
      <c r="F248" t="str">
        <f>T1_mock_vs_mv!F248</f>
        <v>n.s.</v>
      </c>
      <c r="G248" t="str">
        <f>T1_mv_vs_combi!F248</f>
        <v>n.s.</v>
      </c>
    </row>
    <row r="249" spans="1:7" x14ac:dyDescent="0.2">
      <c r="A249" s="1" t="str">
        <f>T1_adp1_vs_combi!A249</f>
        <v>Ikbke</v>
      </c>
      <c r="B249" s="2" t="str">
        <f>T1_adp1_vs_combi!F249</f>
        <v>n.s.</v>
      </c>
      <c r="C249" t="str">
        <f>T1_adp1_vs_mv!F249</f>
        <v>n.s.</v>
      </c>
      <c r="D249" t="str">
        <f>T1_mock_vs_adp1!F249</f>
        <v>n.s.</v>
      </c>
      <c r="E249" t="str">
        <f>T1_mock_vs_combi!F249</f>
        <v>n.s.</v>
      </c>
      <c r="F249" t="str">
        <f>T1_mock_vs_mv!F249</f>
        <v>n.s.</v>
      </c>
      <c r="G249" t="str">
        <f>T1_mv_vs_combi!F249</f>
        <v>n.s.</v>
      </c>
    </row>
    <row r="250" spans="1:7" x14ac:dyDescent="0.2">
      <c r="A250" s="1" t="str">
        <f>T1_adp1_vs_combi!A250</f>
        <v>Ikbkg</v>
      </c>
      <c r="B250" s="2" t="str">
        <f>T1_adp1_vs_combi!F250</f>
        <v>n.s.</v>
      </c>
      <c r="C250" t="str">
        <f>T1_adp1_vs_mv!F250</f>
        <v>n.s.</v>
      </c>
      <c r="D250" t="str">
        <f>T1_mock_vs_adp1!F250</f>
        <v>n.s.</v>
      </c>
      <c r="E250" t="str">
        <f>T1_mock_vs_combi!F250</f>
        <v>n.s.</v>
      </c>
      <c r="F250" t="str">
        <f>T1_mock_vs_mv!F250</f>
        <v>n.s.</v>
      </c>
      <c r="G250" t="str">
        <f>T1_mv_vs_combi!F250</f>
        <v>n.s.</v>
      </c>
    </row>
    <row r="251" spans="1:7" x14ac:dyDescent="0.2">
      <c r="A251" s="1" t="str">
        <f>T1_adp1_vs_combi!A251</f>
        <v>Ikzf1</v>
      </c>
      <c r="B251" s="2" t="str">
        <f>T1_adp1_vs_combi!F251</f>
        <v>n.s.</v>
      </c>
      <c r="C251" t="str">
        <f>T1_adp1_vs_mv!F251</f>
        <v>n.s.</v>
      </c>
      <c r="D251" t="str">
        <f>T1_mock_vs_adp1!F251</f>
        <v>n.s.</v>
      </c>
      <c r="E251" t="str">
        <f>T1_mock_vs_combi!F251</f>
        <v>n.s.</v>
      </c>
      <c r="F251" t="str">
        <f>T1_mock_vs_mv!F251</f>
        <v>n.s.</v>
      </c>
      <c r="G251" t="str">
        <f>T1_mv_vs_combi!F251</f>
        <v>n.s.</v>
      </c>
    </row>
    <row r="252" spans="1:7" x14ac:dyDescent="0.2">
      <c r="A252" s="1" t="str">
        <f>T1_adp1_vs_combi!A252</f>
        <v>Ikzf2</v>
      </c>
      <c r="B252" s="2" t="str">
        <f>T1_adp1_vs_combi!F252</f>
        <v>n.s.</v>
      </c>
      <c r="C252" t="str">
        <f>T1_adp1_vs_mv!F252</f>
        <v>n.s.</v>
      </c>
      <c r="D252" t="str">
        <f>T1_mock_vs_adp1!F252</f>
        <v>n.s.</v>
      </c>
      <c r="E252" t="str">
        <f>T1_mock_vs_combi!F252</f>
        <v>n.s.</v>
      </c>
      <c r="F252" t="str">
        <f>T1_mock_vs_mv!F252</f>
        <v>n.s.</v>
      </c>
      <c r="G252" t="str">
        <f>T1_mv_vs_combi!F252</f>
        <v>n.s.</v>
      </c>
    </row>
    <row r="253" spans="1:7" x14ac:dyDescent="0.2">
      <c r="A253" s="1" t="str">
        <f>T1_adp1_vs_combi!A253</f>
        <v>Ikzf3</v>
      </c>
      <c r="B253" s="2" t="str">
        <f>T1_adp1_vs_combi!F253</f>
        <v>n.s.</v>
      </c>
      <c r="C253" t="str">
        <f>T1_adp1_vs_mv!F253</f>
        <v>n.s.</v>
      </c>
      <c r="D253" t="str">
        <f>T1_mock_vs_adp1!F253</f>
        <v>n.s.</v>
      </c>
      <c r="E253" t="str">
        <f>T1_mock_vs_combi!F253</f>
        <v>n.s.</v>
      </c>
      <c r="F253" t="str">
        <f>T1_mock_vs_mv!F253</f>
        <v>n.s.</v>
      </c>
      <c r="G253" t="str">
        <f>T1_mv_vs_combi!F253</f>
        <v>n.s.</v>
      </c>
    </row>
    <row r="254" spans="1:7" x14ac:dyDescent="0.2">
      <c r="A254" s="1" t="str">
        <f>T1_adp1_vs_combi!A254</f>
        <v>Ikzf4</v>
      </c>
      <c r="B254" s="2" t="str">
        <f>T1_adp1_vs_combi!F254</f>
        <v>n.s.</v>
      </c>
      <c r="C254" t="str">
        <f>T1_adp1_vs_mv!F254</f>
        <v>n.s.</v>
      </c>
      <c r="D254" t="str">
        <f>T1_mock_vs_adp1!F254</f>
        <v>n.s.</v>
      </c>
      <c r="E254" t="str">
        <f>T1_mock_vs_combi!F254</f>
        <v>n.s.</v>
      </c>
      <c r="F254" t="str">
        <f>T1_mock_vs_mv!F254</f>
        <v>n.s.</v>
      </c>
      <c r="G254" t="str">
        <f>T1_mv_vs_combi!F254</f>
        <v>n.s.</v>
      </c>
    </row>
    <row r="255" spans="1:7" x14ac:dyDescent="0.2">
      <c r="A255" s="1" t="str">
        <f>T1_adp1_vs_combi!A255</f>
        <v>Il10</v>
      </c>
      <c r="B255" s="2" t="str">
        <f>T1_adp1_vs_combi!F255</f>
        <v>n.s.</v>
      </c>
      <c r="C255" t="str">
        <f>T1_adp1_vs_mv!F255</f>
        <v>n.s.</v>
      </c>
      <c r="D255" t="str">
        <f>T1_mock_vs_adp1!F255</f>
        <v>n.s.</v>
      </c>
      <c r="E255" t="str">
        <f>T1_mock_vs_combi!F255</f>
        <v>n.s.</v>
      </c>
      <c r="F255" t="str">
        <f>T1_mock_vs_mv!F255</f>
        <v>n.s.</v>
      </c>
      <c r="G255" t="str">
        <f>T1_mv_vs_combi!F255</f>
        <v>n.s.</v>
      </c>
    </row>
    <row r="256" spans="1:7" x14ac:dyDescent="0.2">
      <c r="A256" s="1" t="str">
        <f>T1_adp1_vs_combi!A256</f>
        <v>Il10ra</v>
      </c>
      <c r="B256" s="2" t="str">
        <f>T1_adp1_vs_combi!F256</f>
        <v>n.s.</v>
      </c>
      <c r="C256" t="str">
        <f>T1_adp1_vs_mv!F256</f>
        <v>n.s.</v>
      </c>
      <c r="D256" t="str">
        <f>T1_mock_vs_adp1!F256</f>
        <v>n.s.</v>
      </c>
      <c r="E256" t="str">
        <f>T1_mock_vs_combi!F256</f>
        <v>n.s.</v>
      </c>
      <c r="F256" t="str">
        <f>T1_mock_vs_mv!F256</f>
        <v>n.s.</v>
      </c>
      <c r="G256" t="str">
        <f>T1_mv_vs_combi!F256</f>
        <v>n.s.</v>
      </c>
    </row>
    <row r="257" spans="1:7" x14ac:dyDescent="0.2">
      <c r="A257" s="1" t="str">
        <f>T1_adp1_vs_combi!A257</f>
        <v>Il10rb</v>
      </c>
      <c r="B257" s="2" t="str">
        <f>T1_adp1_vs_combi!F257</f>
        <v>n.s.</v>
      </c>
      <c r="C257" t="str">
        <f>T1_adp1_vs_mv!F257</f>
        <v>n.s.</v>
      </c>
      <c r="D257" t="str">
        <f>T1_mock_vs_adp1!F257</f>
        <v>n.s.</v>
      </c>
      <c r="E257" t="str">
        <f>T1_mock_vs_combi!F257</f>
        <v>n.s.</v>
      </c>
      <c r="F257" t="str">
        <f>T1_mock_vs_mv!F257</f>
        <v>n.s.</v>
      </c>
      <c r="G257" t="str">
        <f>T1_mv_vs_combi!F257</f>
        <v>n.s.</v>
      </c>
    </row>
    <row r="258" spans="1:7" x14ac:dyDescent="0.2">
      <c r="A258" s="1" t="str">
        <f>T1_adp1_vs_combi!A258</f>
        <v>Il11ra1</v>
      </c>
      <c r="B258" s="2" t="str">
        <f>T1_adp1_vs_combi!F258</f>
        <v>n.s.</v>
      </c>
      <c r="C258" t="str">
        <f>T1_adp1_vs_mv!F258</f>
        <v>n.s.</v>
      </c>
      <c r="D258" t="str">
        <f>T1_mock_vs_adp1!F258</f>
        <v>n.s.</v>
      </c>
      <c r="E258" t="str">
        <f>T1_mock_vs_combi!F258</f>
        <v>n.s.</v>
      </c>
      <c r="F258" t="str">
        <f>T1_mock_vs_mv!F258</f>
        <v>n.s.</v>
      </c>
      <c r="G258" t="str">
        <f>T1_mv_vs_combi!F258</f>
        <v>n.s.</v>
      </c>
    </row>
    <row r="259" spans="1:7" x14ac:dyDescent="0.2">
      <c r="A259" s="1" t="str">
        <f>T1_adp1_vs_combi!A259</f>
        <v>Il12a</v>
      </c>
      <c r="B259" s="2">
        <f>T1_adp1_vs_combi!F259</f>
        <v>4.3425768253703999E-2</v>
      </c>
      <c r="C259" t="str">
        <f>T1_adp1_vs_mv!F259</f>
        <v>n.s.</v>
      </c>
      <c r="D259" t="str">
        <f>T1_mock_vs_adp1!F259</f>
        <v>n.s.</v>
      </c>
      <c r="E259" t="str">
        <f>T1_mock_vs_combi!F259</f>
        <v>n.s.</v>
      </c>
      <c r="F259" t="str">
        <f>T1_mock_vs_mv!F259</f>
        <v>n.s.</v>
      </c>
      <c r="G259" t="str">
        <f>T1_mv_vs_combi!F259</f>
        <v>n.s.</v>
      </c>
    </row>
    <row r="260" spans="1:7" x14ac:dyDescent="0.2">
      <c r="A260" s="1" t="str">
        <f>T1_adp1_vs_combi!A260</f>
        <v>Il12b</v>
      </c>
      <c r="B260" s="2" t="str">
        <f>T1_adp1_vs_combi!F260</f>
        <v>n.s.</v>
      </c>
      <c r="C260" t="str">
        <f>T1_adp1_vs_mv!F260</f>
        <v>n.s.</v>
      </c>
      <c r="D260" t="str">
        <f>T1_mock_vs_adp1!F260</f>
        <v>n.s.</v>
      </c>
      <c r="E260" t="str">
        <f>T1_mock_vs_combi!F260</f>
        <v>n.s.</v>
      </c>
      <c r="F260" t="str">
        <f>T1_mock_vs_mv!F260</f>
        <v>n.s.</v>
      </c>
      <c r="G260" t="str">
        <f>T1_mv_vs_combi!F260</f>
        <v>n.s.</v>
      </c>
    </row>
    <row r="261" spans="1:7" x14ac:dyDescent="0.2">
      <c r="A261" s="1" t="str">
        <f>T1_adp1_vs_combi!A261</f>
        <v>Il12rb1</v>
      </c>
      <c r="B261" s="2" t="str">
        <f>T1_adp1_vs_combi!F261</f>
        <v>n.s.</v>
      </c>
      <c r="C261" t="str">
        <f>T1_adp1_vs_mv!F261</f>
        <v>n.s.</v>
      </c>
      <c r="D261" t="str">
        <f>T1_mock_vs_adp1!F261</f>
        <v>n.s.</v>
      </c>
      <c r="E261" t="str">
        <f>T1_mock_vs_combi!F261</f>
        <v>n.s.</v>
      </c>
      <c r="F261" t="str">
        <f>T1_mock_vs_mv!F261</f>
        <v>n.s.</v>
      </c>
      <c r="G261" t="str">
        <f>T1_mv_vs_combi!F261</f>
        <v>n.s.</v>
      </c>
    </row>
    <row r="262" spans="1:7" x14ac:dyDescent="0.2">
      <c r="A262" s="1" t="str">
        <f>T1_adp1_vs_combi!A262</f>
        <v>Il12rb2</v>
      </c>
      <c r="B262" s="2">
        <f>T1_adp1_vs_combi!F262</f>
        <v>1.68647543933956E-2</v>
      </c>
      <c r="C262" t="str">
        <f>T1_adp1_vs_mv!F262</f>
        <v>n.s.</v>
      </c>
      <c r="D262" t="str">
        <f>T1_mock_vs_adp1!F262</f>
        <v>n.s.</v>
      </c>
      <c r="E262">
        <f>T1_mock_vs_combi!F262</f>
        <v>5.3103551817651495E-4</v>
      </c>
      <c r="F262" t="str">
        <f>T1_mock_vs_mv!F262</f>
        <v>n.s.</v>
      </c>
      <c r="G262" t="str">
        <f>T1_mv_vs_combi!F262</f>
        <v>n.s.</v>
      </c>
    </row>
    <row r="263" spans="1:7" x14ac:dyDescent="0.2">
      <c r="A263" s="1" t="str">
        <f>T1_adp1_vs_combi!A263</f>
        <v>Il13</v>
      </c>
      <c r="B263" s="2" t="str">
        <f>T1_adp1_vs_combi!F263</f>
        <v>n.s.</v>
      </c>
      <c r="C263" t="str">
        <f>T1_adp1_vs_mv!F263</f>
        <v>n.s.</v>
      </c>
      <c r="D263" t="str">
        <f>T1_mock_vs_adp1!F263</f>
        <v>n.s.</v>
      </c>
      <c r="E263" t="str">
        <f>T1_mock_vs_combi!F263</f>
        <v>n.s.</v>
      </c>
      <c r="F263" t="str">
        <f>T1_mock_vs_mv!F263</f>
        <v>n.s.</v>
      </c>
      <c r="G263" t="str">
        <f>T1_mv_vs_combi!F263</f>
        <v>n.s.</v>
      </c>
    </row>
    <row r="264" spans="1:7" x14ac:dyDescent="0.2">
      <c r="A264" s="1" t="str">
        <f>T1_adp1_vs_combi!A264</f>
        <v>Il13ra1</v>
      </c>
      <c r="B264" s="2" t="str">
        <f>T1_adp1_vs_combi!F264</f>
        <v>n.s.</v>
      </c>
      <c r="C264" t="str">
        <f>T1_adp1_vs_mv!F264</f>
        <v>n.s.</v>
      </c>
      <c r="D264" t="str">
        <f>T1_mock_vs_adp1!F264</f>
        <v>n.s.</v>
      </c>
      <c r="E264" t="str">
        <f>T1_mock_vs_combi!F264</f>
        <v>n.s.</v>
      </c>
      <c r="F264" t="str">
        <f>T1_mock_vs_mv!F264</f>
        <v>n.s.</v>
      </c>
      <c r="G264" t="str">
        <f>T1_mv_vs_combi!F264</f>
        <v>n.s.</v>
      </c>
    </row>
    <row r="265" spans="1:7" x14ac:dyDescent="0.2">
      <c r="A265" s="1" t="str">
        <f>T1_adp1_vs_combi!A265</f>
        <v>Il15</v>
      </c>
      <c r="B265" s="2" t="str">
        <f>T1_adp1_vs_combi!F265</f>
        <v>n.s.</v>
      </c>
      <c r="C265" t="str">
        <f>T1_adp1_vs_mv!F265</f>
        <v>n.s.</v>
      </c>
      <c r="D265" t="str">
        <f>T1_mock_vs_adp1!F265</f>
        <v>n.s.</v>
      </c>
      <c r="E265" t="str">
        <f>T1_mock_vs_combi!F265</f>
        <v>n.s.</v>
      </c>
      <c r="F265" t="str">
        <f>T1_mock_vs_mv!F265</f>
        <v>n.s.</v>
      </c>
      <c r="G265" t="str">
        <f>T1_mv_vs_combi!F265</f>
        <v>n.s.</v>
      </c>
    </row>
    <row r="266" spans="1:7" x14ac:dyDescent="0.2">
      <c r="A266" s="1" t="str">
        <f>T1_adp1_vs_combi!A266</f>
        <v>Il15ra</v>
      </c>
      <c r="B266" s="2" t="str">
        <f>T1_adp1_vs_combi!F266</f>
        <v>n.s.</v>
      </c>
      <c r="C266" t="str">
        <f>T1_adp1_vs_mv!F266</f>
        <v>n.s.</v>
      </c>
      <c r="D266" t="str">
        <f>T1_mock_vs_adp1!F266</f>
        <v>n.s.</v>
      </c>
      <c r="E266" t="str">
        <f>T1_mock_vs_combi!F266</f>
        <v>n.s.</v>
      </c>
      <c r="F266" t="str">
        <f>T1_mock_vs_mv!F266</f>
        <v>n.s.</v>
      </c>
      <c r="G266" t="str">
        <f>T1_mv_vs_combi!F266</f>
        <v>n.s.</v>
      </c>
    </row>
    <row r="267" spans="1:7" x14ac:dyDescent="0.2">
      <c r="A267" s="1" t="str">
        <f>T1_adp1_vs_combi!A267</f>
        <v>Il16</v>
      </c>
      <c r="B267" s="2" t="str">
        <f>T1_adp1_vs_combi!F267</f>
        <v>n.s.</v>
      </c>
      <c r="C267" t="str">
        <f>T1_adp1_vs_mv!F267</f>
        <v>n.s.</v>
      </c>
      <c r="D267" t="str">
        <f>T1_mock_vs_adp1!F267</f>
        <v>n.s.</v>
      </c>
      <c r="E267" t="str">
        <f>T1_mock_vs_combi!F267</f>
        <v>n.s.</v>
      </c>
      <c r="F267" t="str">
        <f>T1_mock_vs_mv!F267</f>
        <v>n.s.</v>
      </c>
      <c r="G267" t="str">
        <f>T1_mv_vs_combi!F267</f>
        <v>n.s.</v>
      </c>
    </row>
    <row r="268" spans="1:7" x14ac:dyDescent="0.2">
      <c r="A268" s="1" t="str">
        <f>T1_adp1_vs_combi!A268</f>
        <v>Il17a</v>
      </c>
      <c r="B268" s="2" t="str">
        <f>T1_adp1_vs_combi!F268</f>
        <v>n.s.</v>
      </c>
      <c r="C268" t="str">
        <f>T1_adp1_vs_mv!F268</f>
        <v>n.s.</v>
      </c>
      <c r="D268" t="str">
        <f>T1_mock_vs_adp1!F268</f>
        <v>n.s.</v>
      </c>
      <c r="E268" t="str">
        <f>T1_mock_vs_combi!F268</f>
        <v>n.s.</v>
      </c>
      <c r="F268" t="str">
        <f>T1_mock_vs_mv!F268</f>
        <v>n.s.</v>
      </c>
      <c r="G268" t="str">
        <f>T1_mv_vs_combi!F268</f>
        <v>n.s.</v>
      </c>
    </row>
    <row r="269" spans="1:7" x14ac:dyDescent="0.2">
      <c r="A269" s="1" t="str">
        <f>T1_adp1_vs_combi!A269</f>
        <v>Il17b</v>
      </c>
      <c r="B269" s="2" t="str">
        <f>T1_adp1_vs_combi!F269</f>
        <v>n.s.</v>
      </c>
      <c r="C269" t="str">
        <f>T1_adp1_vs_mv!F269</f>
        <v>n.s.</v>
      </c>
      <c r="D269" t="str">
        <f>T1_mock_vs_adp1!F269</f>
        <v>n.s.</v>
      </c>
      <c r="E269" t="str">
        <f>T1_mock_vs_combi!F269</f>
        <v>n.s.</v>
      </c>
      <c r="F269" t="str">
        <f>T1_mock_vs_mv!F269</f>
        <v>n.s.</v>
      </c>
      <c r="G269" t="str">
        <f>T1_mv_vs_combi!F269</f>
        <v>n.s.</v>
      </c>
    </row>
    <row r="270" spans="1:7" x14ac:dyDescent="0.2">
      <c r="A270" s="1" t="str">
        <f>T1_adp1_vs_combi!A270</f>
        <v>Il17f</v>
      </c>
      <c r="B270" s="2" t="str">
        <f>T1_adp1_vs_combi!F270</f>
        <v>n.s.</v>
      </c>
      <c r="C270" t="str">
        <f>T1_adp1_vs_mv!F270</f>
        <v>n.s.</v>
      </c>
      <c r="D270" t="str">
        <f>T1_mock_vs_adp1!F270</f>
        <v>n.s.</v>
      </c>
      <c r="E270" t="str">
        <f>T1_mock_vs_combi!F270</f>
        <v>n.s.</v>
      </c>
      <c r="F270" t="str">
        <f>T1_mock_vs_mv!F270</f>
        <v>n.s.</v>
      </c>
      <c r="G270" t="str">
        <f>T1_mv_vs_combi!F270</f>
        <v>n.s.</v>
      </c>
    </row>
    <row r="271" spans="1:7" x14ac:dyDescent="0.2">
      <c r="A271" s="1" t="str">
        <f>T1_adp1_vs_combi!A271</f>
        <v>Il17ra</v>
      </c>
      <c r="B271" s="2" t="str">
        <f>T1_adp1_vs_combi!F271</f>
        <v>n.s.</v>
      </c>
      <c r="C271" t="str">
        <f>T1_adp1_vs_mv!F271</f>
        <v>n.s.</v>
      </c>
      <c r="D271" t="str">
        <f>T1_mock_vs_adp1!F271</f>
        <v>n.s.</v>
      </c>
      <c r="E271" t="str">
        <f>T1_mock_vs_combi!F271</f>
        <v>n.s.</v>
      </c>
      <c r="F271" t="str">
        <f>T1_mock_vs_mv!F271</f>
        <v>n.s.</v>
      </c>
      <c r="G271" t="str">
        <f>T1_mv_vs_combi!F271</f>
        <v>n.s.</v>
      </c>
    </row>
    <row r="272" spans="1:7" x14ac:dyDescent="0.2">
      <c r="A272" s="1" t="str">
        <f>T1_adp1_vs_combi!A272</f>
        <v>Il17rb</v>
      </c>
      <c r="B272" s="2" t="str">
        <f>T1_adp1_vs_combi!F272</f>
        <v>n.s.</v>
      </c>
      <c r="C272" t="str">
        <f>T1_adp1_vs_mv!F272</f>
        <v>n.s.</v>
      </c>
      <c r="D272" t="str">
        <f>T1_mock_vs_adp1!F272</f>
        <v>n.s.</v>
      </c>
      <c r="E272" t="str">
        <f>T1_mock_vs_combi!F272</f>
        <v>n.s.</v>
      </c>
      <c r="F272" t="str">
        <f>T1_mock_vs_mv!F272</f>
        <v>n.s.</v>
      </c>
      <c r="G272" t="str">
        <f>T1_mv_vs_combi!F272</f>
        <v>n.s.</v>
      </c>
    </row>
    <row r="273" spans="1:7" x14ac:dyDescent="0.2">
      <c r="A273" s="1" t="str">
        <f>T1_adp1_vs_combi!A273</f>
        <v>Il17re</v>
      </c>
      <c r="B273" s="2" t="str">
        <f>T1_adp1_vs_combi!F273</f>
        <v>n.s.</v>
      </c>
      <c r="C273" t="str">
        <f>T1_adp1_vs_mv!F273</f>
        <v>n.s.</v>
      </c>
      <c r="D273" t="str">
        <f>T1_mock_vs_adp1!F273</f>
        <v>n.s.</v>
      </c>
      <c r="E273" t="str">
        <f>T1_mock_vs_combi!F273</f>
        <v>n.s.</v>
      </c>
      <c r="F273" t="str">
        <f>T1_mock_vs_mv!F273</f>
        <v>n.s.</v>
      </c>
      <c r="G273" t="str">
        <f>T1_mv_vs_combi!F273</f>
        <v>n.s.</v>
      </c>
    </row>
    <row r="274" spans="1:7" x14ac:dyDescent="0.2">
      <c r="A274" s="1" t="str">
        <f>T1_adp1_vs_combi!A274</f>
        <v>Il18</v>
      </c>
      <c r="B274" s="2" t="str">
        <f>T1_adp1_vs_combi!F274</f>
        <v>n.s.</v>
      </c>
      <c r="C274" t="str">
        <f>T1_adp1_vs_mv!F274</f>
        <v>n.s.</v>
      </c>
      <c r="D274" t="str">
        <f>T1_mock_vs_adp1!F274</f>
        <v>n.s.</v>
      </c>
      <c r="E274" t="str">
        <f>T1_mock_vs_combi!F274</f>
        <v>n.s.</v>
      </c>
      <c r="F274" t="str">
        <f>T1_mock_vs_mv!F274</f>
        <v>n.s.</v>
      </c>
      <c r="G274" t="str">
        <f>T1_mv_vs_combi!F274</f>
        <v>n.s.</v>
      </c>
    </row>
    <row r="275" spans="1:7" x14ac:dyDescent="0.2">
      <c r="A275" s="1" t="str">
        <f>T1_adp1_vs_combi!A275</f>
        <v>Il18r1</v>
      </c>
      <c r="B275" s="2" t="str">
        <f>T1_adp1_vs_combi!F275</f>
        <v>n.s.</v>
      </c>
      <c r="C275" t="str">
        <f>T1_adp1_vs_mv!F275</f>
        <v>n.s.</v>
      </c>
      <c r="D275" t="str">
        <f>T1_mock_vs_adp1!F275</f>
        <v>n.s.</v>
      </c>
      <c r="E275" t="str">
        <f>T1_mock_vs_combi!F275</f>
        <v>n.s.</v>
      </c>
      <c r="F275" t="str">
        <f>T1_mock_vs_mv!F275</f>
        <v>n.s.</v>
      </c>
      <c r="G275" t="str">
        <f>T1_mv_vs_combi!F275</f>
        <v>n.s.</v>
      </c>
    </row>
    <row r="276" spans="1:7" x14ac:dyDescent="0.2">
      <c r="A276" s="1" t="str">
        <f>T1_adp1_vs_combi!A276</f>
        <v>Il18rap</v>
      </c>
      <c r="B276" s="2" t="str">
        <f>T1_adp1_vs_combi!F276</f>
        <v>n.s.</v>
      </c>
      <c r="C276" t="str">
        <f>T1_adp1_vs_mv!F276</f>
        <v>n.s.</v>
      </c>
      <c r="D276" t="str">
        <f>T1_mock_vs_adp1!F276</f>
        <v>n.s.</v>
      </c>
      <c r="E276" t="str">
        <f>T1_mock_vs_combi!F276</f>
        <v>n.s.</v>
      </c>
      <c r="F276" t="str">
        <f>T1_mock_vs_mv!F276</f>
        <v>n.s.</v>
      </c>
      <c r="G276" t="str">
        <f>T1_mv_vs_combi!F276</f>
        <v>n.s.</v>
      </c>
    </row>
    <row r="277" spans="1:7" x14ac:dyDescent="0.2">
      <c r="A277" s="1" t="str">
        <f>T1_adp1_vs_combi!A277</f>
        <v>Il19</v>
      </c>
      <c r="B277" s="2" t="str">
        <f>T1_adp1_vs_combi!F277</f>
        <v>n.s.</v>
      </c>
      <c r="C277" t="str">
        <f>T1_adp1_vs_mv!F277</f>
        <v>n.s.</v>
      </c>
      <c r="D277" t="str">
        <f>T1_mock_vs_adp1!F277</f>
        <v>n.s.</v>
      </c>
      <c r="E277" t="str">
        <f>T1_mock_vs_combi!F277</f>
        <v>n.s.</v>
      </c>
      <c r="F277" t="str">
        <f>T1_mock_vs_mv!F277</f>
        <v>n.s.</v>
      </c>
      <c r="G277" t="str">
        <f>T1_mv_vs_combi!F277</f>
        <v>n.s.</v>
      </c>
    </row>
    <row r="278" spans="1:7" x14ac:dyDescent="0.2">
      <c r="A278" s="1" t="str">
        <f>T1_adp1_vs_combi!A278</f>
        <v>Il1a</v>
      </c>
      <c r="B278" s="2" t="str">
        <f>T1_adp1_vs_combi!F278</f>
        <v>n.s.</v>
      </c>
      <c r="C278" t="str">
        <f>T1_adp1_vs_mv!F278</f>
        <v>n.s.</v>
      </c>
      <c r="D278" t="str">
        <f>T1_mock_vs_adp1!F278</f>
        <v>n.s.</v>
      </c>
      <c r="E278" t="str">
        <f>T1_mock_vs_combi!F278</f>
        <v>n.s.</v>
      </c>
      <c r="F278" t="str">
        <f>T1_mock_vs_mv!F278</f>
        <v>n.s.</v>
      </c>
      <c r="G278" t="str">
        <f>T1_mv_vs_combi!F278</f>
        <v>n.s.</v>
      </c>
    </row>
    <row r="279" spans="1:7" x14ac:dyDescent="0.2">
      <c r="A279" s="1" t="str">
        <f>T1_adp1_vs_combi!A279</f>
        <v>Il1b</v>
      </c>
      <c r="B279" s="2" t="str">
        <f>T1_adp1_vs_combi!F279</f>
        <v>n.s.</v>
      </c>
      <c r="C279" t="str">
        <f>T1_adp1_vs_mv!F279</f>
        <v>n.s.</v>
      </c>
      <c r="D279" t="str">
        <f>T1_mock_vs_adp1!F279</f>
        <v>n.s.</v>
      </c>
      <c r="E279" t="str">
        <f>T1_mock_vs_combi!F279</f>
        <v>n.s.</v>
      </c>
      <c r="F279" t="str">
        <f>T1_mock_vs_mv!F279</f>
        <v>n.s.</v>
      </c>
      <c r="G279" t="str">
        <f>T1_mv_vs_combi!F279</f>
        <v>n.s.</v>
      </c>
    </row>
    <row r="280" spans="1:7" x14ac:dyDescent="0.2">
      <c r="A280" s="1" t="str">
        <f>T1_adp1_vs_combi!A280</f>
        <v>Il1r1</v>
      </c>
      <c r="B280" s="2" t="str">
        <f>T1_adp1_vs_combi!F280</f>
        <v>n.s.</v>
      </c>
      <c r="C280" t="str">
        <f>T1_adp1_vs_mv!F280</f>
        <v>n.s.</v>
      </c>
      <c r="D280" t="str">
        <f>T1_mock_vs_adp1!F280</f>
        <v>n.s.</v>
      </c>
      <c r="E280" t="str">
        <f>T1_mock_vs_combi!F280</f>
        <v>n.s.</v>
      </c>
      <c r="F280" t="str">
        <f>T1_mock_vs_mv!F280</f>
        <v>n.s.</v>
      </c>
      <c r="G280" t="str">
        <f>T1_mv_vs_combi!F280</f>
        <v>n.s.</v>
      </c>
    </row>
    <row r="281" spans="1:7" x14ac:dyDescent="0.2">
      <c r="A281" s="1" t="str">
        <f>T1_adp1_vs_combi!A281</f>
        <v>Il1r2</v>
      </c>
      <c r="B281" s="2" t="str">
        <f>T1_adp1_vs_combi!F281</f>
        <v>n.s.</v>
      </c>
      <c r="C281" t="str">
        <f>T1_adp1_vs_mv!F281</f>
        <v>n.s.</v>
      </c>
      <c r="D281" t="str">
        <f>T1_mock_vs_adp1!F281</f>
        <v>n.s.</v>
      </c>
      <c r="E281" t="str">
        <f>T1_mock_vs_combi!F281</f>
        <v>n.s.</v>
      </c>
      <c r="F281" t="str">
        <f>T1_mock_vs_mv!F281</f>
        <v>n.s.</v>
      </c>
      <c r="G281" t="str">
        <f>T1_mv_vs_combi!F281</f>
        <v>n.s.</v>
      </c>
    </row>
    <row r="282" spans="1:7" x14ac:dyDescent="0.2">
      <c r="A282" s="1" t="str">
        <f>T1_adp1_vs_combi!A282</f>
        <v>Il1rap</v>
      </c>
      <c r="B282" s="2" t="str">
        <f>T1_adp1_vs_combi!F282</f>
        <v>n.s.</v>
      </c>
      <c r="C282" t="str">
        <f>T1_adp1_vs_mv!F282</f>
        <v>n.s.</v>
      </c>
      <c r="D282" t="str">
        <f>T1_mock_vs_adp1!F282</f>
        <v>n.s.</v>
      </c>
      <c r="E282" t="str">
        <f>T1_mock_vs_combi!F282</f>
        <v>n.s.</v>
      </c>
      <c r="F282" t="str">
        <f>T1_mock_vs_mv!F282</f>
        <v>n.s.</v>
      </c>
      <c r="G282" t="str">
        <f>T1_mv_vs_combi!F282</f>
        <v>n.s.</v>
      </c>
    </row>
    <row r="283" spans="1:7" x14ac:dyDescent="0.2">
      <c r="A283" s="1" t="str">
        <f>T1_adp1_vs_combi!A283</f>
        <v>Il1rl1</v>
      </c>
      <c r="B283" s="2" t="str">
        <f>T1_adp1_vs_combi!F283</f>
        <v>n.s.</v>
      </c>
      <c r="C283" t="str">
        <f>T1_adp1_vs_mv!F283</f>
        <v>n.s.</v>
      </c>
      <c r="D283" t="str">
        <f>T1_mock_vs_adp1!F283</f>
        <v>n.s.</v>
      </c>
      <c r="E283" t="str">
        <f>T1_mock_vs_combi!F283</f>
        <v>n.s.</v>
      </c>
      <c r="F283" t="str">
        <f>T1_mock_vs_mv!F283</f>
        <v>n.s.</v>
      </c>
      <c r="G283" t="str">
        <f>T1_mv_vs_combi!F283</f>
        <v>n.s.</v>
      </c>
    </row>
    <row r="284" spans="1:7" x14ac:dyDescent="0.2">
      <c r="A284" s="1" t="str">
        <f>T1_adp1_vs_combi!A284</f>
        <v>Il1rl2</v>
      </c>
      <c r="B284" s="2" t="str">
        <f>T1_adp1_vs_combi!F284</f>
        <v>n.s.</v>
      </c>
      <c r="C284" t="str">
        <f>T1_adp1_vs_mv!F284</f>
        <v>n.s.</v>
      </c>
      <c r="D284" t="str">
        <f>T1_mock_vs_adp1!F284</f>
        <v>n.s.</v>
      </c>
      <c r="E284" t="str">
        <f>T1_mock_vs_combi!F284</f>
        <v>n.s.</v>
      </c>
      <c r="F284" t="str">
        <f>T1_mock_vs_mv!F284</f>
        <v>n.s.</v>
      </c>
      <c r="G284" t="str">
        <f>T1_mv_vs_combi!F284</f>
        <v>n.s.</v>
      </c>
    </row>
    <row r="285" spans="1:7" x14ac:dyDescent="0.2">
      <c r="A285" s="1" t="str">
        <f>T1_adp1_vs_combi!A285</f>
        <v>Il1rn</v>
      </c>
      <c r="B285" s="2" t="str">
        <f>T1_adp1_vs_combi!F285</f>
        <v>n.s.</v>
      </c>
      <c r="C285" t="str">
        <f>T1_adp1_vs_mv!F285</f>
        <v>n.s.</v>
      </c>
      <c r="D285" t="str">
        <f>T1_mock_vs_adp1!F285</f>
        <v>n.s.</v>
      </c>
      <c r="E285" t="str">
        <f>T1_mock_vs_combi!F285</f>
        <v>n.s.</v>
      </c>
      <c r="F285" t="str">
        <f>T1_mock_vs_mv!F285</f>
        <v>n.s.</v>
      </c>
      <c r="G285" t="str">
        <f>T1_mv_vs_combi!F285</f>
        <v>n.s.</v>
      </c>
    </row>
    <row r="286" spans="1:7" x14ac:dyDescent="0.2">
      <c r="A286" s="1" t="str">
        <f>T1_adp1_vs_combi!A286</f>
        <v>Il2</v>
      </c>
      <c r="B286" s="2" t="str">
        <f>T1_adp1_vs_combi!F286</f>
        <v>n.s.</v>
      </c>
      <c r="C286" t="str">
        <f>T1_adp1_vs_mv!F286</f>
        <v>n.s.</v>
      </c>
      <c r="D286" t="str">
        <f>T1_mock_vs_adp1!F286</f>
        <v>n.s.</v>
      </c>
      <c r="E286">
        <f>T1_mock_vs_combi!F286</f>
        <v>2.8602349741612899E-2</v>
      </c>
      <c r="F286" t="str">
        <f>T1_mock_vs_mv!F286</f>
        <v>n.s.</v>
      </c>
      <c r="G286">
        <f>T1_mv_vs_combi!F286</f>
        <v>4.3832199207515403E-2</v>
      </c>
    </row>
    <row r="287" spans="1:7" x14ac:dyDescent="0.2">
      <c r="A287" s="1" t="str">
        <f>T1_adp1_vs_combi!A287</f>
        <v>Il20</v>
      </c>
      <c r="B287" s="2" t="str">
        <f>T1_adp1_vs_combi!F287</f>
        <v>n.s.</v>
      </c>
      <c r="C287" t="str">
        <f>T1_adp1_vs_mv!F287</f>
        <v>n.s.</v>
      </c>
      <c r="D287" t="str">
        <f>T1_mock_vs_adp1!F287</f>
        <v>n.s.</v>
      </c>
      <c r="E287" t="str">
        <f>T1_mock_vs_combi!F287</f>
        <v>n.s.</v>
      </c>
      <c r="F287" t="str">
        <f>T1_mock_vs_mv!F287</f>
        <v>n.s.</v>
      </c>
      <c r="G287" t="str">
        <f>T1_mv_vs_combi!F287</f>
        <v>n.s.</v>
      </c>
    </row>
    <row r="288" spans="1:7" x14ac:dyDescent="0.2">
      <c r="A288" s="1" t="str">
        <f>T1_adp1_vs_combi!A288</f>
        <v>Il21</v>
      </c>
      <c r="B288" s="2" t="str">
        <f>T1_adp1_vs_combi!F288</f>
        <v>n.s.</v>
      </c>
      <c r="C288" t="str">
        <f>T1_adp1_vs_mv!F288</f>
        <v>n.s.</v>
      </c>
      <c r="D288" t="str">
        <f>T1_mock_vs_adp1!F288</f>
        <v>n.s.</v>
      </c>
      <c r="E288">
        <f>T1_mock_vs_combi!F288</f>
        <v>1.43136446963939E-2</v>
      </c>
      <c r="F288" t="str">
        <f>T1_mock_vs_mv!F288</f>
        <v>n.s.</v>
      </c>
      <c r="G288" t="str">
        <f>T1_mv_vs_combi!F288</f>
        <v>n.s.</v>
      </c>
    </row>
    <row r="289" spans="1:7" x14ac:dyDescent="0.2">
      <c r="A289" s="1" t="str">
        <f>T1_adp1_vs_combi!A289</f>
        <v>Il21r</v>
      </c>
      <c r="B289" s="2" t="str">
        <f>T1_adp1_vs_combi!F289</f>
        <v>n.s.</v>
      </c>
      <c r="C289" t="str">
        <f>T1_adp1_vs_mv!F289</f>
        <v>n.s.</v>
      </c>
      <c r="D289" t="str">
        <f>T1_mock_vs_adp1!F289</f>
        <v>n.s.</v>
      </c>
      <c r="E289" t="str">
        <f>T1_mock_vs_combi!F289</f>
        <v>n.s.</v>
      </c>
      <c r="F289" t="str">
        <f>T1_mock_vs_mv!F289</f>
        <v>n.s.</v>
      </c>
      <c r="G289" t="str">
        <f>T1_mv_vs_combi!F289</f>
        <v>n.s.</v>
      </c>
    </row>
    <row r="290" spans="1:7" x14ac:dyDescent="0.2">
      <c r="A290" s="1" t="str">
        <f>T1_adp1_vs_combi!A290</f>
        <v>Il22</v>
      </c>
      <c r="B290" s="2" t="str">
        <f>T1_adp1_vs_combi!F290</f>
        <v>n.s.</v>
      </c>
      <c r="C290" t="str">
        <f>T1_adp1_vs_mv!F290</f>
        <v>n.s.</v>
      </c>
      <c r="D290" t="str">
        <f>T1_mock_vs_adp1!F290</f>
        <v>n.s.</v>
      </c>
      <c r="E290" t="str">
        <f>T1_mock_vs_combi!F290</f>
        <v>n.s.</v>
      </c>
      <c r="F290" t="str">
        <f>T1_mock_vs_mv!F290</f>
        <v>n.s.</v>
      </c>
      <c r="G290" t="str">
        <f>T1_mv_vs_combi!F290</f>
        <v>n.s.</v>
      </c>
    </row>
    <row r="291" spans="1:7" x14ac:dyDescent="0.2">
      <c r="A291" s="1" t="str">
        <f>T1_adp1_vs_combi!A291</f>
        <v>Il22ra2</v>
      </c>
      <c r="B291" s="2" t="str">
        <f>T1_adp1_vs_combi!F291</f>
        <v>n.s.</v>
      </c>
      <c r="C291" t="str">
        <f>T1_adp1_vs_mv!F291</f>
        <v>n.s.</v>
      </c>
      <c r="D291" t="str">
        <f>T1_mock_vs_adp1!F291</f>
        <v>n.s.</v>
      </c>
      <c r="E291" t="str">
        <f>T1_mock_vs_combi!F291</f>
        <v>n.s.</v>
      </c>
      <c r="F291" t="str">
        <f>T1_mock_vs_mv!F291</f>
        <v>n.s.</v>
      </c>
      <c r="G291" t="str">
        <f>T1_mv_vs_combi!F291</f>
        <v>n.s.</v>
      </c>
    </row>
    <row r="292" spans="1:7" x14ac:dyDescent="0.2">
      <c r="A292" s="1" t="str">
        <f>T1_adp1_vs_combi!A292</f>
        <v>Il23a</v>
      </c>
      <c r="B292" s="2" t="str">
        <f>T1_adp1_vs_combi!F292</f>
        <v>n.s.</v>
      </c>
      <c r="C292" t="str">
        <f>T1_adp1_vs_mv!F292</f>
        <v>n.s.</v>
      </c>
      <c r="D292" t="str">
        <f>T1_mock_vs_adp1!F292</f>
        <v>n.s.</v>
      </c>
      <c r="E292" t="str">
        <f>T1_mock_vs_combi!F292</f>
        <v>n.s.</v>
      </c>
      <c r="F292" t="str">
        <f>T1_mock_vs_mv!F292</f>
        <v>n.s.</v>
      </c>
      <c r="G292" t="str">
        <f>T1_mv_vs_combi!F292</f>
        <v>n.s.</v>
      </c>
    </row>
    <row r="293" spans="1:7" x14ac:dyDescent="0.2">
      <c r="A293" s="1" t="str">
        <f>T1_adp1_vs_combi!A293</f>
        <v>Il23r</v>
      </c>
      <c r="B293" s="2" t="str">
        <f>T1_adp1_vs_combi!F293</f>
        <v>n.s.</v>
      </c>
      <c r="C293" t="str">
        <f>T1_adp1_vs_mv!F293</f>
        <v>n.s.</v>
      </c>
      <c r="D293" t="str">
        <f>T1_mock_vs_adp1!F293</f>
        <v>n.s.</v>
      </c>
      <c r="E293" t="str">
        <f>T1_mock_vs_combi!F293</f>
        <v>n.s.</v>
      </c>
      <c r="F293" t="str">
        <f>T1_mock_vs_mv!F293</f>
        <v>n.s.</v>
      </c>
      <c r="G293" t="str">
        <f>T1_mv_vs_combi!F293</f>
        <v>n.s.</v>
      </c>
    </row>
    <row r="294" spans="1:7" x14ac:dyDescent="0.2">
      <c r="A294" s="1" t="str">
        <f>T1_adp1_vs_combi!A294</f>
        <v>Il25</v>
      </c>
      <c r="B294" s="2" t="str">
        <f>T1_adp1_vs_combi!F294</f>
        <v>n.s.</v>
      </c>
      <c r="C294" t="str">
        <f>T1_adp1_vs_mv!F294</f>
        <v>n.s.</v>
      </c>
      <c r="D294" t="str">
        <f>T1_mock_vs_adp1!F294</f>
        <v>n.s.</v>
      </c>
      <c r="E294" t="str">
        <f>T1_mock_vs_combi!F294</f>
        <v>n.s.</v>
      </c>
      <c r="F294" t="str">
        <f>T1_mock_vs_mv!F294</f>
        <v>n.s.</v>
      </c>
      <c r="G294" t="str">
        <f>T1_mv_vs_combi!F294</f>
        <v>n.s.</v>
      </c>
    </row>
    <row r="295" spans="1:7" x14ac:dyDescent="0.2">
      <c r="A295" s="1" t="str">
        <f>T1_adp1_vs_combi!A295</f>
        <v>Il27</v>
      </c>
      <c r="B295" s="2" t="str">
        <f>T1_adp1_vs_combi!F295</f>
        <v>n.s.</v>
      </c>
      <c r="C295" t="str">
        <f>T1_adp1_vs_mv!F295</f>
        <v>n.s.</v>
      </c>
      <c r="D295" t="str">
        <f>T1_mock_vs_adp1!F295</f>
        <v>n.s.</v>
      </c>
      <c r="E295" t="str">
        <f>T1_mock_vs_combi!F295</f>
        <v>n.s.</v>
      </c>
      <c r="F295" t="str">
        <f>T1_mock_vs_mv!F295</f>
        <v>n.s.</v>
      </c>
      <c r="G295" t="str">
        <f>T1_mv_vs_combi!F295</f>
        <v>n.s.</v>
      </c>
    </row>
    <row r="296" spans="1:7" x14ac:dyDescent="0.2">
      <c r="A296" s="1" t="str">
        <f>T1_adp1_vs_combi!A296</f>
        <v>Il27ra</v>
      </c>
      <c r="B296" s="2" t="str">
        <f>T1_adp1_vs_combi!F296</f>
        <v>n.s.</v>
      </c>
      <c r="C296" t="str">
        <f>T1_adp1_vs_mv!F296</f>
        <v>n.s.</v>
      </c>
      <c r="D296" t="str">
        <f>T1_mock_vs_adp1!F296</f>
        <v>n.s.</v>
      </c>
      <c r="E296" t="str">
        <f>T1_mock_vs_combi!F296</f>
        <v>n.s.</v>
      </c>
      <c r="F296" t="str">
        <f>T1_mock_vs_mv!F296</f>
        <v>n.s.</v>
      </c>
      <c r="G296" t="str">
        <f>T1_mv_vs_combi!F296</f>
        <v>n.s.</v>
      </c>
    </row>
    <row r="297" spans="1:7" x14ac:dyDescent="0.2">
      <c r="A297" s="1" t="str">
        <f>T1_adp1_vs_combi!A297</f>
        <v>Il28a</v>
      </c>
      <c r="B297" s="2" t="str">
        <f>T1_adp1_vs_combi!F297</f>
        <v>n.s.</v>
      </c>
      <c r="C297" t="str">
        <f>T1_adp1_vs_mv!F297</f>
        <v>n.s.</v>
      </c>
      <c r="D297" t="str">
        <f>T1_mock_vs_adp1!F297</f>
        <v>n.s.</v>
      </c>
      <c r="E297" t="str">
        <f>T1_mock_vs_combi!F297</f>
        <v>n.s.</v>
      </c>
      <c r="F297" t="str">
        <f>T1_mock_vs_mv!F297</f>
        <v>n.s.</v>
      </c>
      <c r="G297" t="str">
        <f>T1_mv_vs_combi!F297</f>
        <v>n.s.</v>
      </c>
    </row>
    <row r="298" spans="1:7" x14ac:dyDescent="0.2">
      <c r="A298" s="1" t="str">
        <f>T1_adp1_vs_combi!A298</f>
        <v>Il2ra</v>
      </c>
      <c r="B298" s="2" t="str">
        <f>T1_adp1_vs_combi!F298</f>
        <v>n.s.</v>
      </c>
      <c r="C298" t="str">
        <f>T1_adp1_vs_mv!F298</f>
        <v>n.s.</v>
      </c>
      <c r="D298" t="str">
        <f>T1_mock_vs_adp1!F298</f>
        <v>n.s.</v>
      </c>
      <c r="E298" t="str">
        <f>T1_mock_vs_combi!F298</f>
        <v>n.s.</v>
      </c>
      <c r="F298" t="str">
        <f>T1_mock_vs_mv!F298</f>
        <v>n.s.</v>
      </c>
      <c r="G298" t="str">
        <f>T1_mv_vs_combi!F298</f>
        <v>n.s.</v>
      </c>
    </row>
    <row r="299" spans="1:7" x14ac:dyDescent="0.2">
      <c r="A299" s="1" t="str">
        <f>T1_adp1_vs_combi!A299</f>
        <v>Il2rb</v>
      </c>
      <c r="B299" s="2" t="str">
        <f>T1_adp1_vs_combi!F299</f>
        <v>n.s.</v>
      </c>
      <c r="C299" t="str">
        <f>T1_adp1_vs_mv!F299</f>
        <v>n.s.</v>
      </c>
      <c r="D299" t="str">
        <f>T1_mock_vs_adp1!F299</f>
        <v>n.s.</v>
      </c>
      <c r="E299" t="str">
        <f>T1_mock_vs_combi!F299</f>
        <v>n.s.</v>
      </c>
      <c r="F299" t="str">
        <f>T1_mock_vs_mv!F299</f>
        <v>n.s.</v>
      </c>
      <c r="G299" t="str">
        <f>T1_mv_vs_combi!F299</f>
        <v>n.s.</v>
      </c>
    </row>
    <row r="300" spans="1:7" x14ac:dyDescent="0.2">
      <c r="A300" s="1" t="str">
        <f>T1_adp1_vs_combi!A300</f>
        <v>Il2rg</v>
      </c>
      <c r="B300" s="2" t="str">
        <f>T1_adp1_vs_combi!F300</f>
        <v>n.s.</v>
      </c>
      <c r="C300" t="str">
        <f>T1_adp1_vs_mv!F300</f>
        <v>n.s.</v>
      </c>
      <c r="D300" t="str">
        <f>T1_mock_vs_adp1!F300</f>
        <v>n.s.</v>
      </c>
      <c r="E300" t="str">
        <f>T1_mock_vs_combi!F300</f>
        <v>n.s.</v>
      </c>
      <c r="F300" t="str">
        <f>T1_mock_vs_mv!F300</f>
        <v>n.s.</v>
      </c>
      <c r="G300" t="str">
        <f>T1_mv_vs_combi!F300</f>
        <v>n.s.</v>
      </c>
    </row>
    <row r="301" spans="1:7" x14ac:dyDescent="0.2">
      <c r="A301" s="1" t="str">
        <f>T1_adp1_vs_combi!A301</f>
        <v>Il3</v>
      </c>
      <c r="B301" s="2" t="str">
        <f>T1_adp1_vs_combi!F301</f>
        <v>n.s.</v>
      </c>
      <c r="C301" t="str">
        <f>T1_adp1_vs_mv!F301</f>
        <v>n.s.</v>
      </c>
      <c r="D301" t="str">
        <f>T1_mock_vs_adp1!F301</f>
        <v>n.s.</v>
      </c>
      <c r="E301" t="str">
        <f>T1_mock_vs_combi!F301</f>
        <v>n.s.</v>
      </c>
      <c r="F301" t="str">
        <f>T1_mock_vs_mv!F301</f>
        <v>n.s.</v>
      </c>
      <c r="G301">
        <f>T1_mv_vs_combi!F301</f>
        <v>1.71859755209759E-2</v>
      </c>
    </row>
    <row r="302" spans="1:7" x14ac:dyDescent="0.2">
      <c r="A302" s="1" t="str">
        <f>T1_adp1_vs_combi!A302</f>
        <v>Il33</v>
      </c>
      <c r="B302" s="2" t="str">
        <f>T1_adp1_vs_combi!F302</f>
        <v>n.s.</v>
      </c>
      <c r="C302" t="str">
        <f>T1_adp1_vs_mv!F302</f>
        <v>n.s.</v>
      </c>
      <c r="D302" t="str">
        <f>T1_mock_vs_adp1!F302</f>
        <v>n.s.</v>
      </c>
      <c r="E302" t="str">
        <f>T1_mock_vs_combi!F302</f>
        <v>n.s.</v>
      </c>
      <c r="F302" t="str">
        <f>T1_mock_vs_mv!F302</f>
        <v>n.s.</v>
      </c>
      <c r="G302" t="str">
        <f>T1_mv_vs_combi!F302</f>
        <v>n.s.</v>
      </c>
    </row>
    <row r="303" spans="1:7" x14ac:dyDescent="0.2">
      <c r="A303" s="1" t="str">
        <f>T1_adp1_vs_combi!A303</f>
        <v>Il4</v>
      </c>
      <c r="B303" s="2" t="str">
        <f>T1_adp1_vs_combi!F303</f>
        <v>n.s.</v>
      </c>
      <c r="C303">
        <f>T1_adp1_vs_mv!F303</f>
        <v>2.22314416875591E-9</v>
      </c>
      <c r="D303" t="str">
        <f>T1_mock_vs_adp1!F303</f>
        <v>n.s.</v>
      </c>
      <c r="E303">
        <f>T1_mock_vs_combi!F303</f>
        <v>1.06275543429133E-3</v>
      </c>
      <c r="F303" t="str">
        <f>T1_mock_vs_mv!F303</f>
        <v>n.s.</v>
      </c>
      <c r="G303" t="str">
        <f>T1_mv_vs_combi!F303</f>
        <v>n.s.</v>
      </c>
    </row>
    <row r="304" spans="1:7" x14ac:dyDescent="0.2">
      <c r="A304" s="1" t="str">
        <f>T1_adp1_vs_combi!A304</f>
        <v>Il4ra</v>
      </c>
      <c r="B304" s="2" t="str">
        <f>T1_adp1_vs_combi!F304</f>
        <v>n.s.</v>
      </c>
      <c r="C304" t="str">
        <f>T1_adp1_vs_mv!F304</f>
        <v>n.s.</v>
      </c>
      <c r="D304" t="str">
        <f>T1_mock_vs_adp1!F304</f>
        <v>n.s.</v>
      </c>
      <c r="E304" t="str">
        <f>T1_mock_vs_combi!F304</f>
        <v>n.s.</v>
      </c>
      <c r="F304" t="str">
        <f>T1_mock_vs_mv!F304</f>
        <v>n.s.</v>
      </c>
      <c r="G304" t="str">
        <f>T1_mv_vs_combi!F304</f>
        <v>n.s.</v>
      </c>
    </row>
    <row r="305" spans="1:7" x14ac:dyDescent="0.2">
      <c r="A305" s="1" t="str">
        <f>T1_adp1_vs_combi!A305</f>
        <v>Il5</v>
      </c>
      <c r="B305" s="2" t="str">
        <f>T1_adp1_vs_combi!F305</f>
        <v>n.s.</v>
      </c>
      <c r="C305" t="str">
        <f>T1_adp1_vs_mv!F305</f>
        <v>n.s.</v>
      </c>
      <c r="D305" t="str">
        <f>T1_mock_vs_adp1!F305</f>
        <v>n.s.</v>
      </c>
      <c r="E305">
        <f>T1_mock_vs_combi!F305</f>
        <v>7.8103866641094704E-3</v>
      </c>
      <c r="F305" t="str">
        <f>T1_mock_vs_mv!F305</f>
        <v>n.s.</v>
      </c>
      <c r="G305">
        <f>T1_mv_vs_combi!F305</f>
        <v>1.0024837450986099E-2</v>
      </c>
    </row>
    <row r="306" spans="1:7" x14ac:dyDescent="0.2">
      <c r="A306" s="1" t="str">
        <f>T1_adp1_vs_combi!A306</f>
        <v>Il6</v>
      </c>
      <c r="B306" s="2" t="str">
        <f>T1_adp1_vs_combi!F306</f>
        <v>n.s.</v>
      </c>
      <c r="C306" t="str">
        <f>T1_adp1_vs_mv!F306</f>
        <v>n.s.</v>
      </c>
      <c r="D306" t="str">
        <f>T1_mock_vs_adp1!F306</f>
        <v>n.s.</v>
      </c>
      <c r="E306">
        <f>T1_mock_vs_combi!F306</f>
        <v>1.48296258503503E-2</v>
      </c>
      <c r="F306" t="str">
        <f>T1_mock_vs_mv!F306</f>
        <v>n.s.</v>
      </c>
      <c r="G306" t="str">
        <f>T1_mv_vs_combi!F306</f>
        <v>n.s.</v>
      </c>
    </row>
    <row r="307" spans="1:7" x14ac:dyDescent="0.2">
      <c r="A307" s="1" t="str">
        <f>T1_adp1_vs_combi!A307</f>
        <v>Il6ra</v>
      </c>
      <c r="B307" s="2" t="str">
        <f>T1_adp1_vs_combi!F307</f>
        <v>n.s.</v>
      </c>
      <c r="C307" t="str">
        <f>T1_adp1_vs_mv!F307</f>
        <v>n.s.</v>
      </c>
      <c r="D307" t="str">
        <f>T1_mock_vs_adp1!F307</f>
        <v>n.s.</v>
      </c>
      <c r="E307" t="str">
        <f>T1_mock_vs_combi!F307</f>
        <v>n.s.</v>
      </c>
      <c r="F307" t="str">
        <f>T1_mock_vs_mv!F307</f>
        <v>n.s.</v>
      </c>
      <c r="G307" t="str">
        <f>T1_mv_vs_combi!F307</f>
        <v>n.s.</v>
      </c>
    </row>
    <row r="308" spans="1:7" x14ac:dyDescent="0.2">
      <c r="A308" s="1" t="str">
        <f>T1_adp1_vs_combi!A308</f>
        <v>Il6st</v>
      </c>
      <c r="B308" s="2" t="str">
        <f>T1_adp1_vs_combi!F308</f>
        <v>n.s.</v>
      </c>
      <c r="C308" t="str">
        <f>T1_adp1_vs_mv!F308</f>
        <v>n.s.</v>
      </c>
      <c r="D308" t="str">
        <f>T1_mock_vs_adp1!F308</f>
        <v>n.s.</v>
      </c>
      <c r="E308" t="str">
        <f>T1_mock_vs_combi!F308</f>
        <v>n.s.</v>
      </c>
      <c r="F308" t="str">
        <f>T1_mock_vs_mv!F308</f>
        <v>n.s.</v>
      </c>
      <c r="G308" t="str">
        <f>T1_mv_vs_combi!F308</f>
        <v>n.s.</v>
      </c>
    </row>
    <row r="309" spans="1:7" x14ac:dyDescent="0.2">
      <c r="A309" s="1" t="str">
        <f>T1_adp1_vs_combi!A309</f>
        <v>Il7</v>
      </c>
      <c r="B309" s="2" t="str">
        <f>T1_adp1_vs_combi!F309</f>
        <v>n.s.</v>
      </c>
      <c r="C309" t="str">
        <f>T1_adp1_vs_mv!F309</f>
        <v>n.s.</v>
      </c>
      <c r="D309" t="str">
        <f>T1_mock_vs_adp1!F309</f>
        <v>n.s.</v>
      </c>
      <c r="E309" t="str">
        <f>T1_mock_vs_combi!F309</f>
        <v>n.s.</v>
      </c>
      <c r="F309" t="str">
        <f>T1_mock_vs_mv!F309</f>
        <v>n.s.</v>
      </c>
      <c r="G309" t="str">
        <f>T1_mv_vs_combi!F309</f>
        <v>n.s.</v>
      </c>
    </row>
    <row r="310" spans="1:7" x14ac:dyDescent="0.2">
      <c r="A310" s="1" t="str">
        <f>T1_adp1_vs_combi!A310</f>
        <v>Il7r</v>
      </c>
      <c r="B310" s="2" t="str">
        <f>T1_adp1_vs_combi!F310</f>
        <v>n.s.</v>
      </c>
      <c r="C310" t="str">
        <f>T1_adp1_vs_mv!F310</f>
        <v>n.s.</v>
      </c>
      <c r="D310" t="str">
        <f>T1_mock_vs_adp1!F310</f>
        <v>n.s.</v>
      </c>
      <c r="E310" t="str">
        <f>T1_mock_vs_combi!F310</f>
        <v>n.s.</v>
      </c>
      <c r="F310" t="str">
        <f>T1_mock_vs_mv!F310</f>
        <v>n.s.</v>
      </c>
      <c r="G310" t="str">
        <f>T1_mv_vs_combi!F310</f>
        <v>n.s.</v>
      </c>
    </row>
    <row r="311" spans="1:7" x14ac:dyDescent="0.2">
      <c r="A311" s="1" t="str">
        <f>T1_adp1_vs_combi!A311</f>
        <v>Il9</v>
      </c>
      <c r="B311" s="2" t="str">
        <f>T1_adp1_vs_combi!F311</f>
        <v>n.s.</v>
      </c>
      <c r="C311" t="str">
        <f>T1_adp1_vs_mv!F311</f>
        <v>n.s.</v>
      </c>
      <c r="D311" t="str">
        <f>T1_mock_vs_adp1!F311</f>
        <v>n.s.</v>
      </c>
      <c r="E311" t="str">
        <f>T1_mock_vs_combi!F311</f>
        <v>n.s.</v>
      </c>
      <c r="F311" t="str">
        <f>T1_mock_vs_mv!F311</f>
        <v>n.s.</v>
      </c>
      <c r="G311" t="str">
        <f>T1_mv_vs_combi!F311</f>
        <v>n.s.</v>
      </c>
    </row>
    <row r="312" spans="1:7" x14ac:dyDescent="0.2">
      <c r="A312" s="1" t="str">
        <f>T1_adp1_vs_combi!A312</f>
        <v>Ilf3</v>
      </c>
      <c r="B312" s="2" t="str">
        <f>T1_adp1_vs_combi!F312</f>
        <v>n.s.</v>
      </c>
      <c r="C312" t="str">
        <f>T1_adp1_vs_mv!F312</f>
        <v>n.s.</v>
      </c>
      <c r="D312" t="str">
        <f>T1_mock_vs_adp1!F312</f>
        <v>n.s.</v>
      </c>
      <c r="E312" t="str">
        <f>T1_mock_vs_combi!F312</f>
        <v>n.s.</v>
      </c>
      <c r="F312" t="str">
        <f>T1_mock_vs_mv!F312</f>
        <v>n.s.</v>
      </c>
      <c r="G312" t="str">
        <f>T1_mv_vs_combi!F312</f>
        <v>n.s.</v>
      </c>
    </row>
    <row r="313" spans="1:7" x14ac:dyDescent="0.2">
      <c r="A313" s="1" t="str">
        <f>T1_adp1_vs_combi!A313</f>
        <v>Irak1</v>
      </c>
      <c r="B313" s="2" t="str">
        <f>T1_adp1_vs_combi!F313</f>
        <v>n.s.</v>
      </c>
      <c r="C313" t="str">
        <f>T1_adp1_vs_mv!F313</f>
        <v>n.s.</v>
      </c>
      <c r="D313" t="str">
        <f>T1_mock_vs_adp1!F313</f>
        <v>n.s.</v>
      </c>
      <c r="E313" t="str">
        <f>T1_mock_vs_combi!F313</f>
        <v>n.s.</v>
      </c>
      <c r="F313" t="str">
        <f>T1_mock_vs_mv!F313</f>
        <v>n.s.</v>
      </c>
      <c r="G313" t="str">
        <f>T1_mv_vs_combi!F313</f>
        <v>n.s.</v>
      </c>
    </row>
    <row r="314" spans="1:7" x14ac:dyDescent="0.2">
      <c r="A314" s="1" t="str">
        <f>T1_adp1_vs_combi!A314</f>
        <v>Irak2</v>
      </c>
      <c r="B314" s="2" t="str">
        <f>T1_adp1_vs_combi!F314</f>
        <v>n.s.</v>
      </c>
      <c r="C314" t="str">
        <f>T1_adp1_vs_mv!F314</f>
        <v>n.s.</v>
      </c>
      <c r="D314" t="str">
        <f>T1_mock_vs_adp1!F314</f>
        <v>n.s.</v>
      </c>
      <c r="E314" t="str">
        <f>T1_mock_vs_combi!F314</f>
        <v>n.s.</v>
      </c>
      <c r="F314" t="str">
        <f>T1_mock_vs_mv!F314</f>
        <v>n.s.</v>
      </c>
      <c r="G314" t="str">
        <f>T1_mv_vs_combi!F314</f>
        <v>n.s.</v>
      </c>
    </row>
    <row r="315" spans="1:7" x14ac:dyDescent="0.2">
      <c r="A315" s="1" t="str">
        <f>T1_adp1_vs_combi!A315</f>
        <v>Irak3</v>
      </c>
      <c r="B315" s="2" t="str">
        <f>T1_adp1_vs_combi!F315</f>
        <v>n.s.</v>
      </c>
      <c r="C315" t="str">
        <f>T1_adp1_vs_mv!F315</f>
        <v>n.s.</v>
      </c>
      <c r="D315" t="str">
        <f>T1_mock_vs_adp1!F315</f>
        <v>n.s.</v>
      </c>
      <c r="E315" t="str">
        <f>T1_mock_vs_combi!F315</f>
        <v>n.s.</v>
      </c>
      <c r="F315" t="str">
        <f>T1_mock_vs_mv!F315</f>
        <v>n.s.</v>
      </c>
      <c r="G315" t="str">
        <f>T1_mv_vs_combi!F315</f>
        <v>n.s.</v>
      </c>
    </row>
    <row r="316" spans="1:7" x14ac:dyDescent="0.2">
      <c r="A316" s="1" t="str">
        <f>T1_adp1_vs_combi!A316</f>
        <v>Irak4</v>
      </c>
      <c r="B316" s="2" t="str">
        <f>T1_adp1_vs_combi!F316</f>
        <v>n.s.</v>
      </c>
      <c r="C316" t="str">
        <f>T1_adp1_vs_mv!F316</f>
        <v>n.s.</v>
      </c>
      <c r="D316" t="str">
        <f>T1_mock_vs_adp1!F316</f>
        <v>n.s.</v>
      </c>
      <c r="E316" t="str">
        <f>T1_mock_vs_combi!F316</f>
        <v>n.s.</v>
      </c>
      <c r="F316" t="str">
        <f>T1_mock_vs_mv!F316</f>
        <v>n.s.</v>
      </c>
      <c r="G316" t="str">
        <f>T1_mv_vs_combi!F316</f>
        <v>n.s.</v>
      </c>
    </row>
    <row r="317" spans="1:7" x14ac:dyDescent="0.2">
      <c r="A317" s="1" t="str">
        <f>T1_adp1_vs_combi!A317</f>
        <v>Irf1</v>
      </c>
      <c r="B317" s="2" t="str">
        <f>T1_adp1_vs_combi!F317</f>
        <v>n.s.</v>
      </c>
      <c r="C317" t="str">
        <f>T1_adp1_vs_mv!F317</f>
        <v>n.s.</v>
      </c>
      <c r="D317" t="str">
        <f>T1_mock_vs_adp1!F317</f>
        <v>n.s.</v>
      </c>
      <c r="E317" t="str">
        <f>T1_mock_vs_combi!F317</f>
        <v>n.s.</v>
      </c>
      <c r="F317" t="str">
        <f>T1_mock_vs_mv!F317</f>
        <v>n.s.</v>
      </c>
      <c r="G317" t="str">
        <f>T1_mv_vs_combi!F317</f>
        <v>n.s.</v>
      </c>
    </row>
    <row r="318" spans="1:7" x14ac:dyDescent="0.2">
      <c r="A318" s="1" t="str">
        <f>T1_adp1_vs_combi!A318</f>
        <v>Irf3</v>
      </c>
      <c r="B318" s="2" t="str">
        <f>T1_adp1_vs_combi!F318</f>
        <v>n.s.</v>
      </c>
      <c r="C318" t="str">
        <f>T1_adp1_vs_mv!F318</f>
        <v>n.s.</v>
      </c>
      <c r="D318" t="str">
        <f>T1_mock_vs_adp1!F318</f>
        <v>n.s.</v>
      </c>
      <c r="E318" t="str">
        <f>T1_mock_vs_combi!F318</f>
        <v>n.s.</v>
      </c>
      <c r="F318" t="str">
        <f>T1_mock_vs_mv!F318</f>
        <v>n.s.</v>
      </c>
      <c r="G318" t="str">
        <f>T1_mv_vs_combi!F318</f>
        <v>n.s.</v>
      </c>
    </row>
    <row r="319" spans="1:7" x14ac:dyDescent="0.2">
      <c r="A319" s="1" t="str">
        <f>T1_adp1_vs_combi!A319</f>
        <v>Irf4</v>
      </c>
      <c r="B319" s="2">
        <f>T1_adp1_vs_combi!F319</f>
        <v>1.1440166753992599E-2</v>
      </c>
      <c r="C319" t="str">
        <f>T1_adp1_vs_mv!F319</f>
        <v>n.s.</v>
      </c>
      <c r="D319" t="str">
        <f>T1_mock_vs_adp1!F319</f>
        <v>n.s.</v>
      </c>
      <c r="E319">
        <f>T1_mock_vs_combi!F319</f>
        <v>7.2034327086484603E-3</v>
      </c>
      <c r="F319" t="str">
        <f>T1_mock_vs_mv!F319</f>
        <v>n.s.</v>
      </c>
      <c r="G319" t="str">
        <f>T1_mv_vs_combi!F319</f>
        <v>n.s.</v>
      </c>
    </row>
    <row r="320" spans="1:7" x14ac:dyDescent="0.2">
      <c r="A320" s="1" t="str">
        <f>T1_adp1_vs_combi!A320</f>
        <v>Irf5</v>
      </c>
      <c r="B320" s="2" t="str">
        <f>T1_adp1_vs_combi!F320</f>
        <v>n.s.</v>
      </c>
      <c r="C320" t="str">
        <f>T1_adp1_vs_mv!F320</f>
        <v>n.s.</v>
      </c>
      <c r="D320" t="str">
        <f>T1_mock_vs_adp1!F320</f>
        <v>n.s.</v>
      </c>
      <c r="E320" t="str">
        <f>T1_mock_vs_combi!F320</f>
        <v>n.s.</v>
      </c>
      <c r="F320" t="str">
        <f>T1_mock_vs_mv!F320</f>
        <v>n.s.</v>
      </c>
      <c r="G320" t="str">
        <f>T1_mv_vs_combi!F320</f>
        <v>n.s.</v>
      </c>
    </row>
    <row r="321" spans="1:7" x14ac:dyDescent="0.2">
      <c r="A321" s="1" t="str">
        <f>T1_adp1_vs_combi!A321</f>
        <v>Irf7</v>
      </c>
      <c r="B321" s="2" t="str">
        <f>T1_adp1_vs_combi!F321</f>
        <v>n.s.</v>
      </c>
      <c r="C321" t="str">
        <f>T1_adp1_vs_mv!F321</f>
        <v>n.s.</v>
      </c>
      <c r="D321" t="str">
        <f>T1_mock_vs_adp1!F321</f>
        <v>n.s.</v>
      </c>
      <c r="E321" t="str">
        <f>T1_mock_vs_combi!F321</f>
        <v>n.s.</v>
      </c>
      <c r="F321" t="str">
        <f>T1_mock_vs_mv!F321</f>
        <v>n.s.</v>
      </c>
      <c r="G321" t="str">
        <f>T1_mv_vs_combi!F321</f>
        <v>n.s.</v>
      </c>
    </row>
    <row r="322" spans="1:7" x14ac:dyDescent="0.2">
      <c r="A322" s="1" t="str">
        <f>T1_adp1_vs_combi!A322</f>
        <v>Irf8</v>
      </c>
      <c r="B322" s="2" t="str">
        <f>T1_adp1_vs_combi!F322</f>
        <v>n.s.</v>
      </c>
      <c r="C322" t="str">
        <f>T1_adp1_vs_mv!F322</f>
        <v>n.s.</v>
      </c>
      <c r="D322" t="str">
        <f>T1_mock_vs_adp1!F322</f>
        <v>n.s.</v>
      </c>
      <c r="E322" t="str">
        <f>T1_mock_vs_combi!F322</f>
        <v>n.s.</v>
      </c>
      <c r="F322" t="str">
        <f>T1_mock_vs_mv!F322</f>
        <v>n.s.</v>
      </c>
      <c r="G322" t="str">
        <f>T1_mv_vs_combi!F322</f>
        <v>n.s.</v>
      </c>
    </row>
    <row r="323" spans="1:7" x14ac:dyDescent="0.2">
      <c r="A323" s="1" t="str">
        <f>T1_adp1_vs_combi!A323</f>
        <v>Irgm1</v>
      </c>
      <c r="B323" s="2" t="str">
        <f>T1_adp1_vs_combi!F323</f>
        <v>n.s.</v>
      </c>
      <c r="C323" t="str">
        <f>T1_adp1_vs_mv!F323</f>
        <v>n.s.</v>
      </c>
      <c r="D323" t="str">
        <f>T1_mock_vs_adp1!F323</f>
        <v>n.s.</v>
      </c>
      <c r="E323" t="str">
        <f>T1_mock_vs_combi!F323</f>
        <v>n.s.</v>
      </c>
      <c r="F323" t="str">
        <f>T1_mock_vs_mv!F323</f>
        <v>n.s.</v>
      </c>
      <c r="G323" t="str">
        <f>T1_mv_vs_combi!F323</f>
        <v>n.s.</v>
      </c>
    </row>
    <row r="324" spans="1:7" x14ac:dyDescent="0.2">
      <c r="A324" s="1" t="str">
        <f>T1_adp1_vs_combi!A324</f>
        <v>Itga2b</v>
      </c>
      <c r="B324" s="2">
        <f>T1_adp1_vs_combi!F324</f>
        <v>2.14763682335594E-2</v>
      </c>
      <c r="C324" t="str">
        <f>T1_adp1_vs_mv!F324</f>
        <v>n.s.</v>
      </c>
      <c r="D324" t="str">
        <f>T1_mock_vs_adp1!F324</f>
        <v>n.s.</v>
      </c>
      <c r="E324">
        <f>T1_mock_vs_combi!F324</f>
        <v>3.6944457040986702E-3</v>
      </c>
      <c r="F324" t="str">
        <f>T1_mock_vs_mv!F324</f>
        <v>n.s.</v>
      </c>
      <c r="G324" t="str">
        <f>T1_mv_vs_combi!F324</f>
        <v>n.s.</v>
      </c>
    </row>
    <row r="325" spans="1:7" x14ac:dyDescent="0.2">
      <c r="A325" s="1" t="str">
        <f>T1_adp1_vs_combi!A325</f>
        <v>Itga4</v>
      </c>
      <c r="B325" s="2" t="str">
        <f>T1_adp1_vs_combi!F325</f>
        <v>n.s.</v>
      </c>
      <c r="C325" t="str">
        <f>T1_adp1_vs_mv!F325</f>
        <v>n.s.</v>
      </c>
      <c r="D325" t="str">
        <f>T1_mock_vs_adp1!F325</f>
        <v>n.s.</v>
      </c>
      <c r="E325" t="str">
        <f>T1_mock_vs_combi!F325</f>
        <v>n.s.</v>
      </c>
      <c r="F325" t="str">
        <f>T1_mock_vs_mv!F325</f>
        <v>n.s.</v>
      </c>
      <c r="G325" t="str">
        <f>T1_mv_vs_combi!F325</f>
        <v>n.s.</v>
      </c>
    </row>
    <row r="326" spans="1:7" x14ac:dyDescent="0.2">
      <c r="A326" s="1" t="str">
        <f>T1_adp1_vs_combi!A326</f>
        <v>Itga5</v>
      </c>
      <c r="B326" s="2" t="str">
        <f>T1_adp1_vs_combi!F326</f>
        <v>n.s.</v>
      </c>
      <c r="C326" t="str">
        <f>T1_adp1_vs_mv!F326</f>
        <v>n.s.</v>
      </c>
      <c r="D326" t="str">
        <f>T1_mock_vs_adp1!F326</f>
        <v>n.s.</v>
      </c>
      <c r="E326" t="str">
        <f>T1_mock_vs_combi!F326</f>
        <v>n.s.</v>
      </c>
      <c r="F326" t="str">
        <f>T1_mock_vs_mv!F326</f>
        <v>n.s.</v>
      </c>
      <c r="G326" t="str">
        <f>T1_mv_vs_combi!F326</f>
        <v>n.s.</v>
      </c>
    </row>
    <row r="327" spans="1:7" x14ac:dyDescent="0.2">
      <c r="A327" s="1" t="str">
        <f>T1_adp1_vs_combi!A327</f>
        <v>Itga6</v>
      </c>
      <c r="B327" s="2" t="str">
        <f>T1_adp1_vs_combi!F327</f>
        <v>n.s.</v>
      </c>
      <c r="C327" t="str">
        <f>T1_adp1_vs_mv!F327</f>
        <v>n.s.</v>
      </c>
      <c r="D327" t="str">
        <f>T1_mock_vs_adp1!F327</f>
        <v>n.s.</v>
      </c>
      <c r="E327" t="str">
        <f>T1_mock_vs_combi!F327</f>
        <v>n.s.</v>
      </c>
      <c r="F327" t="str">
        <f>T1_mock_vs_mv!F327</f>
        <v>n.s.</v>
      </c>
      <c r="G327" t="str">
        <f>T1_mv_vs_combi!F327</f>
        <v>n.s.</v>
      </c>
    </row>
    <row r="328" spans="1:7" x14ac:dyDescent="0.2">
      <c r="A328" s="1" t="str">
        <f>T1_adp1_vs_combi!A328</f>
        <v>Itgal</v>
      </c>
      <c r="B328" s="2" t="str">
        <f>T1_adp1_vs_combi!F328</f>
        <v>n.s.</v>
      </c>
      <c r="C328" t="str">
        <f>T1_adp1_vs_mv!F328</f>
        <v>n.s.</v>
      </c>
      <c r="D328" t="str">
        <f>T1_mock_vs_adp1!F328</f>
        <v>n.s.</v>
      </c>
      <c r="E328" t="str">
        <f>T1_mock_vs_combi!F328</f>
        <v>n.s.</v>
      </c>
      <c r="F328" t="str">
        <f>T1_mock_vs_mv!F328</f>
        <v>n.s.</v>
      </c>
      <c r="G328" t="str">
        <f>T1_mv_vs_combi!F328</f>
        <v>n.s.</v>
      </c>
    </row>
    <row r="329" spans="1:7" x14ac:dyDescent="0.2">
      <c r="A329" s="1" t="str">
        <f>T1_adp1_vs_combi!A329</f>
        <v>Itgam</v>
      </c>
      <c r="B329" s="2" t="str">
        <f>T1_adp1_vs_combi!F329</f>
        <v>n.s.</v>
      </c>
      <c r="C329" t="str">
        <f>T1_adp1_vs_mv!F329</f>
        <v>n.s.</v>
      </c>
      <c r="D329" t="str">
        <f>T1_mock_vs_adp1!F329</f>
        <v>n.s.</v>
      </c>
      <c r="E329" t="str">
        <f>T1_mock_vs_combi!F329</f>
        <v>n.s.</v>
      </c>
      <c r="F329" t="str">
        <f>T1_mock_vs_mv!F329</f>
        <v>n.s.</v>
      </c>
      <c r="G329" t="str">
        <f>T1_mv_vs_combi!F329</f>
        <v>n.s.</v>
      </c>
    </row>
    <row r="330" spans="1:7" x14ac:dyDescent="0.2">
      <c r="A330" s="1" t="str">
        <f>T1_adp1_vs_combi!A330</f>
        <v>Itgax</v>
      </c>
      <c r="B330" s="2" t="str">
        <f>T1_adp1_vs_combi!F330</f>
        <v>n.s.</v>
      </c>
      <c r="C330" t="str">
        <f>T1_adp1_vs_mv!F330</f>
        <v>n.s.</v>
      </c>
      <c r="D330" t="str">
        <f>T1_mock_vs_adp1!F330</f>
        <v>n.s.</v>
      </c>
      <c r="E330" t="str">
        <f>T1_mock_vs_combi!F330</f>
        <v>n.s.</v>
      </c>
      <c r="F330" t="str">
        <f>T1_mock_vs_mv!F330</f>
        <v>n.s.</v>
      </c>
      <c r="G330" t="str">
        <f>T1_mv_vs_combi!F330</f>
        <v>n.s.</v>
      </c>
    </row>
    <row r="331" spans="1:7" x14ac:dyDescent="0.2">
      <c r="A331" s="1" t="str">
        <f>T1_adp1_vs_combi!A331</f>
        <v>Itgb1</v>
      </c>
      <c r="B331" s="2" t="str">
        <f>T1_adp1_vs_combi!F331</f>
        <v>n.s.</v>
      </c>
      <c r="C331" t="str">
        <f>T1_adp1_vs_mv!F331</f>
        <v>n.s.</v>
      </c>
      <c r="D331" t="str">
        <f>T1_mock_vs_adp1!F331</f>
        <v>n.s.</v>
      </c>
      <c r="E331" t="str">
        <f>T1_mock_vs_combi!F331</f>
        <v>n.s.</v>
      </c>
      <c r="F331" t="str">
        <f>T1_mock_vs_mv!F331</f>
        <v>n.s.</v>
      </c>
      <c r="G331" t="str">
        <f>T1_mv_vs_combi!F331</f>
        <v>n.s.</v>
      </c>
    </row>
    <row r="332" spans="1:7" x14ac:dyDescent="0.2">
      <c r="A332" s="1" t="str">
        <f>T1_adp1_vs_combi!A332</f>
        <v>Itgb2</v>
      </c>
      <c r="B332" s="2" t="str">
        <f>T1_adp1_vs_combi!F332</f>
        <v>n.s.</v>
      </c>
      <c r="C332" t="str">
        <f>T1_adp1_vs_mv!F332</f>
        <v>n.s.</v>
      </c>
      <c r="D332" t="str">
        <f>T1_mock_vs_adp1!F332</f>
        <v>n.s.</v>
      </c>
      <c r="E332" t="str">
        <f>T1_mock_vs_combi!F332</f>
        <v>n.s.</v>
      </c>
      <c r="F332" t="str">
        <f>T1_mock_vs_mv!F332</f>
        <v>n.s.</v>
      </c>
      <c r="G332" t="str">
        <f>T1_mv_vs_combi!F332</f>
        <v>n.s.</v>
      </c>
    </row>
    <row r="333" spans="1:7" x14ac:dyDescent="0.2">
      <c r="A333" s="1" t="str">
        <f>T1_adp1_vs_combi!A333</f>
        <v>Itln1</v>
      </c>
      <c r="B333" s="2" t="str">
        <f>T1_adp1_vs_combi!F333</f>
        <v>n.s.</v>
      </c>
      <c r="C333" t="str">
        <f>T1_adp1_vs_mv!F333</f>
        <v>n.s.</v>
      </c>
      <c r="D333" t="str">
        <f>T1_mock_vs_adp1!F333</f>
        <v>n.s.</v>
      </c>
      <c r="E333" t="str">
        <f>T1_mock_vs_combi!F333</f>
        <v>n.s.</v>
      </c>
      <c r="F333" t="str">
        <f>T1_mock_vs_mv!F333</f>
        <v>n.s.</v>
      </c>
      <c r="G333" t="str">
        <f>T1_mv_vs_combi!F333</f>
        <v>n.s.</v>
      </c>
    </row>
    <row r="334" spans="1:7" x14ac:dyDescent="0.2">
      <c r="A334" s="1" t="str">
        <f>T1_adp1_vs_combi!A334</f>
        <v>Jak1</v>
      </c>
      <c r="B334" s="2" t="str">
        <f>T1_adp1_vs_combi!F334</f>
        <v>n.s.</v>
      </c>
      <c r="C334" t="str">
        <f>T1_adp1_vs_mv!F334</f>
        <v>n.s.</v>
      </c>
      <c r="D334" t="str">
        <f>T1_mock_vs_adp1!F334</f>
        <v>n.s.</v>
      </c>
      <c r="E334" t="str">
        <f>T1_mock_vs_combi!F334</f>
        <v>n.s.</v>
      </c>
      <c r="F334" t="str">
        <f>T1_mock_vs_mv!F334</f>
        <v>n.s.</v>
      </c>
      <c r="G334" t="str">
        <f>T1_mv_vs_combi!F334</f>
        <v>n.s.</v>
      </c>
    </row>
    <row r="335" spans="1:7" x14ac:dyDescent="0.2">
      <c r="A335" s="1" t="str">
        <f>T1_adp1_vs_combi!A335</f>
        <v>Jak2</v>
      </c>
      <c r="B335" s="2" t="str">
        <f>T1_adp1_vs_combi!F335</f>
        <v>n.s.</v>
      </c>
      <c r="C335" t="str">
        <f>T1_adp1_vs_mv!F335</f>
        <v>n.s.</v>
      </c>
      <c r="D335" t="str">
        <f>T1_mock_vs_adp1!F335</f>
        <v>n.s.</v>
      </c>
      <c r="E335" t="str">
        <f>T1_mock_vs_combi!F335</f>
        <v>n.s.</v>
      </c>
      <c r="F335" t="str">
        <f>T1_mock_vs_mv!F335</f>
        <v>n.s.</v>
      </c>
      <c r="G335" t="str">
        <f>T1_mv_vs_combi!F335</f>
        <v>n.s.</v>
      </c>
    </row>
    <row r="336" spans="1:7" x14ac:dyDescent="0.2">
      <c r="A336" s="1" t="str">
        <f>T1_adp1_vs_combi!A336</f>
        <v>Jak3</v>
      </c>
      <c r="B336" s="2" t="str">
        <f>T1_adp1_vs_combi!F336</f>
        <v>n.s.</v>
      </c>
      <c r="C336" t="str">
        <f>T1_adp1_vs_mv!F336</f>
        <v>n.s.</v>
      </c>
      <c r="D336" t="str">
        <f>T1_mock_vs_adp1!F336</f>
        <v>n.s.</v>
      </c>
      <c r="E336" t="str">
        <f>T1_mock_vs_combi!F336</f>
        <v>n.s.</v>
      </c>
      <c r="F336" t="str">
        <f>T1_mock_vs_mv!F336</f>
        <v>n.s.</v>
      </c>
      <c r="G336" t="str">
        <f>T1_mv_vs_combi!F336</f>
        <v>n.s.</v>
      </c>
    </row>
    <row r="337" spans="1:7" x14ac:dyDescent="0.2">
      <c r="A337" s="1" t="str">
        <f>T1_adp1_vs_combi!A337</f>
        <v>Kir3dl1</v>
      </c>
      <c r="B337" s="2" t="str">
        <f>T1_adp1_vs_combi!F337</f>
        <v>n.s.</v>
      </c>
      <c r="C337" t="str">
        <f>T1_adp1_vs_mv!F337</f>
        <v>n.s.</v>
      </c>
      <c r="D337" t="str">
        <f>T1_mock_vs_adp1!F337</f>
        <v>n.s.</v>
      </c>
      <c r="E337" t="str">
        <f>T1_mock_vs_combi!F337</f>
        <v>n.s.</v>
      </c>
      <c r="F337" t="str">
        <f>T1_mock_vs_mv!F337</f>
        <v>n.s.</v>
      </c>
      <c r="G337" t="str">
        <f>T1_mv_vs_combi!F337</f>
        <v>n.s.</v>
      </c>
    </row>
    <row r="338" spans="1:7" x14ac:dyDescent="0.2">
      <c r="A338" s="1" t="str">
        <f>T1_adp1_vs_combi!A338</f>
        <v>Kir3dl2</v>
      </c>
      <c r="B338" s="2" t="str">
        <f>T1_adp1_vs_combi!F338</f>
        <v>n.s.</v>
      </c>
      <c r="C338" t="str">
        <f>T1_adp1_vs_mv!F338</f>
        <v>n.s.</v>
      </c>
      <c r="D338" t="str">
        <f>T1_mock_vs_adp1!F338</f>
        <v>n.s.</v>
      </c>
      <c r="E338" t="str">
        <f>T1_mock_vs_combi!F338</f>
        <v>n.s.</v>
      </c>
      <c r="F338" t="str">
        <f>T1_mock_vs_mv!F338</f>
        <v>n.s.</v>
      </c>
      <c r="G338" t="str">
        <f>T1_mv_vs_combi!F338</f>
        <v>n.s.</v>
      </c>
    </row>
    <row r="339" spans="1:7" x14ac:dyDescent="0.2">
      <c r="A339" s="1" t="str">
        <f>T1_adp1_vs_combi!A339</f>
        <v>Kit</v>
      </c>
      <c r="B339" s="2" t="str">
        <f>T1_adp1_vs_combi!F339</f>
        <v>n.s.</v>
      </c>
      <c r="C339" t="str">
        <f>T1_adp1_vs_mv!F339</f>
        <v>n.s.</v>
      </c>
      <c r="D339" t="str">
        <f>T1_mock_vs_adp1!F339</f>
        <v>n.s.</v>
      </c>
      <c r="E339">
        <f>T1_mock_vs_combi!F339</f>
        <v>3.3610299759362701E-2</v>
      </c>
      <c r="F339" t="str">
        <f>T1_mock_vs_mv!F339</f>
        <v>n.s.</v>
      </c>
      <c r="G339">
        <f>T1_mv_vs_combi!F339</f>
        <v>4.7137024353524598E-2</v>
      </c>
    </row>
    <row r="340" spans="1:7" x14ac:dyDescent="0.2">
      <c r="A340" s="1" t="str">
        <f>T1_adp1_vs_combi!A340</f>
        <v>Klra1</v>
      </c>
      <c r="B340" s="2" t="str">
        <f>T1_adp1_vs_combi!F340</f>
        <v>n.s.</v>
      </c>
      <c r="C340" t="str">
        <f>T1_adp1_vs_mv!F340</f>
        <v>n.s.</v>
      </c>
      <c r="D340" t="str">
        <f>T1_mock_vs_adp1!F340</f>
        <v>n.s.</v>
      </c>
      <c r="E340" t="str">
        <f>T1_mock_vs_combi!F340</f>
        <v>n.s.</v>
      </c>
      <c r="F340" t="str">
        <f>T1_mock_vs_mv!F340</f>
        <v>n.s.</v>
      </c>
      <c r="G340" t="str">
        <f>T1_mv_vs_combi!F340</f>
        <v>n.s.</v>
      </c>
    </row>
    <row r="341" spans="1:7" x14ac:dyDescent="0.2">
      <c r="A341" s="1" t="str">
        <f>T1_adp1_vs_combi!A341</f>
        <v>Klra21</v>
      </c>
      <c r="B341" s="2" t="str">
        <f>T1_adp1_vs_combi!F341</f>
        <v>n.s.</v>
      </c>
      <c r="C341" t="str">
        <f>T1_adp1_vs_mv!F341</f>
        <v>n.s.</v>
      </c>
      <c r="D341" t="str">
        <f>T1_mock_vs_adp1!F341</f>
        <v>n.s.</v>
      </c>
      <c r="E341" t="str">
        <f>T1_mock_vs_combi!F341</f>
        <v>n.s.</v>
      </c>
      <c r="F341" t="str">
        <f>T1_mock_vs_mv!F341</f>
        <v>n.s.</v>
      </c>
      <c r="G341" t="str">
        <f>T1_mv_vs_combi!F341</f>
        <v>n.s.</v>
      </c>
    </row>
    <row r="342" spans="1:7" x14ac:dyDescent="0.2">
      <c r="A342" s="1" t="str">
        <f>T1_adp1_vs_combi!A342</f>
        <v>Klra4</v>
      </c>
      <c r="B342" s="2" t="str">
        <f>T1_adp1_vs_combi!F342</f>
        <v>n.s.</v>
      </c>
      <c r="C342" t="str">
        <f>T1_adp1_vs_mv!F342</f>
        <v>n.s.</v>
      </c>
      <c r="D342" t="str">
        <f>T1_mock_vs_adp1!F342</f>
        <v>n.s.</v>
      </c>
      <c r="E342" t="str">
        <f>T1_mock_vs_combi!F342</f>
        <v>n.s.</v>
      </c>
      <c r="F342" t="str">
        <f>T1_mock_vs_mv!F342</f>
        <v>n.s.</v>
      </c>
      <c r="G342" t="str">
        <f>T1_mv_vs_combi!F342</f>
        <v>n.s.</v>
      </c>
    </row>
    <row r="343" spans="1:7" x14ac:dyDescent="0.2">
      <c r="A343" s="1" t="str">
        <f>T1_adp1_vs_combi!A343</f>
        <v>Klra5</v>
      </c>
      <c r="B343" s="2" t="str">
        <f>T1_adp1_vs_combi!F343</f>
        <v>n.s.</v>
      </c>
      <c r="C343" t="str">
        <f>T1_adp1_vs_mv!F343</f>
        <v>n.s.</v>
      </c>
      <c r="D343" t="str">
        <f>T1_mock_vs_adp1!F343</f>
        <v>n.s.</v>
      </c>
      <c r="E343" t="str">
        <f>T1_mock_vs_combi!F343</f>
        <v>n.s.</v>
      </c>
      <c r="F343" t="str">
        <f>T1_mock_vs_mv!F343</f>
        <v>n.s.</v>
      </c>
      <c r="G343" t="str">
        <f>T1_mv_vs_combi!F343</f>
        <v>n.s.</v>
      </c>
    </row>
    <row r="344" spans="1:7" x14ac:dyDescent="0.2">
      <c r="A344" s="1" t="str">
        <f>T1_adp1_vs_combi!A344</f>
        <v>Klra6</v>
      </c>
      <c r="B344" s="2" t="str">
        <f>T1_adp1_vs_combi!F344</f>
        <v>n.s.</v>
      </c>
      <c r="C344" t="str">
        <f>T1_adp1_vs_mv!F344</f>
        <v>n.s.</v>
      </c>
      <c r="D344" t="str">
        <f>T1_mock_vs_adp1!F344</f>
        <v>n.s.</v>
      </c>
      <c r="E344" t="str">
        <f>T1_mock_vs_combi!F344</f>
        <v>n.s.</v>
      </c>
      <c r="F344" t="str">
        <f>T1_mock_vs_mv!F344</f>
        <v>n.s.</v>
      </c>
      <c r="G344" t="str">
        <f>T1_mv_vs_combi!F344</f>
        <v>n.s.</v>
      </c>
    </row>
    <row r="345" spans="1:7" x14ac:dyDescent="0.2">
      <c r="A345" s="1" t="str">
        <f>T1_adp1_vs_combi!A345</f>
        <v>Klra7</v>
      </c>
      <c r="B345" s="2" t="str">
        <f>T1_adp1_vs_combi!F345</f>
        <v>n.s.</v>
      </c>
      <c r="C345" t="str">
        <f>T1_adp1_vs_mv!F345</f>
        <v>n.s.</v>
      </c>
      <c r="D345" t="str">
        <f>T1_mock_vs_adp1!F345</f>
        <v>n.s.</v>
      </c>
      <c r="E345" t="str">
        <f>T1_mock_vs_combi!F345</f>
        <v>n.s.</v>
      </c>
      <c r="F345" t="str">
        <f>T1_mock_vs_mv!F345</f>
        <v>n.s.</v>
      </c>
      <c r="G345" t="str">
        <f>T1_mv_vs_combi!F345</f>
        <v>n.s.</v>
      </c>
    </row>
    <row r="346" spans="1:7" x14ac:dyDescent="0.2">
      <c r="A346" s="1" t="str">
        <f>T1_adp1_vs_combi!A346</f>
        <v>Klra8</v>
      </c>
      <c r="B346" s="2" t="str">
        <f>T1_adp1_vs_combi!F346</f>
        <v>n.s.</v>
      </c>
      <c r="C346" t="str">
        <f>T1_adp1_vs_mv!F346</f>
        <v>n.s.</v>
      </c>
      <c r="D346" t="str">
        <f>T1_mock_vs_adp1!F346</f>
        <v>n.s.</v>
      </c>
      <c r="E346" t="str">
        <f>T1_mock_vs_combi!F346</f>
        <v>n.s.</v>
      </c>
      <c r="F346" t="str">
        <f>T1_mock_vs_mv!F346</f>
        <v>n.s.</v>
      </c>
      <c r="G346" t="str">
        <f>T1_mv_vs_combi!F346</f>
        <v>n.s.</v>
      </c>
    </row>
    <row r="347" spans="1:7" x14ac:dyDescent="0.2">
      <c r="A347" s="1" t="str">
        <f>T1_adp1_vs_combi!A347</f>
        <v>Klrb1</v>
      </c>
      <c r="B347" s="2" t="str">
        <f>T1_adp1_vs_combi!F347</f>
        <v>n.s.</v>
      </c>
      <c r="C347" t="str">
        <f>T1_adp1_vs_mv!F347</f>
        <v>n.s.</v>
      </c>
      <c r="D347" t="str">
        <f>T1_mock_vs_adp1!F347</f>
        <v>n.s.</v>
      </c>
      <c r="E347" t="str">
        <f>T1_mock_vs_combi!F347</f>
        <v>n.s.</v>
      </c>
      <c r="F347" t="str">
        <f>T1_mock_vs_mv!F347</f>
        <v>n.s.</v>
      </c>
      <c r="G347" t="str">
        <f>T1_mv_vs_combi!F347</f>
        <v>n.s.</v>
      </c>
    </row>
    <row r="348" spans="1:7" x14ac:dyDescent="0.2">
      <c r="A348" s="1" t="str">
        <f>T1_adp1_vs_combi!A348</f>
        <v>Klrc1</v>
      </c>
      <c r="B348" s="2" t="str">
        <f>T1_adp1_vs_combi!F348</f>
        <v>n.s.</v>
      </c>
      <c r="C348" t="str">
        <f>T1_adp1_vs_mv!F348</f>
        <v>n.s.</v>
      </c>
      <c r="D348" t="str">
        <f>T1_mock_vs_adp1!F348</f>
        <v>n.s.</v>
      </c>
      <c r="E348" t="str">
        <f>T1_mock_vs_combi!F348</f>
        <v>n.s.</v>
      </c>
      <c r="F348" t="str">
        <f>T1_mock_vs_mv!F348</f>
        <v>n.s.</v>
      </c>
      <c r="G348" t="str">
        <f>T1_mv_vs_combi!F348</f>
        <v>n.s.</v>
      </c>
    </row>
    <row r="349" spans="1:7" x14ac:dyDescent="0.2">
      <c r="A349" s="1" t="str">
        <f>T1_adp1_vs_combi!A349</f>
        <v>Klrc2</v>
      </c>
      <c r="B349" s="2" t="str">
        <f>T1_adp1_vs_combi!F349</f>
        <v>n.s.</v>
      </c>
      <c r="C349" t="str">
        <f>T1_adp1_vs_mv!F349</f>
        <v>n.s.</v>
      </c>
      <c r="D349" t="str">
        <f>T1_mock_vs_adp1!F349</f>
        <v>n.s.</v>
      </c>
      <c r="E349" t="str">
        <f>T1_mock_vs_combi!F349</f>
        <v>n.s.</v>
      </c>
      <c r="F349" t="str">
        <f>T1_mock_vs_mv!F349</f>
        <v>n.s.</v>
      </c>
      <c r="G349" t="str">
        <f>T1_mv_vs_combi!F349</f>
        <v>n.s.</v>
      </c>
    </row>
    <row r="350" spans="1:7" x14ac:dyDescent="0.2">
      <c r="A350" s="1" t="str">
        <f>T1_adp1_vs_combi!A350</f>
        <v>Klrc3</v>
      </c>
      <c r="B350" s="2" t="str">
        <f>T1_adp1_vs_combi!F350</f>
        <v>n.s.</v>
      </c>
      <c r="C350" t="str">
        <f>T1_adp1_vs_mv!F350</f>
        <v>n.s.</v>
      </c>
      <c r="D350" t="str">
        <f>T1_mock_vs_adp1!F350</f>
        <v>n.s.</v>
      </c>
      <c r="E350" t="str">
        <f>T1_mock_vs_combi!F350</f>
        <v>n.s.</v>
      </c>
      <c r="F350" t="str">
        <f>T1_mock_vs_mv!F350</f>
        <v>n.s.</v>
      </c>
      <c r="G350" t="str">
        <f>T1_mv_vs_combi!F350</f>
        <v>n.s.</v>
      </c>
    </row>
    <row r="351" spans="1:7" x14ac:dyDescent="0.2">
      <c r="A351" s="1" t="str">
        <f>T1_adp1_vs_combi!A351</f>
        <v>Klrd1</v>
      </c>
      <c r="B351" s="2" t="str">
        <f>T1_adp1_vs_combi!F351</f>
        <v>n.s.</v>
      </c>
      <c r="C351" t="str">
        <f>T1_adp1_vs_mv!F351</f>
        <v>n.s.</v>
      </c>
      <c r="D351" t="str">
        <f>T1_mock_vs_adp1!F351</f>
        <v>n.s.</v>
      </c>
      <c r="E351" t="str">
        <f>T1_mock_vs_combi!F351</f>
        <v>n.s.</v>
      </c>
      <c r="F351" t="str">
        <f>T1_mock_vs_mv!F351</f>
        <v>n.s.</v>
      </c>
      <c r="G351" t="str">
        <f>T1_mv_vs_combi!F351</f>
        <v>n.s.</v>
      </c>
    </row>
    <row r="352" spans="1:7" x14ac:dyDescent="0.2">
      <c r="A352" s="1" t="str">
        <f>T1_adp1_vs_combi!A352</f>
        <v>Klrk1</v>
      </c>
      <c r="B352" s="2" t="str">
        <f>T1_adp1_vs_combi!F352</f>
        <v>n.s.</v>
      </c>
      <c r="C352" t="str">
        <f>T1_adp1_vs_mv!F352</f>
        <v>n.s.</v>
      </c>
      <c r="D352" t="str">
        <f>T1_mock_vs_adp1!F352</f>
        <v>n.s.</v>
      </c>
      <c r="E352" t="str">
        <f>T1_mock_vs_combi!F352</f>
        <v>n.s.</v>
      </c>
      <c r="F352" t="str">
        <f>T1_mock_vs_mv!F352</f>
        <v>n.s.</v>
      </c>
      <c r="G352" t="str">
        <f>T1_mv_vs_combi!F352</f>
        <v>n.s.</v>
      </c>
    </row>
    <row r="353" spans="1:7" x14ac:dyDescent="0.2">
      <c r="A353" s="1" t="str">
        <f>T1_adp1_vs_combi!A353</f>
        <v>Lair1</v>
      </c>
      <c r="B353" s="2" t="str">
        <f>T1_adp1_vs_combi!F353</f>
        <v>n.s.</v>
      </c>
      <c r="C353" t="str">
        <f>T1_adp1_vs_mv!F353</f>
        <v>n.s.</v>
      </c>
      <c r="D353" t="str">
        <f>T1_mock_vs_adp1!F353</f>
        <v>n.s.</v>
      </c>
      <c r="E353" t="str">
        <f>T1_mock_vs_combi!F353</f>
        <v>n.s.</v>
      </c>
      <c r="F353" t="str">
        <f>T1_mock_vs_mv!F353</f>
        <v>n.s.</v>
      </c>
      <c r="G353" t="str">
        <f>T1_mv_vs_combi!F353</f>
        <v>n.s.</v>
      </c>
    </row>
    <row r="354" spans="1:7" x14ac:dyDescent="0.2">
      <c r="A354" s="1" t="str">
        <f>T1_adp1_vs_combi!A354</f>
        <v>Lck</v>
      </c>
      <c r="B354" s="2" t="str">
        <f>T1_adp1_vs_combi!F354</f>
        <v>n.s.</v>
      </c>
      <c r="C354" t="str">
        <f>T1_adp1_vs_mv!F354</f>
        <v>n.s.</v>
      </c>
      <c r="D354" t="str">
        <f>T1_mock_vs_adp1!F354</f>
        <v>n.s.</v>
      </c>
      <c r="E354" t="str">
        <f>T1_mock_vs_combi!F354</f>
        <v>n.s.</v>
      </c>
      <c r="F354" t="str">
        <f>T1_mock_vs_mv!F354</f>
        <v>n.s.</v>
      </c>
      <c r="G354" t="str">
        <f>T1_mv_vs_combi!F354</f>
        <v>n.s.</v>
      </c>
    </row>
    <row r="355" spans="1:7" x14ac:dyDescent="0.2">
      <c r="A355" s="1" t="str">
        <f>T1_adp1_vs_combi!A355</f>
        <v>Lcp2</v>
      </c>
      <c r="B355" s="2" t="str">
        <f>T1_adp1_vs_combi!F355</f>
        <v>n.s.</v>
      </c>
      <c r="C355" t="str">
        <f>T1_adp1_vs_mv!F355</f>
        <v>n.s.</v>
      </c>
      <c r="D355" t="str">
        <f>T1_mock_vs_adp1!F355</f>
        <v>n.s.</v>
      </c>
      <c r="E355" t="str">
        <f>T1_mock_vs_combi!F355</f>
        <v>n.s.</v>
      </c>
      <c r="F355" t="str">
        <f>T1_mock_vs_mv!F355</f>
        <v>n.s.</v>
      </c>
      <c r="G355" t="str">
        <f>T1_mv_vs_combi!F355</f>
        <v>n.s.</v>
      </c>
    </row>
    <row r="356" spans="1:7" x14ac:dyDescent="0.2">
      <c r="A356" s="1" t="str">
        <f>T1_adp1_vs_combi!A356</f>
        <v>Lef1</v>
      </c>
      <c r="B356" s="2" t="str">
        <f>T1_adp1_vs_combi!F356</f>
        <v>n.s.</v>
      </c>
      <c r="C356" t="str">
        <f>T1_adp1_vs_mv!F356</f>
        <v>n.s.</v>
      </c>
      <c r="D356" t="str">
        <f>T1_mock_vs_adp1!F356</f>
        <v>n.s.</v>
      </c>
      <c r="E356" t="str">
        <f>T1_mock_vs_combi!F356</f>
        <v>n.s.</v>
      </c>
      <c r="F356" t="str">
        <f>T1_mock_vs_mv!F356</f>
        <v>n.s.</v>
      </c>
      <c r="G356" t="str">
        <f>T1_mv_vs_combi!F356</f>
        <v>n.s.</v>
      </c>
    </row>
    <row r="357" spans="1:7" x14ac:dyDescent="0.2">
      <c r="A357" s="1" t="str">
        <f>T1_adp1_vs_combi!A357</f>
        <v>Lif</v>
      </c>
      <c r="B357" s="2" t="str">
        <f>T1_adp1_vs_combi!F357</f>
        <v>n.s.</v>
      </c>
      <c r="C357" t="str">
        <f>T1_adp1_vs_mv!F357</f>
        <v>n.s.</v>
      </c>
      <c r="D357" t="str">
        <f>T1_mock_vs_adp1!F357</f>
        <v>n.s.</v>
      </c>
      <c r="E357" t="str">
        <f>T1_mock_vs_combi!F357</f>
        <v>n.s.</v>
      </c>
      <c r="F357" t="str">
        <f>T1_mock_vs_mv!F357</f>
        <v>n.s.</v>
      </c>
      <c r="G357" t="str">
        <f>T1_mv_vs_combi!F357</f>
        <v>n.s.</v>
      </c>
    </row>
    <row r="358" spans="1:7" x14ac:dyDescent="0.2">
      <c r="A358" s="1" t="str">
        <f>T1_adp1_vs_combi!A358</f>
        <v>Lilra5</v>
      </c>
      <c r="B358" s="2" t="str">
        <f>T1_adp1_vs_combi!F358</f>
        <v>n.s.</v>
      </c>
      <c r="C358" t="str">
        <f>T1_adp1_vs_mv!F358</f>
        <v>n.s.</v>
      </c>
      <c r="D358" t="str">
        <f>T1_mock_vs_adp1!F358</f>
        <v>n.s.</v>
      </c>
      <c r="E358" t="str">
        <f>T1_mock_vs_combi!F358</f>
        <v>n.s.</v>
      </c>
      <c r="F358" t="str">
        <f>T1_mock_vs_mv!F358</f>
        <v>n.s.</v>
      </c>
      <c r="G358" t="str">
        <f>T1_mv_vs_combi!F358</f>
        <v>n.s.</v>
      </c>
    </row>
    <row r="359" spans="1:7" x14ac:dyDescent="0.2">
      <c r="A359" s="1" t="str">
        <f>T1_adp1_vs_combi!A359</f>
        <v>Lilra6</v>
      </c>
      <c r="B359" s="2">
        <f>T1_adp1_vs_combi!F359</f>
        <v>8.3449856229538006E-3</v>
      </c>
      <c r="C359" t="str">
        <f>T1_adp1_vs_mv!F359</f>
        <v>n.s.</v>
      </c>
      <c r="D359" t="str">
        <f>T1_mock_vs_adp1!F359</f>
        <v>n.s.</v>
      </c>
      <c r="E359">
        <f>T1_mock_vs_combi!F359</f>
        <v>9.4706182502868105E-3</v>
      </c>
      <c r="F359" t="str">
        <f>T1_mock_vs_mv!F359</f>
        <v>n.s.</v>
      </c>
      <c r="G359">
        <f>T1_mv_vs_combi!F359</f>
        <v>1.0974645168230801E-2</v>
      </c>
    </row>
    <row r="360" spans="1:7" x14ac:dyDescent="0.2">
      <c r="A360" s="1" t="str">
        <f>T1_adp1_vs_combi!A360</f>
        <v>Lilrb3</v>
      </c>
      <c r="B360" s="2" t="str">
        <f>T1_adp1_vs_combi!F360</f>
        <v>n.s.</v>
      </c>
      <c r="C360" t="str">
        <f>T1_adp1_vs_mv!F360</f>
        <v>n.s.</v>
      </c>
      <c r="D360" t="str">
        <f>T1_mock_vs_adp1!F360</f>
        <v>n.s.</v>
      </c>
      <c r="E360" t="str">
        <f>T1_mock_vs_combi!F360</f>
        <v>n.s.</v>
      </c>
      <c r="F360" t="str">
        <f>T1_mock_vs_mv!F360</f>
        <v>n.s.</v>
      </c>
      <c r="G360" t="str">
        <f>T1_mv_vs_combi!F360</f>
        <v>n.s.</v>
      </c>
    </row>
    <row r="361" spans="1:7" x14ac:dyDescent="0.2">
      <c r="A361" s="1" t="str">
        <f>T1_adp1_vs_combi!A361</f>
        <v>Lilrb4</v>
      </c>
      <c r="B361" s="2" t="str">
        <f>T1_adp1_vs_combi!F361</f>
        <v>n.s.</v>
      </c>
      <c r="C361" t="str">
        <f>T1_adp1_vs_mv!F361</f>
        <v>n.s.</v>
      </c>
      <c r="D361" t="str">
        <f>T1_mock_vs_adp1!F361</f>
        <v>n.s.</v>
      </c>
      <c r="E361" t="str">
        <f>T1_mock_vs_combi!F361</f>
        <v>n.s.</v>
      </c>
      <c r="F361" t="str">
        <f>T1_mock_vs_mv!F361</f>
        <v>n.s.</v>
      </c>
      <c r="G361" t="str">
        <f>T1_mv_vs_combi!F361</f>
        <v>n.s.</v>
      </c>
    </row>
    <row r="362" spans="1:7" x14ac:dyDescent="0.2">
      <c r="A362" s="1" t="str">
        <f>T1_adp1_vs_combi!A362</f>
        <v>Litaf</v>
      </c>
      <c r="B362" s="2" t="str">
        <f>T1_adp1_vs_combi!F362</f>
        <v>n.s.</v>
      </c>
      <c r="C362" t="str">
        <f>T1_adp1_vs_mv!F362</f>
        <v>n.s.</v>
      </c>
      <c r="D362" t="str">
        <f>T1_mock_vs_adp1!F362</f>
        <v>n.s.</v>
      </c>
      <c r="E362" t="str">
        <f>T1_mock_vs_combi!F362</f>
        <v>n.s.</v>
      </c>
      <c r="F362" t="str">
        <f>T1_mock_vs_mv!F362</f>
        <v>n.s.</v>
      </c>
      <c r="G362" t="str">
        <f>T1_mv_vs_combi!F362</f>
        <v>n.s.</v>
      </c>
    </row>
    <row r="363" spans="1:7" x14ac:dyDescent="0.2">
      <c r="A363" s="1" t="str">
        <f>T1_adp1_vs_combi!A363</f>
        <v>Lta</v>
      </c>
      <c r="B363" s="2" t="str">
        <f>T1_adp1_vs_combi!F363</f>
        <v>n.s.</v>
      </c>
      <c r="C363" t="str">
        <f>T1_adp1_vs_mv!F363</f>
        <v>n.s.</v>
      </c>
      <c r="D363" t="str">
        <f>T1_mock_vs_adp1!F363</f>
        <v>n.s.</v>
      </c>
      <c r="E363" t="str">
        <f>T1_mock_vs_combi!F363</f>
        <v>n.s.</v>
      </c>
      <c r="F363" t="str">
        <f>T1_mock_vs_mv!F363</f>
        <v>n.s.</v>
      </c>
      <c r="G363" t="str">
        <f>T1_mv_vs_combi!F363</f>
        <v>n.s.</v>
      </c>
    </row>
    <row r="364" spans="1:7" x14ac:dyDescent="0.2">
      <c r="A364" s="1" t="str">
        <f>T1_adp1_vs_combi!A364</f>
        <v>Ltb</v>
      </c>
      <c r="B364" s="2" t="str">
        <f>T1_adp1_vs_combi!F364</f>
        <v>n.s.</v>
      </c>
      <c r="C364" t="str">
        <f>T1_adp1_vs_mv!F364</f>
        <v>n.s.</v>
      </c>
      <c r="D364" t="str">
        <f>T1_mock_vs_adp1!F364</f>
        <v>n.s.</v>
      </c>
      <c r="E364" t="str">
        <f>T1_mock_vs_combi!F364</f>
        <v>n.s.</v>
      </c>
      <c r="F364" t="str">
        <f>T1_mock_vs_mv!F364</f>
        <v>n.s.</v>
      </c>
      <c r="G364" t="str">
        <f>T1_mv_vs_combi!F364</f>
        <v>n.s.</v>
      </c>
    </row>
    <row r="365" spans="1:7" x14ac:dyDescent="0.2">
      <c r="A365" s="1" t="str">
        <f>T1_adp1_vs_combi!A365</f>
        <v>Ltb4r1</v>
      </c>
      <c r="B365" s="2" t="str">
        <f>T1_adp1_vs_combi!F365</f>
        <v>n.s.</v>
      </c>
      <c r="C365" t="str">
        <f>T1_adp1_vs_mv!F365</f>
        <v>n.s.</v>
      </c>
      <c r="D365" t="str">
        <f>T1_mock_vs_adp1!F365</f>
        <v>n.s.</v>
      </c>
      <c r="E365">
        <f>T1_mock_vs_combi!F365</f>
        <v>1.41045703444198E-5</v>
      </c>
      <c r="F365" t="str">
        <f>T1_mock_vs_mv!F365</f>
        <v>n.s.</v>
      </c>
      <c r="G365" t="str">
        <f>T1_mv_vs_combi!F365</f>
        <v>n.s.</v>
      </c>
    </row>
    <row r="366" spans="1:7" x14ac:dyDescent="0.2">
      <c r="A366" s="1" t="str">
        <f>T1_adp1_vs_combi!A366</f>
        <v>Ltb4r2</v>
      </c>
      <c r="B366" s="2" t="str">
        <f>T1_adp1_vs_combi!F366</f>
        <v>n.s.</v>
      </c>
      <c r="C366" t="str">
        <f>T1_adp1_vs_mv!F366</f>
        <v>n.s.</v>
      </c>
      <c r="D366" t="str">
        <f>T1_mock_vs_adp1!F366</f>
        <v>n.s.</v>
      </c>
      <c r="E366" t="str">
        <f>T1_mock_vs_combi!F366</f>
        <v>n.s.</v>
      </c>
      <c r="F366" t="str">
        <f>T1_mock_vs_mv!F366</f>
        <v>n.s.</v>
      </c>
      <c r="G366" t="str">
        <f>T1_mv_vs_combi!F366</f>
        <v>n.s.</v>
      </c>
    </row>
    <row r="367" spans="1:7" x14ac:dyDescent="0.2">
      <c r="A367" s="1" t="str">
        <f>T1_adp1_vs_combi!A367</f>
        <v>Ltbr</v>
      </c>
      <c r="B367" s="2" t="str">
        <f>T1_adp1_vs_combi!F367</f>
        <v>n.s.</v>
      </c>
      <c r="C367" t="str">
        <f>T1_adp1_vs_mv!F367</f>
        <v>n.s.</v>
      </c>
      <c r="D367" t="str">
        <f>T1_mock_vs_adp1!F367</f>
        <v>n.s.</v>
      </c>
      <c r="E367" t="str">
        <f>T1_mock_vs_combi!F367</f>
        <v>n.s.</v>
      </c>
      <c r="F367" t="str">
        <f>T1_mock_vs_mv!F367</f>
        <v>n.s.</v>
      </c>
      <c r="G367" t="str">
        <f>T1_mv_vs_combi!F367</f>
        <v>n.s.</v>
      </c>
    </row>
    <row r="368" spans="1:7" x14ac:dyDescent="0.2">
      <c r="A368" s="1" t="str">
        <f>T1_adp1_vs_combi!A368</f>
        <v>Ltf</v>
      </c>
      <c r="B368" s="2" t="str">
        <f>T1_adp1_vs_combi!F368</f>
        <v>n.s.</v>
      </c>
      <c r="C368" t="str">
        <f>T1_adp1_vs_mv!F368</f>
        <v>n.s.</v>
      </c>
      <c r="D368" t="str">
        <f>T1_mock_vs_adp1!F368</f>
        <v>n.s.</v>
      </c>
      <c r="E368" t="str">
        <f>T1_mock_vs_combi!F368</f>
        <v>n.s.</v>
      </c>
      <c r="F368" t="str">
        <f>T1_mock_vs_mv!F368</f>
        <v>n.s.</v>
      </c>
      <c r="G368" t="str">
        <f>T1_mv_vs_combi!F368</f>
        <v>n.s.</v>
      </c>
    </row>
    <row r="369" spans="1:7" x14ac:dyDescent="0.2">
      <c r="A369" s="1" t="str">
        <f>T1_adp1_vs_combi!A369</f>
        <v>Ly86</v>
      </c>
      <c r="B369" s="2" t="str">
        <f>T1_adp1_vs_combi!F369</f>
        <v>n.s.</v>
      </c>
      <c r="C369" t="str">
        <f>T1_adp1_vs_mv!F369</f>
        <v>n.s.</v>
      </c>
      <c r="D369" t="str">
        <f>T1_mock_vs_adp1!F369</f>
        <v>n.s.</v>
      </c>
      <c r="E369" t="str">
        <f>T1_mock_vs_combi!F369</f>
        <v>n.s.</v>
      </c>
      <c r="F369" t="str">
        <f>T1_mock_vs_mv!F369</f>
        <v>n.s.</v>
      </c>
      <c r="G369" t="str">
        <f>T1_mv_vs_combi!F369</f>
        <v>n.s.</v>
      </c>
    </row>
    <row r="370" spans="1:7" x14ac:dyDescent="0.2">
      <c r="A370" s="1" t="str">
        <f>T1_adp1_vs_combi!A370</f>
        <v>Ly96</v>
      </c>
      <c r="B370" s="2" t="str">
        <f>T1_adp1_vs_combi!F370</f>
        <v>n.s.</v>
      </c>
      <c r="C370" t="str">
        <f>T1_adp1_vs_mv!F370</f>
        <v>n.s.</v>
      </c>
      <c r="D370" t="str">
        <f>T1_mock_vs_adp1!F370</f>
        <v>n.s.</v>
      </c>
      <c r="E370" t="str">
        <f>T1_mock_vs_combi!F370</f>
        <v>n.s.</v>
      </c>
      <c r="F370" t="str">
        <f>T1_mock_vs_mv!F370</f>
        <v>n.s.</v>
      </c>
      <c r="G370" t="str">
        <f>T1_mv_vs_combi!F370</f>
        <v>n.s.</v>
      </c>
    </row>
    <row r="371" spans="1:7" x14ac:dyDescent="0.2">
      <c r="A371" s="1" t="str">
        <f>T1_adp1_vs_combi!A371</f>
        <v>Maf</v>
      </c>
      <c r="B371" s="2" t="str">
        <f>T1_adp1_vs_combi!F371</f>
        <v>n.s.</v>
      </c>
      <c r="C371" t="str">
        <f>T1_adp1_vs_mv!F371</f>
        <v>n.s.</v>
      </c>
      <c r="D371" t="str">
        <f>T1_mock_vs_adp1!F371</f>
        <v>n.s.</v>
      </c>
      <c r="E371" t="str">
        <f>T1_mock_vs_combi!F371</f>
        <v>n.s.</v>
      </c>
      <c r="F371" t="str">
        <f>T1_mock_vs_mv!F371</f>
        <v>n.s.</v>
      </c>
      <c r="G371" t="str">
        <f>T1_mv_vs_combi!F371</f>
        <v>n.s.</v>
      </c>
    </row>
    <row r="372" spans="1:7" x14ac:dyDescent="0.2">
      <c r="A372" s="1" t="str">
        <f>T1_adp1_vs_combi!A372</f>
        <v>Map4k1</v>
      </c>
      <c r="B372" s="2" t="str">
        <f>T1_adp1_vs_combi!F372</f>
        <v>n.s.</v>
      </c>
      <c r="C372" t="str">
        <f>T1_adp1_vs_mv!F372</f>
        <v>n.s.</v>
      </c>
      <c r="D372" t="str">
        <f>T1_mock_vs_adp1!F372</f>
        <v>n.s.</v>
      </c>
      <c r="E372" t="str">
        <f>T1_mock_vs_combi!F372</f>
        <v>n.s.</v>
      </c>
      <c r="F372" t="str">
        <f>T1_mock_vs_mv!F372</f>
        <v>n.s.</v>
      </c>
      <c r="G372">
        <f>T1_mv_vs_combi!F372</f>
        <v>1.1483916976919599E-2</v>
      </c>
    </row>
    <row r="373" spans="1:7" x14ac:dyDescent="0.2">
      <c r="A373" s="1" t="str">
        <f>T1_adp1_vs_combi!A373</f>
        <v>Map4k2</v>
      </c>
      <c r="B373" s="2" t="str">
        <f>T1_adp1_vs_combi!F373</f>
        <v>n.s.</v>
      </c>
      <c r="C373" t="str">
        <f>T1_adp1_vs_mv!F373</f>
        <v>n.s.</v>
      </c>
      <c r="D373" t="str">
        <f>T1_mock_vs_adp1!F373</f>
        <v>n.s.</v>
      </c>
      <c r="E373" t="str">
        <f>T1_mock_vs_combi!F373</f>
        <v>n.s.</v>
      </c>
      <c r="F373" t="str">
        <f>T1_mock_vs_mv!F373</f>
        <v>n.s.</v>
      </c>
      <c r="G373" t="str">
        <f>T1_mv_vs_combi!F373</f>
        <v>n.s.</v>
      </c>
    </row>
    <row r="374" spans="1:7" x14ac:dyDescent="0.2">
      <c r="A374" s="1" t="str">
        <f>T1_adp1_vs_combi!A374</f>
        <v>Map4k4</v>
      </c>
      <c r="B374" s="2" t="str">
        <f>T1_adp1_vs_combi!F374</f>
        <v>n.s.</v>
      </c>
      <c r="C374" t="str">
        <f>T1_adp1_vs_mv!F374</f>
        <v>n.s.</v>
      </c>
      <c r="D374" t="str">
        <f>T1_mock_vs_adp1!F374</f>
        <v>n.s.</v>
      </c>
      <c r="E374" t="str">
        <f>T1_mock_vs_combi!F374</f>
        <v>n.s.</v>
      </c>
      <c r="F374" t="str">
        <f>T1_mock_vs_mv!F374</f>
        <v>n.s.</v>
      </c>
      <c r="G374" t="str">
        <f>T1_mv_vs_combi!F374</f>
        <v>n.s.</v>
      </c>
    </row>
    <row r="375" spans="1:7" x14ac:dyDescent="0.2">
      <c r="A375" s="1" t="str">
        <f>T1_adp1_vs_combi!A375</f>
        <v>Mapk1</v>
      </c>
      <c r="B375" s="2" t="str">
        <f>T1_adp1_vs_combi!F375</f>
        <v>n.s.</v>
      </c>
      <c r="C375" t="str">
        <f>T1_adp1_vs_mv!F375</f>
        <v>n.s.</v>
      </c>
      <c r="D375" t="str">
        <f>T1_mock_vs_adp1!F375</f>
        <v>n.s.</v>
      </c>
      <c r="E375" t="str">
        <f>T1_mock_vs_combi!F375</f>
        <v>n.s.</v>
      </c>
      <c r="F375" t="str">
        <f>T1_mock_vs_mv!F375</f>
        <v>n.s.</v>
      </c>
      <c r="G375" t="str">
        <f>T1_mv_vs_combi!F375</f>
        <v>n.s.</v>
      </c>
    </row>
    <row r="376" spans="1:7" x14ac:dyDescent="0.2">
      <c r="A376" s="1" t="str">
        <f>T1_adp1_vs_combi!A376</f>
        <v>Mapk11</v>
      </c>
      <c r="B376" s="2" t="str">
        <f>T1_adp1_vs_combi!F376</f>
        <v>n.s.</v>
      </c>
      <c r="C376" t="str">
        <f>T1_adp1_vs_mv!F376</f>
        <v>n.s.</v>
      </c>
      <c r="D376" t="str">
        <f>T1_mock_vs_adp1!F376</f>
        <v>n.s.</v>
      </c>
      <c r="E376" t="str">
        <f>T1_mock_vs_combi!F376</f>
        <v>n.s.</v>
      </c>
      <c r="F376" t="str">
        <f>T1_mock_vs_mv!F376</f>
        <v>n.s.</v>
      </c>
      <c r="G376" t="str">
        <f>T1_mv_vs_combi!F376</f>
        <v>n.s.</v>
      </c>
    </row>
    <row r="377" spans="1:7" x14ac:dyDescent="0.2">
      <c r="A377" s="1" t="str">
        <f>T1_adp1_vs_combi!A377</f>
        <v>Mapk14</v>
      </c>
      <c r="B377" s="2" t="str">
        <f>T1_adp1_vs_combi!F377</f>
        <v>n.s.</v>
      </c>
      <c r="C377" t="str">
        <f>T1_adp1_vs_mv!F377</f>
        <v>n.s.</v>
      </c>
      <c r="D377" t="str">
        <f>T1_mock_vs_adp1!F377</f>
        <v>n.s.</v>
      </c>
      <c r="E377" t="str">
        <f>T1_mock_vs_combi!F377</f>
        <v>n.s.</v>
      </c>
      <c r="F377" t="str">
        <f>T1_mock_vs_mv!F377</f>
        <v>n.s.</v>
      </c>
      <c r="G377" t="str">
        <f>T1_mv_vs_combi!F377</f>
        <v>n.s.</v>
      </c>
    </row>
    <row r="378" spans="1:7" x14ac:dyDescent="0.2">
      <c r="A378" s="1" t="str">
        <f>T1_adp1_vs_combi!A378</f>
        <v>Mapkapk2</v>
      </c>
      <c r="B378" s="2" t="str">
        <f>T1_adp1_vs_combi!F378</f>
        <v>n.s.</v>
      </c>
      <c r="C378" t="str">
        <f>T1_adp1_vs_mv!F378</f>
        <v>n.s.</v>
      </c>
      <c r="D378" t="str">
        <f>T1_mock_vs_adp1!F378</f>
        <v>n.s.</v>
      </c>
      <c r="E378" t="str">
        <f>T1_mock_vs_combi!F378</f>
        <v>n.s.</v>
      </c>
      <c r="F378" t="str">
        <f>T1_mock_vs_mv!F378</f>
        <v>n.s.</v>
      </c>
      <c r="G378" t="str">
        <f>T1_mv_vs_combi!F378</f>
        <v>n.s.</v>
      </c>
    </row>
    <row r="379" spans="1:7" x14ac:dyDescent="0.2">
      <c r="A379" s="1" t="str">
        <f>T1_adp1_vs_combi!A379</f>
        <v>Marco</v>
      </c>
      <c r="B379" s="2" t="str">
        <f>T1_adp1_vs_combi!F379</f>
        <v>n.s.</v>
      </c>
      <c r="C379" t="str">
        <f>T1_adp1_vs_mv!F379</f>
        <v>n.s.</v>
      </c>
      <c r="D379" t="str">
        <f>T1_mock_vs_adp1!F379</f>
        <v>n.s.</v>
      </c>
      <c r="E379" t="str">
        <f>T1_mock_vs_combi!F379</f>
        <v>n.s.</v>
      </c>
      <c r="F379" t="str">
        <f>T1_mock_vs_mv!F379</f>
        <v>n.s.</v>
      </c>
      <c r="G379" t="str">
        <f>T1_mv_vs_combi!F379</f>
        <v>n.s.</v>
      </c>
    </row>
    <row r="380" spans="1:7" x14ac:dyDescent="0.2">
      <c r="A380" s="1" t="str">
        <f>T1_adp1_vs_combi!A380</f>
        <v>Masp1</v>
      </c>
      <c r="B380" s="2" t="str">
        <f>T1_adp1_vs_combi!F380</f>
        <v>n.s.</v>
      </c>
      <c r="C380" t="str">
        <f>T1_adp1_vs_mv!F380</f>
        <v>n.s.</v>
      </c>
      <c r="D380" t="str">
        <f>T1_mock_vs_adp1!F380</f>
        <v>n.s.</v>
      </c>
      <c r="E380">
        <f>T1_mock_vs_combi!F380</f>
        <v>2.0211626765436002E-3</v>
      </c>
      <c r="F380" t="str">
        <f>T1_mock_vs_mv!F380</f>
        <v>n.s.</v>
      </c>
      <c r="G380" t="str">
        <f>T1_mv_vs_combi!F380</f>
        <v>n.s.</v>
      </c>
    </row>
    <row r="381" spans="1:7" x14ac:dyDescent="0.2">
      <c r="A381" s="1" t="str">
        <f>T1_adp1_vs_combi!A381</f>
        <v>Masp2</v>
      </c>
      <c r="B381" s="2" t="str">
        <f>T1_adp1_vs_combi!F381</f>
        <v>n.s.</v>
      </c>
      <c r="C381" t="str">
        <f>T1_adp1_vs_mv!F381</f>
        <v>n.s.</v>
      </c>
      <c r="D381" t="str">
        <f>T1_mock_vs_adp1!F381</f>
        <v>n.s.</v>
      </c>
      <c r="E381" t="str">
        <f>T1_mock_vs_combi!F381</f>
        <v>n.s.</v>
      </c>
      <c r="F381" t="str">
        <f>T1_mock_vs_mv!F381</f>
        <v>n.s.</v>
      </c>
      <c r="G381" t="str">
        <f>T1_mv_vs_combi!F381</f>
        <v>n.s.</v>
      </c>
    </row>
    <row r="382" spans="1:7" x14ac:dyDescent="0.2">
      <c r="A382" s="1" t="str">
        <f>T1_adp1_vs_combi!A382</f>
        <v>Mbl2</v>
      </c>
      <c r="B382" s="2" t="str">
        <f>T1_adp1_vs_combi!F382</f>
        <v>n.s.</v>
      </c>
      <c r="C382" t="str">
        <f>T1_adp1_vs_mv!F382</f>
        <v>n.s.</v>
      </c>
      <c r="D382" t="str">
        <f>T1_mock_vs_adp1!F382</f>
        <v>n.s.</v>
      </c>
      <c r="E382" t="str">
        <f>T1_mock_vs_combi!F382</f>
        <v>n.s.</v>
      </c>
      <c r="F382" t="str">
        <f>T1_mock_vs_mv!F382</f>
        <v>n.s.</v>
      </c>
      <c r="G382" t="str">
        <f>T1_mv_vs_combi!F382</f>
        <v>n.s.</v>
      </c>
    </row>
    <row r="383" spans="1:7" x14ac:dyDescent="0.2">
      <c r="A383" s="1" t="str">
        <f>T1_adp1_vs_combi!A383</f>
        <v>Mbp</v>
      </c>
      <c r="B383" s="2" t="str">
        <f>T1_adp1_vs_combi!F383</f>
        <v>n.s.</v>
      </c>
      <c r="C383" t="str">
        <f>T1_adp1_vs_mv!F383</f>
        <v>n.s.</v>
      </c>
      <c r="D383" t="str">
        <f>T1_mock_vs_adp1!F383</f>
        <v>n.s.</v>
      </c>
      <c r="E383" t="str">
        <f>T1_mock_vs_combi!F383</f>
        <v>n.s.</v>
      </c>
      <c r="F383" t="str">
        <f>T1_mock_vs_mv!F383</f>
        <v>n.s.</v>
      </c>
      <c r="G383" t="str">
        <f>T1_mv_vs_combi!F383</f>
        <v>n.s.</v>
      </c>
    </row>
    <row r="384" spans="1:7" x14ac:dyDescent="0.2">
      <c r="A384" s="1" t="str">
        <f>T1_adp1_vs_combi!A384</f>
        <v>Mif</v>
      </c>
      <c r="B384" s="2" t="str">
        <f>T1_adp1_vs_combi!F384</f>
        <v>n.s.</v>
      </c>
      <c r="C384" t="str">
        <f>T1_adp1_vs_mv!F384</f>
        <v>n.s.</v>
      </c>
      <c r="D384" t="str">
        <f>T1_mock_vs_adp1!F384</f>
        <v>n.s.</v>
      </c>
      <c r="E384" t="str">
        <f>T1_mock_vs_combi!F384</f>
        <v>n.s.</v>
      </c>
      <c r="F384" t="str">
        <f>T1_mock_vs_mv!F384</f>
        <v>n.s.</v>
      </c>
      <c r="G384" t="str">
        <f>T1_mv_vs_combi!F384</f>
        <v>n.s.</v>
      </c>
    </row>
    <row r="385" spans="1:7" x14ac:dyDescent="0.2">
      <c r="A385" s="1" t="str">
        <f>T1_adp1_vs_combi!A385</f>
        <v>Mme</v>
      </c>
      <c r="B385" s="2">
        <f>T1_adp1_vs_combi!F385</f>
        <v>4.06142638666648E-2</v>
      </c>
      <c r="C385" t="str">
        <f>T1_adp1_vs_mv!F385</f>
        <v>n.s.</v>
      </c>
      <c r="D385" t="str">
        <f>T1_mock_vs_adp1!F385</f>
        <v>n.s.</v>
      </c>
      <c r="E385">
        <f>T1_mock_vs_combi!F385</f>
        <v>2.2849277570264198E-3</v>
      </c>
      <c r="F385" t="str">
        <f>T1_mock_vs_mv!F385</f>
        <v>n.s.</v>
      </c>
      <c r="G385">
        <f>T1_mv_vs_combi!F385</f>
        <v>1.7883831185233801E-3</v>
      </c>
    </row>
    <row r="386" spans="1:7" x14ac:dyDescent="0.2">
      <c r="A386" s="1" t="str">
        <f>T1_adp1_vs_combi!A386</f>
        <v>Mr1</v>
      </c>
      <c r="B386" s="2" t="str">
        <f>T1_adp1_vs_combi!F386</f>
        <v>n.s.</v>
      </c>
      <c r="C386" t="str">
        <f>T1_adp1_vs_mv!F386</f>
        <v>n.s.</v>
      </c>
      <c r="D386" t="str">
        <f>T1_mock_vs_adp1!F386</f>
        <v>n.s.</v>
      </c>
      <c r="E386" t="str">
        <f>T1_mock_vs_combi!F386</f>
        <v>n.s.</v>
      </c>
      <c r="F386" t="str">
        <f>T1_mock_vs_mv!F386</f>
        <v>n.s.</v>
      </c>
      <c r="G386" t="str">
        <f>T1_mv_vs_combi!F386</f>
        <v>n.s.</v>
      </c>
    </row>
    <row r="387" spans="1:7" x14ac:dyDescent="0.2">
      <c r="A387" s="1" t="str">
        <f>T1_adp1_vs_combi!A387</f>
        <v>Ms4a1</v>
      </c>
      <c r="B387" s="2" t="str">
        <f>T1_adp1_vs_combi!F387</f>
        <v>n.s.</v>
      </c>
      <c r="C387" t="str">
        <f>T1_adp1_vs_mv!F387</f>
        <v>n.s.</v>
      </c>
      <c r="D387" t="str">
        <f>T1_mock_vs_adp1!F387</f>
        <v>n.s.</v>
      </c>
      <c r="E387" t="str">
        <f>T1_mock_vs_combi!F387</f>
        <v>n.s.</v>
      </c>
      <c r="F387" t="str">
        <f>T1_mock_vs_mv!F387</f>
        <v>n.s.</v>
      </c>
      <c r="G387" t="str">
        <f>T1_mv_vs_combi!F387</f>
        <v>n.s.</v>
      </c>
    </row>
    <row r="388" spans="1:7" x14ac:dyDescent="0.2">
      <c r="A388" s="1" t="str">
        <f>T1_adp1_vs_combi!A388</f>
        <v>Msr1</v>
      </c>
      <c r="B388" s="2" t="str">
        <f>T1_adp1_vs_combi!F388</f>
        <v>n.s.</v>
      </c>
      <c r="C388" t="str">
        <f>T1_adp1_vs_mv!F388</f>
        <v>n.s.</v>
      </c>
      <c r="D388" t="str">
        <f>T1_mock_vs_adp1!F388</f>
        <v>n.s.</v>
      </c>
      <c r="E388" t="str">
        <f>T1_mock_vs_combi!F388</f>
        <v>n.s.</v>
      </c>
      <c r="F388" t="str">
        <f>T1_mock_vs_mv!F388</f>
        <v>n.s.</v>
      </c>
      <c r="G388" t="str">
        <f>T1_mv_vs_combi!F388</f>
        <v>n.s.</v>
      </c>
    </row>
    <row r="389" spans="1:7" x14ac:dyDescent="0.2">
      <c r="A389" s="1" t="str">
        <f>T1_adp1_vs_combi!A389</f>
        <v>Muc1</v>
      </c>
      <c r="B389" s="2" t="str">
        <f>T1_adp1_vs_combi!F389</f>
        <v>n.s.</v>
      </c>
      <c r="C389" t="str">
        <f>T1_adp1_vs_mv!F389</f>
        <v>n.s.</v>
      </c>
      <c r="D389" t="str">
        <f>T1_mock_vs_adp1!F389</f>
        <v>n.s.</v>
      </c>
      <c r="E389" t="str">
        <f>T1_mock_vs_combi!F389</f>
        <v>n.s.</v>
      </c>
      <c r="F389" t="str">
        <f>T1_mock_vs_mv!F389</f>
        <v>n.s.</v>
      </c>
      <c r="G389" t="str">
        <f>T1_mv_vs_combi!F389</f>
        <v>n.s.</v>
      </c>
    </row>
    <row r="390" spans="1:7" x14ac:dyDescent="0.2">
      <c r="A390" s="1" t="str">
        <f>T1_adp1_vs_combi!A390</f>
        <v>Mx1</v>
      </c>
      <c r="B390" s="2" t="str">
        <f>T1_adp1_vs_combi!F390</f>
        <v>n.s.</v>
      </c>
      <c r="C390" t="str">
        <f>T1_adp1_vs_mv!F390</f>
        <v>n.s.</v>
      </c>
      <c r="D390" t="str">
        <f>T1_mock_vs_adp1!F390</f>
        <v>n.s.</v>
      </c>
      <c r="E390" t="str">
        <f>T1_mock_vs_combi!F390</f>
        <v>n.s.</v>
      </c>
      <c r="F390" t="str">
        <f>T1_mock_vs_mv!F390</f>
        <v>n.s.</v>
      </c>
      <c r="G390" t="str">
        <f>T1_mv_vs_combi!F390</f>
        <v>n.s.</v>
      </c>
    </row>
    <row r="391" spans="1:7" x14ac:dyDescent="0.2">
      <c r="A391" s="1" t="str">
        <f>T1_adp1_vs_combi!A391</f>
        <v>Myd88</v>
      </c>
      <c r="B391" s="2" t="str">
        <f>T1_adp1_vs_combi!F391</f>
        <v>n.s.</v>
      </c>
      <c r="C391" t="str">
        <f>T1_adp1_vs_mv!F391</f>
        <v>n.s.</v>
      </c>
      <c r="D391" t="str">
        <f>T1_mock_vs_adp1!F391</f>
        <v>n.s.</v>
      </c>
      <c r="E391" t="str">
        <f>T1_mock_vs_combi!F391</f>
        <v>n.s.</v>
      </c>
      <c r="F391" t="str">
        <f>T1_mock_vs_mv!F391</f>
        <v>n.s.</v>
      </c>
      <c r="G391" t="str">
        <f>T1_mv_vs_combi!F391</f>
        <v>n.s.</v>
      </c>
    </row>
    <row r="392" spans="1:7" x14ac:dyDescent="0.2">
      <c r="A392" s="1" t="str">
        <f>T1_adp1_vs_combi!A392</f>
        <v>Ncam1</v>
      </c>
      <c r="B392" s="2" t="str">
        <f>T1_adp1_vs_combi!F392</f>
        <v>n.s.</v>
      </c>
      <c r="C392" t="str">
        <f>T1_adp1_vs_mv!F392</f>
        <v>n.s.</v>
      </c>
      <c r="D392" t="str">
        <f>T1_mock_vs_adp1!F392</f>
        <v>n.s.</v>
      </c>
      <c r="E392" t="str">
        <f>T1_mock_vs_combi!F392</f>
        <v>n.s.</v>
      </c>
      <c r="F392" t="str">
        <f>T1_mock_vs_mv!F392</f>
        <v>n.s.</v>
      </c>
      <c r="G392" t="str">
        <f>T1_mv_vs_combi!F392</f>
        <v>n.s.</v>
      </c>
    </row>
    <row r="393" spans="1:7" x14ac:dyDescent="0.2">
      <c r="A393" s="1" t="str">
        <f>T1_adp1_vs_combi!A393</f>
        <v>Ncf4</v>
      </c>
      <c r="B393" s="2" t="str">
        <f>T1_adp1_vs_combi!F393</f>
        <v>n.s.</v>
      </c>
      <c r="C393" t="str">
        <f>T1_adp1_vs_mv!F393</f>
        <v>n.s.</v>
      </c>
      <c r="D393" t="str">
        <f>T1_mock_vs_adp1!F393</f>
        <v>n.s.</v>
      </c>
      <c r="E393" t="str">
        <f>T1_mock_vs_combi!F393</f>
        <v>n.s.</v>
      </c>
      <c r="F393" t="str">
        <f>T1_mock_vs_mv!F393</f>
        <v>n.s.</v>
      </c>
      <c r="G393" t="str">
        <f>T1_mv_vs_combi!F393</f>
        <v>n.s.</v>
      </c>
    </row>
    <row r="394" spans="1:7" x14ac:dyDescent="0.2">
      <c r="A394" s="1" t="str">
        <f>T1_adp1_vs_combi!A394</f>
        <v>Nfatc1</v>
      </c>
      <c r="B394" s="2" t="str">
        <f>T1_adp1_vs_combi!F394</f>
        <v>n.s.</v>
      </c>
      <c r="C394" t="str">
        <f>T1_adp1_vs_mv!F394</f>
        <v>n.s.</v>
      </c>
      <c r="D394" t="str">
        <f>T1_mock_vs_adp1!F394</f>
        <v>n.s.</v>
      </c>
      <c r="E394" t="str">
        <f>T1_mock_vs_combi!F394</f>
        <v>n.s.</v>
      </c>
      <c r="F394" t="str">
        <f>T1_mock_vs_mv!F394</f>
        <v>n.s.</v>
      </c>
      <c r="G394" t="str">
        <f>T1_mv_vs_combi!F394</f>
        <v>n.s.</v>
      </c>
    </row>
    <row r="395" spans="1:7" x14ac:dyDescent="0.2">
      <c r="A395" s="1" t="str">
        <f>T1_adp1_vs_combi!A395</f>
        <v>Nfatc2</v>
      </c>
      <c r="B395" s="2" t="str">
        <f>T1_adp1_vs_combi!F395</f>
        <v>n.s.</v>
      </c>
      <c r="C395" t="str">
        <f>T1_adp1_vs_mv!F395</f>
        <v>n.s.</v>
      </c>
      <c r="D395" t="str">
        <f>T1_mock_vs_adp1!F395</f>
        <v>n.s.</v>
      </c>
      <c r="E395" t="str">
        <f>T1_mock_vs_combi!F395</f>
        <v>n.s.</v>
      </c>
      <c r="F395" t="str">
        <f>T1_mock_vs_mv!F395</f>
        <v>n.s.</v>
      </c>
      <c r="G395" t="str">
        <f>T1_mv_vs_combi!F395</f>
        <v>n.s.</v>
      </c>
    </row>
    <row r="396" spans="1:7" x14ac:dyDescent="0.2">
      <c r="A396" s="1" t="str">
        <f>T1_adp1_vs_combi!A396</f>
        <v>Nfatc3</v>
      </c>
      <c r="B396" s="2" t="str">
        <f>T1_adp1_vs_combi!F396</f>
        <v>n.s.</v>
      </c>
      <c r="C396" t="str">
        <f>T1_adp1_vs_mv!F396</f>
        <v>n.s.</v>
      </c>
      <c r="D396" t="str">
        <f>T1_mock_vs_adp1!F396</f>
        <v>n.s.</v>
      </c>
      <c r="E396" t="str">
        <f>T1_mock_vs_combi!F396</f>
        <v>n.s.</v>
      </c>
      <c r="F396" t="str">
        <f>T1_mock_vs_mv!F396</f>
        <v>n.s.</v>
      </c>
      <c r="G396" t="str">
        <f>T1_mv_vs_combi!F396</f>
        <v>n.s.</v>
      </c>
    </row>
    <row r="397" spans="1:7" x14ac:dyDescent="0.2">
      <c r="A397" s="1" t="str">
        <f>T1_adp1_vs_combi!A397</f>
        <v>Nfil3</v>
      </c>
      <c r="B397" s="2" t="str">
        <f>T1_adp1_vs_combi!F397</f>
        <v>n.s.</v>
      </c>
      <c r="C397" t="str">
        <f>T1_adp1_vs_mv!F397</f>
        <v>n.s.</v>
      </c>
      <c r="D397" t="str">
        <f>T1_mock_vs_adp1!F397</f>
        <v>n.s.</v>
      </c>
      <c r="E397" t="str">
        <f>T1_mock_vs_combi!F397</f>
        <v>n.s.</v>
      </c>
      <c r="F397" t="str">
        <f>T1_mock_vs_mv!F397</f>
        <v>n.s.</v>
      </c>
      <c r="G397" t="str">
        <f>T1_mv_vs_combi!F397</f>
        <v>n.s.</v>
      </c>
    </row>
    <row r="398" spans="1:7" x14ac:dyDescent="0.2">
      <c r="A398" s="1" t="str">
        <f>T1_adp1_vs_combi!A398</f>
        <v>Nfkb1</v>
      </c>
      <c r="B398" s="2" t="str">
        <f>T1_adp1_vs_combi!F398</f>
        <v>n.s.</v>
      </c>
      <c r="C398" t="str">
        <f>T1_adp1_vs_mv!F398</f>
        <v>n.s.</v>
      </c>
      <c r="D398" t="str">
        <f>T1_mock_vs_adp1!F398</f>
        <v>n.s.</v>
      </c>
      <c r="E398" t="str">
        <f>T1_mock_vs_combi!F398</f>
        <v>n.s.</v>
      </c>
      <c r="F398" t="str">
        <f>T1_mock_vs_mv!F398</f>
        <v>n.s.</v>
      </c>
      <c r="G398" t="str">
        <f>T1_mv_vs_combi!F398</f>
        <v>n.s.</v>
      </c>
    </row>
    <row r="399" spans="1:7" x14ac:dyDescent="0.2">
      <c r="A399" s="1" t="str">
        <f>T1_adp1_vs_combi!A399</f>
        <v>Nfkb2</v>
      </c>
      <c r="B399" s="2" t="str">
        <f>T1_adp1_vs_combi!F399</f>
        <v>n.s.</v>
      </c>
      <c r="C399" t="str">
        <f>T1_adp1_vs_mv!F399</f>
        <v>n.s.</v>
      </c>
      <c r="D399" t="str">
        <f>T1_mock_vs_adp1!F399</f>
        <v>n.s.</v>
      </c>
      <c r="E399" t="str">
        <f>T1_mock_vs_combi!F399</f>
        <v>n.s.</v>
      </c>
      <c r="F399" t="str">
        <f>T1_mock_vs_mv!F399</f>
        <v>n.s.</v>
      </c>
      <c r="G399" t="str">
        <f>T1_mv_vs_combi!F399</f>
        <v>n.s.</v>
      </c>
    </row>
    <row r="400" spans="1:7" x14ac:dyDescent="0.2">
      <c r="A400" s="1" t="str">
        <f>T1_adp1_vs_combi!A400</f>
        <v>Nfkbia</v>
      </c>
      <c r="B400" s="2" t="str">
        <f>T1_adp1_vs_combi!F400</f>
        <v>n.s.</v>
      </c>
      <c r="C400" t="str">
        <f>T1_adp1_vs_mv!F400</f>
        <v>n.s.</v>
      </c>
      <c r="D400" t="str">
        <f>T1_mock_vs_adp1!F400</f>
        <v>n.s.</v>
      </c>
      <c r="E400" t="str">
        <f>T1_mock_vs_combi!F400</f>
        <v>n.s.</v>
      </c>
      <c r="F400" t="str">
        <f>T1_mock_vs_mv!F400</f>
        <v>n.s.</v>
      </c>
      <c r="G400" t="str">
        <f>T1_mv_vs_combi!F400</f>
        <v>n.s.</v>
      </c>
    </row>
    <row r="401" spans="1:7" x14ac:dyDescent="0.2">
      <c r="A401" s="1" t="str">
        <f>T1_adp1_vs_combi!A401</f>
        <v>Nfkbiz</v>
      </c>
      <c r="B401" s="2" t="str">
        <f>T1_adp1_vs_combi!F401</f>
        <v>n.s.</v>
      </c>
      <c r="C401" t="str">
        <f>T1_adp1_vs_mv!F401</f>
        <v>n.s.</v>
      </c>
      <c r="D401" t="str">
        <f>T1_mock_vs_adp1!F401</f>
        <v>n.s.</v>
      </c>
      <c r="E401" t="str">
        <f>T1_mock_vs_combi!F401</f>
        <v>n.s.</v>
      </c>
      <c r="F401" t="str">
        <f>T1_mock_vs_mv!F401</f>
        <v>n.s.</v>
      </c>
      <c r="G401" t="str">
        <f>T1_mv_vs_combi!F401</f>
        <v>n.s.</v>
      </c>
    </row>
    <row r="402" spans="1:7" x14ac:dyDescent="0.2">
      <c r="A402" s="1" t="str">
        <f>T1_adp1_vs_combi!A402</f>
        <v>Nod2</v>
      </c>
      <c r="B402" s="2" t="str">
        <f>T1_adp1_vs_combi!F402</f>
        <v>n.s.</v>
      </c>
      <c r="C402" t="str">
        <f>T1_adp1_vs_mv!F402</f>
        <v>n.s.</v>
      </c>
      <c r="D402" t="str">
        <f>T1_mock_vs_adp1!F402</f>
        <v>n.s.</v>
      </c>
      <c r="E402" t="str">
        <f>T1_mock_vs_combi!F402</f>
        <v>n.s.</v>
      </c>
      <c r="F402" t="str">
        <f>T1_mock_vs_mv!F402</f>
        <v>n.s.</v>
      </c>
      <c r="G402" t="str">
        <f>T1_mv_vs_combi!F402</f>
        <v>n.s.</v>
      </c>
    </row>
    <row r="403" spans="1:7" x14ac:dyDescent="0.2">
      <c r="A403" s="1" t="str">
        <f>T1_adp1_vs_combi!A403</f>
        <v>Nos2</v>
      </c>
      <c r="B403" s="2" t="str">
        <f>T1_adp1_vs_combi!F403</f>
        <v>n.s.</v>
      </c>
      <c r="C403" t="str">
        <f>T1_adp1_vs_mv!F403</f>
        <v>n.s.</v>
      </c>
      <c r="D403" t="str">
        <f>T1_mock_vs_adp1!F403</f>
        <v>n.s.</v>
      </c>
      <c r="E403" t="str">
        <f>T1_mock_vs_combi!F403</f>
        <v>n.s.</v>
      </c>
      <c r="F403" t="str">
        <f>T1_mock_vs_mv!F403</f>
        <v>n.s.</v>
      </c>
      <c r="G403" t="str">
        <f>T1_mv_vs_combi!F403</f>
        <v>n.s.</v>
      </c>
    </row>
    <row r="404" spans="1:7" x14ac:dyDescent="0.2">
      <c r="A404" s="1" t="str">
        <f>T1_adp1_vs_combi!A404</f>
        <v>Notch1</v>
      </c>
      <c r="B404" s="2" t="str">
        <f>T1_adp1_vs_combi!F404</f>
        <v>n.s.</v>
      </c>
      <c r="C404" t="str">
        <f>T1_adp1_vs_mv!F404</f>
        <v>n.s.</v>
      </c>
      <c r="D404" t="str">
        <f>T1_mock_vs_adp1!F404</f>
        <v>n.s.</v>
      </c>
      <c r="E404" t="str">
        <f>T1_mock_vs_combi!F404</f>
        <v>n.s.</v>
      </c>
      <c r="F404" t="str">
        <f>T1_mock_vs_mv!F404</f>
        <v>n.s.</v>
      </c>
      <c r="G404" t="str">
        <f>T1_mv_vs_combi!F404</f>
        <v>n.s.</v>
      </c>
    </row>
    <row r="405" spans="1:7" x14ac:dyDescent="0.2">
      <c r="A405" s="1" t="str">
        <f>T1_adp1_vs_combi!A405</f>
        <v>Notch2</v>
      </c>
      <c r="B405" s="2" t="str">
        <f>T1_adp1_vs_combi!F405</f>
        <v>n.s.</v>
      </c>
      <c r="C405" t="str">
        <f>T1_adp1_vs_mv!F405</f>
        <v>n.s.</v>
      </c>
      <c r="D405" t="str">
        <f>T1_mock_vs_adp1!F405</f>
        <v>n.s.</v>
      </c>
      <c r="E405" t="str">
        <f>T1_mock_vs_combi!F405</f>
        <v>n.s.</v>
      </c>
      <c r="F405" t="str">
        <f>T1_mock_vs_mv!F405</f>
        <v>n.s.</v>
      </c>
      <c r="G405" t="str">
        <f>T1_mv_vs_combi!F405</f>
        <v>n.s.</v>
      </c>
    </row>
    <row r="406" spans="1:7" x14ac:dyDescent="0.2">
      <c r="A406" s="1" t="str">
        <f>T1_adp1_vs_combi!A406</f>
        <v>Nox1</v>
      </c>
      <c r="B406" s="2" t="str">
        <f>T1_adp1_vs_combi!F406</f>
        <v>n.s.</v>
      </c>
      <c r="C406" t="str">
        <f>T1_adp1_vs_mv!F406</f>
        <v>n.s.</v>
      </c>
      <c r="D406" t="str">
        <f>T1_mock_vs_adp1!F406</f>
        <v>n.s.</v>
      </c>
      <c r="E406" t="str">
        <f>T1_mock_vs_combi!F406</f>
        <v>n.s.</v>
      </c>
      <c r="F406" t="str">
        <f>T1_mock_vs_mv!F406</f>
        <v>n.s.</v>
      </c>
      <c r="G406" t="str">
        <f>T1_mv_vs_combi!F406</f>
        <v>n.s.</v>
      </c>
    </row>
    <row r="407" spans="1:7" x14ac:dyDescent="0.2">
      <c r="A407" s="1" t="str">
        <f>T1_adp1_vs_combi!A407</f>
        <v>Nox3</v>
      </c>
      <c r="B407" s="2" t="str">
        <f>T1_adp1_vs_combi!F407</f>
        <v>n.s.</v>
      </c>
      <c r="C407" t="str">
        <f>T1_adp1_vs_mv!F407</f>
        <v>n.s.</v>
      </c>
      <c r="D407" t="str">
        <f>T1_mock_vs_adp1!F407</f>
        <v>n.s.</v>
      </c>
      <c r="E407" t="str">
        <f>T1_mock_vs_combi!F407</f>
        <v>n.s.</v>
      </c>
      <c r="F407" t="str">
        <f>T1_mock_vs_mv!F407</f>
        <v>n.s.</v>
      </c>
      <c r="G407" t="str">
        <f>T1_mv_vs_combi!F407</f>
        <v>n.s.</v>
      </c>
    </row>
    <row r="408" spans="1:7" x14ac:dyDescent="0.2">
      <c r="A408" s="1" t="str">
        <f>T1_adp1_vs_combi!A408</f>
        <v>Nox4</v>
      </c>
      <c r="B408" s="2" t="str">
        <f>T1_adp1_vs_combi!F408</f>
        <v>n.s.</v>
      </c>
      <c r="C408" t="str">
        <f>T1_adp1_vs_mv!F408</f>
        <v>n.s.</v>
      </c>
      <c r="D408" t="str">
        <f>T1_mock_vs_adp1!F408</f>
        <v>n.s.</v>
      </c>
      <c r="E408" t="str">
        <f>T1_mock_vs_combi!F408</f>
        <v>n.s.</v>
      </c>
      <c r="F408" t="str">
        <f>T1_mock_vs_mv!F408</f>
        <v>n.s.</v>
      </c>
      <c r="G408" t="str">
        <f>T1_mv_vs_combi!F408</f>
        <v>n.s.</v>
      </c>
    </row>
    <row r="409" spans="1:7" x14ac:dyDescent="0.2">
      <c r="A409" s="1" t="str">
        <f>T1_adp1_vs_combi!A409</f>
        <v>Npc1</v>
      </c>
      <c r="B409" s="2" t="str">
        <f>T1_adp1_vs_combi!F409</f>
        <v>n.s.</v>
      </c>
      <c r="C409" t="str">
        <f>T1_adp1_vs_mv!F409</f>
        <v>n.s.</v>
      </c>
      <c r="D409" t="str">
        <f>T1_mock_vs_adp1!F409</f>
        <v>n.s.</v>
      </c>
      <c r="E409" t="str">
        <f>T1_mock_vs_combi!F409</f>
        <v>n.s.</v>
      </c>
      <c r="F409" t="str">
        <f>T1_mock_vs_mv!F409</f>
        <v>n.s.</v>
      </c>
      <c r="G409" t="str">
        <f>T1_mv_vs_combi!F409</f>
        <v>n.s.</v>
      </c>
    </row>
    <row r="410" spans="1:7" x14ac:dyDescent="0.2">
      <c r="A410" s="1" t="str">
        <f>T1_adp1_vs_combi!A410</f>
        <v>Nt5e</v>
      </c>
      <c r="B410" s="2" t="str">
        <f>T1_adp1_vs_combi!F410</f>
        <v>n.s.</v>
      </c>
      <c r="C410" t="str">
        <f>T1_adp1_vs_mv!F410</f>
        <v>n.s.</v>
      </c>
      <c r="D410" t="str">
        <f>T1_mock_vs_adp1!F410</f>
        <v>n.s.</v>
      </c>
      <c r="E410" t="str">
        <f>T1_mock_vs_combi!F410</f>
        <v>n.s.</v>
      </c>
      <c r="F410" t="str">
        <f>T1_mock_vs_mv!F410</f>
        <v>n.s.</v>
      </c>
      <c r="G410" t="str">
        <f>T1_mv_vs_combi!F410</f>
        <v>n.s.</v>
      </c>
    </row>
    <row r="411" spans="1:7" x14ac:dyDescent="0.2">
      <c r="A411" s="1" t="str">
        <f>T1_adp1_vs_combi!A411</f>
        <v>Pax5</v>
      </c>
      <c r="B411" s="2" t="str">
        <f>T1_adp1_vs_combi!F411</f>
        <v>n.s.</v>
      </c>
      <c r="C411" t="str">
        <f>T1_adp1_vs_mv!F411</f>
        <v>n.s.</v>
      </c>
      <c r="D411" t="str">
        <f>T1_mock_vs_adp1!F411</f>
        <v>n.s.</v>
      </c>
      <c r="E411" t="str">
        <f>T1_mock_vs_combi!F411</f>
        <v>n.s.</v>
      </c>
      <c r="F411" t="str">
        <f>T1_mock_vs_mv!F411</f>
        <v>n.s.</v>
      </c>
      <c r="G411" t="str">
        <f>T1_mv_vs_combi!F411</f>
        <v>n.s.</v>
      </c>
    </row>
    <row r="412" spans="1:7" x14ac:dyDescent="0.2">
      <c r="A412" s="1" t="str">
        <f>T1_adp1_vs_combi!A412</f>
        <v>Pdcd1</v>
      </c>
      <c r="B412" s="2" t="str">
        <f>T1_adp1_vs_combi!F412</f>
        <v>n.s.</v>
      </c>
      <c r="C412" t="str">
        <f>T1_adp1_vs_mv!F412</f>
        <v>n.s.</v>
      </c>
      <c r="D412" t="str">
        <f>T1_mock_vs_adp1!F412</f>
        <v>n.s.</v>
      </c>
      <c r="E412" t="str">
        <f>T1_mock_vs_combi!F412</f>
        <v>n.s.</v>
      </c>
      <c r="F412" t="str">
        <f>T1_mock_vs_mv!F412</f>
        <v>n.s.</v>
      </c>
      <c r="G412" t="str">
        <f>T1_mv_vs_combi!F412</f>
        <v>n.s.</v>
      </c>
    </row>
    <row r="413" spans="1:7" x14ac:dyDescent="0.2">
      <c r="A413" s="1" t="str">
        <f>T1_adp1_vs_combi!A413</f>
        <v>Pdcd1lg2</v>
      </c>
      <c r="B413" s="2" t="str">
        <f>T1_adp1_vs_combi!F413</f>
        <v>n.s.</v>
      </c>
      <c r="C413" t="str">
        <f>T1_adp1_vs_mv!F413</f>
        <v>n.s.</v>
      </c>
      <c r="D413" t="str">
        <f>T1_mock_vs_adp1!F413</f>
        <v>n.s.</v>
      </c>
      <c r="E413" t="str">
        <f>T1_mock_vs_combi!F413</f>
        <v>n.s.</v>
      </c>
      <c r="F413" t="str">
        <f>T1_mock_vs_mv!F413</f>
        <v>n.s.</v>
      </c>
      <c r="G413" t="str">
        <f>T1_mv_vs_combi!F413</f>
        <v>n.s.</v>
      </c>
    </row>
    <row r="414" spans="1:7" x14ac:dyDescent="0.2">
      <c r="A414" s="1" t="str">
        <f>T1_adp1_vs_combi!A414</f>
        <v>Pdcd2</v>
      </c>
      <c r="B414" s="2" t="str">
        <f>T1_adp1_vs_combi!F414</f>
        <v>n.s.</v>
      </c>
      <c r="C414" t="str">
        <f>T1_adp1_vs_mv!F414</f>
        <v>n.s.</v>
      </c>
      <c r="D414" t="str">
        <f>T1_mock_vs_adp1!F414</f>
        <v>n.s.</v>
      </c>
      <c r="E414" t="str">
        <f>T1_mock_vs_combi!F414</f>
        <v>n.s.</v>
      </c>
      <c r="F414" t="str">
        <f>T1_mock_vs_mv!F414</f>
        <v>n.s.</v>
      </c>
      <c r="G414" t="str">
        <f>T1_mv_vs_combi!F414</f>
        <v>n.s.</v>
      </c>
    </row>
    <row r="415" spans="1:7" x14ac:dyDescent="0.2">
      <c r="A415" s="1" t="str">
        <f>T1_adp1_vs_combi!A415</f>
        <v>Pdgfb</v>
      </c>
      <c r="B415" s="2" t="str">
        <f>T1_adp1_vs_combi!F415</f>
        <v>n.s.</v>
      </c>
      <c r="C415" t="str">
        <f>T1_adp1_vs_mv!F415</f>
        <v>n.s.</v>
      </c>
      <c r="D415" t="str">
        <f>T1_mock_vs_adp1!F415</f>
        <v>n.s.</v>
      </c>
      <c r="E415" t="str">
        <f>T1_mock_vs_combi!F415</f>
        <v>n.s.</v>
      </c>
      <c r="F415" t="str">
        <f>T1_mock_vs_mv!F415</f>
        <v>n.s.</v>
      </c>
      <c r="G415" t="str">
        <f>T1_mv_vs_combi!F415</f>
        <v>n.s.</v>
      </c>
    </row>
    <row r="416" spans="1:7" x14ac:dyDescent="0.2">
      <c r="A416" s="1" t="str">
        <f>T1_adp1_vs_combi!A416</f>
        <v>Pdgfrb</v>
      </c>
      <c r="B416" s="2" t="str">
        <f>T1_adp1_vs_combi!F416</f>
        <v>n.s.</v>
      </c>
      <c r="C416" t="str">
        <f>T1_adp1_vs_mv!F416</f>
        <v>n.s.</v>
      </c>
      <c r="D416" t="str">
        <f>T1_mock_vs_adp1!F416</f>
        <v>n.s.</v>
      </c>
      <c r="E416" t="str">
        <f>T1_mock_vs_combi!F416</f>
        <v>n.s.</v>
      </c>
      <c r="F416" t="str">
        <f>T1_mock_vs_mv!F416</f>
        <v>n.s.</v>
      </c>
      <c r="G416" t="str">
        <f>T1_mv_vs_combi!F416</f>
        <v>n.s.</v>
      </c>
    </row>
    <row r="417" spans="1:7" x14ac:dyDescent="0.2">
      <c r="A417" s="1" t="str">
        <f>T1_adp1_vs_combi!A417</f>
        <v>Pecam1</v>
      </c>
      <c r="B417" s="2" t="str">
        <f>T1_adp1_vs_combi!F417</f>
        <v>n.s.</v>
      </c>
      <c r="C417" t="str">
        <f>T1_adp1_vs_mv!F417</f>
        <v>n.s.</v>
      </c>
      <c r="D417" t="str">
        <f>T1_mock_vs_adp1!F417</f>
        <v>n.s.</v>
      </c>
      <c r="E417" t="str">
        <f>T1_mock_vs_combi!F417</f>
        <v>n.s.</v>
      </c>
      <c r="F417" t="str">
        <f>T1_mock_vs_mv!F417</f>
        <v>n.s.</v>
      </c>
      <c r="G417" t="str">
        <f>T1_mv_vs_combi!F417</f>
        <v>n.s.</v>
      </c>
    </row>
    <row r="418" spans="1:7" x14ac:dyDescent="0.2">
      <c r="A418" s="1" t="str">
        <f>T1_adp1_vs_combi!A418</f>
        <v>Phlpp1</v>
      </c>
      <c r="B418" s="2" t="str">
        <f>T1_adp1_vs_combi!F418</f>
        <v>n.s.</v>
      </c>
      <c r="C418" t="str">
        <f>T1_adp1_vs_mv!F418</f>
        <v>n.s.</v>
      </c>
      <c r="D418" t="str">
        <f>T1_mock_vs_adp1!F418</f>
        <v>n.s.</v>
      </c>
      <c r="E418" t="str">
        <f>T1_mock_vs_combi!F418</f>
        <v>n.s.</v>
      </c>
      <c r="F418" t="str">
        <f>T1_mock_vs_mv!F418</f>
        <v>n.s.</v>
      </c>
      <c r="G418" t="str">
        <f>T1_mv_vs_combi!F418</f>
        <v>n.s.</v>
      </c>
    </row>
    <row r="419" spans="1:7" x14ac:dyDescent="0.2">
      <c r="A419" s="1" t="str">
        <f>T1_adp1_vs_combi!A419</f>
        <v>Phlpp2</v>
      </c>
      <c r="B419" s="2" t="str">
        <f>T1_adp1_vs_combi!F419</f>
        <v>n.s.</v>
      </c>
      <c r="C419" t="str">
        <f>T1_adp1_vs_mv!F419</f>
        <v>n.s.</v>
      </c>
      <c r="D419" t="str">
        <f>T1_mock_vs_adp1!F419</f>
        <v>n.s.</v>
      </c>
      <c r="E419" t="str">
        <f>T1_mock_vs_combi!F419</f>
        <v>n.s.</v>
      </c>
      <c r="F419" t="str">
        <f>T1_mock_vs_mv!F419</f>
        <v>n.s.</v>
      </c>
      <c r="G419" t="str">
        <f>T1_mv_vs_combi!F419</f>
        <v>n.s.</v>
      </c>
    </row>
    <row r="420" spans="1:7" x14ac:dyDescent="0.2">
      <c r="A420" s="1" t="str">
        <f>T1_adp1_vs_combi!A420</f>
        <v>Pigr</v>
      </c>
      <c r="B420" s="2" t="str">
        <f>T1_adp1_vs_combi!F420</f>
        <v>n.s.</v>
      </c>
      <c r="C420" t="str">
        <f>T1_adp1_vs_mv!F420</f>
        <v>n.s.</v>
      </c>
      <c r="D420" t="str">
        <f>T1_mock_vs_adp1!F420</f>
        <v>n.s.</v>
      </c>
      <c r="E420" t="str">
        <f>T1_mock_vs_combi!F420</f>
        <v>n.s.</v>
      </c>
      <c r="F420" t="str">
        <f>T1_mock_vs_mv!F420</f>
        <v>n.s.</v>
      </c>
      <c r="G420" t="str">
        <f>T1_mv_vs_combi!F420</f>
        <v>n.s.</v>
      </c>
    </row>
    <row r="421" spans="1:7" x14ac:dyDescent="0.2">
      <c r="A421" s="1" t="str">
        <f>T1_adp1_vs_combi!A421</f>
        <v>Pla2g2a</v>
      </c>
      <c r="B421" s="2" t="str">
        <f>T1_adp1_vs_combi!F421</f>
        <v>n.s.</v>
      </c>
      <c r="C421" t="str">
        <f>T1_adp1_vs_mv!F421</f>
        <v>n.s.</v>
      </c>
      <c r="D421" t="str">
        <f>T1_mock_vs_adp1!F421</f>
        <v>n.s.</v>
      </c>
      <c r="E421" t="str">
        <f>T1_mock_vs_combi!F421</f>
        <v>n.s.</v>
      </c>
      <c r="F421" t="str">
        <f>T1_mock_vs_mv!F421</f>
        <v>n.s.</v>
      </c>
      <c r="G421" t="str">
        <f>T1_mv_vs_combi!F421</f>
        <v>n.s.</v>
      </c>
    </row>
    <row r="422" spans="1:7" x14ac:dyDescent="0.2">
      <c r="A422" s="1" t="str">
        <f>T1_adp1_vs_combi!A422</f>
        <v>Pla2g2e</v>
      </c>
      <c r="B422" s="2" t="str">
        <f>T1_adp1_vs_combi!F422</f>
        <v>n.s.</v>
      </c>
      <c r="C422" t="str">
        <f>T1_adp1_vs_mv!F422</f>
        <v>n.s.</v>
      </c>
      <c r="D422" t="str">
        <f>T1_mock_vs_adp1!F422</f>
        <v>n.s.</v>
      </c>
      <c r="E422" t="str">
        <f>T1_mock_vs_combi!F422</f>
        <v>n.s.</v>
      </c>
      <c r="F422" t="str">
        <f>T1_mock_vs_mv!F422</f>
        <v>n.s.</v>
      </c>
      <c r="G422">
        <f>T1_mv_vs_combi!F422</f>
        <v>2.82838066696415E-2</v>
      </c>
    </row>
    <row r="423" spans="1:7" x14ac:dyDescent="0.2">
      <c r="A423" s="1" t="str">
        <f>T1_adp1_vs_combi!A423</f>
        <v>Plau</v>
      </c>
      <c r="B423" s="2" t="str">
        <f>T1_adp1_vs_combi!F423</f>
        <v>n.s.</v>
      </c>
      <c r="C423" t="str">
        <f>T1_adp1_vs_mv!F423</f>
        <v>n.s.</v>
      </c>
      <c r="D423" t="str">
        <f>T1_mock_vs_adp1!F423</f>
        <v>n.s.</v>
      </c>
      <c r="E423" t="str">
        <f>T1_mock_vs_combi!F423</f>
        <v>n.s.</v>
      </c>
      <c r="F423" t="str">
        <f>T1_mock_vs_mv!F423</f>
        <v>n.s.</v>
      </c>
      <c r="G423" t="str">
        <f>T1_mv_vs_combi!F423</f>
        <v>n.s.</v>
      </c>
    </row>
    <row r="424" spans="1:7" x14ac:dyDescent="0.2">
      <c r="A424" s="1" t="str">
        <f>T1_adp1_vs_combi!A424</f>
        <v>Plaur</v>
      </c>
      <c r="B424" s="2" t="str">
        <f>T1_adp1_vs_combi!F424</f>
        <v>n.s.</v>
      </c>
      <c r="C424" t="str">
        <f>T1_adp1_vs_mv!F424</f>
        <v>n.s.</v>
      </c>
      <c r="D424" t="str">
        <f>T1_mock_vs_adp1!F424</f>
        <v>n.s.</v>
      </c>
      <c r="E424" t="str">
        <f>T1_mock_vs_combi!F424</f>
        <v>n.s.</v>
      </c>
      <c r="F424" t="str">
        <f>T1_mock_vs_mv!F424</f>
        <v>n.s.</v>
      </c>
      <c r="G424" t="str">
        <f>T1_mv_vs_combi!F424</f>
        <v>n.s.</v>
      </c>
    </row>
    <row r="425" spans="1:7" x14ac:dyDescent="0.2">
      <c r="A425" s="1" t="str">
        <f>T1_adp1_vs_combi!A425</f>
        <v>Pml</v>
      </c>
      <c r="B425" s="2" t="str">
        <f>T1_adp1_vs_combi!F425</f>
        <v>n.s.</v>
      </c>
      <c r="C425" t="str">
        <f>T1_adp1_vs_mv!F425</f>
        <v>n.s.</v>
      </c>
      <c r="D425" t="str">
        <f>T1_mock_vs_adp1!F425</f>
        <v>n.s.</v>
      </c>
      <c r="E425" t="str">
        <f>T1_mock_vs_combi!F425</f>
        <v>n.s.</v>
      </c>
      <c r="F425" t="str">
        <f>T1_mock_vs_mv!F425</f>
        <v>n.s.</v>
      </c>
      <c r="G425" t="str">
        <f>T1_mv_vs_combi!F425</f>
        <v>n.s.</v>
      </c>
    </row>
    <row r="426" spans="1:7" x14ac:dyDescent="0.2">
      <c r="A426" s="1" t="str">
        <f>T1_adp1_vs_combi!A426</f>
        <v>Pou2f2</v>
      </c>
      <c r="B426" s="2" t="str">
        <f>T1_adp1_vs_combi!F426</f>
        <v>n.s.</v>
      </c>
      <c r="C426" t="str">
        <f>T1_adp1_vs_mv!F426</f>
        <v>n.s.</v>
      </c>
      <c r="D426" t="str">
        <f>T1_mock_vs_adp1!F426</f>
        <v>n.s.</v>
      </c>
      <c r="E426">
        <f>T1_mock_vs_combi!F426</f>
        <v>1.9023707788948699E-4</v>
      </c>
      <c r="F426" t="str">
        <f>T1_mock_vs_mv!F426</f>
        <v>n.s.</v>
      </c>
      <c r="G426" t="str">
        <f>T1_mv_vs_combi!F426</f>
        <v>n.s.</v>
      </c>
    </row>
    <row r="427" spans="1:7" x14ac:dyDescent="0.2">
      <c r="A427" s="1" t="str">
        <f>T1_adp1_vs_combi!A427</f>
        <v>Pparg</v>
      </c>
      <c r="B427" s="2" t="str">
        <f>T1_adp1_vs_combi!F427</f>
        <v>n.s.</v>
      </c>
      <c r="C427" t="str">
        <f>T1_adp1_vs_mv!F427</f>
        <v>n.s.</v>
      </c>
      <c r="D427" t="str">
        <f>T1_mock_vs_adp1!F427</f>
        <v>n.s.</v>
      </c>
      <c r="E427" t="str">
        <f>T1_mock_vs_combi!F427</f>
        <v>n.s.</v>
      </c>
      <c r="F427" t="str">
        <f>T1_mock_vs_mv!F427</f>
        <v>n.s.</v>
      </c>
      <c r="G427" t="str">
        <f>T1_mv_vs_combi!F427</f>
        <v>n.s.</v>
      </c>
    </row>
    <row r="428" spans="1:7" x14ac:dyDescent="0.2">
      <c r="A428" s="1" t="str">
        <f>T1_adp1_vs_combi!A428</f>
        <v>Ppbp</v>
      </c>
      <c r="B428" s="2" t="str">
        <f>T1_adp1_vs_combi!F428</f>
        <v>n.s.</v>
      </c>
      <c r="C428" t="str">
        <f>T1_adp1_vs_mv!F428</f>
        <v>n.s.</v>
      </c>
      <c r="D428" t="str">
        <f>T1_mock_vs_adp1!F428</f>
        <v>n.s.</v>
      </c>
      <c r="E428" t="str">
        <f>T1_mock_vs_combi!F428</f>
        <v>n.s.</v>
      </c>
      <c r="F428" t="str">
        <f>T1_mock_vs_mv!F428</f>
        <v>n.s.</v>
      </c>
      <c r="G428" t="str">
        <f>T1_mv_vs_combi!F428</f>
        <v>n.s.</v>
      </c>
    </row>
    <row r="429" spans="1:7" x14ac:dyDescent="0.2">
      <c r="A429" s="1" t="str">
        <f>T1_adp1_vs_combi!A429</f>
        <v>Prdm1</v>
      </c>
      <c r="B429" s="2" t="str">
        <f>T1_adp1_vs_combi!F429</f>
        <v>n.s.</v>
      </c>
      <c r="C429" t="str">
        <f>T1_adp1_vs_mv!F429</f>
        <v>n.s.</v>
      </c>
      <c r="D429" t="str">
        <f>T1_mock_vs_adp1!F429</f>
        <v>n.s.</v>
      </c>
      <c r="E429" t="str">
        <f>T1_mock_vs_combi!F429</f>
        <v>n.s.</v>
      </c>
      <c r="F429" t="str">
        <f>T1_mock_vs_mv!F429</f>
        <v>n.s.</v>
      </c>
      <c r="G429" t="str">
        <f>T1_mv_vs_combi!F429</f>
        <v>n.s.</v>
      </c>
    </row>
    <row r="430" spans="1:7" x14ac:dyDescent="0.2">
      <c r="A430" s="1" t="str">
        <f>T1_adp1_vs_combi!A430</f>
        <v>Prf1</v>
      </c>
      <c r="B430" s="2" t="str">
        <f>T1_adp1_vs_combi!F430</f>
        <v>n.s.</v>
      </c>
      <c r="C430" t="str">
        <f>T1_adp1_vs_mv!F430</f>
        <v>n.s.</v>
      </c>
      <c r="D430" t="str">
        <f>T1_mock_vs_adp1!F430</f>
        <v>n.s.</v>
      </c>
      <c r="E430">
        <f>T1_mock_vs_combi!F430</f>
        <v>5.67281168246419E-3</v>
      </c>
      <c r="F430" t="str">
        <f>T1_mock_vs_mv!F430</f>
        <v>n.s.</v>
      </c>
      <c r="G430" t="str">
        <f>T1_mv_vs_combi!F430</f>
        <v>n.s.</v>
      </c>
    </row>
    <row r="431" spans="1:7" x14ac:dyDescent="0.2">
      <c r="A431" s="1" t="str">
        <f>T1_adp1_vs_combi!A431</f>
        <v>Prim1</v>
      </c>
      <c r="B431" s="2" t="str">
        <f>T1_adp1_vs_combi!F431</f>
        <v>n.s.</v>
      </c>
      <c r="C431" t="str">
        <f>T1_adp1_vs_mv!F431</f>
        <v>n.s.</v>
      </c>
      <c r="D431" t="str">
        <f>T1_mock_vs_adp1!F431</f>
        <v>n.s.</v>
      </c>
      <c r="E431" t="str">
        <f>T1_mock_vs_combi!F431</f>
        <v>n.s.</v>
      </c>
      <c r="F431" t="str">
        <f>T1_mock_vs_mv!F431</f>
        <v>n.s.</v>
      </c>
      <c r="G431" t="str">
        <f>T1_mv_vs_combi!F431</f>
        <v>n.s.</v>
      </c>
    </row>
    <row r="432" spans="1:7" x14ac:dyDescent="0.2">
      <c r="A432" s="1" t="str">
        <f>T1_adp1_vs_combi!A432</f>
        <v>Prkcd</v>
      </c>
      <c r="B432" s="2" t="str">
        <f>T1_adp1_vs_combi!F432</f>
        <v>n.s.</v>
      </c>
      <c r="C432" t="str">
        <f>T1_adp1_vs_mv!F432</f>
        <v>n.s.</v>
      </c>
      <c r="D432" t="str">
        <f>T1_mock_vs_adp1!F432</f>
        <v>n.s.</v>
      </c>
      <c r="E432" t="str">
        <f>T1_mock_vs_combi!F432</f>
        <v>n.s.</v>
      </c>
      <c r="F432" t="str">
        <f>T1_mock_vs_mv!F432</f>
        <v>n.s.</v>
      </c>
      <c r="G432" t="str">
        <f>T1_mv_vs_combi!F432</f>
        <v>n.s.</v>
      </c>
    </row>
    <row r="433" spans="1:7" x14ac:dyDescent="0.2">
      <c r="A433" s="1" t="str">
        <f>T1_adp1_vs_combi!A433</f>
        <v>Psmb10</v>
      </c>
      <c r="B433" s="2" t="str">
        <f>T1_adp1_vs_combi!F433</f>
        <v>n.s.</v>
      </c>
      <c r="C433" t="str">
        <f>T1_adp1_vs_mv!F433</f>
        <v>n.s.</v>
      </c>
      <c r="D433" t="str">
        <f>T1_mock_vs_adp1!F433</f>
        <v>n.s.</v>
      </c>
      <c r="E433" t="str">
        <f>T1_mock_vs_combi!F433</f>
        <v>n.s.</v>
      </c>
      <c r="F433" t="str">
        <f>T1_mock_vs_mv!F433</f>
        <v>n.s.</v>
      </c>
      <c r="G433" t="str">
        <f>T1_mv_vs_combi!F433</f>
        <v>n.s.</v>
      </c>
    </row>
    <row r="434" spans="1:7" x14ac:dyDescent="0.2">
      <c r="A434" s="1" t="str">
        <f>T1_adp1_vs_combi!A434</f>
        <v>Psmb11</v>
      </c>
      <c r="B434" s="2" t="str">
        <f>T1_adp1_vs_combi!F434</f>
        <v>n.s.</v>
      </c>
      <c r="C434" t="str">
        <f>T1_adp1_vs_mv!F434</f>
        <v>n.s.</v>
      </c>
      <c r="D434" t="str">
        <f>T1_mock_vs_adp1!F434</f>
        <v>n.s.</v>
      </c>
      <c r="E434" t="str">
        <f>T1_mock_vs_combi!F434</f>
        <v>n.s.</v>
      </c>
      <c r="F434" t="str">
        <f>T1_mock_vs_mv!F434</f>
        <v>n.s.</v>
      </c>
      <c r="G434" t="str">
        <f>T1_mv_vs_combi!F434</f>
        <v>n.s.</v>
      </c>
    </row>
    <row r="435" spans="1:7" x14ac:dyDescent="0.2">
      <c r="A435" s="1" t="str">
        <f>T1_adp1_vs_combi!A435</f>
        <v>Psmb5</v>
      </c>
      <c r="B435" s="2" t="str">
        <f>T1_adp1_vs_combi!F435</f>
        <v>n.s.</v>
      </c>
      <c r="C435" t="str">
        <f>T1_adp1_vs_mv!F435</f>
        <v>n.s.</v>
      </c>
      <c r="D435" t="str">
        <f>T1_mock_vs_adp1!F435</f>
        <v>n.s.</v>
      </c>
      <c r="E435" t="str">
        <f>T1_mock_vs_combi!F435</f>
        <v>n.s.</v>
      </c>
      <c r="F435" t="str">
        <f>T1_mock_vs_mv!F435</f>
        <v>n.s.</v>
      </c>
      <c r="G435" t="str">
        <f>T1_mv_vs_combi!F435</f>
        <v>n.s.</v>
      </c>
    </row>
    <row r="436" spans="1:7" x14ac:dyDescent="0.2">
      <c r="A436" s="1" t="str">
        <f>T1_adp1_vs_combi!A436</f>
        <v>Psmb7</v>
      </c>
      <c r="B436" s="2" t="str">
        <f>T1_adp1_vs_combi!F436</f>
        <v>n.s.</v>
      </c>
      <c r="C436" t="str">
        <f>T1_adp1_vs_mv!F436</f>
        <v>n.s.</v>
      </c>
      <c r="D436" t="str">
        <f>T1_mock_vs_adp1!F436</f>
        <v>n.s.</v>
      </c>
      <c r="E436" t="str">
        <f>T1_mock_vs_combi!F436</f>
        <v>n.s.</v>
      </c>
      <c r="F436" t="str">
        <f>T1_mock_vs_mv!F436</f>
        <v>n.s.</v>
      </c>
      <c r="G436" t="str">
        <f>T1_mv_vs_combi!F436</f>
        <v>n.s.</v>
      </c>
    </row>
    <row r="437" spans="1:7" x14ac:dyDescent="0.2">
      <c r="A437" s="1" t="str">
        <f>T1_adp1_vs_combi!A437</f>
        <v>Psmb9</v>
      </c>
      <c r="B437" s="2" t="str">
        <f>T1_adp1_vs_combi!F437</f>
        <v>n.s.</v>
      </c>
      <c r="C437" t="str">
        <f>T1_adp1_vs_mv!F437</f>
        <v>n.s.</v>
      </c>
      <c r="D437" t="str">
        <f>T1_mock_vs_adp1!F437</f>
        <v>n.s.</v>
      </c>
      <c r="E437" t="str">
        <f>T1_mock_vs_combi!F437</f>
        <v>n.s.</v>
      </c>
      <c r="F437" t="str">
        <f>T1_mock_vs_mv!F437</f>
        <v>n.s.</v>
      </c>
      <c r="G437" t="str">
        <f>T1_mv_vs_combi!F437</f>
        <v>n.s.</v>
      </c>
    </row>
    <row r="438" spans="1:7" x14ac:dyDescent="0.2">
      <c r="A438" s="1" t="str">
        <f>T1_adp1_vs_combi!A438</f>
        <v>Psmc2</v>
      </c>
      <c r="B438" s="2" t="str">
        <f>T1_adp1_vs_combi!F438</f>
        <v>n.s.</v>
      </c>
      <c r="C438" t="str">
        <f>T1_adp1_vs_mv!F438</f>
        <v>n.s.</v>
      </c>
      <c r="D438" t="str">
        <f>T1_mock_vs_adp1!F438</f>
        <v>n.s.</v>
      </c>
      <c r="E438" t="str">
        <f>T1_mock_vs_combi!F438</f>
        <v>n.s.</v>
      </c>
      <c r="F438" t="str">
        <f>T1_mock_vs_mv!F438</f>
        <v>n.s.</v>
      </c>
      <c r="G438" t="str">
        <f>T1_mv_vs_combi!F438</f>
        <v>n.s.</v>
      </c>
    </row>
    <row r="439" spans="1:7" x14ac:dyDescent="0.2">
      <c r="A439" s="1" t="str">
        <f>T1_adp1_vs_combi!A439</f>
        <v>Psmd7</v>
      </c>
      <c r="B439" s="2" t="str">
        <f>T1_adp1_vs_combi!F439</f>
        <v>n.s.</v>
      </c>
      <c r="C439" t="str">
        <f>T1_adp1_vs_mv!F439</f>
        <v>n.s.</v>
      </c>
      <c r="D439" t="str">
        <f>T1_mock_vs_adp1!F439</f>
        <v>n.s.</v>
      </c>
      <c r="E439" t="str">
        <f>T1_mock_vs_combi!F439</f>
        <v>n.s.</v>
      </c>
      <c r="F439" t="str">
        <f>T1_mock_vs_mv!F439</f>
        <v>n.s.</v>
      </c>
      <c r="G439" t="str">
        <f>T1_mv_vs_combi!F439</f>
        <v>n.s.</v>
      </c>
    </row>
    <row r="440" spans="1:7" x14ac:dyDescent="0.2">
      <c r="A440" s="1" t="str">
        <f>T1_adp1_vs_combi!A440</f>
        <v>Ptafr</v>
      </c>
      <c r="B440" s="2" t="str">
        <f>T1_adp1_vs_combi!F440</f>
        <v>n.s.</v>
      </c>
      <c r="C440" t="str">
        <f>T1_adp1_vs_mv!F440</f>
        <v>n.s.</v>
      </c>
      <c r="D440" t="str">
        <f>T1_mock_vs_adp1!F440</f>
        <v>n.s.</v>
      </c>
      <c r="E440" t="str">
        <f>T1_mock_vs_combi!F440</f>
        <v>n.s.</v>
      </c>
      <c r="F440" t="str">
        <f>T1_mock_vs_mv!F440</f>
        <v>n.s.</v>
      </c>
      <c r="G440" t="str">
        <f>T1_mv_vs_combi!F440</f>
        <v>n.s.</v>
      </c>
    </row>
    <row r="441" spans="1:7" x14ac:dyDescent="0.2">
      <c r="A441" s="1" t="str">
        <f>T1_adp1_vs_combi!A441</f>
        <v>Ptger4</v>
      </c>
      <c r="B441" s="2" t="str">
        <f>T1_adp1_vs_combi!F441</f>
        <v>n.s.</v>
      </c>
      <c r="C441" t="str">
        <f>T1_adp1_vs_mv!F441</f>
        <v>n.s.</v>
      </c>
      <c r="D441" t="str">
        <f>T1_mock_vs_adp1!F441</f>
        <v>n.s.</v>
      </c>
      <c r="E441" t="str">
        <f>T1_mock_vs_combi!F441</f>
        <v>n.s.</v>
      </c>
      <c r="F441" t="str">
        <f>T1_mock_vs_mv!F441</f>
        <v>n.s.</v>
      </c>
      <c r="G441" t="str">
        <f>T1_mv_vs_combi!F441</f>
        <v>n.s.</v>
      </c>
    </row>
    <row r="442" spans="1:7" x14ac:dyDescent="0.2">
      <c r="A442" s="1" t="str">
        <f>T1_adp1_vs_combi!A442</f>
        <v>Ptgs2</v>
      </c>
      <c r="B442" s="2" t="str">
        <f>T1_adp1_vs_combi!F442</f>
        <v>n.s.</v>
      </c>
      <c r="C442" t="str">
        <f>T1_adp1_vs_mv!F442</f>
        <v>n.s.</v>
      </c>
      <c r="D442" t="str">
        <f>T1_mock_vs_adp1!F442</f>
        <v>n.s.</v>
      </c>
      <c r="E442" t="str">
        <f>T1_mock_vs_combi!F442</f>
        <v>n.s.</v>
      </c>
      <c r="F442" t="str">
        <f>T1_mock_vs_mv!F442</f>
        <v>n.s.</v>
      </c>
      <c r="G442" t="str">
        <f>T1_mv_vs_combi!F442</f>
        <v>n.s.</v>
      </c>
    </row>
    <row r="443" spans="1:7" x14ac:dyDescent="0.2">
      <c r="A443" s="1" t="str">
        <f>T1_adp1_vs_combi!A443</f>
        <v>Ptk2</v>
      </c>
      <c r="B443" s="2" t="str">
        <f>T1_adp1_vs_combi!F443</f>
        <v>n.s.</v>
      </c>
      <c r="C443" t="str">
        <f>T1_adp1_vs_mv!F443</f>
        <v>n.s.</v>
      </c>
      <c r="D443" t="str">
        <f>T1_mock_vs_adp1!F443</f>
        <v>n.s.</v>
      </c>
      <c r="E443" t="str">
        <f>T1_mock_vs_combi!F443</f>
        <v>n.s.</v>
      </c>
      <c r="F443" t="str">
        <f>T1_mock_vs_mv!F443</f>
        <v>n.s.</v>
      </c>
      <c r="G443" t="str">
        <f>T1_mv_vs_combi!F443</f>
        <v>n.s.</v>
      </c>
    </row>
    <row r="444" spans="1:7" x14ac:dyDescent="0.2">
      <c r="A444" s="1" t="str">
        <f>T1_adp1_vs_combi!A444</f>
        <v>Ptpn2</v>
      </c>
      <c r="B444" s="2" t="str">
        <f>T1_adp1_vs_combi!F444</f>
        <v>n.s.</v>
      </c>
      <c r="C444" t="str">
        <f>T1_adp1_vs_mv!F444</f>
        <v>n.s.</v>
      </c>
      <c r="D444" t="str">
        <f>T1_mock_vs_adp1!F444</f>
        <v>n.s.</v>
      </c>
      <c r="E444" t="str">
        <f>T1_mock_vs_combi!F444</f>
        <v>n.s.</v>
      </c>
      <c r="F444" t="str">
        <f>T1_mock_vs_mv!F444</f>
        <v>n.s.</v>
      </c>
      <c r="G444" t="str">
        <f>T1_mv_vs_combi!F444</f>
        <v>n.s.</v>
      </c>
    </row>
    <row r="445" spans="1:7" x14ac:dyDescent="0.2">
      <c r="A445" s="1" t="str">
        <f>T1_adp1_vs_combi!A445</f>
        <v>Ptpn22</v>
      </c>
      <c r="B445" s="2" t="str">
        <f>T1_adp1_vs_combi!F445</f>
        <v>n.s.</v>
      </c>
      <c r="C445" t="str">
        <f>T1_adp1_vs_mv!F445</f>
        <v>n.s.</v>
      </c>
      <c r="D445" t="str">
        <f>T1_mock_vs_adp1!F445</f>
        <v>n.s.</v>
      </c>
      <c r="E445" t="str">
        <f>T1_mock_vs_combi!F445</f>
        <v>n.s.</v>
      </c>
      <c r="F445" t="str">
        <f>T1_mock_vs_mv!F445</f>
        <v>n.s.</v>
      </c>
      <c r="G445" t="str">
        <f>T1_mv_vs_combi!F445</f>
        <v>n.s.</v>
      </c>
    </row>
    <row r="446" spans="1:7" x14ac:dyDescent="0.2">
      <c r="A446" s="1" t="str">
        <f>T1_adp1_vs_combi!A446</f>
        <v>Ptpn6</v>
      </c>
      <c r="B446" s="2" t="str">
        <f>T1_adp1_vs_combi!F446</f>
        <v>n.s.</v>
      </c>
      <c r="C446" t="str">
        <f>T1_adp1_vs_mv!F446</f>
        <v>n.s.</v>
      </c>
      <c r="D446" t="str">
        <f>T1_mock_vs_adp1!F446</f>
        <v>n.s.</v>
      </c>
      <c r="E446" t="str">
        <f>T1_mock_vs_combi!F446</f>
        <v>n.s.</v>
      </c>
      <c r="F446" t="str">
        <f>T1_mock_vs_mv!F446</f>
        <v>n.s.</v>
      </c>
      <c r="G446" t="str">
        <f>T1_mv_vs_combi!F446</f>
        <v>n.s.</v>
      </c>
    </row>
    <row r="447" spans="1:7" x14ac:dyDescent="0.2">
      <c r="A447" s="1" t="str">
        <f>T1_adp1_vs_combi!A447</f>
        <v>Ptprc</v>
      </c>
      <c r="B447" s="2" t="str">
        <f>T1_adp1_vs_combi!F447</f>
        <v>n.s.</v>
      </c>
      <c r="C447" t="str">
        <f>T1_adp1_vs_mv!F447</f>
        <v>n.s.</v>
      </c>
      <c r="D447" t="str">
        <f>T1_mock_vs_adp1!F447</f>
        <v>n.s.</v>
      </c>
      <c r="E447" t="str">
        <f>T1_mock_vs_combi!F447</f>
        <v>n.s.</v>
      </c>
      <c r="F447" t="str">
        <f>T1_mock_vs_mv!F447</f>
        <v>n.s.</v>
      </c>
      <c r="G447" t="str">
        <f>T1_mv_vs_combi!F447</f>
        <v>n.s.</v>
      </c>
    </row>
    <row r="448" spans="1:7" x14ac:dyDescent="0.2">
      <c r="A448" s="1" t="str">
        <f>T1_adp1_vs_combi!A448</f>
        <v>Rae1</v>
      </c>
      <c r="B448" s="2" t="str">
        <f>T1_adp1_vs_combi!F448</f>
        <v>n.s.</v>
      </c>
      <c r="C448" t="str">
        <f>T1_adp1_vs_mv!F448</f>
        <v>n.s.</v>
      </c>
      <c r="D448" t="str">
        <f>T1_mock_vs_adp1!F448</f>
        <v>n.s.</v>
      </c>
      <c r="E448" t="str">
        <f>T1_mock_vs_combi!F448</f>
        <v>n.s.</v>
      </c>
      <c r="F448" t="str">
        <f>T1_mock_vs_mv!F448</f>
        <v>n.s.</v>
      </c>
      <c r="G448" t="str">
        <f>T1_mv_vs_combi!F448</f>
        <v>n.s.</v>
      </c>
    </row>
    <row r="449" spans="1:7" x14ac:dyDescent="0.2">
      <c r="A449" s="1" t="str">
        <f>T1_adp1_vs_combi!A449</f>
        <v>Rag1</v>
      </c>
      <c r="B449" s="2" t="str">
        <f>T1_adp1_vs_combi!F449</f>
        <v>n.s.</v>
      </c>
      <c r="C449" t="str">
        <f>T1_adp1_vs_mv!F449</f>
        <v>n.s.</v>
      </c>
      <c r="D449" t="str">
        <f>T1_mock_vs_adp1!F449</f>
        <v>n.s.</v>
      </c>
      <c r="E449">
        <f>T1_mock_vs_combi!F449</f>
        <v>2.3275481455904599E-2</v>
      </c>
      <c r="F449" t="str">
        <f>T1_mock_vs_mv!F449</f>
        <v>n.s.</v>
      </c>
      <c r="G449" t="str">
        <f>T1_mv_vs_combi!F449</f>
        <v>n.s.</v>
      </c>
    </row>
    <row r="450" spans="1:7" x14ac:dyDescent="0.2">
      <c r="A450" s="1" t="str">
        <f>T1_adp1_vs_combi!A450</f>
        <v>Rag2</v>
      </c>
      <c r="B450" s="2" t="str">
        <f>T1_adp1_vs_combi!F450</f>
        <v>n.s.</v>
      </c>
      <c r="C450" t="str">
        <f>T1_adp1_vs_mv!F450</f>
        <v>n.s.</v>
      </c>
      <c r="D450" t="str">
        <f>T1_mock_vs_adp1!F450</f>
        <v>n.s.</v>
      </c>
      <c r="E450" t="str">
        <f>T1_mock_vs_combi!F450</f>
        <v>n.s.</v>
      </c>
      <c r="F450" t="str">
        <f>T1_mock_vs_mv!F450</f>
        <v>n.s.</v>
      </c>
      <c r="G450" t="str">
        <f>T1_mv_vs_combi!F450</f>
        <v>n.s.</v>
      </c>
    </row>
    <row r="451" spans="1:7" x14ac:dyDescent="0.2">
      <c r="A451" s="1" t="str">
        <f>T1_adp1_vs_combi!A451</f>
        <v>Rela</v>
      </c>
      <c r="B451" s="2" t="str">
        <f>T1_adp1_vs_combi!F451</f>
        <v>n.s.</v>
      </c>
      <c r="C451" t="str">
        <f>T1_adp1_vs_mv!F451</f>
        <v>n.s.</v>
      </c>
      <c r="D451" t="str">
        <f>T1_mock_vs_adp1!F451</f>
        <v>n.s.</v>
      </c>
      <c r="E451" t="str">
        <f>T1_mock_vs_combi!F451</f>
        <v>n.s.</v>
      </c>
      <c r="F451" t="str">
        <f>T1_mock_vs_mv!F451</f>
        <v>n.s.</v>
      </c>
      <c r="G451" t="str">
        <f>T1_mv_vs_combi!F451</f>
        <v>n.s.</v>
      </c>
    </row>
    <row r="452" spans="1:7" x14ac:dyDescent="0.2">
      <c r="A452" s="1" t="str">
        <f>T1_adp1_vs_combi!A452</f>
        <v>Relb</v>
      </c>
      <c r="B452" s="2" t="str">
        <f>T1_adp1_vs_combi!F452</f>
        <v>n.s.</v>
      </c>
      <c r="C452" t="str">
        <f>T1_adp1_vs_mv!F452</f>
        <v>n.s.</v>
      </c>
      <c r="D452" t="str">
        <f>T1_mock_vs_adp1!F452</f>
        <v>n.s.</v>
      </c>
      <c r="E452" t="str">
        <f>T1_mock_vs_combi!F452</f>
        <v>n.s.</v>
      </c>
      <c r="F452" t="str">
        <f>T1_mock_vs_mv!F452</f>
        <v>n.s.</v>
      </c>
      <c r="G452" t="str">
        <f>T1_mv_vs_combi!F452</f>
        <v>n.s.</v>
      </c>
    </row>
    <row r="453" spans="1:7" x14ac:dyDescent="0.2">
      <c r="A453" s="1" t="str">
        <f>T1_adp1_vs_combi!A453</f>
        <v>Rorc</v>
      </c>
      <c r="B453" s="2" t="str">
        <f>T1_adp1_vs_combi!F453</f>
        <v>n.s.</v>
      </c>
      <c r="C453" t="str">
        <f>T1_adp1_vs_mv!F453</f>
        <v>n.s.</v>
      </c>
      <c r="D453" t="str">
        <f>T1_mock_vs_adp1!F453</f>
        <v>n.s.</v>
      </c>
      <c r="E453">
        <f>T1_mock_vs_combi!F453</f>
        <v>1.1971666267656601E-2</v>
      </c>
      <c r="F453" t="str">
        <f>T1_mock_vs_mv!F453</f>
        <v>n.s.</v>
      </c>
      <c r="G453" t="str">
        <f>T1_mv_vs_combi!F453</f>
        <v>n.s.</v>
      </c>
    </row>
    <row r="454" spans="1:7" x14ac:dyDescent="0.2">
      <c r="A454" s="1" t="str">
        <f>T1_adp1_vs_combi!A454</f>
        <v>Runx1</v>
      </c>
      <c r="B454" s="2" t="str">
        <f>T1_adp1_vs_combi!F454</f>
        <v>n.s.</v>
      </c>
      <c r="C454" t="str">
        <f>T1_adp1_vs_mv!F454</f>
        <v>n.s.</v>
      </c>
      <c r="D454" t="str">
        <f>T1_mock_vs_adp1!F454</f>
        <v>n.s.</v>
      </c>
      <c r="E454" t="str">
        <f>T1_mock_vs_combi!F454</f>
        <v>n.s.</v>
      </c>
      <c r="F454" t="str">
        <f>T1_mock_vs_mv!F454</f>
        <v>n.s.</v>
      </c>
      <c r="G454" t="str">
        <f>T1_mv_vs_combi!F454</f>
        <v>n.s.</v>
      </c>
    </row>
    <row r="455" spans="1:7" x14ac:dyDescent="0.2">
      <c r="A455" s="1" t="str">
        <f>T1_adp1_vs_combi!A455</f>
        <v>Runx3</v>
      </c>
      <c r="B455" s="2">
        <f>T1_adp1_vs_combi!F455</f>
        <v>2.41034425265438E-5</v>
      </c>
      <c r="C455" t="str">
        <f>T1_adp1_vs_mv!F455</f>
        <v>n.s.</v>
      </c>
      <c r="D455" t="str">
        <f>T1_mock_vs_adp1!F455</f>
        <v>n.s.</v>
      </c>
      <c r="E455">
        <f>T1_mock_vs_combi!F455</f>
        <v>5.1330191797857203E-5</v>
      </c>
      <c r="F455" t="str">
        <f>T1_mock_vs_mv!F455</f>
        <v>n.s.</v>
      </c>
      <c r="G455" t="str">
        <f>T1_mv_vs_combi!F455</f>
        <v>n.s.</v>
      </c>
    </row>
    <row r="456" spans="1:7" x14ac:dyDescent="0.2">
      <c r="A456" s="1" t="str">
        <f>T1_adp1_vs_combi!A456</f>
        <v>S100a8</v>
      </c>
      <c r="B456" s="2" t="str">
        <f>T1_adp1_vs_combi!F456</f>
        <v>n.s.</v>
      </c>
      <c r="C456" t="str">
        <f>T1_adp1_vs_mv!F456</f>
        <v>n.s.</v>
      </c>
      <c r="D456" t="str">
        <f>T1_mock_vs_adp1!F456</f>
        <v>n.s.</v>
      </c>
      <c r="E456" t="str">
        <f>T1_mock_vs_combi!F456</f>
        <v>n.s.</v>
      </c>
      <c r="F456" t="str">
        <f>T1_mock_vs_mv!F456</f>
        <v>n.s.</v>
      </c>
      <c r="G456" t="str">
        <f>T1_mv_vs_combi!F456</f>
        <v>n.s.</v>
      </c>
    </row>
    <row r="457" spans="1:7" x14ac:dyDescent="0.2">
      <c r="A457" s="1" t="str">
        <f>T1_adp1_vs_combi!A457</f>
        <v>S100a9</v>
      </c>
      <c r="B457" s="2" t="str">
        <f>T1_adp1_vs_combi!F457</f>
        <v>n.s.</v>
      </c>
      <c r="C457" t="str">
        <f>T1_adp1_vs_mv!F457</f>
        <v>n.s.</v>
      </c>
      <c r="D457" t="str">
        <f>T1_mock_vs_adp1!F457</f>
        <v>n.s.</v>
      </c>
      <c r="E457" t="str">
        <f>T1_mock_vs_combi!F457</f>
        <v>n.s.</v>
      </c>
      <c r="F457" t="str">
        <f>T1_mock_vs_mv!F457</f>
        <v>n.s.</v>
      </c>
      <c r="G457" t="str">
        <f>T1_mv_vs_combi!F457</f>
        <v>n.s.</v>
      </c>
    </row>
    <row r="458" spans="1:7" x14ac:dyDescent="0.2">
      <c r="A458" s="1" t="str">
        <f>T1_adp1_vs_combi!A458</f>
        <v>Sele</v>
      </c>
      <c r="B458" s="2">
        <f>T1_adp1_vs_combi!F458</f>
        <v>1.3376685723229901E-2</v>
      </c>
      <c r="C458" t="str">
        <f>T1_adp1_vs_mv!F458</f>
        <v>n.s.</v>
      </c>
      <c r="D458" t="str">
        <f>T1_mock_vs_adp1!F458</f>
        <v>n.s.</v>
      </c>
      <c r="E458">
        <f>T1_mock_vs_combi!F458</f>
        <v>1.4600270125631699E-3</v>
      </c>
      <c r="F458" t="str">
        <f>T1_mock_vs_mv!F458</f>
        <v>n.s.</v>
      </c>
      <c r="G458" t="str">
        <f>T1_mv_vs_combi!F458</f>
        <v>n.s.</v>
      </c>
    </row>
    <row r="459" spans="1:7" x14ac:dyDescent="0.2">
      <c r="A459" s="1" t="str">
        <f>T1_adp1_vs_combi!A459</f>
        <v>Sell</v>
      </c>
      <c r="B459" s="2" t="str">
        <f>T1_adp1_vs_combi!F459</f>
        <v>n.s.</v>
      </c>
      <c r="C459" t="str">
        <f>T1_adp1_vs_mv!F459</f>
        <v>n.s.</v>
      </c>
      <c r="D459" t="str">
        <f>T1_mock_vs_adp1!F459</f>
        <v>n.s.</v>
      </c>
      <c r="E459" t="str">
        <f>T1_mock_vs_combi!F459</f>
        <v>n.s.</v>
      </c>
      <c r="F459" t="str">
        <f>T1_mock_vs_mv!F459</f>
        <v>n.s.</v>
      </c>
      <c r="G459" t="str">
        <f>T1_mv_vs_combi!F459</f>
        <v>n.s.</v>
      </c>
    </row>
    <row r="460" spans="1:7" x14ac:dyDescent="0.2">
      <c r="A460" s="1" t="str">
        <f>T1_adp1_vs_combi!A460</f>
        <v>Selplg</v>
      </c>
      <c r="B460" s="2" t="str">
        <f>T1_adp1_vs_combi!F460</f>
        <v>n.s.</v>
      </c>
      <c r="C460" t="str">
        <f>T1_adp1_vs_mv!F460</f>
        <v>n.s.</v>
      </c>
      <c r="D460" t="str">
        <f>T1_mock_vs_adp1!F460</f>
        <v>n.s.</v>
      </c>
      <c r="E460" t="str">
        <f>T1_mock_vs_combi!F460</f>
        <v>n.s.</v>
      </c>
      <c r="F460" t="str">
        <f>T1_mock_vs_mv!F460</f>
        <v>n.s.</v>
      </c>
      <c r="G460" t="str">
        <f>T1_mv_vs_combi!F460</f>
        <v>n.s.</v>
      </c>
    </row>
    <row r="461" spans="1:7" x14ac:dyDescent="0.2">
      <c r="A461" s="1" t="str">
        <f>T1_adp1_vs_combi!A461</f>
        <v>Serping1</v>
      </c>
      <c r="B461" s="2" t="str">
        <f>T1_adp1_vs_combi!F461</f>
        <v>n.s.</v>
      </c>
      <c r="C461" t="str">
        <f>T1_adp1_vs_mv!F461</f>
        <v>n.s.</v>
      </c>
      <c r="D461" t="str">
        <f>T1_mock_vs_adp1!F461</f>
        <v>n.s.</v>
      </c>
      <c r="E461" t="str">
        <f>T1_mock_vs_combi!F461</f>
        <v>n.s.</v>
      </c>
      <c r="F461" t="str">
        <f>T1_mock_vs_mv!F461</f>
        <v>n.s.</v>
      </c>
      <c r="G461" t="str">
        <f>T1_mv_vs_combi!F461</f>
        <v>n.s.</v>
      </c>
    </row>
    <row r="462" spans="1:7" x14ac:dyDescent="0.2">
      <c r="A462" s="1" t="str">
        <f>T1_adp1_vs_combi!A462</f>
        <v>Sh2d1a</v>
      </c>
      <c r="B462" s="2">
        <f>T1_adp1_vs_combi!F462</f>
        <v>7.1656828599664405E-7</v>
      </c>
      <c r="C462" t="str">
        <f>T1_adp1_vs_mv!F462</f>
        <v>n.s.</v>
      </c>
      <c r="D462" t="str">
        <f>T1_mock_vs_adp1!F462</f>
        <v>n.s.</v>
      </c>
      <c r="E462">
        <f>T1_mock_vs_combi!F462</f>
        <v>4.9180674612157704E-10</v>
      </c>
      <c r="F462" t="str">
        <f>T1_mock_vs_mv!F462</f>
        <v>n.s.</v>
      </c>
      <c r="G462" t="str">
        <f>T1_mv_vs_combi!F462</f>
        <v>n.s.</v>
      </c>
    </row>
    <row r="463" spans="1:7" x14ac:dyDescent="0.2">
      <c r="A463" s="1" t="str">
        <f>T1_adp1_vs_combi!A463</f>
        <v>Sigirr</v>
      </c>
      <c r="B463" s="2" t="str">
        <f>T1_adp1_vs_combi!F463</f>
        <v>n.s.</v>
      </c>
      <c r="C463" t="str">
        <f>T1_adp1_vs_mv!F463</f>
        <v>n.s.</v>
      </c>
      <c r="D463" t="str">
        <f>T1_mock_vs_adp1!F463</f>
        <v>n.s.</v>
      </c>
      <c r="E463" t="str">
        <f>T1_mock_vs_combi!F463</f>
        <v>n.s.</v>
      </c>
      <c r="F463" t="str">
        <f>T1_mock_vs_mv!F463</f>
        <v>n.s.</v>
      </c>
      <c r="G463" t="str">
        <f>T1_mv_vs_combi!F463</f>
        <v>n.s.</v>
      </c>
    </row>
    <row r="464" spans="1:7" x14ac:dyDescent="0.2">
      <c r="A464" s="1" t="str">
        <f>T1_adp1_vs_combi!A464</f>
        <v>Ski</v>
      </c>
      <c r="B464" s="2" t="str">
        <f>T1_adp1_vs_combi!F464</f>
        <v>n.s.</v>
      </c>
      <c r="C464" t="str">
        <f>T1_adp1_vs_mv!F464</f>
        <v>n.s.</v>
      </c>
      <c r="D464" t="str">
        <f>T1_mock_vs_adp1!F464</f>
        <v>n.s.</v>
      </c>
      <c r="E464" t="str">
        <f>T1_mock_vs_combi!F464</f>
        <v>n.s.</v>
      </c>
      <c r="F464" t="str">
        <f>T1_mock_vs_mv!F464</f>
        <v>n.s.</v>
      </c>
      <c r="G464" t="str">
        <f>T1_mv_vs_combi!F464</f>
        <v>n.s.</v>
      </c>
    </row>
    <row r="465" spans="1:7" x14ac:dyDescent="0.2">
      <c r="A465" s="1" t="str">
        <f>T1_adp1_vs_combi!A465</f>
        <v>Slamf1</v>
      </c>
      <c r="B465" s="2">
        <f>T1_adp1_vs_combi!F465</f>
        <v>3.71802834564379E-3</v>
      </c>
      <c r="C465" t="str">
        <f>T1_adp1_vs_mv!F465</f>
        <v>n.s.</v>
      </c>
      <c r="D465" t="str">
        <f>T1_mock_vs_adp1!F465</f>
        <v>n.s.</v>
      </c>
      <c r="E465">
        <f>T1_mock_vs_combi!F465</f>
        <v>1.09585769459358E-5</v>
      </c>
      <c r="F465" t="str">
        <f>T1_mock_vs_mv!F465</f>
        <v>n.s.</v>
      </c>
      <c r="G465" t="str">
        <f>T1_mv_vs_combi!F465</f>
        <v>n.s.</v>
      </c>
    </row>
    <row r="466" spans="1:7" x14ac:dyDescent="0.2">
      <c r="A466" s="1" t="str">
        <f>T1_adp1_vs_combi!A466</f>
        <v>Slamf7</v>
      </c>
      <c r="B466" s="2" t="str">
        <f>T1_adp1_vs_combi!F466</f>
        <v>n.s.</v>
      </c>
      <c r="C466" t="str">
        <f>T1_adp1_vs_mv!F466</f>
        <v>n.s.</v>
      </c>
      <c r="D466" t="str">
        <f>T1_mock_vs_adp1!F466</f>
        <v>n.s.</v>
      </c>
      <c r="E466" t="str">
        <f>T1_mock_vs_combi!F466</f>
        <v>n.s.</v>
      </c>
      <c r="F466" t="str">
        <f>T1_mock_vs_mv!F466</f>
        <v>n.s.</v>
      </c>
      <c r="G466" t="str">
        <f>T1_mv_vs_combi!F466</f>
        <v>n.s.</v>
      </c>
    </row>
    <row r="467" spans="1:7" x14ac:dyDescent="0.2">
      <c r="A467" s="1" t="str">
        <f>T1_adp1_vs_combi!A467</f>
        <v>Smad3</v>
      </c>
      <c r="B467" s="2" t="str">
        <f>T1_adp1_vs_combi!F467</f>
        <v>n.s.</v>
      </c>
      <c r="C467" t="str">
        <f>T1_adp1_vs_mv!F467</f>
        <v>n.s.</v>
      </c>
      <c r="D467" t="str">
        <f>T1_mock_vs_adp1!F467</f>
        <v>n.s.</v>
      </c>
      <c r="E467" t="str">
        <f>T1_mock_vs_combi!F467</f>
        <v>n.s.</v>
      </c>
      <c r="F467" t="str">
        <f>T1_mock_vs_mv!F467</f>
        <v>n.s.</v>
      </c>
      <c r="G467" t="str">
        <f>T1_mv_vs_combi!F467</f>
        <v>n.s.</v>
      </c>
    </row>
    <row r="468" spans="1:7" x14ac:dyDescent="0.2">
      <c r="A468" s="1" t="str">
        <f>T1_adp1_vs_combi!A468</f>
        <v>Smad5</v>
      </c>
      <c r="B468" s="2" t="str">
        <f>T1_adp1_vs_combi!F468</f>
        <v>n.s.</v>
      </c>
      <c r="C468" t="str">
        <f>T1_adp1_vs_mv!F468</f>
        <v>n.s.</v>
      </c>
      <c r="D468" t="str">
        <f>T1_mock_vs_adp1!F468</f>
        <v>n.s.</v>
      </c>
      <c r="E468" t="str">
        <f>T1_mock_vs_combi!F468</f>
        <v>n.s.</v>
      </c>
      <c r="F468" t="str">
        <f>T1_mock_vs_mv!F468</f>
        <v>n.s.</v>
      </c>
      <c r="G468" t="str">
        <f>T1_mv_vs_combi!F468</f>
        <v>n.s.</v>
      </c>
    </row>
    <row r="469" spans="1:7" x14ac:dyDescent="0.2">
      <c r="A469" s="1" t="str">
        <f>T1_adp1_vs_combi!A469</f>
        <v>Socs1</v>
      </c>
      <c r="B469" s="2" t="str">
        <f>T1_adp1_vs_combi!F469</f>
        <v>n.s.</v>
      </c>
      <c r="C469" t="str">
        <f>T1_adp1_vs_mv!F469</f>
        <v>n.s.</v>
      </c>
      <c r="D469" t="str">
        <f>T1_mock_vs_adp1!F469</f>
        <v>n.s.</v>
      </c>
      <c r="E469" t="str">
        <f>T1_mock_vs_combi!F469</f>
        <v>n.s.</v>
      </c>
      <c r="F469" t="str">
        <f>T1_mock_vs_mv!F469</f>
        <v>n.s.</v>
      </c>
      <c r="G469" t="str">
        <f>T1_mv_vs_combi!F469</f>
        <v>n.s.</v>
      </c>
    </row>
    <row r="470" spans="1:7" x14ac:dyDescent="0.2">
      <c r="A470" s="1" t="str">
        <f>T1_adp1_vs_combi!A470</f>
        <v>Socs3</v>
      </c>
      <c r="B470" s="2" t="str">
        <f>T1_adp1_vs_combi!F470</f>
        <v>n.s.</v>
      </c>
      <c r="C470" t="str">
        <f>T1_adp1_vs_mv!F470</f>
        <v>n.s.</v>
      </c>
      <c r="D470" t="str">
        <f>T1_mock_vs_adp1!F470</f>
        <v>n.s.</v>
      </c>
      <c r="E470" t="str">
        <f>T1_mock_vs_combi!F470</f>
        <v>n.s.</v>
      </c>
      <c r="F470" t="str">
        <f>T1_mock_vs_mv!F470</f>
        <v>n.s.</v>
      </c>
      <c r="G470" t="str">
        <f>T1_mv_vs_combi!F470</f>
        <v>n.s.</v>
      </c>
    </row>
    <row r="471" spans="1:7" x14ac:dyDescent="0.2">
      <c r="A471" s="1" t="str">
        <f>T1_adp1_vs_combi!A471</f>
        <v>Spn</v>
      </c>
      <c r="B471" s="2" t="str">
        <f>T1_adp1_vs_combi!F471</f>
        <v>n.s.</v>
      </c>
      <c r="C471" t="str">
        <f>T1_adp1_vs_mv!F471</f>
        <v>n.s.</v>
      </c>
      <c r="D471" t="str">
        <f>T1_mock_vs_adp1!F471</f>
        <v>n.s.</v>
      </c>
      <c r="E471" t="str">
        <f>T1_mock_vs_combi!F471</f>
        <v>n.s.</v>
      </c>
      <c r="F471" t="str">
        <f>T1_mock_vs_mv!F471</f>
        <v>n.s.</v>
      </c>
      <c r="G471" t="str">
        <f>T1_mv_vs_combi!F471</f>
        <v>n.s.</v>
      </c>
    </row>
    <row r="472" spans="1:7" x14ac:dyDescent="0.2">
      <c r="A472" s="1" t="str">
        <f>T1_adp1_vs_combi!A472</f>
        <v>Src</v>
      </c>
      <c r="B472" s="2" t="str">
        <f>T1_adp1_vs_combi!F472</f>
        <v>n.s.</v>
      </c>
      <c r="C472" t="str">
        <f>T1_adp1_vs_mv!F472</f>
        <v>n.s.</v>
      </c>
      <c r="D472" t="str">
        <f>T1_mock_vs_adp1!F472</f>
        <v>n.s.</v>
      </c>
      <c r="E472" t="str">
        <f>T1_mock_vs_combi!F472</f>
        <v>n.s.</v>
      </c>
      <c r="F472" t="str">
        <f>T1_mock_vs_mv!F472</f>
        <v>n.s.</v>
      </c>
      <c r="G472" t="str">
        <f>T1_mv_vs_combi!F472</f>
        <v>n.s.</v>
      </c>
    </row>
    <row r="473" spans="1:7" x14ac:dyDescent="0.2">
      <c r="A473" s="1" t="str">
        <f>T1_adp1_vs_combi!A473</f>
        <v>Stat1</v>
      </c>
      <c r="B473" s="2" t="str">
        <f>T1_adp1_vs_combi!F473</f>
        <v>n.s.</v>
      </c>
      <c r="C473" t="str">
        <f>T1_adp1_vs_mv!F473</f>
        <v>n.s.</v>
      </c>
      <c r="D473" t="str">
        <f>T1_mock_vs_adp1!F473</f>
        <v>n.s.</v>
      </c>
      <c r="E473" t="str">
        <f>T1_mock_vs_combi!F473</f>
        <v>n.s.</v>
      </c>
      <c r="F473" t="str">
        <f>T1_mock_vs_mv!F473</f>
        <v>n.s.</v>
      </c>
      <c r="G473" t="str">
        <f>T1_mv_vs_combi!F473</f>
        <v>n.s.</v>
      </c>
    </row>
    <row r="474" spans="1:7" x14ac:dyDescent="0.2">
      <c r="A474" s="1" t="str">
        <f>T1_adp1_vs_combi!A474</f>
        <v>Stat2</v>
      </c>
      <c r="B474" s="2" t="str">
        <f>T1_adp1_vs_combi!F474</f>
        <v>n.s.</v>
      </c>
      <c r="C474" t="str">
        <f>T1_adp1_vs_mv!F474</f>
        <v>n.s.</v>
      </c>
      <c r="D474" t="str">
        <f>T1_mock_vs_adp1!F474</f>
        <v>n.s.</v>
      </c>
      <c r="E474" t="str">
        <f>T1_mock_vs_combi!F474</f>
        <v>n.s.</v>
      </c>
      <c r="F474" t="str">
        <f>T1_mock_vs_mv!F474</f>
        <v>n.s.</v>
      </c>
      <c r="G474" t="str">
        <f>T1_mv_vs_combi!F474</f>
        <v>n.s.</v>
      </c>
    </row>
    <row r="475" spans="1:7" x14ac:dyDescent="0.2">
      <c r="A475" s="1" t="str">
        <f>T1_adp1_vs_combi!A475</f>
        <v>Stat3</v>
      </c>
      <c r="B475" s="2" t="str">
        <f>T1_adp1_vs_combi!F475</f>
        <v>n.s.</v>
      </c>
      <c r="C475" t="str">
        <f>T1_adp1_vs_mv!F475</f>
        <v>n.s.</v>
      </c>
      <c r="D475" t="str">
        <f>T1_mock_vs_adp1!F475</f>
        <v>n.s.</v>
      </c>
      <c r="E475" t="str">
        <f>T1_mock_vs_combi!F475</f>
        <v>n.s.</v>
      </c>
      <c r="F475" t="str">
        <f>T1_mock_vs_mv!F475</f>
        <v>n.s.</v>
      </c>
      <c r="G475" t="str">
        <f>T1_mv_vs_combi!F475</f>
        <v>n.s.</v>
      </c>
    </row>
    <row r="476" spans="1:7" x14ac:dyDescent="0.2">
      <c r="A476" s="1" t="str">
        <f>T1_adp1_vs_combi!A476</f>
        <v>Stat4</v>
      </c>
      <c r="B476" s="2" t="str">
        <f>T1_adp1_vs_combi!F476</f>
        <v>n.s.</v>
      </c>
      <c r="C476" t="str">
        <f>T1_adp1_vs_mv!F476</f>
        <v>n.s.</v>
      </c>
      <c r="D476" t="str">
        <f>T1_mock_vs_adp1!F476</f>
        <v>n.s.</v>
      </c>
      <c r="E476" t="str">
        <f>T1_mock_vs_combi!F476</f>
        <v>n.s.</v>
      </c>
      <c r="F476" t="str">
        <f>T1_mock_vs_mv!F476</f>
        <v>n.s.</v>
      </c>
      <c r="G476" t="str">
        <f>T1_mv_vs_combi!F476</f>
        <v>n.s.</v>
      </c>
    </row>
    <row r="477" spans="1:7" x14ac:dyDescent="0.2">
      <c r="A477" s="1" t="str">
        <f>T1_adp1_vs_combi!A477</f>
        <v>Stat5a</v>
      </c>
      <c r="B477" s="2" t="str">
        <f>T1_adp1_vs_combi!F477</f>
        <v>n.s.</v>
      </c>
      <c r="C477" t="str">
        <f>T1_adp1_vs_mv!F477</f>
        <v>n.s.</v>
      </c>
      <c r="D477" t="str">
        <f>T1_mock_vs_adp1!F477</f>
        <v>n.s.</v>
      </c>
      <c r="E477" t="str">
        <f>T1_mock_vs_combi!F477</f>
        <v>n.s.</v>
      </c>
      <c r="F477" t="str">
        <f>T1_mock_vs_mv!F477</f>
        <v>n.s.</v>
      </c>
      <c r="G477" t="str">
        <f>T1_mv_vs_combi!F477</f>
        <v>n.s.</v>
      </c>
    </row>
    <row r="478" spans="1:7" x14ac:dyDescent="0.2">
      <c r="A478" s="1" t="str">
        <f>T1_adp1_vs_combi!A478</f>
        <v>Stat5b</v>
      </c>
      <c r="B478" s="2" t="str">
        <f>T1_adp1_vs_combi!F478</f>
        <v>n.s.</v>
      </c>
      <c r="C478" t="str">
        <f>T1_adp1_vs_mv!F478</f>
        <v>n.s.</v>
      </c>
      <c r="D478" t="str">
        <f>T1_mock_vs_adp1!F478</f>
        <v>n.s.</v>
      </c>
      <c r="E478" t="str">
        <f>T1_mock_vs_combi!F478</f>
        <v>n.s.</v>
      </c>
      <c r="F478" t="str">
        <f>T1_mock_vs_mv!F478</f>
        <v>n.s.</v>
      </c>
      <c r="G478" t="str">
        <f>T1_mv_vs_combi!F478</f>
        <v>n.s.</v>
      </c>
    </row>
    <row r="479" spans="1:7" x14ac:dyDescent="0.2">
      <c r="A479" s="1" t="str">
        <f>T1_adp1_vs_combi!A479</f>
        <v>Stat6</v>
      </c>
      <c r="B479" s="2" t="str">
        <f>T1_adp1_vs_combi!F479</f>
        <v>n.s.</v>
      </c>
      <c r="C479" t="str">
        <f>T1_adp1_vs_mv!F479</f>
        <v>n.s.</v>
      </c>
      <c r="D479" t="str">
        <f>T1_mock_vs_adp1!F479</f>
        <v>n.s.</v>
      </c>
      <c r="E479" t="str">
        <f>T1_mock_vs_combi!F479</f>
        <v>n.s.</v>
      </c>
      <c r="F479" t="str">
        <f>T1_mock_vs_mv!F479</f>
        <v>n.s.</v>
      </c>
      <c r="G479" t="str">
        <f>T1_mv_vs_combi!F479</f>
        <v>n.s.</v>
      </c>
    </row>
    <row r="480" spans="1:7" x14ac:dyDescent="0.2">
      <c r="A480" s="1" t="str">
        <f>T1_adp1_vs_combi!A480</f>
        <v>Syk</v>
      </c>
      <c r="B480" s="2" t="str">
        <f>T1_adp1_vs_combi!F480</f>
        <v>n.s.</v>
      </c>
      <c r="C480" t="str">
        <f>T1_adp1_vs_mv!F480</f>
        <v>n.s.</v>
      </c>
      <c r="D480" t="str">
        <f>T1_mock_vs_adp1!F480</f>
        <v>n.s.</v>
      </c>
      <c r="E480" t="str">
        <f>T1_mock_vs_combi!F480</f>
        <v>n.s.</v>
      </c>
      <c r="F480" t="str">
        <f>T1_mock_vs_mv!F480</f>
        <v>n.s.</v>
      </c>
      <c r="G480" t="str">
        <f>T1_mv_vs_combi!F480</f>
        <v>n.s.</v>
      </c>
    </row>
    <row r="481" spans="1:7" x14ac:dyDescent="0.2">
      <c r="A481" s="1" t="str">
        <f>T1_adp1_vs_combi!A481</f>
        <v>Tagap</v>
      </c>
      <c r="B481" s="2" t="str">
        <f>T1_adp1_vs_combi!F481</f>
        <v>n.s.</v>
      </c>
      <c r="C481" t="str">
        <f>T1_adp1_vs_mv!F481</f>
        <v>n.s.</v>
      </c>
      <c r="D481" t="str">
        <f>T1_mock_vs_adp1!F481</f>
        <v>n.s.</v>
      </c>
      <c r="E481" t="str">
        <f>T1_mock_vs_combi!F481</f>
        <v>n.s.</v>
      </c>
      <c r="F481" t="str">
        <f>T1_mock_vs_mv!F481</f>
        <v>n.s.</v>
      </c>
      <c r="G481" t="str">
        <f>T1_mv_vs_combi!F481</f>
        <v>n.s.</v>
      </c>
    </row>
    <row r="482" spans="1:7" x14ac:dyDescent="0.2">
      <c r="A482" s="1" t="str">
        <f>T1_adp1_vs_combi!A482</f>
        <v>Tal1</v>
      </c>
      <c r="B482" s="2">
        <f>T1_adp1_vs_combi!F482</f>
        <v>4.1212983771593296E-3</v>
      </c>
      <c r="C482" t="str">
        <f>T1_adp1_vs_mv!F482</f>
        <v>n.s.</v>
      </c>
      <c r="D482" t="str">
        <f>T1_mock_vs_adp1!F482</f>
        <v>n.s.</v>
      </c>
      <c r="E482">
        <f>T1_mock_vs_combi!F482</f>
        <v>1.5952043736437401E-3</v>
      </c>
      <c r="F482" t="str">
        <f>T1_mock_vs_mv!F482</f>
        <v>n.s.</v>
      </c>
      <c r="G482" t="str">
        <f>T1_mv_vs_combi!F482</f>
        <v>n.s.</v>
      </c>
    </row>
    <row r="483" spans="1:7" x14ac:dyDescent="0.2">
      <c r="A483" s="1" t="str">
        <f>T1_adp1_vs_combi!A483</f>
        <v>Tap1</v>
      </c>
      <c r="B483" s="2" t="str">
        <f>T1_adp1_vs_combi!F483</f>
        <v>n.s.</v>
      </c>
      <c r="C483" t="str">
        <f>T1_adp1_vs_mv!F483</f>
        <v>n.s.</v>
      </c>
      <c r="D483" t="str">
        <f>T1_mock_vs_adp1!F483</f>
        <v>n.s.</v>
      </c>
      <c r="E483" t="str">
        <f>T1_mock_vs_combi!F483</f>
        <v>n.s.</v>
      </c>
      <c r="F483" t="str">
        <f>T1_mock_vs_mv!F483</f>
        <v>n.s.</v>
      </c>
      <c r="G483" t="str">
        <f>T1_mv_vs_combi!F483</f>
        <v>n.s.</v>
      </c>
    </row>
    <row r="484" spans="1:7" x14ac:dyDescent="0.2">
      <c r="A484" s="1" t="str">
        <f>T1_adp1_vs_combi!A484</f>
        <v>Tapbp</v>
      </c>
      <c r="B484" s="2" t="str">
        <f>T1_adp1_vs_combi!F484</f>
        <v>n.s.</v>
      </c>
      <c r="C484" t="str">
        <f>T1_adp1_vs_mv!F484</f>
        <v>n.s.</v>
      </c>
      <c r="D484" t="str">
        <f>T1_mock_vs_adp1!F484</f>
        <v>n.s.</v>
      </c>
      <c r="E484" t="str">
        <f>T1_mock_vs_combi!F484</f>
        <v>n.s.</v>
      </c>
      <c r="F484" t="str">
        <f>T1_mock_vs_mv!F484</f>
        <v>n.s.</v>
      </c>
      <c r="G484" t="str">
        <f>T1_mv_vs_combi!F484</f>
        <v>n.s.</v>
      </c>
    </row>
    <row r="485" spans="1:7" x14ac:dyDescent="0.2">
      <c r="A485" s="1" t="str">
        <f>T1_adp1_vs_combi!A485</f>
        <v>Tbk1</v>
      </c>
      <c r="B485" s="2" t="str">
        <f>T1_adp1_vs_combi!F485</f>
        <v>n.s.</v>
      </c>
      <c r="C485" t="str">
        <f>T1_adp1_vs_mv!F485</f>
        <v>n.s.</v>
      </c>
      <c r="D485" t="str">
        <f>T1_mock_vs_adp1!F485</f>
        <v>n.s.</v>
      </c>
      <c r="E485" t="str">
        <f>T1_mock_vs_combi!F485</f>
        <v>n.s.</v>
      </c>
      <c r="F485" t="str">
        <f>T1_mock_vs_mv!F485</f>
        <v>n.s.</v>
      </c>
      <c r="G485" t="str">
        <f>T1_mv_vs_combi!F485</f>
        <v>n.s.</v>
      </c>
    </row>
    <row r="486" spans="1:7" x14ac:dyDescent="0.2">
      <c r="A486" s="1" t="str">
        <f>T1_adp1_vs_combi!A486</f>
        <v>Tbx21</v>
      </c>
      <c r="B486" s="2">
        <f>T1_adp1_vs_combi!F486</f>
        <v>1.68647543933956E-2</v>
      </c>
      <c r="C486" t="str">
        <f>T1_adp1_vs_mv!F486</f>
        <v>n.s.</v>
      </c>
      <c r="D486" t="str">
        <f>T1_mock_vs_adp1!F486</f>
        <v>n.s.</v>
      </c>
      <c r="E486">
        <f>T1_mock_vs_combi!F486</f>
        <v>8.5630153799827694E-3</v>
      </c>
      <c r="F486" t="str">
        <f>T1_mock_vs_mv!F486</f>
        <v>n.s.</v>
      </c>
      <c r="G486">
        <f>T1_mv_vs_combi!F486</f>
        <v>1.0002749725361399E-2</v>
      </c>
    </row>
    <row r="487" spans="1:7" x14ac:dyDescent="0.2">
      <c r="A487" s="1" t="str">
        <f>T1_adp1_vs_combi!A487</f>
        <v>Tcf4</v>
      </c>
      <c r="B487" s="2" t="str">
        <f>T1_adp1_vs_combi!F487</f>
        <v>n.s.</v>
      </c>
      <c r="C487" t="str">
        <f>T1_adp1_vs_mv!F487</f>
        <v>n.s.</v>
      </c>
      <c r="D487" t="str">
        <f>T1_mock_vs_adp1!F487</f>
        <v>n.s.</v>
      </c>
      <c r="E487" t="str">
        <f>T1_mock_vs_combi!F487</f>
        <v>n.s.</v>
      </c>
      <c r="F487" t="str">
        <f>T1_mock_vs_mv!F487</f>
        <v>n.s.</v>
      </c>
      <c r="G487" t="str">
        <f>T1_mv_vs_combi!F487</f>
        <v>n.s.</v>
      </c>
    </row>
    <row r="488" spans="1:7" x14ac:dyDescent="0.2">
      <c r="A488" s="1" t="str">
        <f>T1_adp1_vs_combi!A488</f>
        <v>Tcf7</v>
      </c>
      <c r="B488" s="2" t="str">
        <f>T1_adp1_vs_combi!F488</f>
        <v>n.s.</v>
      </c>
      <c r="C488" t="str">
        <f>T1_adp1_vs_mv!F488</f>
        <v>n.s.</v>
      </c>
      <c r="D488" t="str">
        <f>T1_mock_vs_adp1!F488</f>
        <v>n.s.</v>
      </c>
      <c r="E488" t="str">
        <f>T1_mock_vs_combi!F488</f>
        <v>n.s.</v>
      </c>
      <c r="F488" t="str">
        <f>T1_mock_vs_mv!F488</f>
        <v>n.s.</v>
      </c>
      <c r="G488" t="str">
        <f>T1_mv_vs_combi!F488</f>
        <v>n.s.</v>
      </c>
    </row>
    <row r="489" spans="1:7" x14ac:dyDescent="0.2">
      <c r="A489" s="1" t="str">
        <f>T1_adp1_vs_combi!A489</f>
        <v>Tfrc</v>
      </c>
      <c r="B489" s="2" t="str">
        <f>T1_adp1_vs_combi!F489</f>
        <v>n.s.</v>
      </c>
      <c r="C489" t="str">
        <f>T1_adp1_vs_mv!F489</f>
        <v>n.s.</v>
      </c>
      <c r="D489" t="str">
        <f>T1_mock_vs_adp1!F489</f>
        <v>n.s.</v>
      </c>
      <c r="E489" t="str">
        <f>T1_mock_vs_combi!F489</f>
        <v>n.s.</v>
      </c>
      <c r="F489" t="str">
        <f>T1_mock_vs_mv!F489</f>
        <v>n.s.</v>
      </c>
      <c r="G489" t="str">
        <f>T1_mv_vs_combi!F489</f>
        <v>n.s.</v>
      </c>
    </row>
    <row r="490" spans="1:7" x14ac:dyDescent="0.2">
      <c r="A490" s="1" t="str">
        <f>T1_adp1_vs_combi!A490</f>
        <v>Tgfb1</v>
      </c>
      <c r="B490" s="2" t="str">
        <f>T1_adp1_vs_combi!F490</f>
        <v>n.s.</v>
      </c>
      <c r="C490" t="str">
        <f>T1_adp1_vs_mv!F490</f>
        <v>n.s.</v>
      </c>
      <c r="D490" t="str">
        <f>T1_mock_vs_adp1!F490</f>
        <v>n.s.</v>
      </c>
      <c r="E490" t="str">
        <f>T1_mock_vs_combi!F490</f>
        <v>n.s.</v>
      </c>
      <c r="F490" t="str">
        <f>T1_mock_vs_mv!F490</f>
        <v>n.s.</v>
      </c>
      <c r="G490" t="str">
        <f>T1_mv_vs_combi!F490</f>
        <v>n.s.</v>
      </c>
    </row>
    <row r="491" spans="1:7" x14ac:dyDescent="0.2">
      <c r="A491" s="1" t="str">
        <f>T1_adp1_vs_combi!A491</f>
        <v>Tgfb2</v>
      </c>
      <c r="B491" s="2" t="str">
        <f>T1_adp1_vs_combi!F491</f>
        <v>n.s.</v>
      </c>
      <c r="C491" t="str">
        <f>T1_adp1_vs_mv!F491</f>
        <v>n.s.</v>
      </c>
      <c r="D491" t="str">
        <f>T1_mock_vs_adp1!F491</f>
        <v>n.s.</v>
      </c>
      <c r="E491" t="str">
        <f>T1_mock_vs_combi!F491</f>
        <v>n.s.</v>
      </c>
      <c r="F491" t="str">
        <f>T1_mock_vs_mv!F491</f>
        <v>n.s.</v>
      </c>
      <c r="G491" t="str">
        <f>T1_mv_vs_combi!F491</f>
        <v>n.s.</v>
      </c>
    </row>
    <row r="492" spans="1:7" x14ac:dyDescent="0.2">
      <c r="A492" s="1" t="str">
        <f>T1_adp1_vs_combi!A492</f>
        <v>Tgfb3</v>
      </c>
      <c r="B492" s="2" t="str">
        <f>T1_adp1_vs_combi!F492</f>
        <v>n.s.</v>
      </c>
      <c r="C492" t="str">
        <f>T1_adp1_vs_mv!F492</f>
        <v>n.s.</v>
      </c>
      <c r="D492" t="str">
        <f>T1_mock_vs_adp1!F492</f>
        <v>n.s.</v>
      </c>
      <c r="E492" t="str">
        <f>T1_mock_vs_combi!F492</f>
        <v>n.s.</v>
      </c>
      <c r="F492" t="str">
        <f>T1_mock_vs_mv!F492</f>
        <v>n.s.</v>
      </c>
      <c r="G492" t="str">
        <f>T1_mv_vs_combi!F492</f>
        <v>n.s.</v>
      </c>
    </row>
    <row r="493" spans="1:7" x14ac:dyDescent="0.2">
      <c r="A493" s="1" t="str">
        <f>T1_adp1_vs_combi!A493</f>
        <v>Tgfbi</v>
      </c>
      <c r="B493" s="2" t="str">
        <f>T1_adp1_vs_combi!F493</f>
        <v>n.s.</v>
      </c>
      <c r="C493" t="str">
        <f>T1_adp1_vs_mv!F493</f>
        <v>n.s.</v>
      </c>
      <c r="D493" t="str">
        <f>T1_mock_vs_adp1!F493</f>
        <v>n.s.</v>
      </c>
      <c r="E493" t="str">
        <f>T1_mock_vs_combi!F493</f>
        <v>n.s.</v>
      </c>
      <c r="F493" t="str">
        <f>T1_mock_vs_mv!F493</f>
        <v>n.s.</v>
      </c>
      <c r="G493" t="str">
        <f>T1_mv_vs_combi!F493</f>
        <v>n.s.</v>
      </c>
    </row>
    <row r="494" spans="1:7" x14ac:dyDescent="0.2">
      <c r="A494" s="1" t="str">
        <f>T1_adp1_vs_combi!A494</f>
        <v>Tgfbr1</v>
      </c>
      <c r="B494" s="2" t="str">
        <f>T1_adp1_vs_combi!F494</f>
        <v>n.s.</v>
      </c>
      <c r="C494" t="str">
        <f>T1_adp1_vs_mv!F494</f>
        <v>n.s.</v>
      </c>
      <c r="D494" t="str">
        <f>T1_mock_vs_adp1!F494</f>
        <v>n.s.</v>
      </c>
      <c r="E494" t="str">
        <f>T1_mock_vs_combi!F494</f>
        <v>n.s.</v>
      </c>
      <c r="F494" t="str">
        <f>T1_mock_vs_mv!F494</f>
        <v>n.s.</v>
      </c>
      <c r="G494" t="str">
        <f>T1_mv_vs_combi!F494</f>
        <v>n.s.</v>
      </c>
    </row>
    <row r="495" spans="1:7" x14ac:dyDescent="0.2">
      <c r="A495" s="1" t="str">
        <f>T1_adp1_vs_combi!A495</f>
        <v>Tgfbr2</v>
      </c>
      <c r="B495" s="2" t="str">
        <f>T1_adp1_vs_combi!F495</f>
        <v>n.s.</v>
      </c>
      <c r="C495" t="str">
        <f>T1_adp1_vs_mv!F495</f>
        <v>n.s.</v>
      </c>
      <c r="D495" t="str">
        <f>T1_mock_vs_adp1!F495</f>
        <v>n.s.</v>
      </c>
      <c r="E495" t="str">
        <f>T1_mock_vs_combi!F495</f>
        <v>n.s.</v>
      </c>
      <c r="F495" t="str">
        <f>T1_mock_vs_mv!F495</f>
        <v>n.s.</v>
      </c>
      <c r="G495" t="str">
        <f>T1_mv_vs_combi!F495</f>
        <v>n.s.</v>
      </c>
    </row>
    <row r="496" spans="1:7" x14ac:dyDescent="0.2">
      <c r="A496" s="1" t="str">
        <f>T1_adp1_vs_combi!A496</f>
        <v>Thy1</v>
      </c>
      <c r="B496" s="2" t="str">
        <f>T1_adp1_vs_combi!F496</f>
        <v>n.s.</v>
      </c>
      <c r="C496" t="str">
        <f>T1_adp1_vs_mv!F496</f>
        <v>n.s.</v>
      </c>
      <c r="D496" t="str">
        <f>T1_mock_vs_adp1!F496</f>
        <v>n.s.</v>
      </c>
      <c r="E496" t="str">
        <f>T1_mock_vs_combi!F496</f>
        <v>n.s.</v>
      </c>
      <c r="F496" t="str">
        <f>T1_mock_vs_mv!F496</f>
        <v>n.s.</v>
      </c>
      <c r="G496" t="str">
        <f>T1_mv_vs_combi!F496</f>
        <v>n.s.</v>
      </c>
    </row>
    <row r="497" spans="1:7" x14ac:dyDescent="0.2">
      <c r="A497" s="1" t="str">
        <f>T1_adp1_vs_combi!A497</f>
        <v>Tigit</v>
      </c>
      <c r="B497" s="2" t="str">
        <f>T1_adp1_vs_combi!F497</f>
        <v>n.s.</v>
      </c>
      <c r="C497" t="str">
        <f>T1_adp1_vs_mv!F497</f>
        <v>n.s.</v>
      </c>
      <c r="D497" t="str">
        <f>T1_mock_vs_adp1!F497</f>
        <v>n.s.</v>
      </c>
      <c r="E497" t="str">
        <f>T1_mock_vs_combi!F497</f>
        <v>n.s.</v>
      </c>
      <c r="F497" t="str">
        <f>T1_mock_vs_mv!F497</f>
        <v>n.s.</v>
      </c>
      <c r="G497" t="str">
        <f>T1_mv_vs_combi!F497</f>
        <v>n.s.</v>
      </c>
    </row>
    <row r="498" spans="1:7" x14ac:dyDescent="0.2">
      <c r="A498" s="1" t="str">
        <f>T1_adp1_vs_combi!A498</f>
        <v>Tirap</v>
      </c>
      <c r="B498" s="2" t="str">
        <f>T1_adp1_vs_combi!F498</f>
        <v>n.s.</v>
      </c>
      <c r="C498" t="str">
        <f>T1_adp1_vs_mv!F498</f>
        <v>n.s.</v>
      </c>
      <c r="D498" t="str">
        <f>T1_mock_vs_adp1!F498</f>
        <v>n.s.</v>
      </c>
      <c r="E498" t="str">
        <f>T1_mock_vs_combi!F498</f>
        <v>n.s.</v>
      </c>
      <c r="F498" t="str">
        <f>T1_mock_vs_mv!F498</f>
        <v>n.s.</v>
      </c>
      <c r="G498" t="str">
        <f>T1_mv_vs_combi!F498</f>
        <v>n.s.</v>
      </c>
    </row>
    <row r="499" spans="1:7" x14ac:dyDescent="0.2">
      <c r="A499" s="1" t="str">
        <f>T1_adp1_vs_combi!A499</f>
        <v>Tlr1</v>
      </c>
      <c r="B499" s="2" t="str">
        <f>T1_adp1_vs_combi!F499</f>
        <v>n.s.</v>
      </c>
      <c r="C499" t="str">
        <f>T1_adp1_vs_mv!F499</f>
        <v>n.s.</v>
      </c>
      <c r="D499" t="str">
        <f>T1_mock_vs_adp1!F499</f>
        <v>n.s.</v>
      </c>
      <c r="E499" t="str">
        <f>T1_mock_vs_combi!F499</f>
        <v>n.s.</v>
      </c>
      <c r="F499" t="str">
        <f>T1_mock_vs_mv!F499</f>
        <v>n.s.</v>
      </c>
      <c r="G499" t="str">
        <f>T1_mv_vs_combi!F499</f>
        <v>n.s.</v>
      </c>
    </row>
    <row r="500" spans="1:7" x14ac:dyDescent="0.2">
      <c r="A500" s="1" t="str">
        <f>T1_adp1_vs_combi!A500</f>
        <v>Tlr2</v>
      </c>
      <c r="B500" s="2" t="str">
        <f>T1_adp1_vs_combi!F500</f>
        <v>n.s.</v>
      </c>
      <c r="C500" t="str">
        <f>T1_adp1_vs_mv!F500</f>
        <v>n.s.</v>
      </c>
      <c r="D500" t="str">
        <f>T1_mock_vs_adp1!F500</f>
        <v>n.s.</v>
      </c>
      <c r="E500" t="str">
        <f>T1_mock_vs_combi!F500</f>
        <v>n.s.</v>
      </c>
      <c r="F500" t="str">
        <f>T1_mock_vs_mv!F500</f>
        <v>n.s.</v>
      </c>
      <c r="G500" t="str">
        <f>T1_mv_vs_combi!F500</f>
        <v>n.s.</v>
      </c>
    </row>
    <row r="501" spans="1:7" x14ac:dyDescent="0.2">
      <c r="A501" s="1" t="str">
        <f>T1_adp1_vs_combi!A501</f>
        <v>Tlr3</v>
      </c>
      <c r="B501" s="2" t="str">
        <f>T1_adp1_vs_combi!F501</f>
        <v>n.s.</v>
      </c>
      <c r="C501" t="str">
        <f>T1_adp1_vs_mv!F501</f>
        <v>n.s.</v>
      </c>
      <c r="D501" t="str">
        <f>T1_mock_vs_adp1!F501</f>
        <v>n.s.</v>
      </c>
      <c r="E501" t="str">
        <f>T1_mock_vs_combi!F501</f>
        <v>n.s.</v>
      </c>
      <c r="F501" t="str">
        <f>T1_mock_vs_mv!F501</f>
        <v>n.s.</v>
      </c>
      <c r="G501" t="str">
        <f>T1_mv_vs_combi!F501</f>
        <v>n.s.</v>
      </c>
    </row>
    <row r="502" spans="1:7" x14ac:dyDescent="0.2">
      <c r="A502" s="1" t="str">
        <f>T1_adp1_vs_combi!A502</f>
        <v>Tlr4</v>
      </c>
      <c r="B502" s="2" t="str">
        <f>T1_adp1_vs_combi!F502</f>
        <v>n.s.</v>
      </c>
      <c r="C502" t="str">
        <f>T1_adp1_vs_mv!F502</f>
        <v>n.s.</v>
      </c>
      <c r="D502" t="str">
        <f>T1_mock_vs_adp1!F502</f>
        <v>n.s.</v>
      </c>
      <c r="E502" t="str">
        <f>T1_mock_vs_combi!F502</f>
        <v>n.s.</v>
      </c>
      <c r="F502" t="str">
        <f>T1_mock_vs_mv!F502</f>
        <v>n.s.</v>
      </c>
      <c r="G502" t="str">
        <f>T1_mv_vs_combi!F502</f>
        <v>n.s.</v>
      </c>
    </row>
    <row r="503" spans="1:7" x14ac:dyDescent="0.2">
      <c r="A503" s="1" t="str">
        <f>T1_adp1_vs_combi!A503</f>
        <v>Tlr5</v>
      </c>
      <c r="B503" s="2" t="str">
        <f>T1_adp1_vs_combi!F503</f>
        <v>n.s.</v>
      </c>
      <c r="C503" t="str">
        <f>T1_adp1_vs_mv!F503</f>
        <v>n.s.</v>
      </c>
      <c r="D503" t="str">
        <f>T1_mock_vs_adp1!F503</f>
        <v>n.s.</v>
      </c>
      <c r="E503" t="str">
        <f>T1_mock_vs_combi!F503</f>
        <v>n.s.</v>
      </c>
      <c r="F503" t="str">
        <f>T1_mock_vs_mv!F503</f>
        <v>n.s.</v>
      </c>
      <c r="G503">
        <f>T1_mv_vs_combi!F503</f>
        <v>1.54941986817187E-2</v>
      </c>
    </row>
    <row r="504" spans="1:7" x14ac:dyDescent="0.2">
      <c r="A504" s="1" t="str">
        <f>T1_adp1_vs_combi!A504</f>
        <v>Tlr8</v>
      </c>
      <c r="B504" s="2" t="str">
        <f>T1_adp1_vs_combi!F504</f>
        <v>n.s.</v>
      </c>
      <c r="C504" t="str">
        <f>T1_adp1_vs_mv!F504</f>
        <v>n.s.</v>
      </c>
      <c r="D504" t="str">
        <f>T1_mock_vs_adp1!F504</f>
        <v>n.s.</v>
      </c>
      <c r="E504" t="str">
        <f>T1_mock_vs_combi!F504</f>
        <v>n.s.</v>
      </c>
      <c r="F504" t="str">
        <f>T1_mock_vs_mv!F504</f>
        <v>n.s.</v>
      </c>
      <c r="G504" t="str">
        <f>T1_mv_vs_combi!F504</f>
        <v>n.s.</v>
      </c>
    </row>
    <row r="505" spans="1:7" x14ac:dyDescent="0.2">
      <c r="A505" s="1" t="str">
        <f>T1_adp1_vs_combi!A505</f>
        <v>Tlr9</v>
      </c>
      <c r="B505" s="2" t="str">
        <f>T1_adp1_vs_combi!F505</f>
        <v>n.s.</v>
      </c>
      <c r="C505" t="str">
        <f>T1_adp1_vs_mv!F505</f>
        <v>n.s.</v>
      </c>
      <c r="D505" t="str">
        <f>T1_mock_vs_adp1!F505</f>
        <v>n.s.</v>
      </c>
      <c r="E505" t="str">
        <f>T1_mock_vs_combi!F505</f>
        <v>n.s.</v>
      </c>
      <c r="F505" t="str">
        <f>T1_mock_vs_mv!F505</f>
        <v>n.s.</v>
      </c>
      <c r="G505" t="str">
        <f>T1_mv_vs_combi!F505</f>
        <v>n.s.</v>
      </c>
    </row>
    <row r="506" spans="1:7" x14ac:dyDescent="0.2">
      <c r="A506" s="1" t="str">
        <f>T1_adp1_vs_combi!A506</f>
        <v>Tmem173</v>
      </c>
      <c r="B506" s="2" t="str">
        <f>T1_adp1_vs_combi!F506</f>
        <v>n.s.</v>
      </c>
      <c r="C506" t="str">
        <f>T1_adp1_vs_mv!F506</f>
        <v>n.s.</v>
      </c>
      <c r="D506" t="str">
        <f>T1_mock_vs_adp1!F506</f>
        <v>n.s.</v>
      </c>
      <c r="E506" t="str">
        <f>T1_mock_vs_combi!F506</f>
        <v>n.s.</v>
      </c>
      <c r="F506" t="str">
        <f>T1_mock_vs_mv!F506</f>
        <v>n.s.</v>
      </c>
      <c r="G506" t="str">
        <f>T1_mv_vs_combi!F506</f>
        <v>n.s.</v>
      </c>
    </row>
    <row r="507" spans="1:7" x14ac:dyDescent="0.2">
      <c r="A507" s="1" t="str">
        <f>T1_adp1_vs_combi!A507</f>
        <v>Tnf</v>
      </c>
      <c r="B507" s="2" t="str">
        <f>T1_adp1_vs_combi!F507</f>
        <v>n.s.</v>
      </c>
      <c r="C507" t="str">
        <f>T1_adp1_vs_mv!F507</f>
        <v>n.s.</v>
      </c>
      <c r="D507" t="str">
        <f>T1_mock_vs_adp1!F507</f>
        <v>n.s.</v>
      </c>
      <c r="E507" t="str">
        <f>T1_mock_vs_combi!F507</f>
        <v>n.s.</v>
      </c>
      <c r="F507" t="str">
        <f>T1_mock_vs_mv!F507</f>
        <v>n.s.</v>
      </c>
      <c r="G507" t="str">
        <f>T1_mv_vs_combi!F507</f>
        <v>n.s.</v>
      </c>
    </row>
    <row r="508" spans="1:7" x14ac:dyDescent="0.2">
      <c r="A508" s="1" t="str">
        <f>T1_adp1_vs_combi!A508</f>
        <v>Tnfaip3</v>
      </c>
      <c r="B508" s="2" t="str">
        <f>T1_adp1_vs_combi!F508</f>
        <v>n.s.</v>
      </c>
      <c r="C508" t="str">
        <f>T1_adp1_vs_mv!F508</f>
        <v>n.s.</v>
      </c>
      <c r="D508" t="str">
        <f>T1_mock_vs_adp1!F508</f>
        <v>n.s.</v>
      </c>
      <c r="E508" t="str">
        <f>T1_mock_vs_combi!F508</f>
        <v>n.s.</v>
      </c>
      <c r="F508" t="str">
        <f>T1_mock_vs_mv!F508</f>
        <v>n.s.</v>
      </c>
      <c r="G508" t="str">
        <f>T1_mv_vs_combi!F508</f>
        <v>n.s.</v>
      </c>
    </row>
    <row r="509" spans="1:7" x14ac:dyDescent="0.2">
      <c r="A509" s="1" t="str">
        <f>T1_adp1_vs_combi!A509</f>
        <v>Tnfaip6</v>
      </c>
      <c r="B509" s="2" t="str">
        <f>T1_adp1_vs_combi!F509</f>
        <v>n.s.</v>
      </c>
      <c r="C509" t="str">
        <f>T1_adp1_vs_mv!F509</f>
        <v>n.s.</v>
      </c>
      <c r="D509" t="str">
        <f>T1_mock_vs_adp1!F509</f>
        <v>n.s.</v>
      </c>
      <c r="E509" t="str">
        <f>T1_mock_vs_combi!F509</f>
        <v>n.s.</v>
      </c>
      <c r="F509" t="str">
        <f>T1_mock_vs_mv!F509</f>
        <v>n.s.</v>
      </c>
      <c r="G509" t="str">
        <f>T1_mv_vs_combi!F509</f>
        <v>n.s.</v>
      </c>
    </row>
    <row r="510" spans="1:7" x14ac:dyDescent="0.2">
      <c r="A510" s="1" t="str">
        <f>T1_adp1_vs_combi!A510</f>
        <v>Tnfrsf11a</v>
      </c>
      <c r="B510" s="2" t="str">
        <f>T1_adp1_vs_combi!F510</f>
        <v>n.s.</v>
      </c>
      <c r="C510" t="str">
        <f>T1_adp1_vs_mv!F510</f>
        <v>n.s.</v>
      </c>
      <c r="D510" t="str">
        <f>T1_mock_vs_adp1!F510</f>
        <v>n.s.</v>
      </c>
      <c r="E510" t="str">
        <f>T1_mock_vs_combi!F510</f>
        <v>n.s.</v>
      </c>
      <c r="F510" t="str">
        <f>T1_mock_vs_mv!F510</f>
        <v>n.s.</v>
      </c>
      <c r="G510" t="str">
        <f>T1_mv_vs_combi!F510</f>
        <v>n.s.</v>
      </c>
    </row>
    <row r="511" spans="1:7" x14ac:dyDescent="0.2">
      <c r="A511" s="1" t="str">
        <f>T1_adp1_vs_combi!A511</f>
        <v>Tnfrsf13b</v>
      </c>
      <c r="B511" s="2" t="str">
        <f>T1_adp1_vs_combi!F511</f>
        <v>n.s.</v>
      </c>
      <c r="C511" t="str">
        <f>T1_adp1_vs_mv!F511</f>
        <v>n.s.</v>
      </c>
      <c r="D511" t="str">
        <f>T1_mock_vs_adp1!F511</f>
        <v>n.s.</v>
      </c>
      <c r="E511" t="str">
        <f>T1_mock_vs_combi!F511</f>
        <v>n.s.</v>
      </c>
      <c r="F511" t="str">
        <f>T1_mock_vs_mv!F511</f>
        <v>n.s.</v>
      </c>
      <c r="G511" t="str">
        <f>T1_mv_vs_combi!F511</f>
        <v>n.s.</v>
      </c>
    </row>
    <row r="512" spans="1:7" x14ac:dyDescent="0.2">
      <c r="A512" s="1" t="str">
        <f>T1_adp1_vs_combi!A512</f>
        <v>Tnfrsf13c</v>
      </c>
      <c r="B512" s="2" t="str">
        <f>T1_adp1_vs_combi!F512</f>
        <v>n.s.</v>
      </c>
      <c r="C512" t="str">
        <f>T1_adp1_vs_mv!F512</f>
        <v>n.s.</v>
      </c>
      <c r="D512" t="str">
        <f>T1_mock_vs_adp1!F512</f>
        <v>n.s.</v>
      </c>
      <c r="E512" t="str">
        <f>T1_mock_vs_combi!F512</f>
        <v>n.s.</v>
      </c>
      <c r="F512" t="str">
        <f>T1_mock_vs_mv!F512</f>
        <v>n.s.</v>
      </c>
      <c r="G512" t="str">
        <f>T1_mv_vs_combi!F512</f>
        <v>n.s.</v>
      </c>
    </row>
    <row r="513" spans="1:7" x14ac:dyDescent="0.2">
      <c r="A513" s="1" t="str">
        <f>T1_adp1_vs_combi!A513</f>
        <v>Tnfrsf14</v>
      </c>
      <c r="B513" s="2" t="str">
        <f>T1_adp1_vs_combi!F513</f>
        <v>n.s.</v>
      </c>
      <c r="C513" t="str">
        <f>T1_adp1_vs_mv!F513</f>
        <v>n.s.</v>
      </c>
      <c r="D513" t="str">
        <f>T1_mock_vs_adp1!F513</f>
        <v>n.s.</v>
      </c>
      <c r="E513" t="str">
        <f>T1_mock_vs_combi!F513</f>
        <v>n.s.</v>
      </c>
      <c r="F513" t="str">
        <f>T1_mock_vs_mv!F513</f>
        <v>n.s.</v>
      </c>
      <c r="G513" t="str">
        <f>T1_mv_vs_combi!F513</f>
        <v>n.s.</v>
      </c>
    </row>
    <row r="514" spans="1:7" x14ac:dyDescent="0.2">
      <c r="A514" s="1" t="str">
        <f>T1_adp1_vs_combi!A514</f>
        <v>Tnfrsf17</v>
      </c>
      <c r="B514" s="2" t="str">
        <f>T1_adp1_vs_combi!F514</f>
        <v>n.s.</v>
      </c>
      <c r="C514" t="str">
        <f>T1_adp1_vs_mv!F514</f>
        <v>n.s.</v>
      </c>
      <c r="D514" t="str">
        <f>T1_mock_vs_adp1!F514</f>
        <v>n.s.</v>
      </c>
      <c r="E514" t="str">
        <f>T1_mock_vs_combi!F514</f>
        <v>n.s.</v>
      </c>
      <c r="F514" t="str">
        <f>T1_mock_vs_mv!F514</f>
        <v>n.s.</v>
      </c>
      <c r="G514" t="str">
        <f>T1_mv_vs_combi!F514</f>
        <v>n.s.</v>
      </c>
    </row>
    <row r="515" spans="1:7" x14ac:dyDescent="0.2">
      <c r="A515" s="1" t="str">
        <f>T1_adp1_vs_combi!A515</f>
        <v>Tnfrsf1b</v>
      </c>
      <c r="B515" s="2" t="str">
        <f>T1_adp1_vs_combi!F515</f>
        <v>n.s.</v>
      </c>
      <c r="C515" t="str">
        <f>T1_adp1_vs_mv!F515</f>
        <v>n.s.</v>
      </c>
      <c r="D515" t="str">
        <f>T1_mock_vs_adp1!F515</f>
        <v>n.s.</v>
      </c>
      <c r="E515" t="str">
        <f>T1_mock_vs_combi!F515</f>
        <v>n.s.</v>
      </c>
      <c r="F515" t="str">
        <f>T1_mock_vs_mv!F515</f>
        <v>n.s.</v>
      </c>
      <c r="G515" t="str">
        <f>T1_mv_vs_combi!F515</f>
        <v>n.s.</v>
      </c>
    </row>
    <row r="516" spans="1:7" x14ac:dyDescent="0.2">
      <c r="A516" s="1" t="str">
        <f>T1_adp1_vs_combi!A516</f>
        <v>Tnfrsf4</v>
      </c>
      <c r="B516" s="2" t="str">
        <f>T1_adp1_vs_combi!F516</f>
        <v>n.s.</v>
      </c>
      <c r="C516" t="str">
        <f>T1_adp1_vs_mv!F516</f>
        <v>n.s.</v>
      </c>
      <c r="D516" t="str">
        <f>T1_mock_vs_adp1!F516</f>
        <v>n.s.</v>
      </c>
      <c r="E516" t="str">
        <f>T1_mock_vs_combi!F516</f>
        <v>n.s.</v>
      </c>
      <c r="F516" t="str">
        <f>T1_mock_vs_mv!F516</f>
        <v>n.s.</v>
      </c>
      <c r="G516" t="str">
        <f>T1_mv_vs_combi!F516</f>
        <v>n.s.</v>
      </c>
    </row>
    <row r="517" spans="1:7" x14ac:dyDescent="0.2">
      <c r="A517" s="1" t="str">
        <f>T1_adp1_vs_combi!A517</f>
        <v>Tnfrsf8</v>
      </c>
      <c r="B517" s="2">
        <f>T1_adp1_vs_combi!F517</f>
        <v>2.37817722250055E-2</v>
      </c>
      <c r="C517" t="str">
        <f>T1_adp1_vs_mv!F517</f>
        <v>n.s.</v>
      </c>
      <c r="D517" t="str">
        <f>T1_mock_vs_adp1!F517</f>
        <v>n.s.</v>
      </c>
      <c r="E517" t="str">
        <f>T1_mock_vs_combi!F517</f>
        <v>n.s.</v>
      </c>
      <c r="F517" t="str">
        <f>T1_mock_vs_mv!F517</f>
        <v>n.s.</v>
      </c>
      <c r="G517" t="str">
        <f>T1_mv_vs_combi!F517</f>
        <v>n.s.</v>
      </c>
    </row>
    <row r="518" spans="1:7" x14ac:dyDescent="0.2">
      <c r="A518" s="1" t="str">
        <f>T1_adp1_vs_combi!A518</f>
        <v>Tnfrsf9</v>
      </c>
      <c r="B518" s="2" t="str">
        <f>T1_adp1_vs_combi!F518</f>
        <v>n.s.</v>
      </c>
      <c r="C518" t="str">
        <f>T1_adp1_vs_mv!F518</f>
        <v>n.s.</v>
      </c>
      <c r="D518" t="str">
        <f>T1_mock_vs_adp1!F518</f>
        <v>n.s.</v>
      </c>
      <c r="E518" t="str">
        <f>T1_mock_vs_combi!F518</f>
        <v>n.s.</v>
      </c>
      <c r="F518" t="str">
        <f>T1_mock_vs_mv!F518</f>
        <v>n.s.</v>
      </c>
      <c r="G518" t="str">
        <f>T1_mv_vs_combi!F518</f>
        <v>n.s.</v>
      </c>
    </row>
    <row r="519" spans="1:7" x14ac:dyDescent="0.2">
      <c r="A519" s="1" t="str">
        <f>T1_adp1_vs_combi!A519</f>
        <v>Tnfsf10</v>
      </c>
      <c r="B519" s="2" t="str">
        <f>T1_adp1_vs_combi!F519</f>
        <v>n.s.</v>
      </c>
      <c r="C519" t="str">
        <f>T1_adp1_vs_mv!F519</f>
        <v>n.s.</v>
      </c>
      <c r="D519" t="str">
        <f>T1_mock_vs_adp1!F519</f>
        <v>n.s.</v>
      </c>
      <c r="E519" t="str">
        <f>T1_mock_vs_combi!F519</f>
        <v>n.s.</v>
      </c>
      <c r="F519" t="str">
        <f>T1_mock_vs_mv!F519</f>
        <v>n.s.</v>
      </c>
      <c r="G519" t="str">
        <f>T1_mv_vs_combi!F519</f>
        <v>n.s.</v>
      </c>
    </row>
    <row r="520" spans="1:7" x14ac:dyDescent="0.2">
      <c r="A520" s="1" t="str">
        <f>T1_adp1_vs_combi!A520</f>
        <v>Tnfsf11</v>
      </c>
      <c r="B520" s="2" t="str">
        <f>T1_adp1_vs_combi!F520</f>
        <v>n.s.</v>
      </c>
      <c r="C520" t="str">
        <f>T1_adp1_vs_mv!F520</f>
        <v>n.s.</v>
      </c>
      <c r="D520" t="str">
        <f>T1_mock_vs_adp1!F520</f>
        <v>n.s.</v>
      </c>
      <c r="E520" t="str">
        <f>T1_mock_vs_combi!F520</f>
        <v>n.s.</v>
      </c>
      <c r="F520" t="str">
        <f>T1_mock_vs_mv!F520</f>
        <v>n.s.</v>
      </c>
      <c r="G520" t="str">
        <f>T1_mv_vs_combi!F520</f>
        <v>n.s.</v>
      </c>
    </row>
    <row r="521" spans="1:7" x14ac:dyDescent="0.2">
      <c r="A521" s="1" t="str">
        <f>T1_adp1_vs_combi!A521</f>
        <v>Tnfsf12</v>
      </c>
      <c r="B521" s="2" t="str">
        <f>T1_adp1_vs_combi!F521</f>
        <v>n.s.</v>
      </c>
      <c r="C521" t="str">
        <f>T1_adp1_vs_mv!F521</f>
        <v>n.s.</v>
      </c>
      <c r="D521" t="str">
        <f>T1_mock_vs_adp1!F521</f>
        <v>n.s.</v>
      </c>
      <c r="E521" t="str">
        <f>T1_mock_vs_combi!F521</f>
        <v>n.s.</v>
      </c>
      <c r="F521" t="str">
        <f>T1_mock_vs_mv!F521</f>
        <v>n.s.</v>
      </c>
      <c r="G521" t="str">
        <f>T1_mv_vs_combi!F521</f>
        <v>n.s.</v>
      </c>
    </row>
    <row r="522" spans="1:7" x14ac:dyDescent="0.2">
      <c r="A522" s="1" t="str">
        <f>T1_adp1_vs_combi!A522</f>
        <v>Tnfsf13b</v>
      </c>
      <c r="B522" s="2" t="str">
        <f>T1_adp1_vs_combi!F522</f>
        <v>n.s.</v>
      </c>
      <c r="C522" t="str">
        <f>T1_adp1_vs_mv!F522</f>
        <v>n.s.</v>
      </c>
      <c r="D522" t="str">
        <f>T1_mock_vs_adp1!F522</f>
        <v>n.s.</v>
      </c>
      <c r="E522">
        <f>T1_mock_vs_combi!F522</f>
        <v>1.45646601017268E-4</v>
      </c>
      <c r="F522" t="str">
        <f>T1_mock_vs_mv!F522</f>
        <v>n.s.</v>
      </c>
      <c r="G522">
        <f>T1_mv_vs_combi!F522</f>
        <v>1.30268495579137E-2</v>
      </c>
    </row>
    <row r="523" spans="1:7" x14ac:dyDescent="0.2">
      <c r="A523" s="1" t="str">
        <f>T1_adp1_vs_combi!A523</f>
        <v>Tnfsf14</v>
      </c>
      <c r="B523" s="2" t="str">
        <f>T1_adp1_vs_combi!F523</f>
        <v>n.s.</v>
      </c>
      <c r="C523" t="str">
        <f>T1_adp1_vs_mv!F523</f>
        <v>n.s.</v>
      </c>
      <c r="D523" t="str">
        <f>T1_mock_vs_adp1!F523</f>
        <v>n.s.</v>
      </c>
      <c r="E523" t="str">
        <f>T1_mock_vs_combi!F523</f>
        <v>n.s.</v>
      </c>
      <c r="F523" t="str">
        <f>T1_mock_vs_mv!F523</f>
        <v>n.s.</v>
      </c>
      <c r="G523" t="str">
        <f>T1_mv_vs_combi!F523</f>
        <v>n.s.</v>
      </c>
    </row>
    <row r="524" spans="1:7" x14ac:dyDescent="0.2">
      <c r="A524" s="1" t="str">
        <f>T1_adp1_vs_combi!A524</f>
        <v>Tnfsf15</v>
      </c>
      <c r="B524" s="2" t="str">
        <f>T1_adp1_vs_combi!F524</f>
        <v>n.s.</v>
      </c>
      <c r="C524" t="str">
        <f>T1_adp1_vs_mv!F524</f>
        <v>n.s.</v>
      </c>
      <c r="D524" t="str">
        <f>T1_mock_vs_adp1!F524</f>
        <v>n.s.</v>
      </c>
      <c r="E524" t="str">
        <f>T1_mock_vs_combi!F524</f>
        <v>n.s.</v>
      </c>
      <c r="F524" t="str">
        <f>T1_mock_vs_mv!F524</f>
        <v>n.s.</v>
      </c>
      <c r="G524" t="str">
        <f>T1_mv_vs_combi!F524</f>
        <v>n.s.</v>
      </c>
    </row>
    <row r="525" spans="1:7" x14ac:dyDescent="0.2">
      <c r="A525" s="1" t="str">
        <f>T1_adp1_vs_combi!A525</f>
        <v>Tnfsf18</v>
      </c>
      <c r="B525" s="2" t="str">
        <f>T1_adp1_vs_combi!F525</f>
        <v>n.s.</v>
      </c>
      <c r="C525" t="str">
        <f>T1_adp1_vs_mv!F525</f>
        <v>n.s.</v>
      </c>
      <c r="D525" t="str">
        <f>T1_mock_vs_adp1!F525</f>
        <v>n.s.</v>
      </c>
      <c r="E525" t="str">
        <f>T1_mock_vs_combi!F525</f>
        <v>n.s.</v>
      </c>
      <c r="F525" t="str">
        <f>T1_mock_vs_mv!F525</f>
        <v>n.s.</v>
      </c>
      <c r="G525" t="str">
        <f>T1_mv_vs_combi!F525</f>
        <v>n.s.</v>
      </c>
    </row>
    <row r="526" spans="1:7" x14ac:dyDescent="0.2">
      <c r="A526" s="1" t="str">
        <f>T1_adp1_vs_combi!A526</f>
        <v>Tnfsf8</v>
      </c>
      <c r="B526" s="2" t="str">
        <f>T1_adp1_vs_combi!F526</f>
        <v>n.s.</v>
      </c>
      <c r="C526" t="str">
        <f>T1_adp1_vs_mv!F526</f>
        <v>n.s.</v>
      </c>
      <c r="D526" t="str">
        <f>T1_mock_vs_adp1!F526</f>
        <v>n.s.</v>
      </c>
      <c r="E526" t="str">
        <f>T1_mock_vs_combi!F526</f>
        <v>n.s.</v>
      </c>
      <c r="F526" t="str">
        <f>T1_mock_vs_mv!F526</f>
        <v>n.s.</v>
      </c>
      <c r="G526" t="str">
        <f>T1_mv_vs_combi!F526</f>
        <v>n.s.</v>
      </c>
    </row>
    <row r="527" spans="1:7" x14ac:dyDescent="0.2">
      <c r="A527" s="1" t="str">
        <f>T1_adp1_vs_combi!A527</f>
        <v>Tollip</v>
      </c>
      <c r="B527" s="2" t="str">
        <f>T1_adp1_vs_combi!F527</f>
        <v>n.s.</v>
      </c>
      <c r="C527" t="str">
        <f>T1_adp1_vs_mv!F527</f>
        <v>n.s.</v>
      </c>
      <c r="D527" t="str">
        <f>T1_mock_vs_adp1!F527</f>
        <v>n.s.</v>
      </c>
      <c r="E527" t="str">
        <f>T1_mock_vs_combi!F527</f>
        <v>n.s.</v>
      </c>
      <c r="F527" t="str">
        <f>T1_mock_vs_mv!F527</f>
        <v>n.s.</v>
      </c>
      <c r="G527" t="str">
        <f>T1_mv_vs_combi!F527</f>
        <v>n.s.</v>
      </c>
    </row>
    <row r="528" spans="1:7" x14ac:dyDescent="0.2">
      <c r="A528" s="1" t="str">
        <f>T1_adp1_vs_combi!A528</f>
        <v>Traf1</v>
      </c>
      <c r="B528" s="2" t="str">
        <f>T1_adp1_vs_combi!F528</f>
        <v>n.s.</v>
      </c>
      <c r="C528" t="str">
        <f>T1_adp1_vs_mv!F528</f>
        <v>n.s.</v>
      </c>
      <c r="D528" t="str">
        <f>T1_mock_vs_adp1!F528</f>
        <v>n.s.</v>
      </c>
      <c r="E528" t="str">
        <f>T1_mock_vs_combi!F528</f>
        <v>n.s.</v>
      </c>
      <c r="F528" t="str">
        <f>T1_mock_vs_mv!F528</f>
        <v>n.s.</v>
      </c>
      <c r="G528" t="str">
        <f>T1_mv_vs_combi!F528</f>
        <v>n.s.</v>
      </c>
    </row>
    <row r="529" spans="1:7" x14ac:dyDescent="0.2">
      <c r="A529" s="1" t="str">
        <f>T1_adp1_vs_combi!A529</f>
        <v>Traf2</v>
      </c>
      <c r="B529" s="2" t="str">
        <f>T1_adp1_vs_combi!F529</f>
        <v>n.s.</v>
      </c>
      <c r="C529" t="str">
        <f>T1_adp1_vs_mv!F529</f>
        <v>n.s.</v>
      </c>
      <c r="D529" t="str">
        <f>T1_mock_vs_adp1!F529</f>
        <v>n.s.</v>
      </c>
      <c r="E529" t="str">
        <f>T1_mock_vs_combi!F529</f>
        <v>n.s.</v>
      </c>
      <c r="F529" t="str">
        <f>T1_mock_vs_mv!F529</f>
        <v>n.s.</v>
      </c>
      <c r="G529" t="str">
        <f>T1_mv_vs_combi!F529</f>
        <v>n.s.</v>
      </c>
    </row>
    <row r="530" spans="1:7" x14ac:dyDescent="0.2">
      <c r="A530" s="1" t="str">
        <f>T1_adp1_vs_combi!A530</f>
        <v>Traf3</v>
      </c>
      <c r="B530" s="2" t="str">
        <f>T1_adp1_vs_combi!F530</f>
        <v>n.s.</v>
      </c>
      <c r="C530" t="str">
        <f>T1_adp1_vs_mv!F530</f>
        <v>n.s.</v>
      </c>
      <c r="D530" t="str">
        <f>T1_mock_vs_adp1!F530</f>
        <v>n.s.</v>
      </c>
      <c r="E530" t="str">
        <f>T1_mock_vs_combi!F530</f>
        <v>n.s.</v>
      </c>
      <c r="F530" t="str">
        <f>T1_mock_vs_mv!F530</f>
        <v>n.s.</v>
      </c>
      <c r="G530" t="str">
        <f>T1_mv_vs_combi!F530</f>
        <v>n.s.</v>
      </c>
    </row>
    <row r="531" spans="1:7" x14ac:dyDescent="0.2">
      <c r="A531" s="1" t="str">
        <f>T1_adp1_vs_combi!A531</f>
        <v>Traf4</v>
      </c>
      <c r="B531" s="2" t="str">
        <f>T1_adp1_vs_combi!F531</f>
        <v>n.s.</v>
      </c>
      <c r="C531" t="str">
        <f>T1_adp1_vs_mv!F531</f>
        <v>n.s.</v>
      </c>
      <c r="D531" t="str">
        <f>T1_mock_vs_adp1!F531</f>
        <v>n.s.</v>
      </c>
      <c r="E531" t="str">
        <f>T1_mock_vs_combi!F531</f>
        <v>n.s.</v>
      </c>
      <c r="F531" t="str">
        <f>T1_mock_vs_mv!F531</f>
        <v>n.s.</v>
      </c>
      <c r="G531" t="str">
        <f>T1_mv_vs_combi!F531</f>
        <v>n.s.</v>
      </c>
    </row>
    <row r="532" spans="1:7" x14ac:dyDescent="0.2">
      <c r="A532" s="1" t="str">
        <f>T1_adp1_vs_combi!A532</f>
        <v>Traf5</v>
      </c>
      <c r="B532" s="2" t="str">
        <f>T1_adp1_vs_combi!F532</f>
        <v>n.s.</v>
      </c>
      <c r="C532" t="str">
        <f>T1_adp1_vs_mv!F532</f>
        <v>n.s.</v>
      </c>
      <c r="D532" t="str">
        <f>T1_mock_vs_adp1!F532</f>
        <v>n.s.</v>
      </c>
      <c r="E532" t="str">
        <f>T1_mock_vs_combi!F532</f>
        <v>n.s.</v>
      </c>
      <c r="F532" t="str">
        <f>T1_mock_vs_mv!F532</f>
        <v>n.s.</v>
      </c>
      <c r="G532" t="str">
        <f>T1_mv_vs_combi!F532</f>
        <v>n.s.</v>
      </c>
    </row>
    <row r="533" spans="1:7" x14ac:dyDescent="0.2">
      <c r="A533" s="1" t="str">
        <f>T1_adp1_vs_combi!A533</f>
        <v>Traf6</v>
      </c>
      <c r="B533" s="2" t="str">
        <f>T1_adp1_vs_combi!F533</f>
        <v>n.s.</v>
      </c>
      <c r="C533" t="str">
        <f>T1_adp1_vs_mv!F533</f>
        <v>n.s.</v>
      </c>
      <c r="D533" t="str">
        <f>T1_mock_vs_adp1!F533</f>
        <v>n.s.</v>
      </c>
      <c r="E533" t="str">
        <f>T1_mock_vs_combi!F533</f>
        <v>n.s.</v>
      </c>
      <c r="F533" t="str">
        <f>T1_mock_vs_mv!F533</f>
        <v>n.s.</v>
      </c>
      <c r="G533" t="str">
        <f>T1_mv_vs_combi!F533</f>
        <v>n.s.</v>
      </c>
    </row>
    <row r="534" spans="1:7" x14ac:dyDescent="0.2">
      <c r="A534" s="1" t="str">
        <f>T1_adp1_vs_combi!A534</f>
        <v>Trem1</v>
      </c>
      <c r="B534" s="2" t="str">
        <f>T1_adp1_vs_combi!F534</f>
        <v>n.s.</v>
      </c>
      <c r="C534" t="str">
        <f>T1_adp1_vs_mv!F534</f>
        <v>n.s.</v>
      </c>
      <c r="D534" t="str">
        <f>T1_mock_vs_adp1!F534</f>
        <v>n.s.</v>
      </c>
      <c r="E534" t="str">
        <f>T1_mock_vs_combi!F534</f>
        <v>n.s.</v>
      </c>
      <c r="F534" t="str">
        <f>T1_mock_vs_mv!F534</f>
        <v>n.s.</v>
      </c>
      <c r="G534" t="str">
        <f>T1_mv_vs_combi!F534</f>
        <v>n.s.</v>
      </c>
    </row>
    <row r="535" spans="1:7" x14ac:dyDescent="0.2">
      <c r="A535" s="1" t="str">
        <f>T1_adp1_vs_combi!A535</f>
        <v>Trem2</v>
      </c>
      <c r="B535" s="2" t="str">
        <f>T1_adp1_vs_combi!F535</f>
        <v>n.s.</v>
      </c>
      <c r="C535" t="str">
        <f>T1_adp1_vs_mv!F535</f>
        <v>n.s.</v>
      </c>
      <c r="D535" t="str">
        <f>T1_mock_vs_adp1!F535</f>
        <v>n.s.</v>
      </c>
      <c r="E535" t="str">
        <f>T1_mock_vs_combi!F535</f>
        <v>n.s.</v>
      </c>
      <c r="F535" t="str">
        <f>T1_mock_vs_mv!F535</f>
        <v>n.s.</v>
      </c>
      <c r="G535" t="str">
        <f>T1_mv_vs_combi!F535</f>
        <v>n.s.</v>
      </c>
    </row>
    <row r="536" spans="1:7" x14ac:dyDescent="0.2">
      <c r="A536" s="1" t="str">
        <f>T1_adp1_vs_combi!A536</f>
        <v>Trp53</v>
      </c>
      <c r="B536" s="2" t="str">
        <f>T1_adp1_vs_combi!F536</f>
        <v>n.s.</v>
      </c>
      <c r="C536" t="str">
        <f>T1_adp1_vs_mv!F536</f>
        <v>n.s.</v>
      </c>
      <c r="D536" t="str">
        <f>T1_mock_vs_adp1!F536</f>
        <v>n.s.</v>
      </c>
      <c r="E536" t="str">
        <f>T1_mock_vs_combi!F536</f>
        <v>n.s.</v>
      </c>
      <c r="F536" t="str">
        <f>T1_mock_vs_mv!F536</f>
        <v>n.s.</v>
      </c>
      <c r="G536" t="str">
        <f>T1_mv_vs_combi!F536</f>
        <v>n.s.</v>
      </c>
    </row>
    <row r="537" spans="1:7" x14ac:dyDescent="0.2">
      <c r="A537" s="1" t="str">
        <f>T1_adp1_vs_combi!A537</f>
        <v>Tslp</v>
      </c>
      <c r="B537" s="2" t="str">
        <f>T1_adp1_vs_combi!F537</f>
        <v>n.s.</v>
      </c>
      <c r="C537" t="str">
        <f>T1_adp1_vs_mv!F537</f>
        <v>n.s.</v>
      </c>
      <c r="D537" t="str">
        <f>T1_mock_vs_adp1!F537</f>
        <v>n.s.</v>
      </c>
      <c r="E537" t="str">
        <f>T1_mock_vs_combi!F537</f>
        <v>n.s.</v>
      </c>
      <c r="F537" t="str">
        <f>T1_mock_vs_mv!F537</f>
        <v>n.s.</v>
      </c>
      <c r="G537" t="str">
        <f>T1_mv_vs_combi!F537</f>
        <v>n.s.</v>
      </c>
    </row>
    <row r="538" spans="1:7" x14ac:dyDescent="0.2">
      <c r="A538" s="1" t="str">
        <f>T1_adp1_vs_combi!A538</f>
        <v>Tyk2</v>
      </c>
      <c r="B538" s="2" t="str">
        <f>T1_adp1_vs_combi!F538</f>
        <v>n.s.</v>
      </c>
      <c r="C538" t="str">
        <f>T1_adp1_vs_mv!F538</f>
        <v>n.s.</v>
      </c>
      <c r="D538" t="str">
        <f>T1_mock_vs_adp1!F538</f>
        <v>n.s.</v>
      </c>
      <c r="E538" t="str">
        <f>T1_mock_vs_combi!F538</f>
        <v>n.s.</v>
      </c>
      <c r="F538" t="str">
        <f>T1_mock_vs_mv!F538</f>
        <v>n.s.</v>
      </c>
      <c r="G538" t="str">
        <f>T1_mv_vs_combi!F538</f>
        <v>n.s.</v>
      </c>
    </row>
    <row r="539" spans="1:7" x14ac:dyDescent="0.2">
      <c r="A539" s="1" t="str">
        <f>T1_adp1_vs_combi!A539</f>
        <v>Tyrobp</v>
      </c>
      <c r="B539" s="2" t="str">
        <f>T1_adp1_vs_combi!F539</f>
        <v>n.s.</v>
      </c>
      <c r="C539" t="str">
        <f>T1_adp1_vs_mv!F539</f>
        <v>n.s.</v>
      </c>
      <c r="D539" t="str">
        <f>T1_mock_vs_adp1!F539</f>
        <v>n.s.</v>
      </c>
      <c r="E539" t="str">
        <f>T1_mock_vs_combi!F539</f>
        <v>n.s.</v>
      </c>
      <c r="F539" t="str">
        <f>T1_mock_vs_mv!F539</f>
        <v>n.s.</v>
      </c>
      <c r="G539" t="str">
        <f>T1_mv_vs_combi!F539</f>
        <v>n.s.</v>
      </c>
    </row>
    <row r="540" spans="1:7" x14ac:dyDescent="0.2">
      <c r="A540" s="1" t="str">
        <f>T1_adp1_vs_combi!A540</f>
        <v>Ube2l3</v>
      </c>
      <c r="B540" s="2" t="str">
        <f>T1_adp1_vs_combi!F540</f>
        <v>n.s.</v>
      </c>
      <c r="C540" t="str">
        <f>T1_adp1_vs_mv!F540</f>
        <v>n.s.</v>
      </c>
      <c r="D540" t="str">
        <f>T1_mock_vs_adp1!F540</f>
        <v>n.s.</v>
      </c>
      <c r="E540" t="str">
        <f>T1_mock_vs_combi!F540</f>
        <v>n.s.</v>
      </c>
      <c r="F540" t="str">
        <f>T1_mock_vs_mv!F540</f>
        <v>n.s.</v>
      </c>
      <c r="G540" t="str">
        <f>T1_mv_vs_combi!F540</f>
        <v>n.s.</v>
      </c>
    </row>
    <row r="541" spans="1:7" x14ac:dyDescent="0.2">
      <c r="A541" s="1" t="str">
        <f>T1_adp1_vs_combi!A541</f>
        <v>Vcam1</v>
      </c>
      <c r="B541" s="2" t="str">
        <f>T1_adp1_vs_combi!F541</f>
        <v>n.s.</v>
      </c>
      <c r="C541" t="str">
        <f>T1_adp1_vs_mv!F541</f>
        <v>n.s.</v>
      </c>
      <c r="D541" t="str">
        <f>T1_mock_vs_adp1!F541</f>
        <v>n.s.</v>
      </c>
      <c r="E541" t="str">
        <f>T1_mock_vs_combi!F541</f>
        <v>n.s.</v>
      </c>
      <c r="F541" t="str">
        <f>T1_mock_vs_mv!F541</f>
        <v>n.s.</v>
      </c>
      <c r="G541" t="str">
        <f>T1_mv_vs_combi!F541</f>
        <v>n.s.</v>
      </c>
    </row>
    <row r="542" spans="1:7" x14ac:dyDescent="0.2">
      <c r="A542" s="1" t="str">
        <f>T1_adp1_vs_combi!A542</f>
        <v>Vtn</v>
      </c>
      <c r="B542" s="2" t="str">
        <f>T1_adp1_vs_combi!F542</f>
        <v>n.s.</v>
      </c>
      <c r="C542" t="str">
        <f>T1_adp1_vs_mv!F542</f>
        <v>n.s.</v>
      </c>
      <c r="D542" t="str">
        <f>T1_mock_vs_adp1!F542</f>
        <v>n.s.</v>
      </c>
      <c r="E542" t="str">
        <f>T1_mock_vs_combi!F542</f>
        <v>n.s.</v>
      </c>
      <c r="F542" t="str">
        <f>T1_mock_vs_mv!F542</f>
        <v>n.s.</v>
      </c>
      <c r="G542" t="str">
        <f>T1_mv_vs_combi!F542</f>
        <v>n.s.</v>
      </c>
    </row>
    <row r="543" spans="1:7" x14ac:dyDescent="0.2">
      <c r="A543" s="1" t="str">
        <f>T1_adp1_vs_combi!A543</f>
        <v>Xbp1</v>
      </c>
      <c r="B543" s="2" t="str">
        <f>T1_adp1_vs_combi!F543</f>
        <v>n.s.</v>
      </c>
      <c r="C543" t="str">
        <f>T1_adp1_vs_mv!F543</f>
        <v>n.s.</v>
      </c>
      <c r="D543" t="str">
        <f>T1_mock_vs_adp1!F543</f>
        <v>n.s.</v>
      </c>
      <c r="E543" t="str">
        <f>T1_mock_vs_combi!F543</f>
        <v>n.s.</v>
      </c>
      <c r="F543" t="str">
        <f>T1_mock_vs_mv!F543</f>
        <v>n.s.</v>
      </c>
      <c r="G543" t="str">
        <f>T1_mv_vs_combi!F543</f>
        <v>n.s.</v>
      </c>
    </row>
    <row r="544" spans="1:7" x14ac:dyDescent="0.2">
      <c r="A544" s="1" t="str">
        <f>T1_adp1_vs_combi!A544</f>
        <v>Xcl1</v>
      </c>
      <c r="B544" s="2" t="str">
        <f>T1_adp1_vs_combi!F544</f>
        <v>n.s.</v>
      </c>
      <c r="C544" t="str">
        <f>T1_adp1_vs_mv!F544</f>
        <v>n.s.</v>
      </c>
      <c r="D544" t="str">
        <f>T1_mock_vs_adp1!F544</f>
        <v>n.s.</v>
      </c>
      <c r="E544" t="str">
        <f>T1_mock_vs_combi!F544</f>
        <v>n.s.</v>
      </c>
      <c r="F544" t="str">
        <f>T1_mock_vs_mv!F544</f>
        <v>n.s.</v>
      </c>
      <c r="G544" t="str">
        <f>T1_mv_vs_combi!F544</f>
        <v>n.s.</v>
      </c>
    </row>
    <row r="545" spans="1:7" x14ac:dyDescent="0.2">
      <c r="A545" s="1" t="str">
        <f>T1_adp1_vs_combi!A545</f>
        <v>Xcr1</v>
      </c>
      <c r="B545" s="2" t="str">
        <f>T1_adp1_vs_combi!F545</f>
        <v>n.s.</v>
      </c>
      <c r="C545" t="str">
        <f>T1_adp1_vs_mv!F545</f>
        <v>n.s.</v>
      </c>
      <c r="D545" t="str">
        <f>T1_mock_vs_adp1!F545</f>
        <v>n.s.</v>
      </c>
      <c r="E545" t="str">
        <f>T1_mock_vs_combi!F545</f>
        <v>n.s.</v>
      </c>
      <c r="F545" t="str">
        <f>T1_mock_vs_mv!F545</f>
        <v>n.s.</v>
      </c>
      <c r="G545" t="str">
        <f>T1_mv_vs_combi!F545</f>
        <v>n.s.</v>
      </c>
    </row>
    <row r="546" spans="1:7" x14ac:dyDescent="0.2">
      <c r="A546" s="1" t="str">
        <f>T1_adp1_vs_combi!A546</f>
        <v>Zap70</v>
      </c>
      <c r="B546" s="2" t="str">
        <f>T1_adp1_vs_combi!F546</f>
        <v>n.s.</v>
      </c>
      <c r="C546" t="str">
        <f>T1_adp1_vs_mv!F546</f>
        <v>n.s.</v>
      </c>
      <c r="D546" t="str">
        <f>T1_mock_vs_adp1!F546</f>
        <v>n.s.</v>
      </c>
      <c r="E546" t="str">
        <f>T1_mock_vs_combi!F546</f>
        <v>n.s.</v>
      </c>
      <c r="F546" t="str">
        <f>T1_mock_vs_mv!F546</f>
        <v>n.s.</v>
      </c>
      <c r="G546" t="str">
        <f>T1_mv_vs_combi!F546</f>
        <v>n.s.</v>
      </c>
    </row>
    <row r="547" spans="1:7" x14ac:dyDescent="0.2">
      <c r="A547" s="1" t="str">
        <f>T1_adp1_vs_combi!A547</f>
        <v>Zbtb7b</v>
      </c>
      <c r="B547" s="2" t="str">
        <f>T1_adp1_vs_combi!F547</f>
        <v>n.s.</v>
      </c>
      <c r="C547" t="str">
        <f>T1_adp1_vs_mv!F547</f>
        <v>n.s.</v>
      </c>
      <c r="D547" t="str">
        <f>T1_mock_vs_adp1!F547</f>
        <v>n.s.</v>
      </c>
      <c r="E547" t="str">
        <f>T1_mock_vs_combi!F547</f>
        <v>n.s.</v>
      </c>
      <c r="F547" t="str">
        <f>T1_mock_vs_mv!F547</f>
        <v>n.s.</v>
      </c>
      <c r="G547" t="str">
        <f>T1_mv_vs_combi!F547</f>
        <v>n.s.</v>
      </c>
    </row>
    <row r="548" spans="1:7" x14ac:dyDescent="0.2">
      <c r="A548" s="1" t="str">
        <f>T1_adp1_vs_combi!A548</f>
        <v>Zeb1</v>
      </c>
      <c r="B548" s="2" t="str">
        <f>T1_adp1_vs_combi!F548</f>
        <v>n.s.</v>
      </c>
      <c r="C548" t="str">
        <f>T1_adp1_vs_mv!F548</f>
        <v>n.s.</v>
      </c>
      <c r="D548" t="str">
        <f>T1_mock_vs_adp1!F548</f>
        <v>n.s.</v>
      </c>
      <c r="E548" t="str">
        <f>T1_mock_vs_combi!F548</f>
        <v>n.s.</v>
      </c>
      <c r="F548" t="str">
        <f>T1_mock_vs_mv!F548</f>
        <v>n.s.</v>
      </c>
      <c r="G548" t="str">
        <f>T1_mv_vs_combi!F548</f>
        <v>n.s.</v>
      </c>
    </row>
  </sheetData>
  <conditionalFormatting sqref="B2:G548">
    <cfRule type="cellIs" dxfId="15" priority="2" operator="notEqual">
      <formula>"n.s."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8"/>
  <sheetViews>
    <sheetView zoomScale="80" zoomScaleNormal="80" workbookViewId="0">
      <selection activeCell="F1" sqref="F1"/>
    </sheetView>
  </sheetViews>
  <sheetFormatPr baseColWidth="10" defaultColWidth="9.140625" defaultRowHeight="12.75" x14ac:dyDescent="0.2"/>
  <cols>
    <col min="1" max="1" width="9" style="1" customWidth="1"/>
    <col min="2" max="2" width="18.140625" customWidth="1"/>
    <col min="3" max="5" width="20.28515625" customWidth="1"/>
    <col min="6" max="1025" width="11.5703125"/>
  </cols>
  <sheetData>
    <row r="1" spans="1:6" s="1" customFormat="1" x14ac:dyDescent="0.2"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</row>
    <row r="2" spans="1:6" x14ac:dyDescent="0.2">
      <c r="A2" s="1" t="s">
        <v>11</v>
      </c>
      <c r="B2">
        <v>0.18136498049467101</v>
      </c>
      <c r="C2">
        <v>0.63315015356465698</v>
      </c>
      <c r="D2">
        <v>0.42620216592784999</v>
      </c>
      <c r="E2">
        <v>0.59289863512763297</v>
      </c>
      <c r="F2" t="str">
        <f t="shared" ref="F2:F65" si="0">IF(AND(ABS(B2)&gt;2,E2&lt;0.05),E2,"n.s.")</f>
        <v>n.s.</v>
      </c>
    </row>
    <row r="3" spans="1:6" x14ac:dyDescent="0.2">
      <c r="A3" s="1" t="s">
        <v>12</v>
      </c>
      <c r="B3">
        <v>0.14477983651649001</v>
      </c>
      <c r="C3">
        <v>0.88887633509148101</v>
      </c>
      <c r="D3">
        <v>0.34578199215057898</v>
      </c>
      <c r="E3">
        <v>0.50134108701941804</v>
      </c>
      <c r="F3" t="str">
        <f t="shared" si="0"/>
        <v>n.s.</v>
      </c>
    </row>
    <row r="4" spans="1:6" x14ac:dyDescent="0.2">
      <c r="A4" s="1" t="s">
        <v>13</v>
      </c>
      <c r="B4">
        <v>0.38367635884949602</v>
      </c>
      <c r="C4">
        <v>6.5402587888911503</v>
      </c>
      <c r="D4">
        <v>1.0546000675324E-2</v>
      </c>
      <c r="E4">
        <v>4.4428778678602801E-2</v>
      </c>
      <c r="F4" t="str">
        <f t="shared" si="0"/>
        <v>n.s.</v>
      </c>
    </row>
    <row r="5" spans="1:6" x14ac:dyDescent="0.2">
      <c r="A5" s="1" t="s">
        <v>14</v>
      </c>
      <c r="B5">
        <v>-0.196011020081437</v>
      </c>
      <c r="C5">
        <v>1.07449839594892</v>
      </c>
      <c r="D5">
        <v>0.29993157077457</v>
      </c>
      <c r="E5">
        <v>0.451963000588678</v>
      </c>
      <c r="F5" t="str">
        <f t="shared" si="0"/>
        <v>n.s.</v>
      </c>
    </row>
    <row r="6" spans="1:6" x14ac:dyDescent="0.2">
      <c r="A6" s="1" t="s">
        <v>15</v>
      </c>
      <c r="B6">
        <v>-5.8736434658187897E-2</v>
      </c>
      <c r="C6">
        <v>2.90604622864521E-2</v>
      </c>
      <c r="D6">
        <v>0.86463950750595098</v>
      </c>
      <c r="E6">
        <v>0.99991080466333004</v>
      </c>
      <c r="F6" t="str">
        <f t="shared" si="0"/>
        <v>n.s.</v>
      </c>
    </row>
    <row r="7" spans="1:6" x14ac:dyDescent="0.2">
      <c r="A7" s="1" t="s">
        <v>16</v>
      </c>
      <c r="B7">
        <v>0.13101740316380101</v>
      </c>
      <c r="C7">
        <v>0.70916324639801998</v>
      </c>
      <c r="D7">
        <v>0.39972173382447301</v>
      </c>
      <c r="E7">
        <v>0.563525227840172</v>
      </c>
      <c r="F7" t="str">
        <f t="shared" si="0"/>
        <v>n.s.</v>
      </c>
    </row>
    <row r="8" spans="1:6" x14ac:dyDescent="0.2">
      <c r="A8" s="1" t="s">
        <v>17</v>
      </c>
      <c r="B8">
        <v>-130.81868110804299</v>
      </c>
      <c r="C8">
        <v>0</v>
      </c>
      <c r="D8">
        <v>1</v>
      </c>
      <c r="E8">
        <v>1</v>
      </c>
      <c r="F8" t="str">
        <f t="shared" si="0"/>
        <v>n.s.</v>
      </c>
    </row>
    <row r="9" spans="1:6" x14ac:dyDescent="0.2">
      <c r="A9" s="1" t="s">
        <v>18</v>
      </c>
      <c r="B9">
        <v>-14.4284424813776</v>
      </c>
      <c r="C9">
        <v>0</v>
      </c>
      <c r="D9">
        <v>1</v>
      </c>
      <c r="E9">
        <v>1</v>
      </c>
      <c r="F9" t="str">
        <f t="shared" si="0"/>
        <v>n.s.</v>
      </c>
    </row>
    <row r="10" spans="1:6" x14ac:dyDescent="0.2">
      <c r="A10" s="1" t="s">
        <v>19</v>
      </c>
      <c r="B10">
        <v>-8.9309763512158705E-2</v>
      </c>
      <c r="C10">
        <v>0.692197574324382</v>
      </c>
      <c r="D10">
        <v>0.40541790857909499</v>
      </c>
      <c r="E10">
        <v>0.56862460510965396</v>
      </c>
      <c r="F10" t="str">
        <f t="shared" si="0"/>
        <v>n.s.</v>
      </c>
    </row>
    <row r="11" spans="1:6" x14ac:dyDescent="0.2">
      <c r="A11" s="1" t="s">
        <v>20</v>
      </c>
      <c r="B11">
        <v>-0.78568823838383695</v>
      </c>
      <c r="C11">
        <v>13.233221189681901</v>
      </c>
      <c r="D11">
        <v>2.75030755679251E-4</v>
      </c>
      <c r="E11">
        <v>4.06599522585271E-3</v>
      </c>
      <c r="F11" t="str">
        <f t="shared" si="0"/>
        <v>n.s.</v>
      </c>
    </row>
    <row r="12" spans="1:6" x14ac:dyDescent="0.2">
      <c r="A12" s="1" t="s">
        <v>21</v>
      </c>
      <c r="B12">
        <v>0.20044124060766699</v>
      </c>
      <c r="C12">
        <v>1.8023711579253401</v>
      </c>
      <c r="D12">
        <v>0.17942609758278699</v>
      </c>
      <c r="E12">
        <v>0.310846563884142</v>
      </c>
      <c r="F12" t="str">
        <f t="shared" si="0"/>
        <v>n.s.</v>
      </c>
    </row>
    <row r="13" spans="1:6" x14ac:dyDescent="0.2">
      <c r="A13" s="1" t="s">
        <v>22</v>
      </c>
      <c r="B13">
        <v>-0.84363943590093904</v>
      </c>
      <c r="C13">
        <v>2.9848518138903701</v>
      </c>
      <c r="D13">
        <v>8.4046980086684195E-2</v>
      </c>
      <c r="E13">
        <v>0.18764774737720899</v>
      </c>
      <c r="F13" t="str">
        <f t="shared" si="0"/>
        <v>n.s.</v>
      </c>
    </row>
    <row r="14" spans="1:6" x14ac:dyDescent="0.2">
      <c r="A14" s="1" t="s">
        <v>23</v>
      </c>
      <c r="B14">
        <v>-9.1893304532078106E-3</v>
      </c>
      <c r="C14">
        <v>1.35324209732062E-2</v>
      </c>
      <c r="D14">
        <v>0.90739185496167396</v>
      </c>
      <c r="E14">
        <v>1</v>
      </c>
      <c r="F14" t="str">
        <f t="shared" si="0"/>
        <v>n.s.</v>
      </c>
    </row>
    <row r="15" spans="1:6" x14ac:dyDescent="0.2">
      <c r="A15" s="1" t="s">
        <v>24</v>
      </c>
      <c r="B15">
        <v>-0.91870787313743696</v>
      </c>
      <c r="C15">
        <v>13.116438188225899</v>
      </c>
      <c r="D15">
        <v>2.9271601389946301E-4</v>
      </c>
      <c r="E15">
        <v>4.1212983771593296E-3</v>
      </c>
      <c r="F15" t="str">
        <f t="shared" si="0"/>
        <v>n.s.</v>
      </c>
    </row>
    <row r="16" spans="1:6" x14ac:dyDescent="0.2">
      <c r="A16" s="1" t="s">
        <v>25</v>
      </c>
      <c r="B16">
        <v>-1.7777484136466</v>
      </c>
      <c r="C16">
        <v>10.2655526494596</v>
      </c>
      <c r="D16">
        <v>1.3553713066387599E-3</v>
      </c>
      <c r="E16">
        <v>1.1233153101991E-2</v>
      </c>
      <c r="F16" t="str">
        <f t="shared" si="0"/>
        <v>n.s.</v>
      </c>
    </row>
    <row r="17" spans="1:6" x14ac:dyDescent="0.2">
      <c r="A17" s="1" t="s">
        <v>26</v>
      </c>
      <c r="B17">
        <v>-0.246931806842216</v>
      </c>
      <c r="C17">
        <v>3.8591307892020299</v>
      </c>
      <c r="D17">
        <v>4.9475953841300303E-2</v>
      </c>
      <c r="E17">
        <v>0.13074080556131101</v>
      </c>
      <c r="F17" t="str">
        <f t="shared" si="0"/>
        <v>n.s.</v>
      </c>
    </row>
    <row r="18" spans="1:6" x14ac:dyDescent="0.2">
      <c r="A18" s="1" t="s">
        <v>27</v>
      </c>
      <c r="B18">
        <v>-1.51940664157639E-2</v>
      </c>
      <c r="C18">
        <v>8.3541993499238708E-3</v>
      </c>
      <c r="D18">
        <v>0.927173721399427</v>
      </c>
      <c r="E18">
        <v>1</v>
      </c>
      <c r="F18" t="str">
        <f t="shared" si="0"/>
        <v>n.s.</v>
      </c>
    </row>
    <row r="19" spans="1:6" x14ac:dyDescent="0.2">
      <c r="A19" s="1" t="s">
        <v>28</v>
      </c>
      <c r="B19">
        <v>9.9330872769313294E-2</v>
      </c>
      <c r="C19">
        <v>0.22559454475549501</v>
      </c>
      <c r="D19">
        <v>0.63480982414850595</v>
      </c>
      <c r="E19">
        <v>0.79278761143660503</v>
      </c>
      <c r="F19" t="str">
        <f t="shared" si="0"/>
        <v>n.s.</v>
      </c>
    </row>
    <row r="20" spans="1:6" x14ac:dyDescent="0.2">
      <c r="A20" s="1" t="s">
        <v>29</v>
      </c>
      <c r="B20">
        <v>-0.19958370989997501</v>
      </c>
      <c r="C20">
        <v>0.94698966100122595</v>
      </c>
      <c r="D20">
        <v>0.330486738697713</v>
      </c>
      <c r="E20">
        <v>0.48726750961630499</v>
      </c>
      <c r="F20" t="str">
        <f t="shared" si="0"/>
        <v>n.s.</v>
      </c>
    </row>
    <row r="21" spans="1:6" x14ac:dyDescent="0.2">
      <c r="A21" s="1" t="s">
        <v>30</v>
      </c>
      <c r="B21">
        <v>-0.27659760175820902</v>
      </c>
      <c r="C21">
        <v>1.5156646985601601</v>
      </c>
      <c r="D21">
        <v>0.218276734271907</v>
      </c>
      <c r="E21">
        <v>0.35641007058726398</v>
      </c>
      <c r="F21" t="str">
        <f t="shared" si="0"/>
        <v>n.s.</v>
      </c>
    </row>
    <row r="22" spans="1:6" x14ac:dyDescent="0.2">
      <c r="A22" s="1" t="s">
        <v>31</v>
      </c>
      <c r="B22">
        <v>2.2988929461538701E-2</v>
      </c>
      <c r="C22">
        <v>5.2116692040726803E-2</v>
      </c>
      <c r="D22">
        <v>0.81942017172090997</v>
      </c>
      <c r="E22">
        <v>0.96599748692098597</v>
      </c>
      <c r="F22" t="str">
        <f t="shared" si="0"/>
        <v>n.s.</v>
      </c>
    </row>
    <row r="23" spans="1:6" x14ac:dyDescent="0.2">
      <c r="A23" s="1" t="s">
        <v>32</v>
      </c>
      <c r="B23">
        <v>-1.16950515650089</v>
      </c>
      <c r="C23">
        <v>5.3829306002467101</v>
      </c>
      <c r="D23">
        <v>2.0334692220593399E-2</v>
      </c>
      <c r="E23">
        <v>7.1761784804287507E-2</v>
      </c>
      <c r="F23" t="str">
        <f t="shared" si="0"/>
        <v>n.s.</v>
      </c>
    </row>
    <row r="24" spans="1:6" x14ac:dyDescent="0.2">
      <c r="A24" s="1" t="s">
        <v>33</v>
      </c>
      <c r="B24">
        <v>-0.538290473216124</v>
      </c>
      <c r="C24">
        <v>3.44677115756576</v>
      </c>
      <c r="D24">
        <v>6.3375461812197706E-2</v>
      </c>
      <c r="E24">
        <v>0.154072789383432</v>
      </c>
      <c r="F24" t="str">
        <f t="shared" si="0"/>
        <v>n.s.</v>
      </c>
    </row>
    <row r="25" spans="1:6" x14ac:dyDescent="0.2">
      <c r="A25" s="1" t="s">
        <v>34</v>
      </c>
      <c r="B25">
        <v>-1.18058557914003E-2</v>
      </c>
      <c r="C25">
        <v>3.4391077051623099E-3</v>
      </c>
      <c r="D25">
        <v>0.95323573894680602</v>
      </c>
      <c r="E25">
        <v>1</v>
      </c>
      <c r="F25" t="str">
        <f t="shared" si="0"/>
        <v>n.s.</v>
      </c>
    </row>
    <row r="26" spans="1:6" x14ac:dyDescent="0.2">
      <c r="A26" s="1" t="s">
        <v>35</v>
      </c>
      <c r="B26">
        <v>-0.64511256443393405</v>
      </c>
      <c r="C26">
        <v>6.85845673141921</v>
      </c>
      <c r="D26">
        <v>8.8222713341118402E-3</v>
      </c>
      <c r="E26">
        <v>4.06142638666648E-2</v>
      </c>
      <c r="F26" t="str">
        <f t="shared" si="0"/>
        <v>n.s.</v>
      </c>
    </row>
    <row r="27" spans="1:6" x14ac:dyDescent="0.2">
      <c r="A27" s="1" t="s">
        <v>36</v>
      </c>
      <c r="B27">
        <v>-0.48465199258735497</v>
      </c>
      <c r="C27">
        <v>1.4881983165813599</v>
      </c>
      <c r="D27">
        <v>0.22249621172748399</v>
      </c>
      <c r="E27">
        <v>0.36147281314010299</v>
      </c>
      <c r="F27" t="str">
        <f t="shared" si="0"/>
        <v>n.s.</v>
      </c>
    </row>
    <row r="28" spans="1:6" x14ac:dyDescent="0.2">
      <c r="A28" s="1" t="s">
        <v>37</v>
      </c>
      <c r="B28">
        <v>-155.28236889847</v>
      </c>
      <c r="C28">
        <v>5.5293878631346203E-7</v>
      </c>
      <c r="D28">
        <v>0.99940669426145001</v>
      </c>
      <c r="E28">
        <v>1</v>
      </c>
      <c r="F28" t="str">
        <f t="shared" si="0"/>
        <v>n.s.</v>
      </c>
    </row>
    <row r="29" spans="1:6" x14ac:dyDescent="0.2">
      <c r="A29" s="1" t="s">
        <v>38</v>
      </c>
      <c r="B29">
        <v>176.395416177898</v>
      </c>
      <c r="C29">
        <v>0</v>
      </c>
      <c r="D29">
        <v>1</v>
      </c>
      <c r="E29">
        <v>1</v>
      </c>
      <c r="F29" t="str">
        <f t="shared" si="0"/>
        <v>n.s.</v>
      </c>
    </row>
    <row r="30" spans="1:6" x14ac:dyDescent="0.2">
      <c r="A30" s="1" t="s">
        <v>39</v>
      </c>
      <c r="B30">
        <v>-0.59524426263742802</v>
      </c>
      <c r="C30">
        <v>7.0827417113523596</v>
      </c>
      <c r="D30">
        <v>7.7829838585087296E-3</v>
      </c>
      <c r="E30">
        <v>3.8702656096402499E-2</v>
      </c>
      <c r="F30" t="str">
        <f t="shared" si="0"/>
        <v>n.s.</v>
      </c>
    </row>
    <row r="31" spans="1:6" x14ac:dyDescent="0.2">
      <c r="A31" s="1" t="s">
        <v>40</v>
      </c>
      <c r="B31">
        <v>-0.61661082593315697</v>
      </c>
      <c r="C31">
        <v>6.8405666876160502</v>
      </c>
      <c r="D31">
        <v>8.9110566322092594E-3</v>
      </c>
      <c r="E31">
        <v>4.06142638666648E-2</v>
      </c>
      <c r="F31" t="str">
        <f t="shared" si="0"/>
        <v>n.s.</v>
      </c>
    </row>
    <row r="32" spans="1:6" x14ac:dyDescent="0.2">
      <c r="A32" s="1" t="s">
        <v>41</v>
      </c>
      <c r="B32">
        <v>0.34710734952272199</v>
      </c>
      <c r="C32">
        <v>9.47383530321531</v>
      </c>
      <c r="D32">
        <v>2.0842316845152099E-3</v>
      </c>
      <c r="E32">
        <v>1.42509341428728E-2</v>
      </c>
      <c r="F32" t="str">
        <f t="shared" si="0"/>
        <v>n.s.</v>
      </c>
    </row>
    <row r="33" spans="1:6" x14ac:dyDescent="0.2">
      <c r="A33" s="1" t="s">
        <v>42</v>
      </c>
      <c r="B33">
        <v>-0.41816956656267601</v>
      </c>
      <c r="C33">
        <v>2.1194357847730299</v>
      </c>
      <c r="D33">
        <v>0.145440114542954</v>
      </c>
      <c r="E33">
        <v>0.26783060097306699</v>
      </c>
      <c r="F33" t="str">
        <f t="shared" si="0"/>
        <v>n.s.</v>
      </c>
    </row>
    <row r="34" spans="1:6" x14ac:dyDescent="0.2">
      <c r="A34" s="1" t="s">
        <v>43</v>
      </c>
      <c r="B34">
        <v>-0.29079493904357401</v>
      </c>
      <c r="C34">
        <v>0.87835541333697598</v>
      </c>
      <c r="D34">
        <v>0.34865251435695899</v>
      </c>
      <c r="E34">
        <v>0.50320033074737902</v>
      </c>
      <c r="F34" t="str">
        <f t="shared" si="0"/>
        <v>n.s.</v>
      </c>
    </row>
    <row r="35" spans="1:6" x14ac:dyDescent="0.2">
      <c r="A35" s="1" t="s">
        <v>44</v>
      </c>
      <c r="B35">
        <v>-0.67774633825522201</v>
      </c>
      <c r="C35">
        <v>4.2689809952266797</v>
      </c>
      <c r="D35">
        <v>3.88142001536615E-2</v>
      </c>
      <c r="E35">
        <v>0.11115899206310401</v>
      </c>
      <c r="F35" t="str">
        <f t="shared" si="0"/>
        <v>n.s.</v>
      </c>
    </row>
    <row r="36" spans="1:6" x14ac:dyDescent="0.2">
      <c r="A36" s="1" t="s">
        <v>45</v>
      </c>
      <c r="B36">
        <v>-0.56602255854452799</v>
      </c>
      <c r="C36">
        <v>2.64299331162238</v>
      </c>
      <c r="D36">
        <v>0.10400741422552801</v>
      </c>
      <c r="E36">
        <v>0.214687002193825</v>
      </c>
      <c r="F36" t="str">
        <f t="shared" si="0"/>
        <v>n.s.</v>
      </c>
    </row>
    <row r="37" spans="1:6" x14ac:dyDescent="0.2">
      <c r="A37" s="1" t="s">
        <v>46</v>
      </c>
      <c r="B37">
        <v>-0.63794701585997604</v>
      </c>
      <c r="C37">
        <v>2.1779413303545399</v>
      </c>
      <c r="D37">
        <v>0.140001622052839</v>
      </c>
      <c r="E37">
        <v>0.261606436668888</v>
      </c>
      <c r="F37" t="str">
        <f t="shared" si="0"/>
        <v>n.s.</v>
      </c>
    </row>
    <row r="38" spans="1:6" x14ac:dyDescent="0.2">
      <c r="A38" s="1" t="s">
        <v>47</v>
      </c>
      <c r="B38">
        <v>-26.6053270198143</v>
      </c>
      <c r="C38">
        <v>1.5367164766105399</v>
      </c>
      <c r="D38">
        <v>0.21510721350063799</v>
      </c>
      <c r="E38">
        <v>0.354408571641111</v>
      </c>
      <c r="F38" t="str">
        <f t="shared" si="0"/>
        <v>n.s.</v>
      </c>
    </row>
    <row r="39" spans="1:6" x14ac:dyDescent="0.2">
      <c r="A39" s="1" t="s">
        <v>48</v>
      </c>
      <c r="B39">
        <v>-0.69855165508919503</v>
      </c>
      <c r="C39">
        <v>1.1179331637869201</v>
      </c>
      <c r="D39">
        <v>0.29036393286863099</v>
      </c>
      <c r="E39">
        <v>0.43996972653501598</v>
      </c>
      <c r="F39" t="str">
        <f t="shared" si="0"/>
        <v>n.s.</v>
      </c>
    </row>
    <row r="40" spans="1:6" x14ac:dyDescent="0.2">
      <c r="A40" s="1" t="s">
        <v>49</v>
      </c>
      <c r="B40">
        <v>-172.13112617993801</v>
      </c>
      <c r="C40">
        <v>2.6280440579284898E-7</v>
      </c>
      <c r="D40">
        <v>0.99959096886874399</v>
      </c>
      <c r="E40">
        <v>1</v>
      </c>
      <c r="F40" t="str">
        <f t="shared" si="0"/>
        <v>n.s.</v>
      </c>
    </row>
    <row r="41" spans="1:6" x14ac:dyDescent="0.2">
      <c r="A41" s="1" t="s">
        <v>50</v>
      </c>
      <c r="B41">
        <v>-41.672993840735799</v>
      </c>
      <c r="C41">
        <v>4.5475871957023602E-7</v>
      </c>
      <c r="D41">
        <v>0.99946194019974599</v>
      </c>
      <c r="E41">
        <v>1</v>
      </c>
      <c r="F41" t="str">
        <f t="shared" si="0"/>
        <v>n.s.</v>
      </c>
    </row>
    <row r="42" spans="1:6" x14ac:dyDescent="0.2">
      <c r="A42" s="1" t="s">
        <v>51</v>
      </c>
      <c r="B42">
        <v>-17.034305101254802</v>
      </c>
      <c r="C42">
        <v>2.2793285209218101E-2</v>
      </c>
      <c r="D42">
        <v>0.87999586908238103</v>
      </c>
      <c r="E42">
        <v>1</v>
      </c>
      <c r="F42" t="str">
        <f t="shared" si="0"/>
        <v>n.s.</v>
      </c>
    </row>
    <row r="43" spans="1:6" x14ac:dyDescent="0.2">
      <c r="A43" s="1" t="s">
        <v>52</v>
      </c>
      <c r="B43">
        <v>-19.986061823426201</v>
      </c>
      <c r="C43">
        <v>2.9876696375073402</v>
      </c>
      <c r="D43">
        <v>8.3900829082399306E-2</v>
      </c>
      <c r="E43">
        <v>0.18764774737720899</v>
      </c>
      <c r="F43" t="str">
        <f t="shared" si="0"/>
        <v>n.s.</v>
      </c>
    </row>
    <row r="44" spans="1:6" x14ac:dyDescent="0.2">
      <c r="A44" s="1" t="s">
        <v>53</v>
      </c>
      <c r="B44">
        <v>194.22256289984699</v>
      </c>
      <c r="C44">
        <v>9.5233758656831897E-8</v>
      </c>
      <c r="D44">
        <v>0.99975377308873103</v>
      </c>
      <c r="E44">
        <v>1</v>
      </c>
      <c r="F44" t="str">
        <f t="shared" si="0"/>
        <v>n.s.</v>
      </c>
    </row>
    <row r="45" spans="1:6" x14ac:dyDescent="0.2">
      <c r="A45" s="1" t="s">
        <v>54</v>
      </c>
      <c r="B45">
        <v>-8.8190921170359093</v>
      </c>
      <c r="C45">
        <v>2.3555434154331999E-6</v>
      </c>
      <c r="D45">
        <v>0.99877542483469195</v>
      </c>
      <c r="E45">
        <v>1</v>
      </c>
      <c r="F45" t="str">
        <f t="shared" si="0"/>
        <v>n.s.</v>
      </c>
    </row>
    <row r="46" spans="1:6" x14ac:dyDescent="0.2">
      <c r="A46" s="1" t="s">
        <v>55</v>
      </c>
      <c r="B46">
        <v>-0.62788823356372403</v>
      </c>
      <c r="C46">
        <v>4.0878195827992796</v>
      </c>
      <c r="D46">
        <v>4.3193328688355299E-2</v>
      </c>
      <c r="E46">
        <v>0.119327024204699</v>
      </c>
      <c r="F46" t="str">
        <f t="shared" si="0"/>
        <v>n.s.</v>
      </c>
    </row>
    <row r="47" spans="1:6" x14ac:dyDescent="0.2">
      <c r="A47" s="1" t="s">
        <v>56</v>
      </c>
      <c r="B47">
        <v>-0.53586393833077695</v>
      </c>
      <c r="C47">
        <v>4.6347287417752296</v>
      </c>
      <c r="D47">
        <v>3.1331096872064597E-2</v>
      </c>
      <c r="E47">
        <v>9.5886659534165003E-2</v>
      </c>
      <c r="F47" t="str">
        <f t="shared" si="0"/>
        <v>n.s.</v>
      </c>
    </row>
    <row r="48" spans="1:6" x14ac:dyDescent="0.2">
      <c r="A48" s="1" t="s">
        <v>57</v>
      </c>
      <c r="B48">
        <v>-7.3681121896230495E-2</v>
      </c>
      <c r="C48">
        <v>8.0662926955483299E-2</v>
      </c>
      <c r="D48">
        <v>0.77640103498608304</v>
      </c>
      <c r="E48">
        <v>0.92525352099648706</v>
      </c>
      <c r="F48" t="str">
        <f t="shared" si="0"/>
        <v>n.s.</v>
      </c>
    </row>
    <row r="49" spans="1:6" x14ac:dyDescent="0.2">
      <c r="A49" s="1" t="s">
        <v>58</v>
      </c>
      <c r="B49">
        <v>0.28835497003188199</v>
      </c>
      <c r="C49">
        <v>6.9932587814873797</v>
      </c>
      <c r="D49">
        <v>8.1817258721068598E-3</v>
      </c>
      <c r="E49">
        <v>3.9605345593296003E-2</v>
      </c>
      <c r="F49" t="str">
        <f t="shared" si="0"/>
        <v>n.s.</v>
      </c>
    </row>
    <row r="50" spans="1:6" x14ac:dyDescent="0.2">
      <c r="A50" s="1" t="s">
        <v>59</v>
      </c>
      <c r="B50">
        <v>-3.61512093995114E-2</v>
      </c>
      <c r="C50">
        <v>8.9447976488372702E-2</v>
      </c>
      <c r="D50">
        <v>0.76488011557732805</v>
      </c>
      <c r="E50">
        <v>0.91551296109583902</v>
      </c>
      <c r="F50" t="str">
        <f t="shared" si="0"/>
        <v>n.s.</v>
      </c>
    </row>
    <row r="51" spans="1:6" x14ac:dyDescent="0.2">
      <c r="A51" s="1" t="s">
        <v>60</v>
      </c>
      <c r="B51">
        <v>-24.1951230838526</v>
      </c>
      <c r="C51">
        <v>1.8972854637913801</v>
      </c>
      <c r="D51">
        <v>0.16838247696552999</v>
      </c>
      <c r="E51">
        <v>0.29807512912668199</v>
      </c>
      <c r="F51" t="str">
        <f t="shared" si="0"/>
        <v>n.s.</v>
      </c>
    </row>
    <row r="52" spans="1:6" x14ac:dyDescent="0.2">
      <c r="A52" s="1" t="s">
        <v>61</v>
      </c>
      <c r="B52">
        <v>-0.72080574044193202</v>
      </c>
      <c r="C52">
        <v>3.9772345284129602</v>
      </c>
      <c r="D52">
        <v>4.6119223438843698E-2</v>
      </c>
      <c r="E52">
        <v>0.123662819711017</v>
      </c>
      <c r="F52" t="str">
        <f t="shared" si="0"/>
        <v>n.s.</v>
      </c>
    </row>
    <row r="53" spans="1:6" x14ac:dyDescent="0.2">
      <c r="A53" s="1" t="s">
        <v>62</v>
      </c>
      <c r="B53">
        <v>-0.31983967914059303</v>
      </c>
      <c r="C53">
        <v>1.00397303351929</v>
      </c>
      <c r="D53">
        <v>0.316351056032105</v>
      </c>
      <c r="E53">
        <v>0.47100159025727201</v>
      </c>
      <c r="F53" t="str">
        <f t="shared" si="0"/>
        <v>n.s.</v>
      </c>
    </row>
    <row r="54" spans="1:6" x14ac:dyDescent="0.2">
      <c r="A54" s="1" t="s">
        <v>63</v>
      </c>
      <c r="B54">
        <v>-0.97203893780818895</v>
      </c>
      <c r="C54">
        <v>2.2603705734434199</v>
      </c>
      <c r="D54">
        <v>0.13272229817189099</v>
      </c>
      <c r="E54">
        <v>0.25295852648092199</v>
      </c>
      <c r="F54" t="str">
        <f t="shared" si="0"/>
        <v>n.s.</v>
      </c>
    </row>
    <row r="55" spans="1:6" x14ac:dyDescent="0.2">
      <c r="A55" s="1" t="s">
        <v>64</v>
      </c>
      <c r="B55">
        <v>-0.57981347652334203</v>
      </c>
      <c r="C55">
        <v>3.0844642598576701</v>
      </c>
      <c r="D55">
        <v>7.9043291549635297E-2</v>
      </c>
      <c r="E55">
        <v>0.18243325096055099</v>
      </c>
      <c r="F55" t="str">
        <f t="shared" si="0"/>
        <v>n.s.</v>
      </c>
    </row>
    <row r="56" spans="1:6" x14ac:dyDescent="0.2">
      <c r="A56" s="1" t="s">
        <v>65</v>
      </c>
      <c r="B56">
        <v>0.77027791577702498</v>
      </c>
      <c r="C56">
        <v>1.9342613680362299</v>
      </c>
      <c r="D56">
        <v>0.16429298287718899</v>
      </c>
      <c r="E56">
        <v>0.29301033482054301</v>
      </c>
      <c r="F56" t="str">
        <f t="shared" si="0"/>
        <v>n.s.</v>
      </c>
    </row>
    <row r="57" spans="1:6" x14ac:dyDescent="0.2">
      <c r="A57" s="1" t="s">
        <v>66</v>
      </c>
      <c r="B57">
        <v>-0.53116618839849306</v>
      </c>
      <c r="C57">
        <v>1.70036372526511</v>
      </c>
      <c r="D57">
        <v>0.19224041665147601</v>
      </c>
      <c r="E57">
        <v>0.323944668902299</v>
      </c>
      <c r="F57" t="str">
        <f t="shared" si="0"/>
        <v>n.s.</v>
      </c>
    </row>
    <row r="58" spans="1:6" x14ac:dyDescent="0.2">
      <c r="A58" s="1" t="s">
        <v>67</v>
      </c>
      <c r="B58">
        <v>-0.81828629825693999</v>
      </c>
      <c r="C58">
        <v>1.7810022522278399</v>
      </c>
      <c r="D58">
        <v>0.18202630378791501</v>
      </c>
      <c r="E58">
        <v>0.314095861741292</v>
      </c>
      <c r="F58" t="str">
        <f t="shared" si="0"/>
        <v>n.s.</v>
      </c>
    </row>
    <row r="59" spans="1:6" x14ac:dyDescent="0.2">
      <c r="A59" s="1" t="s">
        <v>68</v>
      </c>
      <c r="B59">
        <v>0.41271815215784102</v>
      </c>
      <c r="C59">
        <v>1.4724100212820299</v>
      </c>
      <c r="D59">
        <v>0.22496583127761899</v>
      </c>
      <c r="E59">
        <v>0.36407192221555601</v>
      </c>
      <c r="F59" t="str">
        <f t="shared" si="0"/>
        <v>n.s.</v>
      </c>
    </row>
    <row r="60" spans="1:6" x14ac:dyDescent="0.2">
      <c r="A60" s="1" t="s">
        <v>69</v>
      </c>
      <c r="B60">
        <v>8.08742597618423</v>
      </c>
      <c r="C60">
        <v>0</v>
      </c>
      <c r="D60">
        <v>1</v>
      </c>
      <c r="E60">
        <v>1</v>
      </c>
      <c r="F60" t="str">
        <f t="shared" si="0"/>
        <v>n.s.</v>
      </c>
    </row>
    <row r="61" spans="1:6" x14ac:dyDescent="0.2">
      <c r="A61" s="1" t="s">
        <v>70</v>
      </c>
      <c r="B61">
        <v>-0.68302063574606797</v>
      </c>
      <c r="C61">
        <v>2.5798375778385898</v>
      </c>
      <c r="D61">
        <v>0.108232767355553</v>
      </c>
      <c r="E61">
        <v>0.21820630149602099</v>
      </c>
      <c r="F61" t="str">
        <f t="shared" si="0"/>
        <v>n.s.</v>
      </c>
    </row>
    <row r="62" spans="1:6" x14ac:dyDescent="0.2">
      <c r="A62" s="1" t="s">
        <v>71</v>
      </c>
      <c r="B62">
        <v>-1.32302147392595</v>
      </c>
      <c r="C62">
        <v>4.5472512456547101</v>
      </c>
      <c r="D62">
        <v>3.2971637734389603E-2</v>
      </c>
      <c r="E62">
        <v>9.7094367844457602E-2</v>
      </c>
      <c r="F62" t="str">
        <f t="shared" si="0"/>
        <v>n.s.</v>
      </c>
    </row>
    <row r="63" spans="1:6" x14ac:dyDescent="0.2">
      <c r="A63" s="1" t="s">
        <v>72</v>
      </c>
      <c r="B63">
        <v>-0.82871173416351496</v>
      </c>
      <c r="C63">
        <v>5.3295883698240196</v>
      </c>
      <c r="D63">
        <v>2.09663363853528E-2</v>
      </c>
      <c r="E63">
        <v>7.3291309551259204E-2</v>
      </c>
      <c r="F63" t="str">
        <f t="shared" si="0"/>
        <v>n.s.</v>
      </c>
    </row>
    <row r="64" spans="1:6" x14ac:dyDescent="0.2">
      <c r="A64" s="1" t="s">
        <v>73</v>
      </c>
      <c r="B64">
        <v>-0.495779724390222</v>
      </c>
      <c r="C64">
        <v>2.23747277245229</v>
      </c>
      <c r="D64">
        <v>0.13470097755802299</v>
      </c>
      <c r="E64">
        <v>0.25495306132954598</v>
      </c>
      <c r="F64" t="str">
        <f t="shared" si="0"/>
        <v>n.s.</v>
      </c>
    </row>
    <row r="65" spans="1:6" x14ac:dyDescent="0.2">
      <c r="A65" s="1" t="s">
        <v>74</v>
      </c>
      <c r="B65">
        <v>-0.91890131545800002</v>
      </c>
      <c r="C65">
        <v>6.7202796950559804</v>
      </c>
      <c r="D65">
        <v>9.5322676875082592E-3</v>
      </c>
      <c r="E65">
        <v>4.2049600202153301E-2</v>
      </c>
      <c r="F65" t="str">
        <f t="shared" si="0"/>
        <v>n.s.</v>
      </c>
    </row>
    <row r="66" spans="1:6" x14ac:dyDescent="0.2">
      <c r="A66" s="1" t="s">
        <v>75</v>
      </c>
      <c r="B66">
        <v>-0.51080131369935899</v>
      </c>
      <c r="C66">
        <v>1.57312107680855</v>
      </c>
      <c r="D66">
        <v>0.20975433602767199</v>
      </c>
      <c r="E66">
        <v>0.34980372502175799</v>
      </c>
      <c r="F66" t="str">
        <f t="shared" ref="F66:F129" si="1">IF(AND(ABS(B66)&gt;2,E66&lt;0.05),E66,"n.s.")</f>
        <v>n.s.</v>
      </c>
    </row>
    <row r="67" spans="1:6" x14ac:dyDescent="0.2">
      <c r="A67" s="1" t="s">
        <v>76</v>
      </c>
      <c r="B67">
        <v>-0.83783663546040699</v>
      </c>
      <c r="C67">
        <v>7.3148172401079101</v>
      </c>
      <c r="D67">
        <v>6.8388353891060101E-3</v>
      </c>
      <c r="E67">
        <v>3.5969643825394103E-2</v>
      </c>
      <c r="F67" t="str">
        <f t="shared" si="1"/>
        <v>n.s.</v>
      </c>
    </row>
    <row r="68" spans="1:6" x14ac:dyDescent="0.2">
      <c r="A68" s="1" t="s">
        <v>77</v>
      </c>
      <c r="B68">
        <v>0.24661851762548301</v>
      </c>
      <c r="C68">
        <v>0.58262507324900503</v>
      </c>
      <c r="D68">
        <v>0.44528521166096802</v>
      </c>
      <c r="E68">
        <v>0.61061447611765995</v>
      </c>
      <c r="F68" t="str">
        <f t="shared" si="1"/>
        <v>n.s.</v>
      </c>
    </row>
    <row r="69" spans="1:6" x14ac:dyDescent="0.2">
      <c r="A69" s="1" t="s">
        <v>78</v>
      </c>
      <c r="B69">
        <v>-1.02291914584727</v>
      </c>
      <c r="C69">
        <v>6.8259764544996004</v>
      </c>
      <c r="D69">
        <v>8.9841424641068403E-3</v>
      </c>
      <c r="E69">
        <v>4.06142638666648E-2</v>
      </c>
      <c r="F69" t="str">
        <f t="shared" si="1"/>
        <v>n.s.</v>
      </c>
    </row>
    <row r="70" spans="1:6" x14ac:dyDescent="0.2">
      <c r="A70" s="1" t="s">
        <v>79</v>
      </c>
      <c r="B70">
        <v>-0.57497960473586796</v>
      </c>
      <c r="C70">
        <v>4.7551205555430398</v>
      </c>
      <c r="D70">
        <v>2.92112465317356E-2</v>
      </c>
      <c r="E70">
        <v>9.2038807625913599E-2</v>
      </c>
      <c r="F70" t="str">
        <f t="shared" si="1"/>
        <v>n.s.</v>
      </c>
    </row>
    <row r="71" spans="1:6" x14ac:dyDescent="0.2">
      <c r="A71" s="1" t="s">
        <v>80</v>
      </c>
      <c r="B71">
        <v>-39.162969344518501</v>
      </c>
      <c r="C71">
        <v>1.3409775437631899</v>
      </c>
      <c r="D71">
        <v>0.246861649967927</v>
      </c>
      <c r="E71">
        <v>0.38914502170736598</v>
      </c>
      <c r="F71" t="str">
        <f t="shared" si="1"/>
        <v>n.s.</v>
      </c>
    </row>
    <row r="72" spans="1:6" x14ac:dyDescent="0.2">
      <c r="A72" s="1" t="s">
        <v>81</v>
      </c>
      <c r="B72">
        <v>-0.662510071584129</v>
      </c>
      <c r="C72">
        <v>7.5688895560810998</v>
      </c>
      <c r="D72">
        <v>5.9384359718459602E-3</v>
      </c>
      <c r="E72">
        <v>3.2483244765997399E-2</v>
      </c>
      <c r="F72" t="str">
        <f t="shared" si="1"/>
        <v>n.s.</v>
      </c>
    </row>
    <row r="73" spans="1:6" x14ac:dyDescent="0.2">
      <c r="A73" s="1" t="s">
        <v>82</v>
      </c>
      <c r="B73">
        <v>755.51465905874295</v>
      </c>
      <c r="C73">
        <v>7.8454331742250403E-7</v>
      </c>
      <c r="D73">
        <v>0.99929327823187997</v>
      </c>
      <c r="E73">
        <v>1</v>
      </c>
      <c r="F73" t="str">
        <f t="shared" si="1"/>
        <v>n.s.</v>
      </c>
    </row>
    <row r="74" spans="1:6" x14ac:dyDescent="0.2">
      <c r="A74" s="1" t="s">
        <v>83</v>
      </c>
      <c r="B74">
        <v>-0.63541966029637198</v>
      </c>
      <c r="C74">
        <v>2.2857526925425899</v>
      </c>
      <c r="D74">
        <v>0.130566786163058</v>
      </c>
      <c r="E74">
        <v>0.25147898602532598</v>
      </c>
      <c r="F74" t="str">
        <f t="shared" si="1"/>
        <v>n.s.</v>
      </c>
    </row>
    <row r="75" spans="1:6" x14ac:dyDescent="0.2">
      <c r="A75" s="1" t="s">
        <v>84</v>
      </c>
      <c r="B75">
        <v>1320.5282049601899</v>
      </c>
      <c r="C75">
        <v>6.8709937295352596E-7</v>
      </c>
      <c r="D75">
        <v>0.99933862193397405</v>
      </c>
      <c r="E75">
        <v>1</v>
      </c>
      <c r="F75" t="str">
        <f t="shared" si="1"/>
        <v>n.s.</v>
      </c>
    </row>
    <row r="76" spans="1:6" x14ac:dyDescent="0.2">
      <c r="A76" s="1" t="s">
        <v>85</v>
      </c>
      <c r="B76">
        <v>-0.129761373017166</v>
      </c>
      <c r="C76">
        <v>0.34858726006382301</v>
      </c>
      <c r="D76">
        <v>0.55491393933602495</v>
      </c>
      <c r="E76">
        <v>0.71928195533839501</v>
      </c>
      <c r="F76" t="str">
        <f t="shared" si="1"/>
        <v>n.s.</v>
      </c>
    </row>
    <row r="77" spans="1:6" x14ac:dyDescent="0.2">
      <c r="A77" s="1" t="s">
        <v>86</v>
      </c>
      <c r="B77">
        <v>-9.9486452116426594E-2</v>
      </c>
      <c r="C77">
        <v>0.27534901136891698</v>
      </c>
      <c r="D77">
        <v>0.59976597127372</v>
      </c>
      <c r="E77">
        <v>0.75636825680665898</v>
      </c>
      <c r="F77" t="str">
        <f t="shared" si="1"/>
        <v>n.s.</v>
      </c>
    </row>
    <row r="78" spans="1:6" x14ac:dyDescent="0.2">
      <c r="A78" s="1" t="s">
        <v>87</v>
      </c>
      <c r="B78">
        <v>-1.2511529581082299</v>
      </c>
      <c r="C78">
        <v>2.7497620048824301</v>
      </c>
      <c r="D78">
        <v>9.72689058895813E-2</v>
      </c>
      <c r="E78">
        <v>0.206225160936438</v>
      </c>
      <c r="F78" t="str">
        <f t="shared" si="1"/>
        <v>n.s.</v>
      </c>
    </row>
    <row r="79" spans="1:6" x14ac:dyDescent="0.2">
      <c r="A79" s="1" t="s">
        <v>88</v>
      </c>
      <c r="B79">
        <v>0.23526677916976199</v>
      </c>
      <c r="C79">
        <v>0.20472479197746901</v>
      </c>
      <c r="D79">
        <v>0.650933858152552</v>
      </c>
      <c r="E79">
        <v>0.80556746698969695</v>
      </c>
      <c r="F79" t="str">
        <f t="shared" si="1"/>
        <v>n.s.</v>
      </c>
    </row>
    <row r="80" spans="1:6" x14ac:dyDescent="0.2">
      <c r="A80" s="1" t="s">
        <v>89</v>
      </c>
      <c r="B80">
        <v>-0.35855119726221202</v>
      </c>
      <c r="C80">
        <v>4.8790496021474601</v>
      </c>
      <c r="D80">
        <v>2.71845832946443E-2</v>
      </c>
      <c r="E80">
        <v>8.6453296873084104E-2</v>
      </c>
      <c r="F80" t="str">
        <f t="shared" si="1"/>
        <v>n.s.</v>
      </c>
    </row>
    <row r="81" spans="1:6" x14ac:dyDescent="0.2">
      <c r="A81" s="1" t="s">
        <v>90</v>
      </c>
      <c r="B81">
        <v>-76.868842846167993</v>
      </c>
      <c r="C81">
        <v>6.4600803756888994E-2</v>
      </c>
      <c r="D81">
        <v>0.799366635183968</v>
      </c>
      <c r="E81">
        <v>0.95055119444702296</v>
      </c>
      <c r="F81" t="str">
        <f t="shared" si="1"/>
        <v>n.s.</v>
      </c>
    </row>
    <row r="82" spans="1:6" x14ac:dyDescent="0.2">
      <c r="A82" s="1" t="s">
        <v>91</v>
      </c>
      <c r="B82">
        <v>-0.58886238755848097</v>
      </c>
      <c r="C82">
        <v>1.55503139483176</v>
      </c>
      <c r="D82">
        <v>0.21239420510311699</v>
      </c>
      <c r="E82">
        <v>0.35116592497529597</v>
      </c>
      <c r="F82" t="str">
        <f t="shared" si="1"/>
        <v>n.s.</v>
      </c>
    </row>
    <row r="83" spans="1:6" x14ac:dyDescent="0.2">
      <c r="A83" s="1" t="s">
        <v>92</v>
      </c>
      <c r="B83">
        <v>-0.16794808163466499</v>
      </c>
      <c r="C83">
        <v>2.4898137760283099</v>
      </c>
      <c r="D83">
        <v>0.114585282015507</v>
      </c>
      <c r="E83">
        <v>0.22875236957110401</v>
      </c>
      <c r="F83" t="str">
        <f t="shared" si="1"/>
        <v>n.s.</v>
      </c>
    </row>
    <row r="84" spans="1:6" x14ac:dyDescent="0.2">
      <c r="A84" s="1" t="s">
        <v>93</v>
      </c>
      <c r="B84">
        <v>-29.481425394627198</v>
      </c>
      <c r="C84">
        <v>3.3843610077814201</v>
      </c>
      <c r="D84">
        <v>6.5817686760249003E-2</v>
      </c>
      <c r="E84">
        <v>0.159302100256001</v>
      </c>
      <c r="F84" t="str">
        <f t="shared" si="1"/>
        <v>n.s.</v>
      </c>
    </row>
    <row r="85" spans="1:6" x14ac:dyDescent="0.2">
      <c r="A85" s="1" t="s">
        <v>94</v>
      </c>
      <c r="B85">
        <v>-0.57464511155032805</v>
      </c>
      <c r="C85">
        <v>4.1302710284353497</v>
      </c>
      <c r="D85">
        <v>4.2122604032373702E-2</v>
      </c>
      <c r="E85">
        <v>0.117556451049533</v>
      </c>
      <c r="F85" t="str">
        <f t="shared" si="1"/>
        <v>n.s.</v>
      </c>
    </row>
    <row r="86" spans="1:6" x14ac:dyDescent="0.2">
      <c r="A86" s="1" t="s">
        <v>95</v>
      </c>
      <c r="B86">
        <v>-1.01876310682555</v>
      </c>
      <c r="C86">
        <v>19.305505366440201</v>
      </c>
      <c r="D86">
        <v>1.11384726539931E-5</v>
      </c>
      <c r="E86">
        <v>3.3543645091555798E-4</v>
      </c>
      <c r="F86" t="str">
        <f t="shared" si="1"/>
        <v>n.s.</v>
      </c>
    </row>
    <row r="87" spans="1:6" x14ac:dyDescent="0.2">
      <c r="A87" s="1" t="s">
        <v>96</v>
      </c>
      <c r="B87">
        <v>-1.2257935188095801</v>
      </c>
      <c r="C87">
        <v>9.7066525268071508</v>
      </c>
      <c r="D87">
        <v>1.83602146881878E-3</v>
      </c>
      <c r="E87">
        <v>1.3042905759011399E-2</v>
      </c>
      <c r="F87" t="str">
        <f t="shared" si="1"/>
        <v>n.s.</v>
      </c>
    </row>
    <row r="88" spans="1:6" x14ac:dyDescent="0.2">
      <c r="A88" s="1" t="s">
        <v>97</v>
      </c>
      <c r="B88">
        <v>-1.4913632111375601</v>
      </c>
      <c r="C88">
        <v>10.3238647230172</v>
      </c>
      <c r="D88">
        <v>1.3132101284418799E-3</v>
      </c>
      <c r="E88">
        <v>1.1051168311657001E-2</v>
      </c>
      <c r="F88" t="str">
        <f t="shared" si="1"/>
        <v>n.s.</v>
      </c>
    </row>
    <row r="89" spans="1:6" x14ac:dyDescent="0.2">
      <c r="A89" s="1" t="s">
        <v>98</v>
      </c>
      <c r="B89">
        <v>-1.12769533492615</v>
      </c>
      <c r="C89">
        <v>6.7882326124463397</v>
      </c>
      <c r="D89">
        <v>9.1760710878832103E-3</v>
      </c>
      <c r="E89">
        <v>4.1141892500591103E-2</v>
      </c>
      <c r="F89" t="str">
        <f t="shared" si="1"/>
        <v>n.s.</v>
      </c>
    </row>
    <row r="90" spans="1:6" x14ac:dyDescent="0.2">
      <c r="A90" s="1" t="s">
        <v>99</v>
      </c>
      <c r="B90">
        <v>-0.65317575558210705</v>
      </c>
      <c r="C90">
        <v>3.2610688728077499</v>
      </c>
      <c r="D90">
        <v>7.0942869592099403E-2</v>
      </c>
      <c r="E90">
        <v>0.16799025829817499</v>
      </c>
      <c r="F90" t="str">
        <f t="shared" si="1"/>
        <v>n.s.</v>
      </c>
    </row>
    <row r="91" spans="1:6" x14ac:dyDescent="0.2">
      <c r="A91" s="1" t="s">
        <v>100</v>
      </c>
      <c r="B91">
        <v>-0.31740242080937903</v>
      </c>
      <c r="C91">
        <v>0.93413491104547597</v>
      </c>
      <c r="D91">
        <v>0.33379077100850602</v>
      </c>
      <c r="E91">
        <v>0.490815999305518</v>
      </c>
      <c r="F91" t="str">
        <f t="shared" si="1"/>
        <v>n.s.</v>
      </c>
    </row>
    <row r="92" spans="1:6" x14ac:dyDescent="0.2">
      <c r="A92" s="1" t="s">
        <v>101</v>
      </c>
      <c r="B92">
        <v>0.12349878385343201</v>
      </c>
      <c r="C92">
        <v>1.26218257649452</v>
      </c>
      <c r="D92">
        <v>0.261238362639237</v>
      </c>
      <c r="E92">
        <v>0.40472299662327799</v>
      </c>
      <c r="F92" t="str">
        <f t="shared" si="1"/>
        <v>n.s.</v>
      </c>
    </row>
    <row r="93" spans="1:6" x14ac:dyDescent="0.2">
      <c r="A93" s="1" t="s">
        <v>102</v>
      </c>
      <c r="B93">
        <v>-2.9387184170517702</v>
      </c>
      <c r="C93">
        <v>10.8256667533705</v>
      </c>
      <c r="D93">
        <v>1.00102639423372E-3</v>
      </c>
      <c r="E93">
        <v>8.9764170105876007E-3</v>
      </c>
      <c r="F93">
        <f t="shared" si="1"/>
        <v>8.9764170105876007E-3</v>
      </c>
    </row>
    <row r="94" spans="1:6" x14ac:dyDescent="0.2">
      <c r="A94" s="1" t="s">
        <v>103</v>
      </c>
      <c r="B94">
        <v>-0.442430301864424</v>
      </c>
      <c r="C94">
        <v>1.96211787755647</v>
      </c>
      <c r="D94">
        <v>0.16128699629176199</v>
      </c>
      <c r="E94">
        <v>0.29021048345919098</v>
      </c>
      <c r="F94" t="str">
        <f t="shared" si="1"/>
        <v>n.s.</v>
      </c>
    </row>
    <row r="95" spans="1:6" x14ac:dyDescent="0.2">
      <c r="A95" s="1" t="s">
        <v>104</v>
      </c>
      <c r="B95">
        <v>-36.038158294466598</v>
      </c>
      <c r="C95">
        <v>1.00344842174604</v>
      </c>
      <c r="D95">
        <v>0.31647752698996501</v>
      </c>
      <c r="E95">
        <v>0.47100159025727201</v>
      </c>
      <c r="F95" t="str">
        <f t="shared" si="1"/>
        <v>n.s.</v>
      </c>
    </row>
    <row r="96" spans="1:6" x14ac:dyDescent="0.2">
      <c r="A96" s="1" t="s">
        <v>105</v>
      </c>
      <c r="B96">
        <v>-0.66116226634178699</v>
      </c>
      <c r="C96">
        <v>5.1127963564149503</v>
      </c>
      <c r="D96">
        <v>2.3750010678974601E-2</v>
      </c>
      <c r="E96">
        <v>7.9700956082203206E-2</v>
      </c>
      <c r="F96" t="str">
        <f t="shared" si="1"/>
        <v>n.s.</v>
      </c>
    </row>
    <row r="97" spans="1:6" x14ac:dyDescent="0.2">
      <c r="A97" s="1" t="s">
        <v>106</v>
      </c>
      <c r="B97">
        <v>-1.6761365279668401</v>
      </c>
      <c r="C97">
        <v>9.2127104016842605</v>
      </c>
      <c r="D97">
        <v>2.4034060167622598E-3</v>
      </c>
      <c r="E97">
        <v>1.5516274454338499E-2</v>
      </c>
      <c r="F97" t="str">
        <f t="shared" si="1"/>
        <v>n.s.</v>
      </c>
    </row>
    <row r="98" spans="1:6" x14ac:dyDescent="0.2">
      <c r="A98" s="1" t="s">
        <v>107</v>
      </c>
      <c r="B98">
        <v>-0.97432753414962203</v>
      </c>
      <c r="C98">
        <v>19.8709502679189</v>
      </c>
      <c r="D98">
        <v>8.2849756343206204E-6</v>
      </c>
      <c r="E98">
        <v>3.3543645091555798E-4</v>
      </c>
      <c r="F98" t="str">
        <f t="shared" si="1"/>
        <v>n.s.</v>
      </c>
    </row>
    <row r="99" spans="1:6" x14ac:dyDescent="0.2">
      <c r="A99" s="1" t="s">
        <v>108</v>
      </c>
      <c r="B99">
        <v>-1.24593351229042</v>
      </c>
      <c r="C99">
        <v>19.663485843458599</v>
      </c>
      <c r="D99">
        <v>9.2349238979272403E-6</v>
      </c>
      <c r="E99">
        <v>3.3543645091555798E-4</v>
      </c>
      <c r="F99" t="str">
        <f t="shared" si="1"/>
        <v>n.s.</v>
      </c>
    </row>
    <row r="100" spans="1:6" x14ac:dyDescent="0.2">
      <c r="A100" s="1" t="s">
        <v>109</v>
      </c>
      <c r="B100">
        <v>-0.190033049715189</v>
      </c>
      <c r="C100">
        <v>0.53735835537690901</v>
      </c>
      <c r="D100">
        <v>0.46352957620325702</v>
      </c>
      <c r="E100">
        <v>0.62605105724242405</v>
      </c>
      <c r="F100" t="str">
        <f t="shared" si="1"/>
        <v>n.s.</v>
      </c>
    </row>
    <row r="101" spans="1:6" x14ac:dyDescent="0.2">
      <c r="A101" s="1" t="s">
        <v>110</v>
      </c>
      <c r="B101">
        <v>-2.1245419549471798</v>
      </c>
      <c r="C101">
        <v>33.8965441809559</v>
      </c>
      <c r="D101">
        <v>5.8121847335001997E-9</v>
      </c>
      <c r="E101">
        <v>7.1656828599664405E-7</v>
      </c>
      <c r="F101">
        <f t="shared" si="1"/>
        <v>7.1656828599664405E-7</v>
      </c>
    </row>
    <row r="102" spans="1:6" x14ac:dyDescent="0.2">
      <c r="A102" s="1" t="s">
        <v>111</v>
      </c>
      <c r="B102">
        <v>-0.88511797064246001</v>
      </c>
      <c r="C102">
        <v>6.0153488016792398</v>
      </c>
      <c r="D102">
        <v>1.41819751177393E-2</v>
      </c>
      <c r="E102">
        <v>5.6214060792778402E-2</v>
      </c>
      <c r="F102" t="str">
        <f t="shared" si="1"/>
        <v>n.s.</v>
      </c>
    </row>
    <row r="103" spans="1:6" x14ac:dyDescent="0.2">
      <c r="A103" s="1" t="s">
        <v>112</v>
      </c>
      <c r="B103">
        <v>-23.1142391937803</v>
      </c>
      <c r="C103">
        <v>13.055731734851699</v>
      </c>
      <c r="D103">
        <v>3.0235768530828501E-4</v>
      </c>
      <c r="E103">
        <v>4.1212983771593296E-3</v>
      </c>
      <c r="F103">
        <f t="shared" si="1"/>
        <v>4.1212983771593296E-3</v>
      </c>
    </row>
    <row r="104" spans="1:6" x14ac:dyDescent="0.2">
      <c r="A104" s="1" t="s">
        <v>113</v>
      </c>
      <c r="B104">
        <v>0.173012335206987</v>
      </c>
      <c r="C104">
        <v>1.8063315477447801</v>
      </c>
      <c r="D104">
        <v>0.178948922515408</v>
      </c>
      <c r="E104">
        <v>0.310846563884142</v>
      </c>
      <c r="F104" t="str">
        <f t="shared" si="1"/>
        <v>n.s.</v>
      </c>
    </row>
    <row r="105" spans="1:6" x14ac:dyDescent="0.2">
      <c r="A105" s="1" t="s">
        <v>114</v>
      </c>
      <c r="B105">
        <v>-59.827677729872804</v>
      </c>
      <c r="C105">
        <v>1.48689417146215</v>
      </c>
      <c r="D105">
        <v>0.22269897262927801</v>
      </c>
      <c r="E105">
        <v>0.36147281314010299</v>
      </c>
      <c r="F105" t="str">
        <f t="shared" si="1"/>
        <v>n.s.</v>
      </c>
    </row>
    <row r="106" spans="1:6" x14ac:dyDescent="0.2">
      <c r="A106" s="1" t="s">
        <v>115</v>
      </c>
      <c r="B106">
        <v>-0.80268422223584601</v>
      </c>
      <c r="C106">
        <v>13.0155864056933</v>
      </c>
      <c r="D106">
        <v>3.0890901912894502E-4</v>
      </c>
      <c r="E106">
        <v>4.1212983771593296E-3</v>
      </c>
      <c r="F106" t="str">
        <f t="shared" si="1"/>
        <v>n.s.</v>
      </c>
    </row>
    <row r="107" spans="1:6" x14ac:dyDescent="0.2">
      <c r="A107" s="1" t="s">
        <v>116</v>
      </c>
      <c r="B107">
        <v>-3.42645726855406</v>
      </c>
      <c r="C107">
        <v>18.939593991749501</v>
      </c>
      <c r="D107">
        <v>1.3492318419294799E-5</v>
      </c>
      <c r="E107">
        <v>3.6901490876771199E-4</v>
      </c>
      <c r="F107">
        <f t="shared" si="1"/>
        <v>3.6901490876771199E-4</v>
      </c>
    </row>
    <row r="108" spans="1:6" x14ac:dyDescent="0.2">
      <c r="A108" s="1" t="s">
        <v>117</v>
      </c>
      <c r="B108">
        <v>-0.85011763761308001</v>
      </c>
      <c r="C108">
        <v>6.4478611820143197</v>
      </c>
      <c r="D108">
        <v>1.11085993380845E-2</v>
      </c>
      <c r="E108">
        <v>4.6033362408577402E-2</v>
      </c>
      <c r="F108" t="str">
        <f t="shared" si="1"/>
        <v>n.s.</v>
      </c>
    </row>
    <row r="109" spans="1:6" x14ac:dyDescent="0.2">
      <c r="A109" s="1" t="s">
        <v>118</v>
      </c>
      <c r="B109">
        <v>-1.4228804343741801</v>
      </c>
      <c r="C109">
        <v>16.3226199516943</v>
      </c>
      <c r="D109">
        <v>5.3422440677741698E-5</v>
      </c>
      <c r="E109">
        <v>1.1688830020289899E-3</v>
      </c>
      <c r="F109" t="str">
        <f t="shared" si="1"/>
        <v>n.s.</v>
      </c>
    </row>
    <row r="110" spans="1:6" x14ac:dyDescent="0.2">
      <c r="A110" s="1" t="s">
        <v>119</v>
      </c>
      <c r="B110">
        <v>33.566205916307098</v>
      </c>
      <c r="C110">
        <v>0</v>
      </c>
      <c r="D110">
        <v>1</v>
      </c>
      <c r="E110">
        <v>1</v>
      </c>
      <c r="F110" t="str">
        <f t="shared" si="1"/>
        <v>n.s.</v>
      </c>
    </row>
    <row r="111" spans="1:6" x14ac:dyDescent="0.2">
      <c r="A111" s="1" t="s">
        <v>120</v>
      </c>
      <c r="B111">
        <v>-3.87490148026404</v>
      </c>
      <c r="C111">
        <v>33.664056712210403</v>
      </c>
      <c r="D111">
        <v>6.5499843326932697E-9</v>
      </c>
      <c r="E111">
        <v>7.1656828599664405E-7</v>
      </c>
      <c r="F111">
        <f t="shared" si="1"/>
        <v>7.1656828599664405E-7</v>
      </c>
    </row>
    <row r="112" spans="1:6" x14ac:dyDescent="0.2">
      <c r="A112" s="1" t="s">
        <v>121</v>
      </c>
      <c r="B112">
        <v>-5.2505520674575603</v>
      </c>
      <c r="C112">
        <v>12.013774662634001</v>
      </c>
      <c r="D112">
        <v>5.2808795663816799E-4</v>
      </c>
      <c r="E112">
        <v>5.7772822456215603E-3</v>
      </c>
      <c r="F112">
        <f t="shared" si="1"/>
        <v>5.7772822456215603E-3</v>
      </c>
    </row>
    <row r="113" spans="1:6" x14ac:dyDescent="0.2">
      <c r="A113" s="1" t="s">
        <v>122</v>
      </c>
      <c r="B113">
        <v>-0.86434840989345696</v>
      </c>
      <c r="C113">
        <v>7.1051623402551103</v>
      </c>
      <c r="D113">
        <v>7.68622635070182E-3</v>
      </c>
      <c r="E113">
        <v>3.8702656096402499E-2</v>
      </c>
      <c r="F113" t="str">
        <f t="shared" si="1"/>
        <v>n.s.</v>
      </c>
    </row>
    <row r="114" spans="1:6" x14ac:dyDescent="0.2">
      <c r="A114" s="1" t="s">
        <v>123</v>
      </c>
      <c r="B114">
        <v>-0.36161967022313501</v>
      </c>
      <c r="C114">
        <v>1.5166588120400799</v>
      </c>
      <c r="D114">
        <v>0.21812581561414299</v>
      </c>
      <c r="E114">
        <v>0.35641007058726398</v>
      </c>
      <c r="F114" t="str">
        <f t="shared" si="1"/>
        <v>n.s.</v>
      </c>
    </row>
    <row r="115" spans="1:6" x14ac:dyDescent="0.2">
      <c r="A115" s="1" t="s">
        <v>124</v>
      </c>
      <c r="B115">
        <v>58.6383696812468</v>
      </c>
      <c r="C115">
        <v>5.3839471547689801E-8</v>
      </c>
      <c r="D115">
        <v>0.99981486418092103</v>
      </c>
      <c r="E115">
        <v>1</v>
      </c>
      <c r="F115" t="str">
        <f t="shared" si="1"/>
        <v>n.s.</v>
      </c>
    </row>
    <row r="116" spans="1:6" x14ac:dyDescent="0.2">
      <c r="A116" s="1" t="s">
        <v>125</v>
      </c>
      <c r="B116">
        <v>-23.666245081916799</v>
      </c>
      <c r="C116">
        <v>3.9134624633289801</v>
      </c>
      <c r="D116">
        <v>4.79008127197613E-2</v>
      </c>
      <c r="E116">
        <v>0.127192934746162</v>
      </c>
      <c r="F116" t="str">
        <f t="shared" si="1"/>
        <v>n.s.</v>
      </c>
    </row>
    <row r="117" spans="1:6" x14ac:dyDescent="0.2">
      <c r="A117" s="1" t="s">
        <v>126</v>
      </c>
      <c r="B117">
        <v>-0.74450491066965896</v>
      </c>
      <c r="C117">
        <v>5.1818045155885102</v>
      </c>
      <c r="D117">
        <v>2.2824607441057399E-2</v>
      </c>
      <c r="E117">
        <v>7.8031626689114994E-2</v>
      </c>
      <c r="F117" t="str">
        <f t="shared" si="1"/>
        <v>n.s.</v>
      </c>
    </row>
    <row r="118" spans="1:6" x14ac:dyDescent="0.2">
      <c r="A118" s="1" t="s">
        <v>127</v>
      </c>
      <c r="B118">
        <v>-2.0741202386190202E-2</v>
      </c>
      <c r="C118">
        <v>3.3700350431899999E-2</v>
      </c>
      <c r="D118">
        <v>0.85434565929959105</v>
      </c>
      <c r="E118">
        <v>0.99431292688697004</v>
      </c>
      <c r="F118" t="str">
        <f t="shared" si="1"/>
        <v>n.s.</v>
      </c>
    </row>
    <row r="119" spans="1:6" x14ac:dyDescent="0.2">
      <c r="A119" s="1" t="s">
        <v>128</v>
      </c>
      <c r="B119">
        <v>8.2728668255362903E-2</v>
      </c>
      <c r="C119">
        <v>0.43410353518811501</v>
      </c>
      <c r="D119">
        <v>0.50998224506485501</v>
      </c>
      <c r="E119">
        <v>0.673817120894869</v>
      </c>
      <c r="F119" t="str">
        <f t="shared" si="1"/>
        <v>n.s.</v>
      </c>
    </row>
    <row r="120" spans="1:6" x14ac:dyDescent="0.2">
      <c r="A120" s="1" t="s">
        <v>129</v>
      </c>
      <c r="B120">
        <v>-1.2146702414233801</v>
      </c>
      <c r="C120">
        <v>6.7295527951187104</v>
      </c>
      <c r="D120">
        <v>9.4828371771701302E-3</v>
      </c>
      <c r="E120">
        <v>4.2049600202153301E-2</v>
      </c>
      <c r="F120" t="str">
        <f t="shared" si="1"/>
        <v>n.s.</v>
      </c>
    </row>
    <row r="121" spans="1:6" x14ac:dyDescent="0.2">
      <c r="A121" s="1" t="s">
        <v>130</v>
      </c>
      <c r="B121">
        <v>-0.53663988684073605</v>
      </c>
      <c r="C121">
        <v>5.5800608121117001</v>
      </c>
      <c r="D121">
        <v>1.8166091857411599E-2</v>
      </c>
      <c r="E121">
        <v>6.6406615277581196E-2</v>
      </c>
      <c r="F121" t="str">
        <f t="shared" si="1"/>
        <v>n.s.</v>
      </c>
    </row>
    <row r="122" spans="1:6" x14ac:dyDescent="0.2">
      <c r="A122" s="1" t="s">
        <v>131</v>
      </c>
      <c r="B122">
        <v>-0.25248016167932302</v>
      </c>
      <c r="C122">
        <v>0.98291540338618699</v>
      </c>
      <c r="D122">
        <v>0.32148009840835501</v>
      </c>
      <c r="E122">
        <v>0.47655721904978399</v>
      </c>
      <c r="F122" t="str">
        <f t="shared" si="1"/>
        <v>n.s.</v>
      </c>
    </row>
    <row r="123" spans="1:6" x14ac:dyDescent="0.2">
      <c r="A123" s="1" t="s">
        <v>132</v>
      </c>
      <c r="B123">
        <v>-2.05768521192162</v>
      </c>
      <c r="C123">
        <v>6.4011710911668196</v>
      </c>
      <c r="D123">
        <v>1.14045111272975E-2</v>
      </c>
      <c r="E123">
        <v>4.6904267568659501E-2</v>
      </c>
      <c r="F123">
        <f t="shared" si="1"/>
        <v>4.6904267568659501E-2</v>
      </c>
    </row>
    <row r="124" spans="1:6" x14ac:dyDescent="0.2">
      <c r="A124" s="1" t="s">
        <v>133</v>
      </c>
      <c r="B124">
        <v>0.11148019895979901</v>
      </c>
      <c r="C124">
        <v>1.00181689718374</v>
      </c>
      <c r="D124">
        <v>0.31687127095918799</v>
      </c>
      <c r="E124">
        <v>0.47100159025727201</v>
      </c>
      <c r="F124" t="str">
        <f t="shared" si="1"/>
        <v>n.s.</v>
      </c>
    </row>
    <row r="125" spans="1:6" x14ac:dyDescent="0.2">
      <c r="A125" s="1" t="s">
        <v>134</v>
      </c>
      <c r="B125">
        <v>-21.3888363852647</v>
      </c>
      <c r="C125">
        <v>2.6567831663697898</v>
      </c>
      <c r="D125">
        <v>0.10310907174734001</v>
      </c>
      <c r="E125">
        <v>0.21363887214316199</v>
      </c>
      <c r="F125" t="str">
        <f t="shared" si="1"/>
        <v>n.s.</v>
      </c>
    </row>
    <row r="126" spans="1:6" x14ac:dyDescent="0.2">
      <c r="A126" s="1" t="s">
        <v>135</v>
      </c>
      <c r="B126">
        <v>-0.183677975058223</v>
      </c>
      <c r="C126">
        <v>2.17653953457011</v>
      </c>
      <c r="D126">
        <v>0.14012922476048301</v>
      </c>
      <c r="E126">
        <v>0.261606436668888</v>
      </c>
      <c r="F126" t="str">
        <f t="shared" si="1"/>
        <v>n.s.</v>
      </c>
    </row>
    <row r="127" spans="1:6" x14ac:dyDescent="0.2">
      <c r="A127" s="1" t="s">
        <v>136</v>
      </c>
      <c r="B127">
        <v>-0.18085006451425301</v>
      </c>
      <c r="C127">
        <v>1.5235711454642999</v>
      </c>
      <c r="D127">
        <v>0.217079871373521</v>
      </c>
      <c r="E127">
        <v>0.35641007058726398</v>
      </c>
      <c r="F127" t="str">
        <f t="shared" si="1"/>
        <v>n.s.</v>
      </c>
    </row>
    <row r="128" spans="1:6" x14ac:dyDescent="0.2">
      <c r="A128" s="1" t="s">
        <v>137</v>
      </c>
      <c r="B128">
        <v>-0.50598656812597997</v>
      </c>
      <c r="C128">
        <v>5.83715580574244</v>
      </c>
      <c r="D128">
        <v>1.5691171212948302E-2</v>
      </c>
      <c r="E128">
        <v>5.96046573158521E-2</v>
      </c>
      <c r="F128" t="str">
        <f t="shared" si="1"/>
        <v>n.s.</v>
      </c>
    </row>
    <row r="129" spans="1:6" x14ac:dyDescent="0.2">
      <c r="A129" s="1" t="s">
        <v>138</v>
      </c>
      <c r="B129">
        <v>-0.54254045887542102</v>
      </c>
      <c r="C129">
        <v>3.7227920850418701</v>
      </c>
      <c r="D129">
        <v>5.3674546447678301E-2</v>
      </c>
      <c r="E129">
        <v>0.14047835840612499</v>
      </c>
      <c r="F129" t="str">
        <f t="shared" si="1"/>
        <v>n.s.</v>
      </c>
    </row>
    <row r="130" spans="1:6" x14ac:dyDescent="0.2">
      <c r="A130" s="1" t="s">
        <v>139</v>
      </c>
      <c r="B130">
        <v>1.7728382115124602E-2</v>
      </c>
      <c r="C130">
        <v>0.70033203982438896</v>
      </c>
      <c r="D130">
        <v>0.40267214654856598</v>
      </c>
      <c r="E130">
        <v>0.56622535774309901</v>
      </c>
      <c r="F130" t="str">
        <f t="shared" ref="F130:F193" si="2">IF(AND(ABS(B130)&gt;2,E130&lt;0.05),E130,"n.s.")</f>
        <v>n.s.</v>
      </c>
    </row>
    <row r="131" spans="1:6" x14ac:dyDescent="0.2">
      <c r="A131" s="1" t="s">
        <v>140</v>
      </c>
      <c r="B131">
        <v>-0.54895137361895097</v>
      </c>
      <c r="C131">
        <v>10.159918110645799</v>
      </c>
      <c r="D131">
        <v>1.4352699625358499E-3</v>
      </c>
      <c r="E131">
        <v>1.1433647382441899E-2</v>
      </c>
      <c r="F131" t="str">
        <f t="shared" si="2"/>
        <v>n.s.</v>
      </c>
    </row>
    <row r="132" spans="1:6" x14ac:dyDescent="0.2">
      <c r="A132" s="1" t="s">
        <v>141</v>
      </c>
      <c r="B132">
        <v>-0.30814184740869999</v>
      </c>
      <c r="C132">
        <v>2.2797918001470001</v>
      </c>
      <c r="D132">
        <v>0.131069467492687</v>
      </c>
      <c r="E132">
        <v>0.25156139901228097</v>
      </c>
      <c r="F132" t="str">
        <f t="shared" si="2"/>
        <v>n.s.</v>
      </c>
    </row>
    <row r="133" spans="1:6" x14ac:dyDescent="0.2">
      <c r="A133" s="1" t="s">
        <v>142</v>
      </c>
      <c r="B133">
        <v>-2.0411667219100398</v>
      </c>
      <c r="C133">
        <v>3.0155092461190001</v>
      </c>
      <c r="D133">
        <v>8.2471547850769905E-2</v>
      </c>
      <c r="E133">
        <v>0.18564582993568399</v>
      </c>
      <c r="F133" t="str">
        <f t="shared" si="2"/>
        <v>n.s.</v>
      </c>
    </row>
    <row r="134" spans="1:6" x14ac:dyDescent="0.2">
      <c r="A134" s="1" t="s">
        <v>143</v>
      </c>
      <c r="B134">
        <v>-0.40274962515582402</v>
      </c>
      <c r="C134">
        <v>2.7955312175508902</v>
      </c>
      <c r="D134">
        <v>9.4527434633325594E-2</v>
      </c>
      <c r="E134">
        <v>0.204202624942073</v>
      </c>
      <c r="F134" t="str">
        <f t="shared" si="2"/>
        <v>n.s.</v>
      </c>
    </row>
    <row r="135" spans="1:6" x14ac:dyDescent="0.2">
      <c r="A135" s="1" t="s">
        <v>144</v>
      </c>
      <c r="B135">
        <v>0.31660176906485399</v>
      </c>
      <c r="C135">
        <v>0.486002419300121</v>
      </c>
      <c r="D135">
        <v>0.48571597360737601</v>
      </c>
      <c r="E135">
        <v>0.64497609844635695</v>
      </c>
      <c r="F135" t="str">
        <f t="shared" si="2"/>
        <v>n.s.</v>
      </c>
    </row>
    <row r="136" spans="1:6" x14ac:dyDescent="0.2">
      <c r="A136" s="1" t="s">
        <v>145</v>
      </c>
      <c r="B136">
        <v>-0.85151956897707304</v>
      </c>
      <c r="C136">
        <v>11.2505948878461</v>
      </c>
      <c r="D136">
        <v>7.9597500962413903E-4</v>
      </c>
      <c r="E136">
        <v>7.6385671976211197E-3</v>
      </c>
      <c r="F136" t="str">
        <f t="shared" si="2"/>
        <v>n.s.</v>
      </c>
    </row>
    <row r="137" spans="1:6" x14ac:dyDescent="0.2">
      <c r="A137" s="1" t="s">
        <v>146</v>
      </c>
      <c r="B137">
        <v>2.4532551565812601E-2</v>
      </c>
      <c r="C137">
        <v>3.7908670674369198E-2</v>
      </c>
      <c r="D137">
        <v>0.84562664444735902</v>
      </c>
      <c r="E137">
        <v>0.98837131306133597</v>
      </c>
      <c r="F137" t="str">
        <f t="shared" si="2"/>
        <v>n.s.</v>
      </c>
    </row>
    <row r="138" spans="1:6" x14ac:dyDescent="0.2">
      <c r="A138" s="1" t="s">
        <v>147</v>
      </c>
      <c r="B138">
        <v>-3.4777216417655597E-2</v>
      </c>
      <c r="C138">
        <v>1.9581618127403999E-2</v>
      </c>
      <c r="D138">
        <v>0.88871187272796104</v>
      </c>
      <c r="E138">
        <v>1</v>
      </c>
      <c r="F138" t="str">
        <f t="shared" si="2"/>
        <v>n.s.</v>
      </c>
    </row>
    <row r="139" spans="1:6" x14ac:dyDescent="0.2">
      <c r="A139" s="1" t="s">
        <v>148</v>
      </c>
      <c r="B139">
        <v>-0.69350943972328005</v>
      </c>
      <c r="C139">
        <v>4.2534180103798498</v>
      </c>
      <c r="D139">
        <v>3.9171416317643197E-2</v>
      </c>
      <c r="E139">
        <v>0.111597732946619</v>
      </c>
      <c r="F139" t="str">
        <f t="shared" si="2"/>
        <v>n.s.</v>
      </c>
    </row>
    <row r="140" spans="1:6" x14ac:dyDescent="0.2">
      <c r="A140" s="1" t="s">
        <v>149</v>
      </c>
      <c r="B140">
        <v>-75.353766816987502</v>
      </c>
      <c r="C140">
        <v>2.34832896239823E-7</v>
      </c>
      <c r="D140">
        <v>0.99961334866708296</v>
      </c>
      <c r="E140">
        <v>1</v>
      </c>
      <c r="F140" t="str">
        <f t="shared" si="2"/>
        <v>n.s.</v>
      </c>
    </row>
    <row r="141" spans="1:6" x14ac:dyDescent="0.2">
      <c r="A141" s="1" t="s">
        <v>150</v>
      </c>
      <c r="B141">
        <v>-0.76455819242116596</v>
      </c>
      <c r="C141">
        <v>2.9272219360143499</v>
      </c>
      <c r="D141">
        <v>8.7097247665790703E-2</v>
      </c>
      <c r="E141">
        <v>0.192105622875756</v>
      </c>
      <c r="F141" t="str">
        <f t="shared" si="2"/>
        <v>n.s.</v>
      </c>
    </row>
    <row r="142" spans="1:6" x14ac:dyDescent="0.2">
      <c r="A142" s="1" t="s">
        <v>151</v>
      </c>
      <c r="B142">
        <v>-0.17629535070027999</v>
      </c>
      <c r="C142">
        <v>0.34740585052827599</v>
      </c>
      <c r="D142">
        <v>0.55558530136138196</v>
      </c>
      <c r="E142">
        <v>0.71928195533839501</v>
      </c>
      <c r="F142" t="str">
        <f t="shared" si="2"/>
        <v>n.s.</v>
      </c>
    </row>
    <row r="143" spans="1:6" x14ac:dyDescent="0.2">
      <c r="A143" s="1" t="s">
        <v>152</v>
      </c>
      <c r="B143">
        <v>0.19074576026121301</v>
      </c>
      <c r="C143">
        <v>1.07727789066303</v>
      </c>
      <c r="D143">
        <v>0.29930730948358297</v>
      </c>
      <c r="E143">
        <v>0.451963000588678</v>
      </c>
      <c r="F143" t="str">
        <f t="shared" si="2"/>
        <v>n.s.</v>
      </c>
    </row>
    <row r="144" spans="1:6" x14ac:dyDescent="0.2">
      <c r="A144" s="1" t="s">
        <v>153</v>
      </c>
      <c r="B144">
        <v>-0.43335567746911702</v>
      </c>
      <c r="C144">
        <v>4.5729377537909404</v>
      </c>
      <c r="D144">
        <v>3.2480819148815697E-2</v>
      </c>
      <c r="E144">
        <v>9.7094367844457602E-2</v>
      </c>
      <c r="F144" t="str">
        <f t="shared" si="2"/>
        <v>n.s.</v>
      </c>
    </row>
    <row r="145" spans="1:6" x14ac:dyDescent="0.2">
      <c r="A145" s="1" t="s">
        <v>154</v>
      </c>
      <c r="B145">
        <v>-3.5583439036148001</v>
      </c>
      <c r="C145">
        <v>0.81834587308480899</v>
      </c>
      <c r="D145">
        <v>0.36566423793069303</v>
      </c>
      <c r="E145">
        <v>0.52636404775812995</v>
      </c>
      <c r="F145" t="str">
        <f t="shared" si="2"/>
        <v>n.s.</v>
      </c>
    </row>
    <row r="146" spans="1:6" x14ac:dyDescent="0.2">
      <c r="A146" s="1" t="s">
        <v>155</v>
      </c>
      <c r="B146">
        <v>0.10378069698725099</v>
      </c>
      <c r="C146">
        <v>0.17786080380437899</v>
      </c>
      <c r="D146">
        <v>0.67321811391729902</v>
      </c>
      <c r="E146">
        <v>0.82939258629000501</v>
      </c>
      <c r="F146" t="str">
        <f t="shared" si="2"/>
        <v>n.s.</v>
      </c>
    </row>
    <row r="147" spans="1:6" x14ac:dyDescent="0.2">
      <c r="A147" s="1" t="s">
        <v>156</v>
      </c>
      <c r="B147">
        <v>-0.22095700389763301</v>
      </c>
      <c r="C147">
        <v>1.7613763725512399</v>
      </c>
      <c r="D147">
        <v>0.18445293182075401</v>
      </c>
      <c r="E147">
        <v>0.316745350438423</v>
      </c>
      <c r="F147" t="str">
        <f t="shared" si="2"/>
        <v>n.s.</v>
      </c>
    </row>
    <row r="148" spans="1:6" x14ac:dyDescent="0.2">
      <c r="A148" s="1" t="s">
        <v>157</v>
      </c>
      <c r="B148">
        <v>-0.58126462037683901</v>
      </c>
      <c r="C148">
        <v>12.550389780644799</v>
      </c>
      <c r="D148">
        <v>3.9612366668606601E-4</v>
      </c>
      <c r="E148">
        <v>4.9245374017563197E-3</v>
      </c>
      <c r="F148" t="str">
        <f t="shared" si="2"/>
        <v>n.s.</v>
      </c>
    </row>
    <row r="149" spans="1:6" x14ac:dyDescent="0.2">
      <c r="A149" s="1" t="s">
        <v>158</v>
      </c>
      <c r="B149">
        <v>-0.70357375940646305</v>
      </c>
      <c r="C149">
        <v>12.0147025675242</v>
      </c>
      <c r="D149">
        <v>5.2782510745008604E-4</v>
      </c>
      <c r="E149">
        <v>5.7772822456215603E-3</v>
      </c>
      <c r="F149" t="str">
        <f t="shared" si="2"/>
        <v>n.s.</v>
      </c>
    </row>
    <row r="150" spans="1:6" x14ac:dyDescent="0.2">
      <c r="A150" s="1" t="s">
        <v>159</v>
      </c>
      <c r="B150">
        <v>-0.222233013019451</v>
      </c>
      <c r="C150">
        <v>0.50621565267806501</v>
      </c>
      <c r="D150">
        <v>0.47678167604833199</v>
      </c>
      <c r="E150">
        <v>0.63921464901577896</v>
      </c>
      <c r="F150" t="str">
        <f t="shared" si="2"/>
        <v>n.s.</v>
      </c>
    </row>
    <row r="151" spans="1:6" x14ac:dyDescent="0.2">
      <c r="A151" s="1" t="s">
        <v>160</v>
      </c>
      <c r="B151">
        <v>-0.64340500123907596</v>
      </c>
      <c r="C151">
        <v>5.5420890201830799</v>
      </c>
      <c r="D151">
        <v>1.8564409196537901E-2</v>
      </c>
      <c r="E151">
        <v>6.6807446253330502E-2</v>
      </c>
      <c r="F151" t="str">
        <f t="shared" si="2"/>
        <v>n.s.</v>
      </c>
    </row>
    <row r="152" spans="1:6" x14ac:dyDescent="0.2">
      <c r="A152" s="1" t="s">
        <v>161</v>
      </c>
      <c r="B152">
        <v>-1.19145199594891</v>
      </c>
      <c r="C152">
        <v>10.0974474292585</v>
      </c>
      <c r="D152">
        <v>1.48474839854273E-3</v>
      </c>
      <c r="E152">
        <v>1.1440166753992599E-2</v>
      </c>
      <c r="F152" t="str">
        <f t="shared" si="2"/>
        <v>n.s.</v>
      </c>
    </row>
    <row r="153" spans="1:6" x14ac:dyDescent="0.2">
      <c r="A153" s="1" t="s">
        <v>162</v>
      </c>
      <c r="B153">
        <v>-1.50390443517493</v>
      </c>
      <c r="C153">
        <v>11.4406846425791</v>
      </c>
      <c r="D153">
        <v>7.1853311203884395E-4</v>
      </c>
      <c r="E153">
        <v>7.2784743015786597E-3</v>
      </c>
      <c r="F153" t="str">
        <f t="shared" si="2"/>
        <v>n.s.</v>
      </c>
    </row>
    <row r="154" spans="1:6" x14ac:dyDescent="0.2">
      <c r="A154" s="1" t="s">
        <v>163</v>
      </c>
      <c r="B154">
        <v>0.24942763500961501</v>
      </c>
      <c r="C154">
        <v>4.75122607575031</v>
      </c>
      <c r="D154">
        <v>2.92774269230511E-2</v>
      </c>
      <c r="E154">
        <v>9.2038807625913599E-2</v>
      </c>
      <c r="F154" t="str">
        <f t="shared" si="2"/>
        <v>n.s.</v>
      </c>
    </row>
    <row r="155" spans="1:6" x14ac:dyDescent="0.2">
      <c r="A155" s="1" t="s">
        <v>164</v>
      </c>
      <c r="B155">
        <v>-0.53597279861684499</v>
      </c>
      <c r="C155">
        <v>8.0759797637574593</v>
      </c>
      <c r="D155">
        <v>4.4855848088426499E-3</v>
      </c>
      <c r="E155">
        <v>2.5827525162494001E-2</v>
      </c>
      <c r="F155" t="str">
        <f t="shared" si="2"/>
        <v>n.s.</v>
      </c>
    </row>
    <row r="156" spans="1:6" x14ac:dyDescent="0.2">
      <c r="A156" s="1" t="s">
        <v>165</v>
      </c>
      <c r="B156">
        <v>-115.922567486666</v>
      </c>
      <c r="C156">
        <v>12.8386292961042</v>
      </c>
      <c r="D156">
        <v>3.3953624781035702E-4</v>
      </c>
      <c r="E156">
        <v>4.4220554179110801E-3</v>
      </c>
      <c r="F156">
        <f t="shared" si="2"/>
        <v>4.4220554179110801E-3</v>
      </c>
    </row>
    <row r="157" spans="1:6" x14ac:dyDescent="0.2">
      <c r="A157" s="1" t="s">
        <v>166</v>
      </c>
      <c r="B157">
        <v>-0.47863067984258001</v>
      </c>
      <c r="C157">
        <v>6.6521275173345202</v>
      </c>
      <c r="D157">
        <v>9.90374991979159E-3</v>
      </c>
      <c r="E157">
        <v>4.2994850842269901E-2</v>
      </c>
      <c r="F157" t="str">
        <f t="shared" si="2"/>
        <v>n.s.</v>
      </c>
    </row>
    <row r="158" spans="1:6" x14ac:dyDescent="0.2">
      <c r="A158" s="1" t="s">
        <v>167</v>
      </c>
      <c r="B158">
        <v>-5.78846851126921</v>
      </c>
      <c r="C158">
        <v>12.411104000318799</v>
      </c>
      <c r="D158">
        <v>4.2678847987853702E-4</v>
      </c>
      <c r="E158">
        <v>5.1878510776346603E-3</v>
      </c>
      <c r="F158">
        <f t="shared" si="2"/>
        <v>5.1878510776346603E-3</v>
      </c>
    </row>
    <row r="159" spans="1:6" x14ac:dyDescent="0.2">
      <c r="A159" s="1" t="s">
        <v>168</v>
      </c>
      <c r="B159">
        <v>-5.7728170629885799E-2</v>
      </c>
      <c r="C159">
        <v>5.8797734555355398E-2</v>
      </c>
      <c r="D159">
        <v>0.80840636041878</v>
      </c>
      <c r="E159">
        <v>0.95921535607174102</v>
      </c>
      <c r="F159" t="str">
        <f t="shared" si="2"/>
        <v>n.s.</v>
      </c>
    </row>
    <row r="160" spans="1:6" x14ac:dyDescent="0.2">
      <c r="A160" s="1" t="s">
        <v>169</v>
      </c>
      <c r="B160">
        <v>-0.36538112460940902</v>
      </c>
      <c r="C160">
        <v>0.90504358209068403</v>
      </c>
      <c r="D160">
        <v>0.34143293154844001</v>
      </c>
      <c r="E160">
        <v>0.49936848544651602</v>
      </c>
      <c r="F160" t="str">
        <f t="shared" si="2"/>
        <v>n.s.</v>
      </c>
    </row>
    <row r="161" spans="1:6" x14ac:dyDescent="0.2">
      <c r="A161" s="1" t="s">
        <v>170</v>
      </c>
      <c r="B161">
        <v>-1.90164475478016</v>
      </c>
      <c r="C161">
        <v>4.69786038075961</v>
      </c>
      <c r="D161">
        <v>3.0200191393229402E-2</v>
      </c>
      <c r="E161">
        <v>9.4397169669122705E-2</v>
      </c>
      <c r="F161" t="str">
        <f t="shared" si="2"/>
        <v>n.s.</v>
      </c>
    </row>
    <row r="162" spans="1:6" x14ac:dyDescent="0.2">
      <c r="A162" s="1" t="s">
        <v>171</v>
      </c>
      <c r="B162">
        <v>-0.13891446730739099</v>
      </c>
      <c r="C162">
        <v>0.14836900274394799</v>
      </c>
      <c r="D162">
        <v>0.70009889556396399</v>
      </c>
      <c r="E162">
        <v>0.85114761649373505</v>
      </c>
      <c r="F162" t="str">
        <f t="shared" si="2"/>
        <v>n.s.</v>
      </c>
    </row>
    <row r="163" spans="1:6" x14ac:dyDescent="0.2">
      <c r="A163" s="1" t="s">
        <v>172</v>
      </c>
      <c r="B163">
        <v>-0.10250180808657</v>
      </c>
      <c r="C163">
        <v>0.15441812103824801</v>
      </c>
      <c r="D163">
        <v>0.69434849936052501</v>
      </c>
      <c r="E163">
        <v>0.84778711863885503</v>
      </c>
      <c r="F163" t="str">
        <f t="shared" si="2"/>
        <v>n.s.</v>
      </c>
    </row>
    <row r="164" spans="1:6" x14ac:dyDescent="0.2">
      <c r="A164" s="1" t="s">
        <v>173</v>
      </c>
      <c r="B164">
        <v>-0.64483394905938596</v>
      </c>
      <c r="C164">
        <v>2.8982535499180799</v>
      </c>
      <c r="D164">
        <v>8.8675580005627697E-2</v>
      </c>
      <c r="E164">
        <v>0.19402216905231301</v>
      </c>
      <c r="F164" t="str">
        <f t="shared" si="2"/>
        <v>n.s.</v>
      </c>
    </row>
    <row r="165" spans="1:6" x14ac:dyDescent="0.2">
      <c r="A165" s="1" t="s">
        <v>174</v>
      </c>
      <c r="B165">
        <v>-2.1841597775344201</v>
      </c>
      <c r="C165">
        <v>5.6662715428680004</v>
      </c>
      <c r="D165">
        <v>1.7294175784825901E-2</v>
      </c>
      <c r="E165">
        <v>6.4353157512243506E-2</v>
      </c>
      <c r="F165" t="str">
        <f t="shared" si="2"/>
        <v>n.s.</v>
      </c>
    </row>
    <row r="166" spans="1:6" x14ac:dyDescent="0.2">
      <c r="A166" s="1" t="s">
        <v>175</v>
      </c>
      <c r="B166">
        <v>-5.6842615608458198</v>
      </c>
      <c r="C166">
        <v>0.24543817072140001</v>
      </c>
      <c r="D166">
        <v>0.62030567828808503</v>
      </c>
      <c r="E166">
        <v>0.776446695706139</v>
      </c>
      <c r="F166" t="str">
        <f t="shared" si="2"/>
        <v>n.s.</v>
      </c>
    </row>
    <row r="167" spans="1:6" x14ac:dyDescent="0.2">
      <c r="A167" s="1" t="s">
        <v>176</v>
      </c>
      <c r="B167">
        <v>-0.93327381316734603</v>
      </c>
      <c r="C167">
        <v>2.3934442230868198</v>
      </c>
      <c r="D167">
        <v>0.121844914707072</v>
      </c>
      <c r="E167">
        <v>0.23718565247248499</v>
      </c>
      <c r="F167" t="str">
        <f t="shared" si="2"/>
        <v>n.s.</v>
      </c>
    </row>
    <row r="168" spans="1:6" x14ac:dyDescent="0.2">
      <c r="A168" s="1" t="s">
        <v>177</v>
      </c>
      <c r="B168">
        <v>-5.5276850000356599E-2</v>
      </c>
      <c r="C168">
        <v>1.8752394976218102E-2</v>
      </c>
      <c r="D168">
        <v>0.891078707878732</v>
      </c>
      <c r="E168">
        <v>1</v>
      </c>
      <c r="F168" t="str">
        <f t="shared" si="2"/>
        <v>n.s.</v>
      </c>
    </row>
    <row r="169" spans="1:6" x14ac:dyDescent="0.2">
      <c r="A169" s="1" t="s">
        <v>178</v>
      </c>
      <c r="B169">
        <v>0.33244768519871798</v>
      </c>
      <c r="C169">
        <v>0.596829584515149</v>
      </c>
      <c r="D169">
        <v>0.439790246355798</v>
      </c>
      <c r="E169">
        <v>0.60748804231470099</v>
      </c>
      <c r="F169" t="str">
        <f t="shared" si="2"/>
        <v>n.s.</v>
      </c>
    </row>
    <row r="170" spans="1:6" x14ac:dyDescent="0.2">
      <c r="A170" s="1" t="s">
        <v>179</v>
      </c>
      <c r="B170">
        <v>-0.96252017724046801</v>
      </c>
      <c r="C170">
        <v>2.9005396728766799</v>
      </c>
      <c r="D170">
        <v>8.8549901817419993E-2</v>
      </c>
      <c r="E170">
        <v>0.19402216905231301</v>
      </c>
      <c r="F170" t="str">
        <f t="shared" si="2"/>
        <v>n.s.</v>
      </c>
    </row>
    <row r="171" spans="1:6" x14ac:dyDescent="0.2">
      <c r="A171" s="1" t="s">
        <v>180</v>
      </c>
      <c r="B171">
        <v>-1.38581921104374</v>
      </c>
      <c r="C171">
        <v>11.7429337541229</v>
      </c>
      <c r="D171">
        <v>6.1074675053585104E-4</v>
      </c>
      <c r="E171">
        <v>6.3388898849635802E-3</v>
      </c>
      <c r="F171" t="str">
        <f t="shared" si="2"/>
        <v>n.s.</v>
      </c>
    </row>
    <row r="172" spans="1:6" x14ac:dyDescent="0.2">
      <c r="A172" s="1" t="s">
        <v>181</v>
      </c>
      <c r="B172">
        <v>-0.83674727798336701</v>
      </c>
      <c r="C172">
        <v>16.743356123117302</v>
      </c>
      <c r="D172">
        <v>4.2791844424461301E-5</v>
      </c>
      <c r="E172">
        <v>1.01770169131219E-3</v>
      </c>
      <c r="F172" t="str">
        <f t="shared" si="2"/>
        <v>n.s.</v>
      </c>
    </row>
    <row r="173" spans="1:6" x14ac:dyDescent="0.2">
      <c r="A173" s="1" t="s">
        <v>182</v>
      </c>
      <c r="B173">
        <v>105.33248521943899</v>
      </c>
      <c r="C173">
        <v>0</v>
      </c>
      <c r="D173">
        <v>1</v>
      </c>
      <c r="E173">
        <v>1</v>
      </c>
      <c r="F173" t="str">
        <f t="shared" si="2"/>
        <v>n.s.</v>
      </c>
    </row>
    <row r="174" spans="1:6" x14ac:dyDescent="0.2">
      <c r="A174" s="1" t="s">
        <v>183</v>
      </c>
      <c r="B174">
        <v>-1.60765650176078</v>
      </c>
      <c r="C174">
        <v>32.401817893267399</v>
      </c>
      <c r="D174">
        <v>1.25369138403997E-8</v>
      </c>
      <c r="E174">
        <v>1.14294864511644E-6</v>
      </c>
      <c r="F174" t="str">
        <f t="shared" si="2"/>
        <v>n.s.</v>
      </c>
    </row>
    <row r="175" spans="1:6" x14ac:dyDescent="0.2">
      <c r="A175" s="1" t="s">
        <v>184</v>
      </c>
      <c r="B175">
        <v>-0.55716781880890798</v>
      </c>
      <c r="C175">
        <v>7.4280244008132303</v>
      </c>
      <c r="D175">
        <v>6.4215803641964903E-3</v>
      </c>
      <c r="E175">
        <v>3.41029559147134E-2</v>
      </c>
      <c r="F175" t="str">
        <f t="shared" si="2"/>
        <v>n.s.</v>
      </c>
    </row>
    <row r="176" spans="1:6" x14ac:dyDescent="0.2">
      <c r="A176" s="1" t="s">
        <v>185</v>
      </c>
      <c r="B176">
        <v>-0.163920475844374</v>
      </c>
      <c r="C176">
        <v>0.89708988835991499</v>
      </c>
      <c r="D176">
        <v>0.34356321932029599</v>
      </c>
      <c r="E176">
        <v>0.50114421591520497</v>
      </c>
      <c r="F176" t="str">
        <f t="shared" si="2"/>
        <v>n.s.</v>
      </c>
    </row>
    <row r="177" spans="1:6" x14ac:dyDescent="0.2">
      <c r="A177" s="1" t="s">
        <v>186</v>
      </c>
      <c r="B177">
        <v>2.66133047995879</v>
      </c>
      <c r="C177">
        <v>2.4030882912384199</v>
      </c>
      <c r="D177">
        <v>0.12109597694556699</v>
      </c>
      <c r="E177">
        <v>0.23656964067580399</v>
      </c>
      <c r="F177" t="str">
        <f t="shared" si="2"/>
        <v>n.s.</v>
      </c>
    </row>
    <row r="178" spans="1:6" x14ac:dyDescent="0.2">
      <c r="A178" s="1" t="s">
        <v>187</v>
      </c>
      <c r="B178">
        <v>3.83697174933994</v>
      </c>
      <c r="C178">
        <v>3.3711997576280099</v>
      </c>
      <c r="D178">
        <v>6.6345423425007002E-2</v>
      </c>
      <c r="E178">
        <v>0.159454376334354</v>
      </c>
      <c r="F178" t="str">
        <f t="shared" si="2"/>
        <v>n.s.</v>
      </c>
    </row>
    <row r="179" spans="1:6" x14ac:dyDescent="0.2">
      <c r="A179" s="1" t="s">
        <v>188</v>
      </c>
      <c r="B179">
        <v>-1.52753629298838</v>
      </c>
      <c r="C179">
        <v>5.0722076272859304</v>
      </c>
      <c r="D179">
        <v>2.4312401728618999E-2</v>
      </c>
      <c r="E179">
        <v>8.0425081443442695E-2</v>
      </c>
      <c r="F179" t="str">
        <f t="shared" si="2"/>
        <v>n.s.</v>
      </c>
    </row>
    <row r="180" spans="1:6" x14ac:dyDescent="0.2">
      <c r="A180" s="1" t="s">
        <v>189</v>
      </c>
      <c r="B180">
        <v>-0.86161350615231502</v>
      </c>
      <c r="C180">
        <v>10.1646044608763</v>
      </c>
      <c r="D180">
        <v>1.43162626137339E-3</v>
      </c>
      <c r="E180">
        <v>1.1433647382441899E-2</v>
      </c>
      <c r="F180" t="str">
        <f t="shared" si="2"/>
        <v>n.s.</v>
      </c>
    </row>
    <row r="181" spans="1:6" x14ac:dyDescent="0.2">
      <c r="A181" s="1" t="s">
        <v>190</v>
      </c>
      <c r="B181">
        <v>-1.0572885933282401</v>
      </c>
      <c r="C181">
        <v>12.202585512231501</v>
      </c>
      <c r="D181">
        <v>4.7723328244253499E-4</v>
      </c>
      <c r="E181">
        <v>5.5541830956609903E-3</v>
      </c>
      <c r="F181" t="str">
        <f t="shared" si="2"/>
        <v>n.s.</v>
      </c>
    </row>
    <row r="182" spans="1:6" x14ac:dyDescent="0.2">
      <c r="A182" s="1" t="s">
        <v>191</v>
      </c>
      <c r="B182">
        <v>-0.52430492254223504</v>
      </c>
      <c r="C182">
        <v>9.7392556237955397</v>
      </c>
      <c r="D182">
        <v>1.80373927031641E-3</v>
      </c>
      <c r="E182">
        <v>1.2982176063987799E-2</v>
      </c>
      <c r="F182" t="str">
        <f t="shared" si="2"/>
        <v>n.s.</v>
      </c>
    </row>
    <row r="183" spans="1:6" x14ac:dyDescent="0.2">
      <c r="A183" s="1" t="s">
        <v>192</v>
      </c>
      <c r="B183">
        <v>-1.0581306234361101</v>
      </c>
      <c r="C183">
        <v>8.6863432612567504</v>
      </c>
      <c r="D183">
        <v>3.2060320504781999E-3</v>
      </c>
      <c r="E183">
        <v>1.9485550351239701E-2</v>
      </c>
      <c r="F183" t="str">
        <f t="shared" si="2"/>
        <v>n.s.</v>
      </c>
    </row>
    <row r="184" spans="1:6" x14ac:dyDescent="0.2">
      <c r="A184" s="1" t="s">
        <v>193</v>
      </c>
      <c r="B184">
        <v>-0.40719596798135799</v>
      </c>
      <c r="C184">
        <v>12.625741712585301</v>
      </c>
      <c r="D184">
        <v>3.80470887320294E-4</v>
      </c>
      <c r="E184">
        <v>4.83994361312095E-3</v>
      </c>
      <c r="F184" t="str">
        <f t="shared" si="2"/>
        <v>n.s.</v>
      </c>
    </row>
    <row r="185" spans="1:6" x14ac:dyDescent="0.2">
      <c r="A185" s="1" t="s">
        <v>194</v>
      </c>
      <c r="B185">
        <v>-0.18099835754277399</v>
      </c>
      <c r="C185">
        <v>0.211045323832877</v>
      </c>
      <c r="D185">
        <v>0.64594932082652401</v>
      </c>
      <c r="E185">
        <v>0.80303245111842902</v>
      </c>
      <c r="F185" t="str">
        <f t="shared" si="2"/>
        <v>n.s.</v>
      </c>
    </row>
    <row r="186" spans="1:6" x14ac:dyDescent="0.2">
      <c r="A186" s="1" t="s">
        <v>195</v>
      </c>
      <c r="B186">
        <v>-0.58868197062524297</v>
      </c>
      <c r="C186">
        <v>4.2822866948104101</v>
      </c>
      <c r="D186">
        <v>3.8511504112754301E-2</v>
      </c>
      <c r="E186">
        <v>0.11087259341935</v>
      </c>
      <c r="F186" t="str">
        <f t="shared" si="2"/>
        <v>n.s.</v>
      </c>
    </row>
    <row r="187" spans="1:6" x14ac:dyDescent="0.2">
      <c r="A187" s="1" t="s">
        <v>196</v>
      </c>
      <c r="B187">
        <v>-1.5858663490375</v>
      </c>
      <c r="C187">
        <v>6.4876754261412097</v>
      </c>
      <c r="D187">
        <v>1.08624927868181E-2</v>
      </c>
      <c r="E187">
        <v>4.5357126369385298E-2</v>
      </c>
      <c r="F187" t="str">
        <f t="shared" si="2"/>
        <v>n.s.</v>
      </c>
    </row>
    <row r="188" spans="1:6" x14ac:dyDescent="0.2">
      <c r="A188" s="1" t="s">
        <v>197</v>
      </c>
      <c r="B188">
        <v>-19.852436687209401</v>
      </c>
      <c r="C188">
        <v>2.2274967586546399</v>
      </c>
      <c r="D188">
        <v>0.135573338217712</v>
      </c>
      <c r="E188">
        <v>0.25571936553478702</v>
      </c>
      <c r="F188" t="str">
        <f t="shared" si="2"/>
        <v>n.s.</v>
      </c>
    </row>
    <row r="189" spans="1:6" x14ac:dyDescent="0.2">
      <c r="A189" s="1" t="s">
        <v>198</v>
      </c>
      <c r="B189">
        <v>-0.67411238578557198</v>
      </c>
      <c r="C189">
        <v>2.7225715852947601</v>
      </c>
      <c r="D189">
        <v>9.8938499409334593E-2</v>
      </c>
      <c r="E189">
        <v>0.208955054737089</v>
      </c>
      <c r="F189" t="str">
        <f t="shared" si="2"/>
        <v>n.s.</v>
      </c>
    </row>
    <row r="190" spans="1:6" x14ac:dyDescent="0.2">
      <c r="A190" s="1" t="s">
        <v>199</v>
      </c>
      <c r="B190">
        <v>-0.71600931334991103</v>
      </c>
      <c r="C190">
        <v>13.495952831423001</v>
      </c>
      <c r="D190">
        <v>2.3907853887949999E-4</v>
      </c>
      <c r="E190">
        <v>3.7364560219167601E-3</v>
      </c>
      <c r="F190" t="str">
        <f t="shared" si="2"/>
        <v>n.s.</v>
      </c>
    </row>
    <row r="191" spans="1:6" x14ac:dyDescent="0.2">
      <c r="A191" s="1" t="s">
        <v>200</v>
      </c>
      <c r="B191">
        <v>-0.70128098623939294</v>
      </c>
      <c r="C191">
        <v>6.9422381481790598</v>
      </c>
      <c r="D191">
        <v>8.4183713489823803E-3</v>
      </c>
      <c r="E191">
        <v>4.0042166329507502E-2</v>
      </c>
      <c r="F191" t="str">
        <f t="shared" si="2"/>
        <v>n.s.</v>
      </c>
    </row>
    <row r="192" spans="1:6" x14ac:dyDescent="0.2">
      <c r="A192" s="1" t="s">
        <v>201</v>
      </c>
      <c r="B192">
        <v>-0.59768996617805403</v>
      </c>
      <c r="C192">
        <v>9.2591132880043006</v>
      </c>
      <c r="D192">
        <v>2.3432644705388998E-3</v>
      </c>
      <c r="E192">
        <v>1.5442959823912999E-2</v>
      </c>
      <c r="F192" t="str">
        <f t="shared" si="2"/>
        <v>n.s.</v>
      </c>
    </row>
    <row r="193" spans="1:6" x14ac:dyDescent="0.2">
      <c r="A193" s="1" t="s">
        <v>202</v>
      </c>
      <c r="B193">
        <v>-0.62785799271321896</v>
      </c>
      <c r="C193">
        <v>10.150948758041499</v>
      </c>
      <c r="D193">
        <v>1.442269962319E-3</v>
      </c>
      <c r="E193">
        <v>1.1433647382441899E-2</v>
      </c>
      <c r="F193" t="str">
        <f t="shared" si="2"/>
        <v>n.s.</v>
      </c>
    </row>
    <row r="194" spans="1:6" x14ac:dyDescent="0.2">
      <c r="A194" s="1" t="s">
        <v>203</v>
      </c>
      <c r="B194">
        <v>-0.242410541083801</v>
      </c>
      <c r="C194">
        <v>1.2933189746791001</v>
      </c>
      <c r="D194">
        <v>0.25543720567447897</v>
      </c>
      <c r="E194">
        <v>0.39921186143982901</v>
      </c>
      <c r="F194" t="str">
        <f t="shared" ref="F194:F257" si="3">IF(AND(ABS(B194)&gt;2,E194&lt;0.05),E194,"n.s.")</f>
        <v>n.s.</v>
      </c>
    </row>
    <row r="195" spans="1:6" x14ac:dyDescent="0.2">
      <c r="A195" s="1" t="s">
        <v>204</v>
      </c>
      <c r="B195">
        <v>-0.81484373966136003</v>
      </c>
      <c r="C195">
        <v>5.8968545151683402</v>
      </c>
      <c r="D195">
        <v>1.51679494327313E-2</v>
      </c>
      <c r="E195">
        <v>5.8356976626307198E-2</v>
      </c>
      <c r="F195" t="str">
        <f t="shared" si="3"/>
        <v>n.s.</v>
      </c>
    </row>
    <row r="196" spans="1:6" x14ac:dyDescent="0.2">
      <c r="A196" s="1" t="s">
        <v>205</v>
      </c>
      <c r="B196">
        <v>1.0289696222842501E-2</v>
      </c>
      <c r="C196">
        <v>1.6059804252108699E-3</v>
      </c>
      <c r="D196">
        <v>0.96803358355674596</v>
      </c>
      <c r="E196">
        <v>1</v>
      </c>
      <c r="F196" t="str">
        <f t="shared" si="3"/>
        <v>n.s.</v>
      </c>
    </row>
    <row r="197" spans="1:6" x14ac:dyDescent="0.2">
      <c r="A197" s="1" t="s">
        <v>206</v>
      </c>
      <c r="B197">
        <v>-0.30043175737451899</v>
      </c>
      <c r="C197">
        <v>2.45076520951261</v>
      </c>
      <c r="D197">
        <v>0.11746759117615101</v>
      </c>
      <c r="E197">
        <v>0.23211976955713801</v>
      </c>
      <c r="F197" t="str">
        <f t="shared" si="3"/>
        <v>n.s.</v>
      </c>
    </row>
    <row r="198" spans="1:6" x14ac:dyDescent="0.2">
      <c r="A198" s="1" t="s">
        <v>207</v>
      </c>
      <c r="B198">
        <v>0.28167166803472998</v>
      </c>
      <c r="C198">
        <v>0.44228426759320899</v>
      </c>
      <c r="D198">
        <v>0.50602199229230604</v>
      </c>
      <c r="E198">
        <v>0.67020346194646796</v>
      </c>
      <c r="F198" t="str">
        <f t="shared" si="3"/>
        <v>n.s.</v>
      </c>
    </row>
    <row r="199" spans="1:6" x14ac:dyDescent="0.2">
      <c r="A199" s="1" t="s">
        <v>208</v>
      </c>
      <c r="B199">
        <v>-1.08075111723939</v>
      </c>
      <c r="C199">
        <v>1.32262763914503</v>
      </c>
      <c r="D199">
        <v>0.25012101557312499</v>
      </c>
      <c r="E199">
        <v>0.39314998712212501</v>
      </c>
      <c r="F199" t="str">
        <f t="shared" si="3"/>
        <v>n.s.</v>
      </c>
    </row>
    <row r="200" spans="1:6" x14ac:dyDescent="0.2">
      <c r="A200" s="1" t="s">
        <v>209</v>
      </c>
      <c r="B200">
        <v>96.683413592281596</v>
      </c>
      <c r="C200">
        <v>0</v>
      </c>
      <c r="D200">
        <v>1</v>
      </c>
      <c r="E200">
        <v>1</v>
      </c>
      <c r="F200" t="str">
        <f t="shared" si="3"/>
        <v>n.s.</v>
      </c>
    </row>
    <row r="201" spans="1:6" x14ac:dyDescent="0.2">
      <c r="A201" s="1" t="s">
        <v>210</v>
      </c>
      <c r="B201">
        <v>-0.59650758225073797</v>
      </c>
      <c r="C201">
        <v>19.2195575384176</v>
      </c>
      <c r="D201">
        <v>1.16513575272315E-5</v>
      </c>
      <c r="E201">
        <v>3.3543645091555798E-4</v>
      </c>
      <c r="F201" t="str">
        <f t="shared" si="3"/>
        <v>n.s.</v>
      </c>
    </row>
    <row r="202" spans="1:6" x14ac:dyDescent="0.2">
      <c r="A202" s="1" t="s">
        <v>211</v>
      </c>
      <c r="B202">
        <v>-0.56725351920918898</v>
      </c>
      <c r="C202">
        <v>2.4497296459714999</v>
      </c>
      <c r="D202">
        <v>0.117545111823267</v>
      </c>
      <c r="E202">
        <v>0.23211976955713801</v>
      </c>
      <c r="F202" t="str">
        <f t="shared" si="3"/>
        <v>n.s.</v>
      </c>
    </row>
    <row r="203" spans="1:6" x14ac:dyDescent="0.2">
      <c r="A203" s="1" t="s">
        <v>212</v>
      </c>
      <c r="B203">
        <v>-183.789072908262</v>
      </c>
      <c r="C203">
        <v>6.26786686552805E-7</v>
      </c>
      <c r="D203">
        <v>0.99936831596953202</v>
      </c>
      <c r="E203">
        <v>1</v>
      </c>
      <c r="F203" t="str">
        <f t="shared" si="3"/>
        <v>n.s.</v>
      </c>
    </row>
    <row r="204" spans="1:6" x14ac:dyDescent="0.2">
      <c r="A204" s="1" t="s">
        <v>213</v>
      </c>
      <c r="B204">
        <v>8.7352355058232703E-2</v>
      </c>
      <c r="C204">
        <v>0.123089390024234</v>
      </c>
      <c r="D204">
        <v>0.72570765479210297</v>
      </c>
      <c r="E204">
        <v>0.87436583077374497</v>
      </c>
      <c r="F204" t="str">
        <f t="shared" si="3"/>
        <v>n.s.</v>
      </c>
    </row>
    <row r="205" spans="1:6" x14ac:dyDescent="0.2">
      <c r="A205" s="1" t="s">
        <v>214</v>
      </c>
      <c r="B205">
        <v>27.513083419723099</v>
      </c>
      <c r="C205">
        <v>5.8745354181155605E-7</v>
      </c>
      <c r="D205">
        <v>0.99938845730579795</v>
      </c>
      <c r="E205">
        <v>1</v>
      </c>
      <c r="F205" t="str">
        <f t="shared" si="3"/>
        <v>n.s.</v>
      </c>
    </row>
    <row r="206" spans="1:6" x14ac:dyDescent="0.2">
      <c r="A206" s="1" t="s">
        <v>215</v>
      </c>
      <c r="B206">
        <v>0.530208758338514</v>
      </c>
      <c r="C206">
        <v>1.72313815462076</v>
      </c>
      <c r="D206">
        <v>0.18928959623991501</v>
      </c>
      <c r="E206">
        <v>0.32252401909414602</v>
      </c>
      <c r="F206" t="str">
        <f t="shared" si="3"/>
        <v>n.s.</v>
      </c>
    </row>
    <row r="207" spans="1:6" x14ac:dyDescent="0.2">
      <c r="A207" s="1" t="s">
        <v>216</v>
      </c>
      <c r="B207">
        <v>-3.9352123031250401</v>
      </c>
      <c r="C207">
        <v>5.3854331318904096</v>
      </c>
      <c r="D207">
        <v>2.0305546849602799E-2</v>
      </c>
      <c r="E207">
        <v>7.1761784804287507E-2</v>
      </c>
      <c r="F207" t="str">
        <f t="shared" si="3"/>
        <v>n.s.</v>
      </c>
    </row>
    <row r="208" spans="1:6" x14ac:dyDescent="0.2">
      <c r="A208" s="1" t="s">
        <v>217</v>
      </c>
      <c r="B208">
        <v>-46.248122672298898</v>
      </c>
      <c r="C208">
        <v>8.9824072802002796E-7</v>
      </c>
      <c r="D208">
        <v>0.99924380053121697</v>
      </c>
      <c r="E208">
        <v>1</v>
      </c>
      <c r="F208" t="str">
        <f t="shared" si="3"/>
        <v>n.s.</v>
      </c>
    </row>
    <row r="209" spans="1:6" x14ac:dyDescent="0.2">
      <c r="A209" s="1" t="s">
        <v>218</v>
      </c>
      <c r="B209">
        <v>-1.7122542901220601</v>
      </c>
      <c r="C209">
        <v>19.3738901100755</v>
      </c>
      <c r="D209">
        <v>1.0746635190628201E-5</v>
      </c>
      <c r="E209">
        <v>3.3543645091555798E-4</v>
      </c>
      <c r="F209" t="str">
        <f t="shared" si="3"/>
        <v>n.s.</v>
      </c>
    </row>
    <row r="210" spans="1:6" x14ac:dyDescent="0.2">
      <c r="A210" s="1" t="s">
        <v>219</v>
      </c>
      <c r="B210">
        <v>-1.1562588383482</v>
      </c>
      <c r="C210">
        <v>28.765655700670798</v>
      </c>
      <c r="D210">
        <v>8.1686906461264601E-8</v>
      </c>
      <c r="E210">
        <v>5.5853422292889698E-6</v>
      </c>
      <c r="F210" t="str">
        <f t="shared" si="3"/>
        <v>n.s.</v>
      </c>
    </row>
    <row r="211" spans="1:6" x14ac:dyDescent="0.2">
      <c r="A211" s="1" t="s">
        <v>220</v>
      </c>
      <c r="B211">
        <v>-0.36898865232991401</v>
      </c>
      <c r="C211">
        <v>1.56737539222831</v>
      </c>
      <c r="D211">
        <v>0.21058858011904999</v>
      </c>
      <c r="E211">
        <v>0.35012751770553202</v>
      </c>
      <c r="F211" t="str">
        <f t="shared" si="3"/>
        <v>n.s.</v>
      </c>
    </row>
    <row r="212" spans="1:6" x14ac:dyDescent="0.2">
      <c r="A212" s="1" t="s">
        <v>221</v>
      </c>
      <c r="B212">
        <v>-0.390213526174574</v>
      </c>
      <c r="C212">
        <v>1.9137203195468799</v>
      </c>
      <c r="D212">
        <v>0.166550584506092</v>
      </c>
      <c r="E212">
        <v>0.29578951209361098</v>
      </c>
      <c r="F212" t="str">
        <f t="shared" si="3"/>
        <v>n.s.</v>
      </c>
    </row>
    <row r="213" spans="1:6" x14ac:dyDescent="0.2">
      <c r="A213" s="1" t="s">
        <v>222</v>
      </c>
      <c r="B213">
        <v>-0.13237558737827701</v>
      </c>
      <c r="C213">
        <v>0.27481995471180198</v>
      </c>
      <c r="D213">
        <v>0.60011667907511901</v>
      </c>
      <c r="E213">
        <v>0.75636825680665898</v>
      </c>
      <c r="F213" t="str">
        <f t="shared" si="3"/>
        <v>n.s.</v>
      </c>
    </row>
    <row r="214" spans="1:6" x14ac:dyDescent="0.2">
      <c r="A214" s="1" t="s">
        <v>223</v>
      </c>
      <c r="B214">
        <v>-4.7229371168025398E-2</v>
      </c>
      <c r="C214">
        <v>2.7153793261504699E-2</v>
      </c>
      <c r="D214">
        <v>0.86911393448168295</v>
      </c>
      <c r="E214">
        <v>1</v>
      </c>
      <c r="F214" t="str">
        <f t="shared" si="3"/>
        <v>n.s.</v>
      </c>
    </row>
    <row r="215" spans="1:6" x14ac:dyDescent="0.2">
      <c r="A215" s="1" t="s">
        <v>224</v>
      </c>
      <c r="B215">
        <v>66.343525574318903</v>
      </c>
      <c r="C215">
        <v>7.4622562351578402E-7</v>
      </c>
      <c r="D215">
        <v>0.99931075267979497</v>
      </c>
      <c r="E215">
        <v>1</v>
      </c>
      <c r="F215" t="str">
        <f t="shared" si="3"/>
        <v>n.s.</v>
      </c>
    </row>
    <row r="216" spans="1:6" x14ac:dyDescent="0.2">
      <c r="A216" s="1" t="s">
        <v>225</v>
      </c>
      <c r="B216">
        <v>-0.58781820843985599</v>
      </c>
      <c r="C216">
        <v>3.5811452836069302</v>
      </c>
      <c r="D216">
        <v>5.8438848460815797E-2</v>
      </c>
      <c r="E216">
        <v>0.14658776739226501</v>
      </c>
      <c r="F216" t="str">
        <f t="shared" si="3"/>
        <v>n.s.</v>
      </c>
    </row>
    <row r="217" spans="1:6" x14ac:dyDescent="0.2">
      <c r="A217" s="1" t="s">
        <v>226</v>
      </c>
      <c r="B217">
        <v>-0.201300882493025</v>
      </c>
      <c r="C217">
        <v>1.2187878691402101</v>
      </c>
      <c r="D217">
        <v>0.26959866440416103</v>
      </c>
      <c r="E217">
        <v>0.41424289165470901</v>
      </c>
      <c r="F217" t="str">
        <f t="shared" si="3"/>
        <v>n.s.</v>
      </c>
    </row>
    <row r="218" spans="1:6" x14ac:dyDescent="0.2">
      <c r="A218" s="1" t="s">
        <v>227</v>
      </c>
      <c r="B218">
        <v>1.6909599243225699</v>
      </c>
      <c r="C218">
        <v>1.2687338269450901</v>
      </c>
      <c r="D218">
        <v>0.26000434754010299</v>
      </c>
      <c r="E218">
        <v>0.404040846887603</v>
      </c>
      <c r="F218" t="str">
        <f t="shared" si="3"/>
        <v>n.s.</v>
      </c>
    </row>
    <row r="219" spans="1:6" x14ac:dyDescent="0.2">
      <c r="A219" s="1" t="s">
        <v>228</v>
      </c>
      <c r="B219">
        <v>-1.2116698263899199</v>
      </c>
      <c r="C219">
        <v>16.501751167666299</v>
      </c>
      <c r="D219">
        <v>4.8605161945714E-5</v>
      </c>
      <c r="E219">
        <v>1.10779264934606E-3</v>
      </c>
      <c r="F219" t="str">
        <f t="shared" si="3"/>
        <v>n.s.</v>
      </c>
    </row>
    <row r="220" spans="1:6" x14ac:dyDescent="0.2">
      <c r="A220" s="1" t="s">
        <v>229</v>
      </c>
      <c r="B220">
        <v>-28.354130599118399</v>
      </c>
      <c r="C220">
        <v>0</v>
      </c>
      <c r="D220">
        <v>1</v>
      </c>
      <c r="E220">
        <v>1</v>
      </c>
      <c r="F220" t="str">
        <f t="shared" si="3"/>
        <v>n.s.</v>
      </c>
    </row>
    <row r="221" spans="1:6" x14ac:dyDescent="0.2">
      <c r="A221" s="1" t="s">
        <v>230</v>
      </c>
      <c r="B221">
        <v>-22.319761506639399</v>
      </c>
      <c r="C221">
        <v>0.215043971774321</v>
      </c>
      <c r="D221">
        <v>0.64284239134971299</v>
      </c>
      <c r="E221">
        <v>0.80099040562253598</v>
      </c>
      <c r="F221" t="str">
        <f t="shared" si="3"/>
        <v>n.s.</v>
      </c>
    </row>
    <row r="222" spans="1:6" x14ac:dyDescent="0.2">
      <c r="A222" s="1" t="s">
        <v>231</v>
      </c>
      <c r="B222">
        <v>-72.770683494102002</v>
      </c>
      <c r="C222">
        <v>0</v>
      </c>
      <c r="D222">
        <v>1</v>
      </c>
      <c r="E222">
        <v>1</v>
      </c>
      <c r="F222" t="str">
        <f t="shared" si="3"/>
        <v>n.s.</v>
      </c>
    </row>
    <row r="223" spans="1:6" x14ac:dyDescent="0.2">
      <c r="A223" s="1" t="s">
        <v>232</v>
      </c>
      <c r="B223">
        <v>-1.82014447141623</v>
      </c>
      <c r="C223">
        <v>19.601826817619202</v>
      </c>
      <c r="D223">
        <v>9.5377958961861998E-6</v>
      </c>
      <c r="E223">
        <v>3.3543645091555798E-4</v>
      </c>
      <c r="F223" t="str">
        <f t="shared" si="3"/>
        <v>n.s.</v>
      </c>
    </row>
    <row r="224" spans="1:6" x14ac:dyDescent="0.2">
      <c r="A224" s="1" t="s">
        <v>233</v>
      </c>
      <c r="B224">
        <v>-0.712383612075564</v>
      </c>
      <c r="C224">
        <v>8.2656705429508293</v>
      </c>
      <c r="D224">
        <v>4.0401736283930401E-3</v>
      </c>
      <c r="E224">
        <v>2.3763171771300998E-2</v>
      </c>
      <c r="F224" t="str">
        <f t="shared" si="3"/>
        <v>n.s.</v>
      </c>
    </row>
    <row r="225" spans="1:6" x14ac:dyDescent="0.2">
      <c r="A225" s="1" t="s">
        <v>234</v>
      </c>
      <c r="B225">
        <v>-0.22994672524177601</v>
      </c>
      <c r="C225">
        <v>3.3022622116132001</v>
      </c>
      <c r="D225">
        <v>6.9184542059617896E-2</v>
      </c>
      <c r="E225">
        <v>0.16525739959218799</v>
      </c>
      <c r="F225" t="str">
        <f t="shared" si="3"/>
        <v>n.s.</v>
      </c>
    </row>
    <row r="226" spans="1:6" x14ac:dyDescent="0.2">
      <c r="A226" s="1" t="s">
        <v>235</v>
      </c>
      <c r="B226">
        <v>-0.43465789816976103</v>
      </c>
      <c r="C226">
        <v>4.5703625486557904</v>
      </c>
      <c r="D226">
        <v>3.2529680360414898E-2</v>
      </c>
      <c r="E226">
        <v>9.7094367844457602E-2</v>
      </c>
      <c r="F226" t="str">
        <f t="shared" si="3"/>
        <v>n.s.</v>
      </c>
    </row>
    <row r="227" spans="1:6" x14ac:dyDescent="0.2">
      <c r="A227" s="1" t="s">
        <v>236</v>
      </c>
      <c r="B227">
        <v>0.119138615748152</v>
      </c>
      <c r="C227">
        <v>0.66544715125837695</v>
      </c>
      <c r="D227">
        <v>0.414643455070903</v>
      </c>
      <c r="E227">
        <v>0.57859686205047001</v>
      </c>
      <c r="F227" t="str">
        <f t="shared" si="3"/>
        <v>n.s.</v>
      </c>
    </row>
    <row r="228" spans="1:6" x14ac:dyDescent="0.2">
      <c r="A228" s="1" t="s">
        <v>237</v>
      </c>
      <c r="B228">
        <v>-0.36831654620154902</v>
      </c>
      <c r="C228">
        <v>3.6234861817019901</v>
      </c>
      <c r="D228">
        <v>5.6969378171583901E-2</v>
      </c>
      <c r="E228">
        <v>0.143706740237287</v>
      </c>
      <c r="F228" t="str">
        <f t="shared" si="3"/>
        <v>n.s.</v>
      </c>
    </row>
    <row r="229" spans="1:6" x14ac:dyDescent="0.2">
      <c r="A229" s="1" t="s">
        <v>238</v>
      </c>
      <c r="B229">
        <v>-12.881789744443999</v>
      </c>
      <c r="C229">
        <v>1.12261698024463</v>
      </c>
      <c r="D229">
        <v>0.28935564748729198</v>
      </c>
      <c r="E229">
        <v>0.43965983104319101</v>
      </c>
      <c r="F229" t="str">
        <f t="shared" si="3"/>
        <v>n.s.</v>
      </c>
    </row>
    <row r="230" spans="1:6" x14ac:dyDescent="0.2">
      <c r="A230" s="1" t="s">
        <v>239</v>
      </c>
      <c r="B230">
        <v>-210.80202487440499</v>
      </c>
      <c r="C230">
        <v>3.2460320653626702E-8</v>
      </c>
      <c r="D230">
        <v>0.99985624715056098</v>
      </c>
      <c r="E230">
        <v>1</v>
      </c>
      <c r="F230" t="str">
        <f t="shared" si="3"/>
        <v>n.s.</v>
      </c>
    </row>
    <row r="231" spans="1:6" x14ac:dyDescent="0.2">
      <c r="A231" s="1" t="s">
        <v>240</v>
      </c>
      <c r="B231">
        <v>-1.58800746039005</v>
      </c>
      <c r="C231">
        <v>29.292409515587199</v>
      </c>
      <c r="D231">
        <v>6.22390154969565E-8</v>
      </c>
      <c r="E231">
        <v>4.8635344966907502E-6</v>
      </c>
      <c r="F231" t="str">
        <f t="shared" si="3"/>
        <v>n.s.</v>
      </c>
    </row>
    <row r="232" spans="1:6" x14ac:dyDescent="0.2">
      <c r="A232" s="1" t="s">
        <v>241</v>
      </c>
      <c r="B232">
        <v>-3.2002419199749103E-2</v>
      </c>
      <c r="C232">
        <v>1.5229766385118601E-2</v>
      </c>
      <c r="D232">
        <v>0.90178327837192196</v>
      </c>
      <c r="E232">
        <v>1</v>
      </c>
      <c r="F232" t="str">
        <f t="shared" si="3"/>
        <v>n.s.</v>
      </c>
    </row>
    <row r="233" spans="1:6" x14ac:dyDescent="0.2">
      <c r="A233" s="1" t="s">
        <v>242</v>
      </c>
      <c r="B233">
        <v>-0.31309563997964301</v>
      </c>
      <c r="C233">
        <v>1.83667332984078</v>
      </c>
      <c r="D233">
        <v>0.175341354339862</v>
      </c>
      <c r="E233">
        <v>0.30642722307956799</v>
      </c>
      <c r="F233" t="str">
        <f t="shared" si="3"/>
        <v>n.s.</v>
      </c>
    </row>
    <row r="234" spans="1:6" x14ac:dyDescent="0.2">
      <c r="A234" s="1" t="s">
        <v>243</v>
      </c>
      <c r="B234">
        <v>9.8223468592190305E-2</v>
      </c>
      <c r="C234">
        <v>0.40233975616138201</v>
      </c>
      <c r="D234">
        <v>0.52588337660837703</v>
      </c>
      <c r="E234">
        <v>0.69148607453072597</v>
      </c>
      <c r="F234" t="str">
        <f t="shared" si="3"/>
        <v>n.s.</v>
      </c>
    </row>
    <row r="235" spans="1:6" x14ac:dyDescent="0.2">
      <c r="A235" s="1" t="s">
        <v>244</v>
      </c>
      <c r="B235">
        <v>-0.14838447204143601</v>
      </c>
      <c r="C235">
        <v>0.63080430535683296</v>
      </c>
      <c r="D235">
        <v>0.42706044285244499</v>
      </c>
      <c r="E235">
        <v>0.59289863512763297</v>
      </c>
      <c r="F235" t="str">
        <f t="shared" si="3"/>
        <v>n.s.</v>
      </c>
    </row>
    <row r="236" spans="1:6" x14ac:dyDescent="0.2">
      <c r="A236" s="1" t="s">
        <v>245</v>
      </c>
      <c r="B236">
        <v>-0.46286250316741401</v>
      </c>
      <c r="C236">
        <v>1.69746173073054</v>
      </c>
      <c r="D236">
        <v>0.192620262191984</v>
      </c>
      <c r="E236">
        <v>0.323944668902299</v>
      </c>
      <c r="F236" t="str">
        <f t="shared" si="3"/>
        <v>n.s.</v>
      </c>
    </row>
    <row r="237" spans="1:6" x14ac:dyDescent="0.2">
      <c r="A237" s="1" t="s">
        <v>246</v>
      </c>
      <c r="B237">
        <v>-0.55051437316762997</v>
      </c>
      <c r="C237">
        <v>3.6610873112090299</v>
      </c>
      <c r="D237">
        <v>5.5697273853203402E-2</v>
      </c>
      <c r="E237">
        <v>0.142166702054976</v>
      </c>
      <c r="F237" t="str">
        <f t="shared" si="3"/>
        <v>n.s.</v>
      </c>
    </row>
    <row r="238" spans="1:6" x14ac:dyDescent="0.2">
      <c r="A238" s="1" t="s">
        <v>247</v>
      </c>
      <c r="B238">
        <v>-114.737016090292</v>
      </c>
      <c r="C238">
        <v>1.7551502651258501E-6</v>
      </c>
      <c r="D238">
        <v>0.99894294621303303</v>
      </c>
      <c r="E238">
        <v>1</v>
      </c>
      <c r="F238" t="str">
        <f t="shared" si="3"/>
        <v>n.s.</v>
      </c>
    </row>
    <row r="239" spans="1:6" x14ac:dyDescent="0.2">
      <c r="A239" s="1" t="s">
        <v>248</v>
      </c>
      <c r="B239">
        <v>394.58099617039397</v>
      </c>
      <c r="C239">
        <v>4.33086484008527E-7</v>
      </c>
      <c r="D239">
        <v>0.99947491774066999</v>
      </c>
      <c r="E239">
        <v>1</v>
      </c>
      <c r="F239" t="str">
        <f t="shared" si="3"/>
        <v>n.s.</v>
      </c>
    </row>
    <row r="240" spans="1:6" x14ac:dyDescent="0.2">
      <c r="A240" s="1" t="s">
        <v>249</v>
      </c>
      <c r="B240">
        <v>-0.28101899658228702</v>
      </c>
      <c r="C240">
        <v>5.9384505995803902</v>
      </c>
      <c r="D240">
        <v>1.4814036035573399E-2</v>
      </c>
      <c r="E240">
        <v>5.74700546911961E-2</v>
      </c>
      <c r="F240" t="str">
        <f t="shared" si="3"/>
        <v>n.s.</v>
      </c>
    </row>
    <row r="241" spans="1:6" x14ac:dyDescent="0.2">
      <c r="A241" s="1" t="s">
        <v>250</v>
      </c>
      <c r="B241">
        <v>-0.47055687765392201</v>
      </c>
      <c r="C241">
        <v>13.6657892653693</v>
      </c>
      <c r="D241">
        <v>2.1839712356253E-4</v>
      </c>
      <c r="E241">
        <v>3.6200977754152798E-3</v>
      </c>
      <c r="F241" t="str">
        <f t="shared" si="3"/>
        <v>n.s.</v>
      </c>
    </row>
    <row r="242" spans="1:6" x14ac:dyDescent="0.2">
      <c r="A242" s="1" t="s">
        <v>251</v>
      </c>
      <c r="B242">
        <v>-10.847653472623399</v>
      </c>
      <c r="C242">
        <v>0</v>
      </c>
      <c r="D242">
        <v>1</v>
      </c>
      <c r="E242">
        <v>1</v>
      </c>
      <c r="F242" t="str">
        <f t="shared" si="3"/>
        <v>n.s.</v>
      </c>
    </row>
    <row r="243" spans="1:6" x14ac:dyDescent="0.2">
      <c r="A243" s="1" t="s">
        <v>252</v>
      </c>
      <c r="B243">
        <v>-4.1941678848341502</v>
      </c>
      <c r="C243">
        <v>5.9964545905423803</v>
      </c>
      <c r="D243">
        <v>1.4334656831017201E-2</v>
      </c>
      <c r="E243">
        <v>5.64104840760173E-2</v>
      </c>
      <c r="F243" t="str">
        <f t="shared" si="3"/>
        <v>n.s.</v>
      </c>
    </row>
    <row r="244" spans="1:6" x14ac:dyDescent="0.2">
      <c r="A244" s="1" t="s">
        <v>253</v>
      </c>
      <c r="B244">
        <v>-0.13766269595957401</v>
      </c>
      <c r="C244">
        <v>1.8011379740073601</v>
      </c>
      <c r="D244">
        <v>0.17957498023288701</v>
      </c>
      <c r="E244">
        <v>0.310846563884142</v>
      </c>
      <c r="F244" t="str">
        <f t="shared" si="3"/>
        <v>n.s.</v>
      </c>
    </row>
    <row r="245" spans="1:6" x14ac:dyDescent="0.2">
      <c r="A245" s="1" t="s">
        <v>254</v>
      </c>
      <c r="B245">
        <v>6.3006415171206601E-2</v>
      </c>
      <c r="C245">
        <v>0.26226294337357098</v>
      </c>
      <c r="D245">
        <v>0.60856972757393102</v>
      </c>
      <c r="E245">
        <v>0.76525894478836898</v>
      </c>
      <c r="F245" t="str">
        <f t="shared" si="3"/>
        <v>n.s.</v>
      </c>
    </row>
    <row r="246" spans="1:6" x14ac:dyDescent="0.2">
      <c r="A246" s="1" t="s">
        <v>255</v>
      </c>
      <c r="B246">
        <v>0.12067745180393399</v>
      </c>
      <c r="C246">
        <v>0.560370555735062</v>
      </c>
      <c r="D246">
        <v>0.45411097856508598</v>
      </c>
      <c r="E246">
        <v>0.616373958499012</v>
      </c>
      <c r="F246" t="str">
        <f t="shared" si="3"/>
        <v>n.s.</v>
      </c>
    </row>
    <row r="247" spans="1:6" x14ac:dyDescent="0.2">
      <c r="A247" s="1" t="s">
        <v>256</v>
      </c>
      <c r="B247">
        <v>0.31857187904458301</v>
      </c>
      <c r="C247">
        <v>2.81945633381974</v>
      </c>
      <c r="D247">
        <v>9.3127942008027501E-2</v>
      </c>
      <c r="E247">
        <v>0.202146763009488</v>
      </c>
      <c r="F247" t="str">
        <f t="shared" si="3"/>
        <v>n.s.</v>
      </c>
    </row>
    <row r="248" spans="1:6" x14ac:dyDescent="0.2">
      <c r="A248" s="1" t="s">
        <v>257</v>
      </c>
      <c r="B248">
        <v>-0.142870507751195</v>
      </c>
      <c r="C248">
        <v>0.813287384199612</v>
      </c>
      <c r="D248">
        <v>0.36715011602658698</v>
      </c>
      <c r="E248">
        <v>0.52711578337675302</v>
      </c>
      <c r="F248" t="str">
        <f t="shared" si="3"/>
        <v>n.s.</v>
      </c>
    </row>
    <row r="249" spans="1:6" x14ac:dyDescent="0.2">
      <c r="A249" s="1" t="s">
        <v>258</v>
      </c>
      <c r="B249">
        <v>-0.53650698707509703</v>
      </c>
      <c r="C249">
        <v>5.1507097148041803</v>
      </c>
      <c r="D249">
        <v>2.3236873818171501E-2</v>
      </c>
      <c r="E249">
        <v>7.8947639618259804E-2</v>
      </c>
      <c r="F249" t="str">
        <f t="shared" si="3"/>
        <v>n.s.</v>
      </c>
    </row>
    <row r="250" spans="1:6" x14ac:dyDescent="0.2">
      <c r="A250" s="1" t="s">
        <v>259</v>
      </c>
      <c r="B250">
        <v>2.5852034787862101E-2</v>
      </c>
      <c r="C250">
        <v>2.15607433865443E-2</v>
      </c>
      <c r="D250">
        <v>0.88326165020802205</v>
      </c>
      <c r="E250">
        <v>1</v>
      </c>
      <c r="F250" t="str">
        <f t="shared" si="3"/>
        <v>n.s.</v>
      </c>
    </row>
    <row r="251" spans="1:6" x14ac:dyDescent="0.2">
      <c r="A251" s="1" t="s">
        <v>260</v>
      </c>
      <c r="B251">
        <v>-1.6522495222734399</v>
      </c>
      <c r="C251">
        <v>17.878262964489601</v>
      </c>
      <c r="D251">
        <v>2.3549560909441599E-5</v>
      </c>
      <c r="E251">
        <v>6.1340999130783604E-4</v>
      </c>
      <c r="F251" t="str">
        <f t="shared" si="3"/>
        <v>n.s.</v>
      </c>
    </row>
    <row r="252" spans="1:6" x14ac:dyDescent="0.2">
      <c r="A252" s="1" t="s">
        <v>261</v>
      </c>
      <c r="B252">
        <v>-0.440456561045793</v>
      </c>
      <c r="C252">
        <v>3.3682674791884901</v>
      </c>
      <c r="D252">
        <v>6.6463615729858594E-2</v>
      </c>
      <c r="E252">
        <v>0.159454376334354</v>
      </c>
      <c r="F252" t="str">
        <f t="shared" si="3"/>
        <v>n.s.</v>
      </c>
    </row>
    <row r="253" spans="1:6" x14ac:dyDescent="0.2">
      <c r="A253" s="1" t="s">
        <v>262</v>
      </c>
      <c r="B253">
        <v>-1.33562763699443</v>
      </c>
      <c r="C253">
        <v>6.3370735681644401</v>
      </c>
      <c r="D253">
        <v>1.1823980226618701E-2</v>
      </c>
      <c r="E253">
        <v>4.8266546148958298E-2</v>
      </c>
      <c r="F253" t="str">
        <f t="shared" si="3"/>
        <v>n.s.</v>
      </c>
    </row>
    <row r="254" spans="1:6" x14ac:dyDescent="0.2">
      <c r="A254" s="1" t="s">
        <v>263</v>
      </c>
      <c r="B254">
        <v>-0.85151965519360195</v>
      </c>
      <c r="C254">
        <v>3.03412369841385</v>
      </c>
      <c r="D254">
        <v>8.1530561378663394E-2</v>
      </c>
      <c r="E254">
        <v>0.18428602096747501</v>
      </c>
      <c r="F254" t="str">
        <f t="shared" si="3"/>
        <v>n.s.</v>
      </c>
    </row>
    <row r="255" spans="1:6" x14ac:dyDescent="0.2">
      <c r="A255" s="1" t="s">
        <v>264</v>
      </c>
      <c r="B255">
        <v>-29.211377511332099</v>
      </c>
      <c r="C255">
        <v>1.86626468191685</v>
      </c>
      <c r="D255">
        <v>0.17190350394910001</v>
      </c>
      <c r="E255">
        <v>0.30138210467999199</v>
      </c>
      <c r="F255" t="str">
        <f t="shared" si="3"/>
        <v>n.s.</v>
      </c>
    </row>
    <row r="256" spans="1:6" x14ac:dyDescent="0.2">
      <c r="A256" s="1" t="s">
        <v>265</v>
      </c>
      <c r="B256">
        <v>-0.62447989415754901</v>
      </c>
      <c r="C256">
        <v>6.9223999945761499</v>
      </c>
      <c r="D256">
        <v>8.5122659212861808E-3</v>
      </c>
      <c r="E256">
        <v>4.0139736715030502E-2</v>
      </c>
      <c r="F256" t="str">
        <f t="shared" si="3"/>
        <v>n.s.</v>
      </c>
    </row>
    <row r="257" spans="1:6" x14ac:dyDescent="0.2">
      <c r="A257" s="1" t="s">
        <v>266</v>
      </c>
      <c r="B257">
        <v>-0.56608252872305997</v>
      </c>
      <c r="C257">
        <v>15.987626207062901</v>
      </c>
      <c r="D257">
        <v>6.3757844269374294E-5</v>
      </c>
      <c r="E257">
        <v>1.29168669686473E-3</v>
      </c>
      <c r="F257" t="str">
        <f t="shared" si="3"/>
        <v>n.s.</v>
      </c>
    </row>
    <row r="258" spans="1:6" x14ac:dyDescent="0.2">
      <c r="A258" s="1" t="s">
        <v>267</v>
      </c>
      <c r="B258">
        <v>-0.664885353693347</v>
      </c>
      <c r="C258">
        <v>2.6279786585368998</v>
      </c>
      <c r="D258">
        <v>0.10499530456070499</v>
      </c>
      <c r="E258">
        <v>0.215602714664274</v>
      </c>
      <c r="F258" t="str">
        <f t="shared" ref="F258:F321" si="4">IF(AND(ABS(B258)&gt;2,E258&lt;0.05),E258,"n.s.")</f>
        <v>n.s.</v>
      </c>
    </row>
    <row r="259" spans="1:6" x14ac:dyDescent="0.2">
      <c r="A259" s="1" t="s">
        <v>268</v>
      </c>
      <c r="B259">
        <v>-22.6944638956818</v>
      </c>
      <c r="C259">
        <v>6.6135417097392502</v>
      </c>
      <c r="D259">
        <v>1.01206179653851E-2</v>
      </c>
      <c r="E259">
        <v>4.3425768253703999E-2</v>
      </c>
      <c r="F259">
        <f t="shared" si="4"/>
        <v>4.3425768253703999E-2</v>
      </c>
    </row>
    <row r="260" spans="1:6" x14ac:dyDescent="0.2">
      <c r="A260" s="1" t="s">
        <v>269</v>
      </c>
      <c r="B260">
        <v>-69.175412587591694</v>
      </c>
      <c r="C260">
        <v>0.769900323306274</v>
      </c>
      <c r="D260">
        <v>0.38024788987209401</v>
      </c>
      <c r="E260">
        <v>0.54165519729175904</v>
      </c>
      <c r="F260" t="str">
        <f t="shared" si="4"/>
        <v>n.s.</v>
      </c>
    </row>
    <row r="261" spans="1:6" x14ac:dyDescent="0.2">
      <c r="A261" s="1" t="s">
        <v>270</v>
      </c>
      <c r="B261">
        <v>-0.108018226593612</v>
      </c>
      <c r="C261">
        <v>4.3032881278236297E-2</v>
      </c>
      <c r="D261">
        <v>0.83566337101395805</v>
      </c>
      <c r="E261">
        <v>0.978817695812922</v>
      </c>
      <c r="F261" t="str">
        <f t="shared" si="4"/>
        <v>n.s.</v>
      </c>
    </row>
    <row r="262" spans="1:6" x14ac:dyDescent="0.2">
      <c r="A262" s="1" t="s">
        <v>271</v>
      </c>
      <c r="B262">
        <v>-2.2810226631993902</v>
      </c>
      <c r="C262">
        <v>8.9909765257143608</v>
      </c>
      <c r="D262">
        <v>2.71315975615871E-3</v>
      </c>
      <c r="E262">
        <v>1.68647543933956E-2</v>
      </c>
      <c r="F262">
        <f t="shared" si="4"/>
        <v>1.68647543933956E-2</v>
      </c>
    </row>
    <row r="263" spans="1:6" x14ac:dyDescent="0.2">
      <c r="A263" s="1" t="s">
        <v>272</v>
      </c>
      <c r="B263">
        <v>-13.980490188536001</v>
      </c>
      <c r="C263">
        <v>5.8866577234036903</v>
      </c>
      <c r="D263">
        <v>1.52560286244277E-2</v>
      </c>
      <c r="E263">
        <v>5.8356976626307198E-2</v>
      </c>
      <c r="F263" t="str">
        <f t="shared" si="4"/>
        <v>n.s.</v>
      </c>
    </row>
    <row r="264" spans="1:6" x14ac:dyDescent="0.2">
      <c r="A264" s="1" t="s">
        <v>273</v>
      </c>
      <c r="B264">
        <v>6.6853948520699202E-2</v>
      </c>
      <c r="C264">
        <v>0.31030749598176</v>
      </c>
      <c r="D264">
        <v>0.57749155481312298</v>
      </c>
      <c r="E264">
        <v>0.73884104604938405</v>
      </c>
      <c r="F264" t="str">
        <f t="shared" si="4"/>
        <v>n.s.</v>
      </c>
    </row>
    <row r="265" spans="1:6" x14ac:dyDescent="0.2">
      <c r="A265" s="1" t="s">
        <v>274</v>
      </c>
      <c r="B265">
        <v>-2.3662166785166801E-2</v>
      </c>
      <c r="C265">
        <v>0.208004782236685</v>
      </c>
      <c r="D265">
        <v>0.648335749987758</v>
      </c>
      <c r="E265">
        <v>0.80417155383969097</v>
      </c>
      <c r="F265" t="str">
        <f t="shared" si="4"/>
        <v>n.s.</v>
      </c>
    </row>
    <row r="266" spans="1:6" x14ac:dyDescent="0.2">
      <c r="A266" s="1" t="s">
        <v>275</v>
      </c>
      <c r="B266">
        <v>-0.63069806268128503</v>
      </c>
      <c r="C266">
        <v>8.0137869746658907</v>
      </c>
      <c r="D266">
        <v>4.6422558231452599E-3</v>
      </c>
      <c r="E266">
        <v>2.6451186825629799E-2</v>
      </c>
      <c r="F266" t="str">
        <f t="shared" si="4"/>
        <v>n.s.</v>
      </c>
    </row>
    <row r="267" spans="1:6" x14ac:dyDescent="0.2">
      <c r="A267" s="1" t="s">
        <v>276</v>
      </c>
      <c r="B267">
        <v>-1.5382917974863299</v>
      </c>
      <c r="C267">
        <v>15.8502253777067</v>
      </c>
      <c r="D267">
        <v>6.8558370752924702E-5</v>
      </c>
      <c r="E267">
        <v>1.3393367429232099E-3</v>
      </c>
      <c r="F267" t="str">
        <f t="shared" si="4"/>
        <v>n.s.</v>
      </c>
    </row>
    <row r="268" spans="1:6" x14ac:dyDescent="0.2">
      <c r="A268" s="1" t="s">
        <v>277</v>
      </c>
      <c r="B268">
        <v>130.729868138483</v>
      </c>
      <c r="C268">
        <v>0</v>
      </c>
      <c r="D268">
        <v>1</v>
      </c>
      <c r="E268">
        <v>1</v>
      </c>
      <c r="F268" t="str">
        <f t="shared" si="4"/>
        <v>n.s.</v>
      </c>
    </row>
    <row r="269" spans="1:6" x14ac:dyDescent="0.2">
      <c r="A269" s="1" t="s">
        <v>278</v>
      </c>
      <c r="B269">
        <v>35.987417442546104</v>
      </c>
      <c r="C269">
        <v>0.29133653828239398</v>
      </c>
      <c r="D269">
        <v>0.589365315501581</v>
      </c>
      <c r="E269">
        <v>0.74625654532260399</v>
      </c>
      <c r="F269" t="str">
        <f t="shared" si="4"/>
        <v>n.s.</v>
      </c>
    </row>
    <row r="270" spans="1:6" x14ac:dyDescent="0.2">
      <c r="A270" s="1" t="s">
        <v>279</v>
      </c>
      <c r="B270">
        <v>-1.49395200162063</v>
      </c>
      <c r="C270">
        <v>4.09073749043921</v>
      </c>
      <c r="D270">
        <v>4.3118824142299103E-2</v>
      </c>
      <c r="E270">
        <v>0.119327024204699</v>
      </c>
      <c r="F270" t="str">
        <f t="shared" si="4"/>
        <v>n.s.</v>
      </c>
    </row>
    <row r="271" spans="1:6" x14ac:dyDescent="0.2">
      <c r="A271" s="1" t="s">
        <v>280</v>
      </c>
      <c r="B271">
        <v>-0.32284418124259301</v>
      </c>
      <c r="C271">
        <v>3.6568183305166699</v>
      </c>
      <c r="D271">
        <v>5.5840171306117098E-2</v>
      </c>
      <c r="E271">
        <v>0.142166702054976</v>
      </c>
      <c r="F271" t="str">
        <f t="shared" si="4"/>
        <v>n.s.</v>
      </c>
    </row>
    <row r="272" spans="1:6" x14ac:dyDescent="0.2">
      <c r="A272" s="1" t="s">
        <v>281</v>
      </c>
      <c r="B272">
        <v>-93.791476962306007</v>
      </c>
      <c r="C272">
        <v>9.6725511866679902E-7</v>
      </c>
      <c r="D272">
        <v>0.99921528761005696</v>
      </c>
      <c r="E272">
        <v>1</v>
      </c>
      <c r="F272" t="str">
        <f t="shared" si="4"/>
        <v>n.s.</v>
      </c>
    </row>
    <row r="273" spans="1:6" x14ac:dyDescent="0.2">
      <c r="A273" s="1" t="s">
        <v>282</v>
      </c>
      <c r="B273">
        <v>-2.0606593297093099</v>
      </c>
      <c r="C273">
        <v>3.9915383697809799</v>
      </c>
      <c r="D273">
        <v>4.5729294862136699E-2</v>
      </c>
      <c r="E273">
        <v>0.123662819711017</v>
      </c>
      <c r="F273" t="str">
        <f t="shared" si="4"/>
        <v>n.s.</v>
      </c>
    </row>
    <row r="274" spans="1:6" x14ac:dyDescent="0.2">
      <c r="A274" s="1" t="s">
        <v>283</v>
      </c>
      <c r="B274">
        <v>-5.2056662707379298E-2</v>
      </c>
      <c r="C274">
        <v>5.3669284867282799E-2</v>
      </c>
      <c r="D274">
        <v>0.81679719075030499</v>
      </c>
      <c r="E274">
        <v>0.96599748692098597</v>
      </c>
      <c r="F274" t="str">
        <f t="shared" si="4"/>
        <v>n.s.</v>
      </c>
    </row>
    <row r="275" spans="1:6" x14ac:dyDescent="0.2">
      <c r="A275" s="1" t="s">
        <v>284</v>
      </c>
      <c r="B275">
        <v>-1.79828755876437E-2</v>
      </c>
      <c r="C275">
        <v>4.4149010104774797E-3</v>
      </c>
      <c r="D275">
        <v>0.947023766266331</v>
      </c>
      <c r="E275">
        <v>1</v>
      </c>
      <c r="F275" t="str">
        <f t="shared" si="4"/>
        <v>n.s.</v>
      </c>
    </row>
    <row r="276" spans="1:6" x14ac:dyDescent="0.2">
      <c r="A276" s="1" t="s">
        <v>285</v>
      </c>
      <c r="B276">
        <v>0.33739634110264</v>
      </c>
      <c r="C276">
        <v>2.6855920482885298</v>
      </c>
      <c r="D276">
        <v>0.101259584252549</v>
      </c>
      <c r="E276">
        <v>0.21140836864940499</v>
      </c>
      <c r="F276" t="str">
        <f t="shared" si="4"/>
        <v>n.s.</v>
      </c>
    </row>
    <row r="277" spans="1:6" x14ac:dyDescent="0.2">
      <c r="A277" s="1" t="s">
        <v>286</v>
      </c>
      <c r="B277">
        <v>2.3493335714552201</v>
      </c>
      <c r="C277">
        <v>1.8850261719533099</v>
      </c>
      <c r="D277">
        <v>0.16976398843295901</v>
      </c>
      <c r="E277">
        <v>0.298588108272761</v>
      </c>
      <c r="F277" t="str">
        <f t="shared" si="4"/>
        <v>n.s.</v>
      </c>
    </row>
    <row r="278" spans="1:6" x14ac:dyDescent="0.2">
      <c r="A278" s="1" t="s">
        <v>287</v>
      </c>
      <c r="B278">
        <v>-0.212105817626037</v>
      </c>
      <c r="C278">
        <v>0.52622040078472299</v>
      </c>
      <c r="D278">
        <v>0.46820023034064201</v>
      </c>
      <c r="E278">
        <v>0.63080178816830301</v>
      </c>
      <c r="F278" t="str">
        <f t="shared" si="4"/>
        <v>n.s.</v>
      </c>
    </row>
    <row r="279" spans="1:6" x14ac:dyDescent="0.2">
      <c r="A279" s="1" t="s">
        <v>288</v>
      </c>
      <c r="B279">
        <v>-0.76686252400963595</v>
      </c>
      <c r="C279">
        <v>3.78689208645801</v>
      </c>
      <c r="D279">
        <v>5.1655477679068897E-2</v>
      </c>
      <c r="E279">
        <v>0.135843972550244</v>
      </c>
      <c r="F279" t="str">
        <f t="shared" si="4"/>
        <v>n.s.</v>
      </c>
    </row>
    <row r="280" spans="1:6" x14ac:dyDescent="0.2">
      <c r="A280" s="1" t="s">
        <v>289</v>
      </c>
      <c r="B280">
        <v>-0.25232164918564498</v>
      </c>
      <c r="C280">
        <v>3.4736403898314201</v>
      </c>
      <c r="D280">
        <v>6.2353943408216199E-2</v>
      </c>
      <c r="E280">
        <v>0.15226610287631401</v>
      </c>
      <c r="F280" t="str">
        <f t="shared" si="4"/>
        <v>n.s.</v>
      </c>
    </row>
    <row r="281" spans="1:6" x14ac:dyDescent="0.2">
      <c r="A281" s="1" t="s">
        <v>290</v>
      </c>
      <c r="B281">
        <v>-0.57419886396396602</v>
      </c>
      <c r="C281">
        <v>6.1330688899051902</v>
      </c>
      <c r="D281">
        <v>1.32676376374387E-2</v>
      </c>
      <c r="E281">
        <v>5.2973706479408397E-2</v>
      </c>
      <c r="F281" t="str">
        <f t="shared" si="4"/>
        <v>n.s.</v>
      </c>
    </row>
    <row r="282" spans="1:6" x14ac:dyDescent="0.2">
      <c r="A282" s="1" t="s">
        <v>291</v>
      </c>
      <c r="B282">
        <v>-0.75280686083279502</v>
      </c>
      <c r="C282">
        <v>5.0963257884275199</v>
      </c>
      <c r="D282">
        <v>2.39765793910998E-2</v>
      </c>
      <c r="E282">
        <v>7.9970664188607099E-2</v>
      </c>
      <c r="F282" t="str">
        <f t="shared" si="4"/>
        <v>n.s.</v>
      </c>
    </row>
    <row r="283" spans="1:6" x14ac:dyDescent="0.2">
      <c r="A283" s="1" t="s">
        <v>292</v>
      </c>
      <c r="B283">
        <v>-0.43499881988990302</v>
      </c>
      <c r="C283">
        <v>0.88642562464121999</v>
      </c>
      <c r="D283">
        <v>0.346447771285814</v>
      </c>
      <c r="E283">
        <v>0.50134108701941804</v>
      </c>
      <c r="F283" t="str">
        <f t="shared" si="4"/>
        <v>n.s.</v>
      </c>
    </row>
    <row r="284" spans="1:6" x14ac:dyDescent="0.2">
      <c r="A284" s="1" t="s">
        <v>293</v>
      </c>
      <c r="B284">
        <v>-0.251112459465272</v>
      </c>
      <c r="C284">
        <v>0.59732505872852903</v>
      </c>
      <c r="D284">
        <v>0.43960046123709801</v>
      </c>
      <c r="E284">
        <v>0.60748804231470099</v>
      </c>
      <c r="F284" t="str">
        <f t="shared" si="4"/>
        <v>n.s.</v>
      </c>
    </row>
    <row r="285" spans="1:6" x14ac:dyDescent="0.2">
      <c r="A285" s="1" t="s">
        <v>294</v>
      </c>
      <c r="B285">
        <v>-0.55187943689296104</v>
      </c>
      <c r="C285">
        <v>7.9691059954257097</v>
      </c>
      <c r="D285">
        <v>4.7582433294225401E-3</v>
      </c>
      <c r="E285">
        <v>2.6832568053547699E-2</v>
      </c>
      <c r="F285" t="str">
        <f t="shared" si="4"/>
        <v>n.s.</v>
      </c>
    </row>
    <row r="286" spans="1:6" x14ac:dyDescent="0.2">
      <c r="A286" s="1" t="s">
        <v>295</v>
      </c>
      <c r="B286">
        <v>-1049.6280743387099</v>
      </c>
      <c r="C286">
        <v>4.5449682133245197</v>
      </c>
      <c r="D286">
        <v>3.3015635135409699E-2</v>
      </c>
      <c r="E286">
        <v>9.7094367844457602E-2</v>
      </c>
      <c r="F286" t="str">
        <f t="shared" si="4"/>
        <v>n.s.</v>
      </c>
    </row>
    <row r="287" spans="1:6" x14ac:dyDescent="0.2">
      <c r="A287" s="1" t="s">
        <v>296</v>
      </c>
      <c r="B287">
        <v>101.84162350131</v>
      </c>
      <c r="C287">
        <v>1.6559912410229999E-6</v>
      </c>
      <c r="D287">
        <v>0.99897323995745502</v>
      </c>
      <c r="E287">
        <v>1</v>
      </c>
      <c r="F287" t="str">
        <f t="shared" si="4"/>
        <v>n.s.</v>
      </c>
    </row>
    <row r="288" spans="1:6" x14ac:dyDescent="0.2">
      <c r="A288" s="1" t="s">
        <v>297</v>
      </c>
      <c r="B288">
        <v>-50.860641095833202</v>
      </c>
      <c r="C288">
        <v>4.3946356384574301</v>
      </c>
      <c r="D288">
        <v>3.60521625160466E-2</v>
      </c>
      <c r="E288">
        <v>0.104896451575944</v>
      </c>
      <c r="F288" t="str">
        <f t="shared" si="4"/>
        <v>n.s.</v>
      </c>
    </row>
    <row r="289" spans="1:6" x14ac:dyDescent="0.2">
      <c r="A289" s="1" t="s">
        <v>298</v>
      </c>
      <c r="B289">
        <v>-1.78922391216698</v>
      </c>
      <c r="C289">
        <v>53.816233881561303</v>
      </c>
      <c r="D289">
        <v>2.20157225783169E-13</v>
      </c>
      <c r="E289">
        <v>1.2042600250339301E-10</v>
      </c>
      <c r="F289" t="str">
        <f t="shared" si="4"/>
        <v>n.s.</v>
      </c>
    </row>
    <row r="290" spans="1:6" x14ac:dyDescent="0.2">
      <c r="A290" s="1" t="s">
        <v>299</v>
      </c>
      <c r="B290">
        <v>83.570139895422002</v>
      </c>
      <c r="C290">
        <v>1.5911683703961901E-6</v>
      </c>
      <c r="D290">
        <v>0.99899353653395095</v>
      </c>
      <c r="E290">
        <v>1</v>
      </c>
      <c r="F290" t="str">
        <f t="shared" si="4"/>
        <v>n.s.</v>
      </c>
    </row>
    <row r="291" spans="1:6" x14ac:dyDescent="0.2">
      <c r="A291" s="1" t="s">
        <v>300</v>
      </c>
      <c r="B291">
        <v>-46.363052067997202</v>
      </c>
      <c r="C291">
        <v>1.61739536872574E-3</v>
      </c>
      <c r="D291">
        <v>0.96792024072252902</v>
      </c>
      <c r="E291">
        <v>1</v>
      </c>
      <c r="F291" t="str">
        <f t="shared" si="4"/>
        <v>n.s.</v>
      </c>
    </row>
    <row r="292" spans="1:6" x14ac:dyDescent="0.2">
      <c r="A292" s="1" t="s">
        <v>301</v>
      </c>
      <c r="B292">
        <v>-68.203588128215998</v>
      </c>
      <c r="C292">
        <v>1.9670644290275701</v>
      </c>
      <c r="D292">
        <v>0.16075980131063</v>
      </c>
      <c r="E292">
        <v>0.29021048345919098</v>
      </c>
      <c r="F292" t="str">
        <f t="shared" si="4"/>
        <v>n.s.</v>
      </c>
    </row>
    <row r="293" spans="1:6" x14ac:dyDescent="0.2">
      <c r="A293" s="1" t="s">
        <v>302</v>
      </c>
      <c r="B293">
        <v>-2.2273858156184301</v>
      </c>
      <c r="C293">
        <v>4.7276839723053896E-6</v>
      </c>
      <c r="D293">
        <v>0.99826514197951199</v>
      </c>
      <c r="E293">
        <v>1</v>
      </c>
      <c r="F293" t="str">
        <f t="shared" si="4"/>
        <v>n.s.</v>
      </c>
    </row>
    <row r="294" spans="1:6" x14ac:dyDescent="0.2">
      <c r="A294" s="1" t="s">
        <v>303</v>
      </c>
      <c r="B294">
        <v>-32.598180929911102</v>
      </c>
      <c r="C294">
        <v>2.5699205252749401E-7</v>
      </c>
      <c r="D294">
        <v>0.99959551735764696</v>
      </c>
      <c r="E294">
        <v>1</v>
      </c>
      <c r="F294" t="str">
        <f t="shared" si="4"/>
        <v>n.s.</v>
      </c>
    </row>
    <row r="295" spans="1:6" x14ac:dyDescent="0.2">
      <c r="A295" s="1" t="s">
        <v>304</v>
      </c>
      <c r="B295">
        <v>-3.9246741580229698</v>
      </c>
      <c r="C295">
        <v>3.7066948385471501</v>
      </c>
      <c r="D295">
        <v>5.4194605920445699E-2</v>
      </c>
      <c r="E295">
        <v>0.14116404494516099</v>
      </c>
      <c r="F295" t="str">
        <f t="shared" si="4"/>
        <v>n.s.</v>
      </c>
    </row>
    <row r="296" spans="1:6" x14ac:dyDescent="0.2">
      <c r="A296" s="1" t="s">
        <v>305</v>
      </c>
      <c r="B296">
        <v>-0.71814578223747705</v>
      </c>
      <c r="C296">
        <v>6.8728310228634699</v>
      </c>
      <c r="D296">
        <v>8.7515905242849801E-3</v>
      </c>
      <c r="E296">
        <v>4.06142638666648E-2</v>
      </c>
      <c r="F296" t="str">
        <f t="shared" si="4"/>
        <v>n.s.</v>
      </c>
    </row>
    <row r="297" spans="1:6" x14ac:dyDescent="0.2">
      <c r="A297" s="1" t="s">
        <v>306</v>
      </c>
      <c r="B297">
        <v>9.1053014298481099</v>
      </c>
      <c r="C297">
        <v>1.7709161284074101E-6</v>
      </c>
      <c r="D297">
        <v>0.99893820926871701</v>
      </c>
      <c r="E297">
        <v>1</v>
      </c>
      <c r="F297" t="str">
        <f t="shared" si="4"/>
        <v>n.s.</v>
      </c>
    </row>
    <row r="298" spans="1:6" x14ac:dyDescent="0.2">
      <c r="A298" s="1" t="s">
        <v>307</v>
      </c>
      <c r="B298">
        <v>-1.0509421207687299</v>
      </c>
      <c r="C298">
        <v>13.303672660765599</v>
      </c>
      <c r="D298">
        <v>2.6488674575675402E-4</v>
      </c>
      <c r="E298">
        <v>4.0248069424706802E-3</v>
      </c>
      <c r="F298" t="str">
        <f t="shared" si="4"/>
        <v>n.s.</v>
      </c>
    </row>
    <row r="299" spans="1:6" x14ac:dyDescent="0.2">
      <c r="A299" s="1" t="s">
        <v>308</v>
      </c>
      <c r="B299">
        <v>-0.86237440937151699</v>
      </c>
      <c r="C299">
        <v>21.055401478589399</v>
      </c>
      <c r="D299">
        <v>4.4619325114680902E-6</v>
      </c>
      <c r="E299">
        <v>2.03389756981087E-4</v>
      </c>
      <c r="F299" t="str">
        <f t="shared" si="4"/>
        <v>n.s.</v>
      </c>
    </row>
    <row r="300" spans="1:6" x14ac:dyDescent="0.2">
      <c r="A300" s="1" t="s">
        <v>309</v>
      </c>
      <c r="B300">
        <v>-0.73894680128739298</v>
      </c>
      <c r="C300">
        <v>11.325421003156</v>
      </c>
      <c r="D300">
        <v>7.64531917863298E-4</v>
      </c>
      <c r="E300">
        <v>7.5835819806549304E-3</v>
      </c>
      <c r="F300" t="str">
        <f t="shared" si="4"/>
        <v>n.s.</v>
      </c>
    </row>
    <row r="301" spans="1:6" x14ac:dyDescent="0.2">
      <c r="A301" s="1" t="s">
        <v>310</v>
      </c>
      <c r="B301">
        <v>-23.124295512870301</v>
      </c>
      <c r="C301">
        <v>2.97333265148472</v>
      </c>
      <c r="D301">
        <v>8.4647308003810207E-2</v>
      </c>
      <c r="E301">
        <v>0.188219827146684</v>
      </c>
      <c r="F301" t="str">
        <f t="shared" si="4"/>
        <v>n.s.</v>
      </c>
    </row>
    <row r="302" spans="1:6" x14ac:dyDescent="0.2">
      <c r="A302" s="1" t="s">
        <v>311</v>
      </c>
      <c r="B302">
        <v>0.340222727250857</v>
      </c>
      <c r="C302">
        <v>1.6858834719369</v>
      </c>
      <c r="D302">
        <v>0.19414450825475299</v>
      </c>
      <c r="E302">
        <v>0.32476160860963299</v>
      </c>
      <c r="F302" t="str">
        <f t="shared" si="4"/>
        <v>n.s.</v>
      </c>
    </row>
    <row r="303" spans="1:6" x14ac:dyDescent="0.2">
      <c r="A303" s="1" t="s">
        <v>312</v>
      </c>
      <c r="B303">
        <v>-0.45488095330372103</v>
      </c>
      <c r="C303">
        <v>1.2585638499965599</v>
      </c>
      <c r="D303">
        <v>0.26192310933206697</v>
      </c>
      <c r="E303">
        <v>0.40472299662327799</v>
      </c>
      <c r="F303" t="str">
        <f t="shared" si="4"/>
        <v>n.s.</v>
      </c>
    </row>
    <row r="304" spans="1:6" x14ac:dyDescent="0.2">
      <c r="A304" s="1" t="s">
        <v>313</v>
      </c>
      <c r="B304">
        <v>-0.507446930166217</v>
      </c>
      <c r="C304">
        <v>15.0339158488714</v>
      </c>
      <c r="D304">
        <v>1.05596317905188E-4</v>
      </c>
      <c r="E304">
        <v>1.9253728631379199E-3</v>
      </c>
      <c r="F304" t="str">
        <f t="shared" si="4"/>
        <v>n.s.</v>
      </c>
    </row>
    <row r="305" spans="1:6" x14ac:dyDescent="0.2">
      <c r="A305" s="1" t="s">
        <v>314</v>
      </c>
      <c r="B305">
        <v>-55.637873919102603</v>
      </c>
      <c r="C305">
        <v>5.2597190779945304</v>
      </c>
      <c r="D305">
        <v>2.18245412421064E-2</v>
      </c>
      <c r="E305">
        <v>7.5557114300203898E-2</v>
      </c>
      <c r="F305" t="str">
        <f t="shared" si="4"/>
        <v>n.s.</v>
      </c>
    </row>
    <row r="306" spans="1:6" x14ac:dyDescent="0.2">
      <c r="A306" s="1" t="s">
        <v>315</v>
      </c>
      <c r="B306">
        <v>-0.80425905809544196</v>
      </c>
      <c r="C306">
        <v>1.42534437022516</v>
      </c>
      <c r="D306">
        <v>0.232525745017751</v>
      </c>
      <c r="E306">
        <v>0.37299584318096801</v>
      </c>
      <c r="F306" t="str">
        <f t="shared" si="4"/>
        <v>n.s.</v>
      </c>
    </row>
    <row r="307" spans="1:6" x14ac:dyDescent="0.2">
      <c r="A307" s="1" t="s">
        <v>316</v>
      </c>
      <c r="B307">
        <v>-0.65437786219291905</v>
      </c>
      <c r="C307">
        <v>9.4920399836432807</v>
      </c>
      <c r="D307">
        <v>2.06365242243167E-3</v>
      </c>
      <c r="E307">
        <v>1.42509341428728E-2</v>
      </c>
      <c r="F307" t="str">
        <f t="shared" si="4"/>
        <v>n.s.</v>
      </c>
    </row>
    <row r="308" spans="1:6" x14ac:dyDescent="0.2">
      <c r="A308" s="1" t="s">
        <v>317</v>
      </c>
      <c r="B308">
        <v>-0.59054852232672905</v>
      </c>
      <c r="C308">
        <v>11.1089080039119</v>
      </c>
      <c r="D308">
        <v>8.5914062038849903E-4</v>
      </c>
      <c r="E308">
        <v>7.9652528703815107E-3</v>
      </c>
      <c r="F308" t="str">
        <f t="shared" si="4"/>
        <v>n.s.</v>
      </c>
    </row>
    <row r="309" spans="1:6" x14ac:dyDescent="0.2">
      <c r="A309" s="1" t="s">
        <v>318</v>
      </c>
      <c r="B309">
        <v>0.40937103492474902</v>
      </c>
      <c r="C309">
        <v>2.5771510131903601</v>
      </c>
      <c r="D309">
        <v>0.108416637587817</v>
      </c>
      <c r="E309">
        <v>0.21820630149602099</v>
      </c>
      <c r="F309" t="str">
        <f t="shared" si="4"/>
        <v>n.s.</v>
      </c>
    </row>
    <row r="310" spans="1:6" x14ac:dyDescent="0.2">
      <c r="A310" s="1" t="s">
        <v>319</v>
      </c>
      <c r="B310">
        <v>-0.73212619839276405</v>
      </c>
      <c r="C310">
        <v>5.9433128443242804</v>
      </c>
      <c r="D310">
        <v>1.47732251982242E-2</v>
      </c>
      <c r="E310">
        <v>5.74700546911961E-2</v>
      </c>
      <c r="F310" t="str">
        <f t="shared" si="4"/>
        <v>n.s.</v>
      </c>
    </row>
    <row r="311" spans="1:6" x14ac:dyDescent="0.2">
      <c r="A311" s="1" t="s">
        <v>320</v>
      </c>
      <c r="B311">
        <v>-46.269798660705902</v>
      </c>
      <c r="C311">
        <v>1.0073439398183801E-6</v>
      </c>
      <c r="D311">
        <v>0.99919919112496902</v>
      </c>
      <c r="E311">
        <v>1</v>
      </c>
      <c r="F311" t="str">
        <f t="shared" si="4"/>
        <v>n.s.</v>
      </c>
    </row>
    <row r="312" spans="1:6" x14ac:dyDescent="0.2">
      <c r="A312" s="1" t="s">
        <v>321</v>
      </c>
      <c r="B312">
        <v>0.31097095334456099</v>
      </c>
      <c r="C312">
        <v>4.2281563609003596</v>
      </c>
      <c r="D312">
        <v>3.9758605470551302E-2</v>
      </c>
      <c r="E312">
        <v>0.112523172326083</v>
      </c>
      <c r="F312" t="str">
        <f t="shared" si="4"/>
        <v>n.s.</v>
      </c>
    </row>
    <row r="313" spans="1:6" x14ac:dyDescent="0.2">
      <c r="A313" s="1" t="s">
        <v>322</v>
      </c>
      <c r="B313">
        <v>-8.9053308563355499E-2</v>
      </c>
      <c r="C313">
        <v>0.346278849897317</v>
      </c>
      <c r="D313">
        <v>0.55622717935674804</v>
      </c>
      <c r="E313">
        <v>0.71928195533839501</v>
      </c>
      <c r="F313" t="str">
        <f t="shared" si="4"/>
        <v>n.s.</v>
      </c>
    </row>
    <row r="314" spans="1:6" x14ac:dyDescent="0.2">
      <c r="A314" s="1" t="s">
        <v>323</v>
      </c>
      <c r="B314">
        <v>-0.112676060449281</v>
      </c>
      <c r="C314">
        <v>0.485825189796742</v>
      </c>
      <c r="D314">
        <v>0.48579552570365397</v>
      </c>
      <c r="E314">
        <v>0.64497609844635695</v>
      </c>
      <c r="F314" t="str">
        <f t="shared" si="4"/>
        <v>n.s.</v>
      </c>
    </row>
    <row r="315" spans="1:6" x14ac:dyDescent="0.2">
      <c r="A315" s="1" t="s">
        <v>324</v>
      </c>
      <c r="B315">
        <v>-0.69374028115120501</v>
      </c>
      <c r="C315">
        <v>12.1047985212226</v>
      </c>
      <c r="D315">
        <v>5.0292230625503798E-4</v>
      </c>
      <c r="E315">
        <v>5.7312187816980402E-3</v>
      </c>
      <c r="F315" t="str">
        <f t="shared" si="4"/>
        <v>n.s.</v>
      </c>
    </row>
    <row r="316" spans="1:6" x14ac:dyDescent="0.2">
      <c r="A316" s="1" t="s">
        <v>325</v>
      </c>
      <c r="B316">
        <v>-0.34462162734119001</v>
      </c>
      <c r="C316">
        <v>6.6063123076319199</v>
      </c>
      <c r="D316">
        <v>1.01617885493128E-2</v>
      </c>
      <c r="E316">
        <v>4.3425768253703999E-2</v>
      </c>
      <c r="F316" t="str">
        <f t="shared" si="4"/>
        <v>n.s.</v>
      </c>
    </row>
    <row r="317" spans="1:6" x14ac:dyDescent="0.2">
      <c r="A317" s="1" t="s">
        <v>326</v>
      </c>
      <c r="B317">
        <v>-9.4754959217713305E-2</v>
      </c>
      <c r="C317">
        <v>0.29924915273295499</v>
      </c>
      <c r="D317">
        <v>0.58435351784606004</v>
      </c>
      <c r="E317">
        <v>0.74249246737825403</v>
      </c>
      <c r="F317" t="str">
        <f t="shared" si="4"/>
        <v>n.s.</v>
      </c>
    </row>
    <row r="318" spans="1:6" x14ac:dyDescent="0.2">
      <c r="A318" s="1" t="s">
        <v>327</v>
      </c>
      <c r="B318">
        <v>-18.230632178242001</v>
      </c>
      <c r="C318">
        <v>1.28831172059404</v>
      </c>
      <c r="D318">
        <v>0.25635931228867898</v>
      </c>
      <c r="E318">
        <v>0.39951152086013503</v>
      </c>
      <c r="F318" t="str">
        <f t="shared" si="4"/>
        <v>n.s.</v>
      </c>
    </row>
    <row r="319" spans="1:6" x14ac:dyDescent="0.2">
      <c r="A319" s="1" t="s">
        <v>328</v>
      </c>
      <c r="B319">
        <v>-895.69904535734599</v>
      </c>
      <c r="C319">
        <v>10.0972330962546</v>
      </c>
      <c r="D319">
        <v>1.48492109603926E-3</v>
      </c>
      <c r="E319">
        <v>1.1440166753992599E-2</v>
      </c>
      <c r="F319">
        <f t="shared" si="4"/>
        <v>1.1440166753992599E-2</v>
      </c>
    </row>
    <row r="320" spans="1:6" x14ac:dyDescent="0.2">
      <c r="A320" s="1" t="s">
        <v>329</v>
      </c>
      <c r="B320">
        <v>-0.49425609671258403</v>
      </c>
      <c r="C320">
        <v>5.5758115766070704</v>
      </c>
      <c r="D320">
        <v>1.8210223567892501E-2</v>
      </c>
      <c r="E320">
        <v>6.6406615277581196E-2</v>
      </c>
      <c r="F320" t="str">
        <f t="shared" si="4"/>
        <v>n.s.</v>
      </c>
    </row>
    <row r="321" spans="1:6" x14ac:dyDescent="0.2">
      <c r="A321" s="1" t="s">
        <v>330</v>
      </c>
      <c r="B321">
        <v>-0.67535581254305299</v>
      </c>
      <c r="C321">
        <v>2.7003782761505599</v>
      </c>
      <c r="D321">
        <v>0.100324440633067</v>
      </c>
      <c r="E321">
        <v>0.211067188562645</v>
      </c>
      <c r="F321" t="str">
        <f t="shared" si="4"/>
        <v>n.s.</v>
      </c>
    </row>
    <row r="322" spans="1:6" x14ac:dyDescent="0.2">
      <c r="A322" s="1" t="s">
        <v>331</v>
      </c>
      <c r="B322">
        <v>-0.51153104978388997</v>
      </c>
      <c r="C322">
        <v>6.67602576960644</v>
      </c>
      <c r="D322">
        <v>9.7718258949868204E-3</v>
      </c>
      <c r="E322">
        <v>4.2761510116462301E-2</v>
      </c>
      <c r="F322" t="str">
        <f t="shared" ref="F322:F385" si="5">IF(AND(ABS(B322)&gt;2,E322&lt;0.05),E322,"n.s.")</f>
        <v>n.s.</v>
      </c>
    </row>
    <row r="323" spans="1:6" x14ac:dyDescent="0.2">
      <c r="A323" s="1" t="s">
        <v>332</v>
      </c>
      <c r="B323">
        <v>0.17200467604676301</v>
      </c>
      <c r="C323">
        <v>0.57663300617150504</v>
      </c>
      <c r="D323">
        <v>0.447635109548778</v>
      </c>
      <c r="E323">
        <v>0.61061447611765995</v>
      </c>
      <c r="F323" t="str">
        <f t="shared" si="5"/>
        <v>n.s.</v>
      </c>
    </row>
    <row r="324" spans="1:6" x14ac:dyDescent="0.2">
      <c r="A324" s="1" t="s">
        <v>333</v>
      </c>
      <c r="B324">
        <v>-124.716487367678</v>
      </c>
      <c r="C324">
        <v>8.4691946815465808</v>
      </c>
      <c r="D324">
        <v>3.6121131215492998E-3</v>
      </c>
      <c r="E324">
        <v>2.14763682335594E-2</v>
      </c>
      <c r="F324">
        <f t="shared" si="5"/>
        <v>2.14763682335594E-2</v>
      </c>
    </row>
    <row r="325" spans="1:6" x14ac:dyDescent="0.2">
      <c r="A325" s="1" t="s">
        <v>334</v>
      </c>
      <c r="B325">
        <v>-0.44756335064562902</v>
      </c>
      <c r="C325">
        <v>1.3537686315309001</v>
      </c>
      <c r="D325">
        <v>0.24462035857188799</v>
      </c>
      <c r="E325">
        <v>0.38672640502549899</v>
      </c>
      <c r="F325" t="str">
        <f t="shared" si="5"/>
        <v>n.s.</v>
      </c>
    </row>
    <row r="326" spans="1:6" x14ac:dyDescent="0.2">
      <c r="A326" s="1" t="s">
        <v>335</v>
      </c>
      <c r="B326">
        <v>-0.77196037697789499</v>
      </c>
      <c r="C326">
        <v>11.8064117356171</v>
      </c>
      <c r="D326">
        <v>5.9027086132024099E-4</v>
      </c>
      <c r="E326">
        <v>6.3309443361210197E-3</v>
      </c>
      <c r="F326" t="str">
        <f t="shared" si="5"/>
        <v>n.s.</v>
      </c>
    </row>
    <row r="327" spans="1:6" x14ac:dyDescent="0.2">
      <c r="A327" s="1" t="s">
        <v>336</v>
      </c>
      <c r="B327">
        <v>0.21728808618154399</v>
      </c>
      <c r="C327">
        <v>3.5740586362680902</v>
      </c>
      <c r="D327">
        <v>5.8688703946811797E-2</v>
      </c>
      <c r="E327">
        <v>0.14658776739226501</v>
      </c>
      <c r="F327" t="str">
        <f t="shared" si="5"/>
        <v>n.s.</v>
      </c>
    </row>
    <row r="328" spans="1:6" x14ac:dyDescent="0.2">
      <c r="A328" s="1" t="s">
        <v>337</v>
      </c>
      <c r="B328">
        <v>-0.83170097234451801</v>
      </c>
      <c r="C328">
        <v>14.188095053734299</v>
      </c>
      <c r="D328">
        <v>1.65413759293687E-4</v>
      </c>
      <c r="E328">
        <v>2.9187524623756999E-3</v>
      </c>
      <c r="F328" t="str">
        <f t="shared" si="5"/>
        <v>n.s.</v>
      </c>
    </row>
    <row r="329" spans="1:6" x14ac:dyDescent="0.2">
      <c r="A329" s="1" t="s">
        <v>338</v>
      </c>
      <c r="B329">
        <v>-0.76086278964801501</v>
      </c>
      <c r="C329">
        <v>9.3843870631026203</v>
      </c>
      <c r="D329">
        <v>2.1884121043680401E-3</v>
      </c>
      <c r="E329">
        <v>1.47785360628311E-2</v>
      </c>
      <c r="F329" t="str">
        <f t="shared" si="5"/>
        <v>n.s.</v>
      </c>
    </row>
    <row r="330" spans="1:6" x14ac:dyDescent="0.2">
      <c r="A330" s="1" t="s">
        <v>339</v>
      </c>
      <c r="B330">
        <v>-0.24008778419534399</v>
      </c>
      <c r="C330">
        <v>1.4174246729580799</v>
      </c>
      <c r="D330">
        <v>0.23382775475725201</v>
      </c>
      <c r="E330">
        <v>0.37398766623455099</v>
      </c>
      <c r="F330" t="str">
        <f t="shared" si="5"/>
        <v>n.s.</v>
      </c>
    </row>
    <row r="331" spans="1:6" x14ac:dyDescent="0.2">
      <c r="A331" s="1" t="s">
        <v>340</v>
      </c>
      <c r="B331">
        <v>3.6088942918360997E-2</v>
      </c>
      <c r="C331">
        <v>0.125054019761592</v>
      </c>
      <c r="D331">
        <v>0.72361635507959898</v>
      </c>
      <c r="E331">
        <v>0.87377074222635898</v>
      </c>
      <c r="F331" t="str">
        <f t="shared" si="5"/>
        <v>n.s.</v>
      </c>
    </row>
    <row r="332" spans="1:6" x14ac:dyDescent="0.2">
      <c r="A332" s="1" t="s">
        <v>341</v>
      </c>
      <c r="B332">
        <v>-0.70970043861668097</v>
      </c>
      <c r="C332">
        <v>11.1332398440909</v>
      </c>
      <c r="D332">
        <v>8.4794355116524201E-4</v>
      </c>
      <c r="E332">
        <v>7.9652528703815107E-3</v>
      </c>
      <c r="F332" t="str">
        <f t="shared" si="5"/>
        <v>n.s.</v>
      </c>
    </row>
    <row r="333" spans="1:6" x14ac:dyDescent="0.2">
      <c r="A333" s="1" t="s">
        <v>342</v>
      </c>
      <c r="B333">
        <v>94.515707751466707</v>
      </c>
      <c r="C333">
        <v>0</v>
      </c>
      <c r="D333">
        <v>1</v>
      </c>
      <c r="E333">
        <v>1</v>
      </c>
      <c r="F333" t="str">
        <f t="shared" si="5"/>
        <v>n.s.</v>
      </c>
    </row>
    <row r="334" spans="1:6" x14ac:dyDescent="0.2">
      <c r="A334" s="1" t="s">
        <v>343</v>
      </c>
      <c r="B334">
        <v>-0.33185908877193598</v>
      </c>
      <c r="C334">
        <v>8.9001916469533207</v>
      </c>
      <c r="D334">
        <v>2.85140727576638E-3</v>
      </c>
      <c r="E334">
        <v>1.75249413465642E-2</v>
      </c>
      <c r="F334" t="str">
        <f t="shared" si="5"/>
        <v>n.s.</v>
      </c>
    </row>
    <row r="335" spans="1:6" x14ac:dyDescent="0.2">
      <c r="A335" s="1" t="s">
        <v>344</v>
      </c>
      <c r="B335">
        <v>-0.20702505386835901</v>
      </c>
      <c r="C335">
        <v>2.7644114862559901</v>
      </c>
      <c r="D335">
        <v>9.6382126932475803E-2</v>
      </c>
      <c r="E335">
        <v>0.20527452512271799</v>
      </c>
      <c r="F335" t="str">
        <f t="shared" si="5"/>
        <v>n.s.</v>
      </c>
    </row>
    <row r="336" spans="1:6" x14ac:dyDescent="0.2">
      <c r="A336" s="1" t="s">
        <v>345</v>
      </c>
      <c r="B336">
        <v>-0.33011418909850598</v>
      </c>
      <c r="C336">
        <v>4.9423576173530801</v>
      </c>
      <c r="D336">
        <v>2.6206267795993301E-2</v>
      </c>
      <c r="E336">
        <v>8.4322520496519698E-2</v>
      </c>
      <c r="F336" t="str">
        <f t="shared" si="5"/>
        <v>n.s.</v>
      </c>
    </row>
    <row r="337" spans="1:6" x14ac:dyDescent="0.2">
      <c r="A337" s="1" t="s">
        <v>346</v>
      </c>
      <c r="B337">
        <v>7.0254430284758103</v>
      </c>
      <c r="C337">
        <v>2.0165964542684399E-7</v>
      </c>
      <c r="D337">
        <v>0.99964169774081402</v>
      </c>
      <c r="E337">
        <v>1</v>
      </c>
      <c r="F337" t="str">
        <f t="shared" si="5"/>
        <v>n.s.</v>
      </c>
    </row>
    <row r="338" spans="1:6" x14ac:dyDescent="0.2">
      <c r="A338" s="1" t="s">
        <v>347</v>
      </c>
      <c r="B338">
        <v>-84.331421095240998</v>
      </c>
      <c r="C338">
        <v>1.3801306353655001</v>
      </c>
      <c r="D338">
        <v>0.24007889663603799</v>
      </c>
      <c r="E338">
        <v>0.38111131262151399</v>
      </c>
      <c r="F338" t="str">
        <f t="shared" si="5"/>
        <v>n.s.</v>
      </c>
    </row>
    <row r="339" spans="1:6" x14ac:dyDescent="0.2">
      <c r="A339" s="1" t="s">
        <v>348</v>
      </c>
      <c r="B339">
        <v>-0.78177841708442297</v>
      </c>
      <c r="C339">
        <v>0.71687884594405205</v>
      </c>
      <c r="D339">
        <v>0.39716961652647698</v>
      </c>
      <c r="E339">
        <v>0.562828446217573</v>
      </c>
      <c r="F339" t="str">
        <f t="shared" si="5"/>
        <v>n.s.</v>
      </c>
    </row>
    <row r="340" spans="1:6" x14ac:dyDescent="0.2">
      <c r="A340" s="1" t="s">
        <v>349</v>
      </c>
      <c r="B340">
        <v>201.477984005731</v>
      </c>
      <c r="C340">
        <v>5.2110215165157601E-7</v>
      </c>
      <c r="D340">
        <v>0.99942402788649098</v>
      </c>
      <c r="E340">
        <v>1</v>
      </c>
      <c r="F340" t="str">
        <f t="shared" si="5"/>
        <v>n.s.</v>
      </c>
    </row>
    <row r="341" spans="1:6" x14ac:dyDescent="0.2">
      <c r="A341" s="1" t="s">
        <v>350</v>
      </c>
      <c r="B341">
        <v>-132.01261295003201</v>
      </c>
      <c r="C341">
        <v>6.0660295275738505E-7</v>
      </c>
      <c r="D341">
        <v>0.999378569910918</v>
      </c>
      <c r="E341">
        <v>1</v>
      </c>
      <c r="F341" t="str">
        <f t="shared" si="5"/>
        <v>n.s.</v>
      </c>
    </row>
    <row r="342" spans="1:6" x14ac:dyDescent="0.2">
      <c r="A342" s="1" t="s">
        <v>351</v>
      </c>
      <c r="B342">
        <v>0.58787106717072501</v>
      </c>
      <c r="C342">
        <v>3.6854410368830499</v>
      </c>
      <c r="D342">
        <v>5.48894531971117E-2</v>
      </c>
      <c r="E342">
        <v>0.142166702054976</v>
      </c>
      <c r="F342" t="str">
        <f t="shared" si="5"/>
        <v>n.s.</v>
      </c>
    </row>
    <row r="343" spans="1:6" x14ac:dyDescent="0.2">
      <c r="A343" s="1" t="s">
        <v>352</v>
      </c>
      <c r="B343">
        <v>-0.78855895005767895</v>
      </c>
      <c r="C343">
        <v>2.2429340792611998</v>
      </c>
      <c r="D343">
        <v>0.134226069809462</v>
      </c>
      <c r="E343">
        <v>0.25493632008950001</v>
      </c>
      <c r="F343" t="str">
        <f t="shared" si="5"/>
        <v>n.s.</v>
      </c>
    </row>
    <row r="344" spans="1:6" x14ac:dyDescent="0.2">
      <c r="A344" s="1" t="s">
        <v>353</v>
      </c>
      <c r="B344">
        <v>-1.3984857855033399</v>
      </c>
      <c r="C344">
        <v>3.5353058560404</v>
      </c>
      <c r="D344">
        <v>6.0075253278592901E-2</v>
      </c>
      <c r="E344">
        <v>0.149368925197229</v>
      </c>
      <c r="F344" t="str">
        <f t="shared" si="5"/>
        <v>n.s.</v>
      </c>
    </row>
    <row r="345" spans="1:6" x14ac:dyDescent="0.2">
      <c r="A345" s="1" t="s">
        <v>354</v>
      </c>
      <c r="B345">
        <v>-0.72548182650170301</v>
      </c>
      <c r="C345">
        <v>3.0871490554214902</v>
      </c>
      <c r="D345">
        <v>7.8912956088235703E-2</v>
      </c>
      <c r="E345">
        <v>0.18243325096055099</v>
      </c>
      <c r="F345" t="str">
        <f t="shared" si="5"/>
        <v>n.s.</v>
      </c>
    </row>
    <row r="346" spans="1:6" x14ac:dyDescent="0.2">
      <c r="A346" s="1" t="s">
        <v>355</v>
      </c>
      <c r="B346">
        <v>-0.49721388203612599</v>
      </c>
      <c r="C346">
        <v>2.7905497195945399</v>
      </c>
      <c r="D346">
        <v>9.4821694214417801E-2</v>
      </c>
      <c r="E346">
        <v>0.204202624942073</v>
      </c>
      <c r="F346" t="str">
        <f t="shared" si="5"/>
        <v>n.s.</v>
      </c>
    </row>
    <row r="347" spans="1:6" x14ac:dyDescent="0.2">
      <c r="A347" s="1" t="s">
        <v>356</v>
      </c>
      <c r="B347">
        <v>98.356955380657098</v>
      </c>
      <c r="C347">
        <v>0</v>
      </c>
      <c r="D347">
        <v>1</v>
      </c>
      <c r="E347">
        <v>1</v>
      </c>
      <c r="F347" t="str">
        <f t="shared" si="5"/>
        <v>n.s.</v>
      </c>
    </row>
    <row r="348" spans="1:6" x14ac:dyDescent="0.2">
      <c r="A348" s="1" t="s">
        <v>357</v>
      </c>
      <c r="B348">
        <v>-0.23572991436907201</v>
      </c>
      <c r="C348">
        <v>1.4071365187760401</v>
      </c>
      <c r="D348">
        <v>0.23553232960652201</v>
      </c>
      <c r="E348">
        <v>0.37561569765238301</v>
      </c>
      <c r="F348" t="str">
        <f t="shared" si="5"/>
        <v>n.s.</v>
      </c>
    </row>
    <row r="349" spans="1:6" x14ac:dyDescent="0.2">
      <c r="A349" s="1" t="s">
        <v>358</v>
      </c>
      <c r="B349">
        <v>0.12836715531266901</v>
      </c>
      <c r="C349">
        <v>1.1240931697793699</v>
      </c>
      <c r="D349">
        <v>0.28903879271121002</v>
      </c>
      <c r="E349">
        <v>0.43965983104319101</v>
      </c>
      <c r="F349" t="str">
        <f t="shared" si="5"/>
        <v>n.s.</v>
      </c>
    </row>
    <row r="350" spans="1:6" x14ac:dyDescent="0.2">
      <c r="A350" s="1" t="s">
        <v>359</v>
      </c>
      <c r="B350">
        <v>-18.7803625747054</v>
      </c>
      <c r="C350">
        <v>3.48745516021154E-7</v>
      </c>
      <c r="D350">
        <v>0.99952881185794396</v>
      </c>
      <c r="E350">
        <v>1</v>
      </c>
      <c r="F350" t="str">
        <f t="shared" si="5"/>
        <v>n.s.</v>
      </c>
    </row>
    <row r="351" spans="1:6" x14ac:dyDescent="0.2">
      <c r="A351" s="1" t="s">
        <v>360</v>
      </c>
      <c r="B351">
        <v>-0.26285075915841599</v>
      </c>
      <c r="C351">
        <v>1.1385792438932201</v>
      </c>
      <c r="D351">
        <v>0.28595274069250098</v>
      </c>
      <c r="E351">
        <v>0.43691661776200602</v>
      </c>
      <c r="F351" t="str">
        <f t="shared" si="5"/>
        <v>n.s.</v>
      </c>
    </row>
    <row r="352" spans="1:6" x14ac:dyDescent="0.2">
      <c r="A352" s="1" t="s">
        <v>361</v>
      </c>
      <c r="B352">
        <v>-0.51656821458744995</v>
      </c>
      <c r="C352">
        <v>3.0450085671113798</v>
      </c>
      <c r="D352">
        <v>8.0985688582749099E-2</v>
      </c>
      <c r="E352">
        <v>0.184168585913347</v>
      </c>
      <c r="F352" t="str">
        <f t="shared" si="5"/>
        <v>n.s.</v>
      </c>
    </row>
    <row r="353" spans="1:6" x14ac:dyDescent="0.2">
      <c r="A353" s="1" t="s">
        <v>362</v>
      </c>
      <c r="B353">
        <v>-0.104715552026688</v>
      </c>
      <c r="C353">
        <v>0.16222641999547699</v>
      </c>
      <c r="D353">
        <v>0.68711492368615101</v>
      </c>
      <c r="E353">
        <v>0.84271718218906899</v>
      </c>
      <c r="F353" t="str">
        <f t="shared" si="5"/>
        <v>n.s.</v>
      </c>
    </row>
    <row r="354" spans="1:6" x14ac:dyDescent="0.2">
      <c r="A354" s="1" t="s">
        <v>363</v>
      </c>
      <c r="B354">
        <v>-1.12317952751834</v>
      </c>
      <c r="C354">
        <v>21.286425038082601</v>
      </c>
      <c r="D354">
        <v>3.9552254216257401E-6</v>
      </c>
      <c r="E354">
        <v>1.9668257323902501E-4</v>
      </c>
      <c r="F354" t="str">
        <f t="shared" si="5"/>
        <v>n.s.</v>
      </c>
    </row>
    <row r="355" spans="1:6" x14ac:dyDescent="0.2">
      <c r="A355" s="1" t="s">
        <v>364</v>
      </c>
      <c r="B355">
        <v>0.35048460401942999</v>
      </c>
      <c r="C355">
        <v>1.01207438252868</v>
      </c>
      <c r="D355">
        <v>0.31440639357335898</v>
      </c>
      <c r="E355">
        <v>0.47100159025727201</v>
      </c>
      <c r="F355" t="str">
        <f t="shared" si="5"/>
        <v>n.s.</v>
      </c>
    </row>
    <row r="356" spans="1:6" x14ac:dyDescent="0.2">
      <c r="A356" s="1" t="s">
        <v>365</v>
      </c>
      <c r="B356">
        <v>-50.882088118847598</v>
      </c>
      <c r="C356">
        <v>3.96591711131998</v>
      </c>
      <c r="D356">
        <v>4.6430223309561397E-2</v>
      </c>
      <c r="E356">
        <v>0.12388942512356101</v>
      </c>
      <c r="F356" t="str">
        <f t="shared" si="5"/>
        <v>n.s.</v>
      </c>
    </row>
    <row r="357" spans="1:6" x14ac:dyDescent="0.2">
      <c r="A357" s="1" t="s">
        <v>366</v>
      </c>
      <c r="B357">
        <v>-0.41541459571028699</v>
      </c>
      <c r="C357">
        <v>3.0589314796116001</v>
      </c>
      <c r="D357">
        <v>8.0294454901065099E-2</v>
      </c>
      <c r="E357">
        <v>0.18377015410411099</v>
      </c>
      <c r="F357" t="str">
        <f t="shared" si="5"/>
        <v>n.s.</v>
      </c>
    </row>
    <row r="358" spans="1:6" x14ac:dyDescent="0.2">
      <c r="A358" s="1" t="s">
        <v>367</v>
      </c>
      <c r="B358">
        <v>-2.04050965517273</v>
      </c>
      <c r="C358">
        <v>1.4545469667634701</v>
      </c>
      <c r="D358">
        <v>0.22779975226965901</v>
      </c>
      <c r="E358">
        <v>0.367137708980949</v>
      </c>
      <c r="F358" t="str">
        <f t="shared" si="5"/>
        <v>n.s.</v>
      </c>
    </row>
    <row r="359" spans="1:6" x14ac:dyDescent="0.2">
      <c r="A359" s="1" t="s">
        <v>368</v>
      </c>
      <c r="B359">
        <v>-4.3356892124578197</v>
      </c>
      <c r="C359">
        <v>10.991403001223899</v>
      </c>
      <c r="D359">
        <v>9.1535491293825999E-4</v>
      </c>
      <c r="E359">
        <v>8.3449856229538006E-3</v>
      </c>
      <c r="F359">
        <f t="shared" si="5"/>
        <v>8.3449856229538006E-3</v>
      </c>
    </row>
    <row r="360" spans="1:6" x14ac:dyDescent="0.2">
      <c r="A360" s="1" t="s">
        <v>369</v>
      </c>
      <c r="B360">
        <v>-0.83323662400625098</v>
      </c>
      <c r="C360">
        <v>7.2573271845390099</v>
      </c>
      <c r="D360">
        <v>7.0612306259068003E-3</v>
      </c>
      <c r="E360">
        <v>3.6098066844589001E-2</v>
      </c>
      <c r="F360" t="str">
        <f t="shared" si="5"/>
        <v>n.s.</v>
      </c>
    </row>
    <row r="361" spans="1:6" x14ac:dyDescent="0.2">
      <c r="A361" s="1" t="s">
        <v>370</v>
      </c>
      <c r="B361">
        <v>-0.44168396103357199</v>
      </c>
      <c r="C361">
        <v>4.6072415356111396</v>
      </c>
      <c r="D361">
        <v>3.1837206482290298E-2</v>
      </c>
      <c r="E361">
        <v>9.67497330322932E-2</v>
      </c>
      <c r="F361" t="str">
        <f t="shared" si="5"/>
        <v>n.s.</v>
      </c>
    </row>
    <row r="362" spans="1:6" x14ac:dyDescent="0.2">
      <c r="A362" s="1" t="s">
        <v>371</v>
      </c>
      <c r="B362">
        <v>-0.100445476868591</v>
      </c>
      <c r="C362">
        <v>0.79312525753448404</v>
      </c>
      <c r="D362">
        <v>0.373156786123859</v>
      </c>
      <c r="E362">
        <v>0.53433707332395497</v>
      </c>
      <c r="F362" t="str">
        <f t="shared" si="5"/>
        <v>n.s.</v>
      </c>
    </row>
    <row r="363" spans="1:6" x14ac:dyDescent="0.2">
      <c r="A363" s="1" t="s">
        <v>372</v>
      </c>
      <c r="B363">
        <v>-13.8155270970485</v>
      </c>
      <c r="C363">
        <v>2.5758649381487002</v>
      </c>
      <c r="D363">
        <v>0.108504778806065</v>
      </c>
      <c r="E363">
        <v>0.21820630149602099</v>
      </c>
      <c r="F363" t="str">
        <f t="shared" si="5"/>
        <v>n.s.</v>
      </c>
    </row>
    <row r="364" spans="1:6" x14ac:dyDescent="0.2">
      <c r="A364" s="1" t="s">
        <v>373</v>
      </c>
      <c r="B364">
        <v>-1.2871218679743901</v>
      </c>
      <c r="C364">
        <v>21.4815675750046</v>
      </c>
      <c r="D364">
        <v>3.5724612510445999E-6</v>
      </c>
      <c r="E364">
        <v>1.9541363043214E-4</v>
      </c>
      <c r="F364" t="str">
        <f t="shared" si="5"/>
        <v>n.s.</v>
      </c>
    </row>
    <row r="365" spans="1:6" x14ac:dyDescent="0.2">
      <c r="A365" s="1" t="s">
        <v>374</v>
      </c>
      <c r="B365">
        <v>-0.95693245681550099</v>
      </c>
      <c r="C365">
        <v>5.2480908572305198</v>
      </c>
      <c r="D365">
        <v>2.1970864098588099E-2</v>
      </c>
      <c r="E365">
        <v>7.5585299760551394E-2</v>
      </c>
      <c r="F365" t="str">
        <f t="shared" si="5"/>
        <v>n.s.</v>
      </c>
    </row>
    <row r="366" spans="1:6" x14ac:dyDescent="0.2">
      <c r="A366" s="1" t="s">
        <v>375</v>
      </c>
      <c r="B366">
        <v>-33.6953930373028</v>
      </c>
      <c r="C366">
        <v>0.14825053490892501</v>
      </c>
      <c r="D366">
        <v>0.70021284720691201</v>
      </c>
      <c r="E366">
        <v>0.85114761649373505</v>
      </c>
      <c r="F366" t="str">
        <f t="shared" si="5"/>
        <v>n.s.</v>
      </c>
    </row>
    <row r="367" spans="1:6" x14ac:dyDescent="0.2">
      <c r="A367" s="1" t="s">
        <v>376</v>
      </c>
      <c r="B367">
        <v>0.162777632951985</v>
      </c>
      <c r="C367">
        <v>1.8913418617066799</v>
      </c>
      <c r="D367">
        <v>0.16905065058212301</v>
      </c>
      <c r="E367">
        <v>0.29829259957555199</v>
      </c>
      <c r="F367" t="str">
        <f t="shared" si="5"/>
        <v>n.s.</v>
      </c>
    </row>
    <row r="368" spans="1:6" x14ac:dyDescent="0.2">
      <c r="A368" s="1" t="s">
        <v>377</v>
      </c>
      <c r="B368">
        <v>265.14700957415198</v>
      </c>
      <c r="C368">
        <v>1.1173355005667001E-6</v>
      </c>
      <c r="D368">
        <v>0.99915660352911495</v>
      </c>
      <c r="E368">
        <v>1</v>
      </c>
      <c r="F368" t="str">
        <f t="shared" si="5"/>
        <v>n.s.</v>
      </c>
    </row>
    <row r="369" spans="1:6" x14ac:dyDescent="0.2">
      <c r="A369" s="1" t="s">
        <v>378</v>
      </c>
      <c r="B369">
        <v>-0.60274811776832704</v>
      </c>
      <c r="C369">
        <v>4.2218056990213899</v>
      </c>
      <c r="D369">
        <v>3.9907669892614503E-2</v>
      </c>
      <c r="E369">
        <v>0.112523172326083</v>
      </c>
      <c r="F369" t="str">
        <f t="shared" si="5"/>
        <v>n.s.</v>
      </c>
    </row>
    <row r="370" spans="1:6" x14ac:dyDescent="0.2">
      <c r="A370" s="1" t="s">
        <v>379</v>
      </c>
      <c r="B370">
        <v>-5.8646600819561003E-2</v>
      </c>
      <c r="C370">
        <v>0.12523536754179099</v>
      </c>
      <c r="D370">
        <v>0.72342424891735202</v>
      </c>
      <c r="E370">
        <v>0.87377074222635898</v>
      </c>
      <c r="F370" t="str">
        <f t="shared" si="5"/>
        <v>n.s.</v>
      </c>
    </row>
    <row r="371" spans="1:6" x14ac:dyDescent="0.2">
      <c r="A371" s="1" t="s">
        <v>380</v>
      </c>
      <c r="B371">
        <v>-0.751516652458318</v>
      </c>
      <c r="C371">
        <v>7.0621390495027798</v>
      </c>
      <c r="D371">
        <v>7.8729937868298201E-3</v>
      </c>
      <c r="E371">
        <v>3.8797545958521702E-2</v>
      </c>
      <c r="F371" t="str">
        <f t="shared" si="5"/>
        <v>n.s.</v>
      </c>
    </row>
    <row r="372" spans="1:6" x14ac:dyDescent="0.2">
      <c r="A372" s="1" t="s">
        <v>381</v>
      </c>
      <c r="B372">
        <v>0.110574180365967</v>
      </c>
      <c r="C372">
        <v>4.4721587399408201E-2</v>
      </c>
      <c r="D372">
        <v>0.83251680094452596</v>
      </c>
      <c r="E372">
        <v>0.977224656902695</v>
      </c>
      <c r="F372" t="str">
        <f t="shared" si="5"/>
        <v>n.s.</v>
      </c>
    </row>
    <row r="373" spans="1:6" x14ac:dyDescent="0.2">
      <c r="A373" s="1" t="s">
        <v>382</v>
      </c>
      <c r="B373">
        <v>-0.56457690486611301</v>
      </c>
      <c r="C373">
        <v>3.5103393875308502</v>
      </c>
      <c r="D373">
        <v>6.0986961105835603E-2</v>
      </c>
      <c r="E373">
        <v>0.15026967443645101</v>
      </c>
      <c r="F373" t="str">
        <f t="shared" si="5"/>
        <v>n.s.</v>
      </c>
    </row>
    <row r="374" spans="1:6" x14ac:dyDescent="0.2">
      <c r="A374" s="1" t="s">
        <v>383</v>
      </c>
      <c r="B374">
        <v>-2.8701162304165001E-2</v>
      </c>
      <c r="C374">
        <v>1.28757009988476E-2</v>
      </c>
      <c r="D374">
        <v>0.90965703738384396</v>
      </c>
      <c r="E374">
        <v>1</v>
      </c>
      <c r="F374" t="str">
        <f t="shared" si="5"/>
        <v>n.s.</v>
      </c>
    </row>
    <row r="375" spans="1:6" x14ac:dyDescent="0.2">
      <c r="A375" s="1" t="s">
        <v>384</v>
      </c>
      <c r="B375">
        <v>4.3221621609980797E-2</v>
      </c>
      <c r="C375">
        <v>0.12902706394197599</v>
      </c>
      <c r="D375">
        <v>0.71944295270184899</v>
      </c>
      <c r="E375">
        <v>0.87258380294437099</v>
      </c>
      <c r="F375" t="str">
        <f t="shared" si="5"/>
        <v>n.s.</v>
      </c>
    </row>
    <row r="376" spans="1:6" x14ac:dyDescent="0.2">
      <c r="A376" s="1" t="s">
        <v>385</v>
      </c>
      <c r="B376">
        <v>-0.42354312333139299</v>
      </c>
      <c r="C376">
        <v>5.0641302423333601</v>
      </c>
      <c r="D376">
        <v>2.44259594973988E-2</v>
      </c>
      <c r="E376">
        <v>8.0425081443442695E-2</v>
      </c>
      <c r="F376" t="str">
        <f t="shared" si="5"/>
        <v>n.s.</v>
      </c>
    </row>
    <row r="377" spans="1:6" x14ac:dyDescent="0.2">
      <c r="A377" s="1" t="s">
        <v>386</v>
      </c>
      <c r="B377">
        <v>-0.22414463123960701</v>
      </c>
      <c r="C377">
        <v>3.1325872468132698</v>
      </c>
      <c r="D377">
        <v>7.6741859876329394E-2</v>
      </c>
      <c r="E377">
        <v>0.178628924903626</v>
      </c>
      <c r="F377" t="str">
        <f t="shared" si="5"/>
        <v>n.s.</v>
      </c>
    </row>
    <row r="378" spans="1:6" x14ac:dyDescent="0.2">
      <c r="A378" s="1" t="s">
        <v>387</v>
      </c>
      <c r="B378">
        <v>-0.155594711798588</v>
      </c>
      <c r="C378">
        <v>1.7187133746410801</v>
      </c>
      <c r="D378">
        <v>0.18985874615779699</v>
      </c>
      <c r="E378">
        <v>0.32252401909414602</v>
      </c>
      <c r="F378" t="str">
        <f t="shared" si="5"/>
        <v>n.s.</v>
      </c>
    </row>
    <row r="379" spans="1:6" x14ac:dyDescent="0.2">
      <c r="A379" s="1" t="s">
        <v>388</v>
      </c>
      <c r="B379">
        <v>-1.18379464206902</v>
      </c>
      <c r="C379">
        <v>1.1425591578938601</v>
      </c>
      <c r="D379">
        <v>0.285112213358936</v>
      </c>
      <c r="E379">
        <v>0.43685260702335599</v>
      </c>
      <c r="F379" t="str">
        <f t="shared" si="5"/>
        <v>n.s.</v>
      </c>
    </row>
    <row r="380" spans="1:6" x14ac:dyDescent="0.2">
      <c r="A380" s="1" t="s">
        <v>389</v>
      </c>
      <c r="B380">
        <v>-0.14406422631885299</v>
      </c>
      <c r="C380">
        <v>0.106880880187532</v>
      </c>
      <c r="D380">
        <v>0.74372354236750204</v>
      </c>
      <c r="E380">
        <v>0.89410280807697595</v>
      </c>
      <c r="F380" t="str">
        <f t="shared" si="5"/>
        <v>n.s.</v>
      </c>
    </row>
    <row r="381" spans="1:6" x14ac:dyDescent="0.2">
      <c r="A381" s="1" t="s">
        <v>390</v>
      </c>
      <c r="B381">
        <v>-45.228480668693599</v>
      </c>
      <c r="C381">
        <v>0</v>
      </c>
      <c r="D381">
        <v>1</v>
      </c>
      <c r="E381">
        <v>1</v>
      </c>
      <c r="F381" t="str">
        <f t="shared" si="5"/>
        <v>n.s.</v>
      </c>
    </row>
    <row r="382" spans="1:6" x14ac:dyDescent="0.2">
      <c r="A382" s="1" t="s">
        <v>391</v>
      </c>
      <c r="B382">
        <v>61.6175198547839</v>
      </c>
      <c r="C382">
        <v>4.1863086153170999E-7</v>
      </c>
      <c r="D382">
        <v>0.99948375524546496</v>
      </c>
      <c r="E382">
        <v>1</v>
      </c>
      <c r="F382" t="str">
        <f t="shared" si="5"/>
        <v>n.s.</v>
      </c>
    </row>
    <row r="383" spans="1:6" x14ac:dyDescent="0.2">
      <c r="A383" s="1" t="s">
        <v>392</v>
      </c>
      <c r="B383">
        <v>-3.7422152039437799</v>
      </c>
      <c r="C383">
        <v>4.66761029526333</v>
      </c>
      <c r="D383">
        <v>3.07366673725472E-2</v>
      </c>
      <c r="E383">
        <v>9.5528165072632495E-2</v>
      </c>
      <c r="F383" t="str">
        <f t="shared" si="5"/>
        <v>n.s.</v>
      </c>
    </row>
    <row r="384" spans="1:6" x14ac:dyDescent="0.2">
      <c r="A384" s="1" t="s">
        <v>393</v>
      </c>
      <c r="B384">
        <v>4.6377799507413699E-2</v>
      </c>
      <c r="C384">
        <v>0.15936152145513899</v>
      </c>
      <c r="D384">
        <v>0.68974502980915497</v>
      </c>
      <c r="E384">
        <v>0.84405040560538602</v>
      </c>
      <c r="F384" t="str">
        <f t="shared" si="5"/>
        <v>n.s.</v>
      </c>
    </row>
    <row r="385" spans="1:6" x14ac:dyDescent="0.2">
      <c r="A385" s="1" t="s">
        <v>394</v>
      </c>
      <c r="B385">
        <v>-2.473023555688</v>
      </c>
      <c r="C385">
        <v>6.8537448874573101</v>
      </c>
      <c r="D385">
        <v>8.8455672146218207E-3</v>
      </c>
      <c r="E385">
        <v>4.06142638666648E-2</v>
      </c>
      <c r="F385">
        <f t="shared" si="5"/>
        <v>4.06142638666648E-2</v>
      </c>
    </row>
    <row r="386" spans="1:6" x14ac:dyDescent="0.2">
      <c r="A386" s="1" t="s">
        <v>395</v>
      </c>
      <c r="B386">
        <v>3.4300201682272199E-2</v>
      </c>
      <c r="C386">
        <v>1.5587121223006799E-2</v>
      </c>
      <c r="D386">
        <v>0.90064357504202497</v>
      </c>
      <c r="E386">
        <v>1</v>
      </c>
      <c r="F386" t="str">
        <f t="shared" ref="F386:F449" si="6">IF(AND(ABS(B386)&gt;2,E386&lt;0.05),E386,"n.s.")</f>
        <v>n.s.</v>
      </c>
    </row>
    <row r="387" spans="1:6" x14ac:dyDescent="0.2">
      <c r="A387" s="1" t="s">
        <v>396</v>
      </c>
      <c r="B387">
        <v>-6.7364171682125198</v>
      </c>
      <c r="C387">
        <v>1.95678992504202</v>
      </c>
      <c r="D387">
        <v>0.16185704666904399</v>
      </c>
      <c r="E387">
        <v>0.29028132632120401</v>
      </c>
      <c r="F387" t="str">
        <f t="shared" si="6"/>
        <v>n.s.</v>
      </c>
    </row>
    <row r="388" spans="1:6" x14ac:dyDescent="0.2">
      <c r="A388" s="1" t="s">
        <v>397</v>
      </c>
      <c r="B388">
        <v>-0.24328988869186199</v>
      </c>
      <c r="C388">
        <v>2.1213443351880401</v>
      </c>
      <c r="D388">
        <v>0.14525899345667301</v>
      </c>
      <c r="E388">
        <v>0.26783060097306699</v>
      </c>
      <c r="F388" t="str">
        <f t="shared" si="6"/>
        <v>n.s.</v>
      </c>
    </row>
    <row r="389" spans="1:6" x14ac:dyDescent="0.2">
      <c r="A389" s="1" t="s">
        <v>398</v>
      </c>
      <c r="B389">
        <v>0.67239850735091999</v>
      </c>
      <c r="C389">
        <v>7.2689290703992802</v>
      </c>
      <c r="D389">
        <v>7.0157622565489904E-3</v>
      </c>
      <c r="E389">
        <v>3.6098066844589001E-2</v>
      </c>
      <c r="F389" t="str">
        <f t="shared" si="6"/>
        <v>n.s.</v>
      </c>
    </row>
    <row r="390" spans="1:6" x14ac:dyDescent="0.2">
      <c r="A390" s="1" t="s">
        <v>399</v>
      </c>
      <c r="B390">
        <v>-0.98749818851138305</v>
      </c>
      <c r="C390">
        <v>4.5503652795101699</v>
      </c>
      <c r="D390">
        <v>3.29117244006253E-2</v>
      </c>
      <c r="E390">
        <v>9.7094367844457602E-2</v>
      </c>
      <c r="F390" t="str">
        <f t="shared" si="6"/>
        <v>n.s.</v>
      </c>
    </row>
    <row r="391" spans="1:6" x14ac:dyDescent="0.2">
      <c r="A391" s="1" t="s">
        <v>400</v>
      </c>
      <c r="B391">
        <v>-0.19863662224744399</v>
      </c>
      <c r="C391">
        <v>1.3784118541161701</v>
      </c>
      <c r="D391">
        <v>0.24037185165342301</v>
      </c>
      <c r="E391">
        <v>0.38111131262151399</v>
      </c>
      <c r="F391" t="str">
        <f t="shared" si="6"/>
        <v>n.s.</v>
      </c>
    </row>
    <row r="392" spans="1:6" x14ac:dyDescent="0.2">
      <c r="A392" s="1" t="s">
        <v>401</v>
      </c>
      <c r="B392">
        <v>9.2991651489146093E-2</v>
      </c>
      <c r="C392">
        <v>0.56968422595309698</v>
      </c>
      <c r="D392">
        <v>0.450384423856729</v>
      </c>
      <c r="E392">
        <v>0.61283651703888198</v>
      </c>
      <c r="F392" t="str">
        <f t="shared" si="6"/>
        <v>n.s.</v>
      </c>
    </row>
    <row r="393" spans="1:6" x14ac:dyDescent="0.2">
      <c r="A393" s="1" t="s">
        <v>402</v>
      </c>
      <c r="B393">
        <v>-0.51469966968533698</v>
      </c>
      <c r="C393">
        <v>5.1343035952422698</v>
      </c>
      <c r="D393">
        <v>2.3457496014869801E-2</v>
      </c>
      <c r="E393">
        <v>7.9205248889714697E-2</v>
      </c>
      <c r="F393" t="str">
        <f t="shared" si="6"/>
        <v>n.s.</v>
      </c>
    </row>
    <row r="394" spans="1:6" x14ac:dyDescent="0.2">
      <c r="A394" s="1" t="s">
        <v>403</v>
      </c>
      <c r="B394">
        <v>-0.35479655198237903</v>
      </c>
      <c r="C394">
        <v>2.1189124463403499</v>
      </c>
      <c r="D394">
        <v>0.14548982371914901</v>
      </c>
      <c r="E394">
        <v>0.26783060097306699</v>
      </c>
      <c r="F394" t="str">
        <f t="shared" si="6"/>
        <v>n.s.</v>
      </c>
    </row>
    <row r="395" spans="1:6" x14ac:dyDescent="0.2">
      <c r="A395" s="1" t="s">
        <v>404</v>
      </c>
      <c r="B395">
        <v>-0.95056723308991697</v>
      </c>
      <c r="C395">
        <v>6.5380771174127403</v>
      </c>
      <c r="D395">
        <v>1.0558941916304101E-2</v>
      </c>
      <c r="E395">
        <v>4.4428778678602801E-2</v>
      </c>
      <c r="F395" t="str">
        <f t="shared" si="6"/>
        <v>n.s.</v>
      </c>
    </row>
    <row r="396" spans="1:6" x14ac:dyDescent="0.2">
      <c r="A396" s="1" t="s">
        <v>405</v>
      </c>
      <c r="B396">
        <v>-0.20942068394472599</v>
      </c>
      <c r="C396">
        <v>1.69472725589185</v>
      </c>
      <c r="D396">
        <v>0.192978983227583</v>
      </c>
      <c r="E396">
        <v>0.323944668902299</v>
      </c>
      <c r="F396" t="str">
        <f t="shared" si="6"/>
        <v>n.s.</v>
      </c>
    </row>
    <row r="397" spans="1:6" x14ac:dyDescent="0.2">
      <c r="A397" s="1" t="s">
        <v>406</v>
      </c>
      <c r="B397">
        <v>-0.80983146279113205</v>
      </c>
      <c r="C397">
        <v>17.541243286088498</v>
      </c>
      <c r="D397">
        <v>2.8114254964295399E-5</v>
      </c>
      <c r="E397">
        <v>6.9902261206680001E-4</v>
      </c>
      <c r="F397" t="str">
        <f t="shared" si="6"/>
        <v>n.s.</v>
      </c>
    </row>
    <row r="398" spans="1:6" x14ac:dyDescent="0.2">
      <c r="A398" s="1" t="s">
        <v>407</v>
      </c>
      <c r="B398">
        <v>1.62449806473332E-2</v>
      </c>
      <c r="C398">
        <v>2.38054147466755E-2</v>
      </c>
      <c r="D398">
        <v>0.87738105454613302</v>
      </c>
      <c r="E398">
        <v>1</v>
      </c>
      <c r="F398" t="str">
        <f t="shared" si="6"/>
        <v>n.s.</v>
      </c>
    </row>
    <row r="399" spans="1:6" x14ac:dyDescent="0.2">
      <c r="A399" s="1" t="s">
        <v>408</v>
      </c>
      <c r="B399">
        <v>-0.156422889227773</v>
      </c>
      <c r="C399">
        <v>1.7302429372339201</v>
      </c>
      <c r="D399">
        <v>0.18837987520005101</v>
      </c>
      <c r="E399">
        <v>0.32201184917008602</v>
      </c>
      <c r="F399" t="str">
        <f t="shared" si="6"/>
        <v>n.s.</v>
      </c>
    </row>
    <row r="400" spans="1:6" x14ac:dyDescent="0.2">
      <c r="A400" s="1" t="s">
        <v>409</v>
      </c>
      <c r="B400">
        <v>-0.38941666305967498</v>
      </c>
      <c r="C400">
        <v>4.5124177794800699</v>
      </c>
      <c r="D400">
        <v>3.36496432681282E-2</v>
      </c>
      <c r="E400">
        <v>9.84297051746853E-2</v>
      </c>
      <c r="F400" t="str">
        <f t="shared" si="6"/>
        <v>n.s.</v>
      </c>
    </row>
    <row r="401" spans="1:6" x14ac:dyDescent="0.2">
      <c r="A401" s="1" t="s">
        <v>410</v>
      </c>
      <c r="B401">
        <v>-0.35510551448229799</v>
      </c>
      <c r="C401">
        <v>5.5635019224837396</v>
      </c>
      <c r="D401">
        <v>1.8338695158850098E-2</v>
      </c>
      <c r="E401">
        <v>6.6432226833715302E-2</v>
      </c>
      <c r="F401" t="str">
        <f t="shared" si="6"/>
        <v>n.s.</v>
      </c>
    </row>
    <row r="402" spans="1:6" x14ac:dyDescent="0.2">
      <c r="A402" s="1" t="s">
        <v>411</v>
      </c>
      <c r="B402">
        <v>-0.57672518520174698</v>
      </c>
      <c r="C402">
        <v>2.8645652563964199</v>
      </c>
      <c r="D402">
        <v>9.0550173237652895E-2</v>
      </c>
      <c r="E402">
        <v>0.19733444127886901</v>
      </c>
      <c r="F402" t="str">
        <f t="shared" si="6"/>
        <v>n.s.</v>
      </c>
    </row>
    <row r="403" spans="1:6" x14ac:dyDescent="0.2">
      <c r="A403" s="1" t="s">
        <v>412</v>
      </c>
      <c r="B403">
        <v>-0.78345977795814403</v>
      </c>
      <c r="C403">
        <v>5.0068848372839101</v>
      </c>
      <c r="D403">
        <v>2.5246698309144101E-2</v>
      </c>
      <c r="E403">
        <v>8.1715644823087602E-2</v>
      </c>
      <c r="F403" t="str">
        <f t="shared" si="6"/>
        <v>n.s.</v>
      </c>
    </row>
    <row r="404" spans="1:6" x14ac:dyDescent="0.2">
      <c r="A404" s="1" t="s">
        <v>413</v>
      </c>
      <c r="B404">
        <v>-0.37816830272181801</v>
      </c>
      <c r="C404">
        <v>3.9899987789808602</v>
      </c>
      <c r="D404">
        <v>4.5771097408207298E-2</v>
      </c>
      <c r="E404">
        <v>0.123662819711017</v>
      </c>
      <c r="F404" t="str">
        <f t="shared" si="6"/>
        <v>n.s.</v>
      </c>
    </row>
    <row r="405" spans="1:6" x14ac:dyDescent="0.2">
      <c r="A405" s="1" t="s">
        <v>414</v>
      </c>
      <c r="B405">
        <v>-0.121255716127112</v>
      </c>
      <c r="C405">
        <v>1.0417137154981899</v>
      </c>
      <c r="D405">
        <v>0.30742324173174601</v>
      </c>
      <c r="E405">
        <v>0.46197943194303598</v>
      </c>
      <c r="F405" t="str">
        <f t="shared" si="6"/>
        <v>n.s.</v>
      </c>
    </row>
    <row r="406" spans="1:6" x14ac:dyDescent="0.2">
      <c r="A406" s="1" t="s">
        <v>415</v>
      </c>
      <c r="B406">
        <v>-40.824414924467099</v>
      </c>
      <c r="C406">
        <v>3.5453763302939499E-7</v>
      </c>
      <c r="D406">
        <v>0.99952491512278197</v>
      </c>
      <c r="E406">
        <v>1</v>
      </c>
      <c r="F406" t="str">
        <f t="shared" si="6"/>
        <v>n.s.</v>
      </c>
    </row>
    <row r="407" spans="1:6" x14ac:dyDescent="0.2">
      <c r="A407" s="1" t="s">
        <v>416</v>
      </c>
      <c r="B407">
        <v>-126.20842841432901</v>
      </c>
      <c r="C407">
        <v>4.2328156268922601E-7</v>
      </c>
      <c r="D407">
        <v>0.99948089560388498</v>
      </c>
      <c r="E407">
        <v>1</v>
      </c>
      <c r="F407" t="str">
        <f t="shared" si="6"/>
        <v>n.s.</v>
      </c>
    </row>
    <row r="408" spans="1:6" x14ac:dyDescent="0.2">
      <c r="A408" s="1" t="s">
        <v>417</v>
      </c>
      <c r="B408">
        <v>-0.41800057602890001</v>
      </c>
      <c r="C408">
        <v>3.15064981712487</v>
      </c>
      <c r="D408">
        <v>7.5896732910227804E-2</v>
      </c>
      <c r="E408">
        <v>0.177416721802968</v>
      </c>
      <c r="F408" t="str">
        <f t="shared" si="6"/>
        <v>n.s.</v>
      </c>
    </row>
    <row r="409" spans="1:6" x14ac:dyDescent="0.2">
      <c r="A409" s="1" t="s">
        <v>418</v>
      </c>
      <c r="B409">
        <v>-0.23469942563354801</v>
      </c>
      <c r="C409">
        <v>2.1144824964840199</v>
      </c>
      <c r="D409">
        <v>0.14591136945150701</v>
      </c>
      <c r="E409">
        <v>0.26783060097306699</v>
      </c>
      <c r="F409" t="str">
        <f t="shared" si="6"/>
        <v>n.s.</v>
      </c>
    </row>
    <row r="410" spans="1:6" x14ac:dyDescent="0.2">
      <c r="A410" s="1" t="s">
        <v>419</v>
      </c>
      <c r="B410">
        <v>9.0979692970208997E-2</v>
      </c>
      <c r="C410">
        <v>0.39869614500275902</v>
      </c>
      <c r="D410">
        <v>0.52776339116474302</v>
      </c>
      <c r="E410">
        <v>0.69229394476526296</v>
      </c>
      <c r="F410" t="str">
        <f t="shared" si="6"/>
        <v>n.s.</v>
      </c>
    </row>
    <row r="411" spans="1:6" x14ac:dyDescent="0.2">
      <c r="A411" s="1" t="s">
        <v>420</v>
      </c>
      <c r="B411">
        <v>16.053438490146998</v>
      </c>
      <c r="C411">
        <v>1.35366724407504E-6</v>
      </c>
      <c r="D411">
        <v>0.99907168381252198</v>
      </c>
      <c r="E411">
        <v>1</v>
      </c>
      <c r="F411" t="str">
        <f t="shared" si="6"/>
        <v>n.s.</v>
      </c>
    </row>
    <row r="412" spans="1:6" x14ac:dyDescent="0.2">
      <c r="A412" s="1" t="s">
        <v>421</v>
      </c>
      <c r="B412">
        <v>-0.54296812073586498</v>
      </c>
      <c r="C412">
        <v>1.6940806957133001</v>
      </c>
      <c r="D412">
        <v>0.19306391601855499</v>
      </c>
      <c r="E412">
        <v>0.323944668902299</v>
      </c>
      <c r="F412" t="str">
        <f t="shared" si="6"/>
        <v>n.s.</v>
      </c>
    </row>
    <row r="413" spans="1:6" x14ac:dyDescent="0.2">
      <c r="A413" s="1" t="s">
        <v>422</v>
      </c>
      <c r="B413">
        <v>-0.63024282806024201</v>
      </c>
      <c r="C413">
        <v>2.3754589182980199</v>
      </c>
      <c r="D413">
        <v>0.123255372185659</v>
      </c>
      <c r="E413">
        <v>0.239080455977146</v>
      </c>
      <c r="F413" t="str">
        <f t="shared" si="6"/>
        <v>n.s.</v>
      </c>
    </row>
    <row r="414" spans="1:6" x14ac:dyDescent="0.2">
      <c r="A414" s="1" t="s">
        <v>423</v>
      </c>
      <c r="B414">
        <v>0.44706864367240201</v>
      </c>
      <c r="C414">
        <v>4.6492895158944503</v>
      </c>
      <c r="D414">
        <v>3.1066403195327798E-2</v>
      </c>
      <c r="E414">
        <v>9.5886659534165003E-2</v>
      </c>
      <c r="F414" t="str">
        <f t="shared" si="6"/>
        <v>n.s.</v>
      </c>
    </row>
    <row r="415" spans="1:6" x14ac:dyDescent="0.2">
      <c r="A415" s="1" t="s">
        <v>424</v>
      </c>
      <c r="B415">
        <v>-0.19687468709636399</v>
      </c>
      <c r="C415">
        <v>2.6242933108005699</v>
      </c>
      <c r="D415">
        <v>0.10523935066793701</v>
      </c>
      <c r="E415">
        <v>0.215602714664274</v>
      </c>
      <c r="F415" t="str">
        <f t="shared" si="6"/>
        <v>n.s.</v>
      </c>
    </row>
    <row r="416" spans="1:6" x14ac:dyDescent="0.2">
      <c r="A416" s="1" t="s">
        <v>425</v>
      </c>
      <c r="B416">
        <v>-0.49661237966327298</v>
      </c>
      <c r="C416">
        <v>2.5875612793707901</v>
      </c>
      <c r="D416">
        <v>0.107706056884958</v>
      </c>
      <c r="E416">
        <v>0.21820630149602099</v>
      </c>
      <c r="F416" t="str">
        <f t="shared" si="6"/>
        <v>n.s.</v>
      </c>
    </row>
    <row r="417" spans="1:6" x14ac:dyDescent="0.2">
      <c r="A417" s="1" t="s">
        <v>426</v>
      </c>
      <c r="B417">
        <v>-0.58344322160086304</v>
      </c>
      <c r="C417">
        <v>11.2968635737416</v>
      </c>
      <c r="D417">
        <v>7.7638133622792704E-4</v>
      </c>
      <c r="E417">
        <v>7.5835819806549304E-3</v>
      </c>
      <c r="F417" t="str">
        <f t="shared" si="6"/>
        <v>n.s.</v>
      </c>
    </row>
    <row r="418" spans="1:6" x14ac:dyDescent="0.2">
      <c r="A418" s="1" t="s">
        <v>427</v>
      </c>
      <c r="B418">
        <v>0.10407233157985001</v>
      </c>
      <c r="C418">
        <v>0.35402304506078502</v>
      </c>
      <c r="D418">
        <v>0.55184456910923896</v>
      </c>
      <c r="E418">
        <v>0.71928195533839501</v>
      </c>
      <c r="F418" t="str">
        <f t="shared" si="6"/>
        <v>n.s.</v>
      </c>
    </row>
    <row r="419" spans="1:6" x14ac:dyDescent="0.2">
      <c r="A419" s="1" t="s">
        <v>428</v>
      </c>
      <c r="B419">
        <v>-0.44606172036167602</v>
      </c>
      <c r="C419">
        <v>3.2835065929530201</v>
      </c>
      <c r="D419">
        <v>6.9979264457324594E-2</v>
      </c>
      <c r="E419">
        <v>0.16642894633981101</v>
      </c>
      <c r="F419" t="str">
        <f t="shared" si="6"/>
        <v>n.s.</v>
      </c>
    </row>
    <row r="420" spans="1:6" x14ac:dyDescent="0.2">
      <c r="A420" s="1" t="s">
        <v>429</v>
      </c>
      <c r="B420">
        <v>-0.569259638704812</v>
      </c>
      <c r="C420">
        <v>52.4390133472466</v>
      </c>
      <c r="D420">
        <v>4.4386716524513799E-13</v>
      </c>
      <c r="E420">
        <v>1.21397669694545E-10</v>
      </c>
      <c r="F420" t="str">
        <f t="shared" si="6"/>
        <v>n.s.</v>
      </c>
    </row>
    <row r="421" spans="1:6" x14ac:dyDescent="0.2">
      <c r="A421" s="1" t="s">
        <v>430</v>
      </c>
      <c r="B421">
        <v>-52.5998877985839</v>
      </c>
      <c r="C421">
        <v>0</v>
      </c>
      <c r="D421">
        <v>1</v>
      </c>
      <c r="E421">
        <v>1</v>
      </c>
      <c r="F421" t="str">
        <f t="shared" si="6"/>
        <v>n.s.</v>
      </c>
    </row>
    <row r="422" spans="1:6" x14ac:dyDescent="0.2">
      <c r="A422" s="1" t="s">
        <v>431</v>
      </c>
      <c r="B422">
        <v>-19.088387391305201</v>
      </c>
      <c r="C422">
        <v>2.41065270020886</v>
      </c>
      <c r="D422">
        <v>0.12051210981652299</v>
      </c>
      <c r="E422">
        <v>0.236272846127735</v>
      </c>
      <c r="F422" t="str">
        <f t="shared" si="6"/>
        <v>n.s.</v>
      </c>
    </row>
    <row r="423" spans="1:6" x14ac:dyDescent="0.2">
      <c r="A423" s="1" t="s">
        <v>432</v>
      </c>
      <c r="B423">
        <v>-0.12503780071068099</v>
      </c>
      <c r="C423">
        <v>0.326294831565974</v>
      </c>
      <c r="D423">
        <v>0.56784901383293995</v>
      </c>
      <c r="E423">
        <v>0.729139461423986</v>
      </c>
      <c r="F423" t="str">
        <f t="shared" si="6"/>
        <v>n.s.</v>
      </c>
    </row>
    <row r="424" spans="1:6" x14ac:dyDescent="0.2">
      <c r="A424" s="1" t="s">
        <v>433</v>
      </c>
      <c r="B424">
        <v>-6.7619366108226706E-2</v>
      </c>
      <c r="C424">
        <v>0.25810967809229601</v>
      </c>
      <c r="D424">
        <v>0.61142181551590702</v>
      </c>
      <c r="E424">
        <v>0.76708195662202106</v>
      </c>
      <c r="F424" t="str">
        <f t="shared" si="6"/>
        <v>n.s.</v>
      </c>
    </row>
    <row r="425" spans="1:6" x14ac:dyDescent="0.2">
      <c r="A425" s="1" t="s">
        <v>434</v>
      </c>
      <c r="B425">
        <v>-0.24598196602422501</v>
      </c>
      <c r="C425">
        <v>3.2152502017379399</v>
      </c>
      <c r="D425">
        <v>7.2955036974489504E-2</v>
      </c>
      <c r="E425">
        <v>0.172010367349335</v>
      </c>
      <c r="F425" t="str">
        <f t="shared" si="6"/>
        <v>n.s.</v>
      </c>
    </row>
    <row r="426" spans="1:6" x14ac:dyDescent="0.2">
      <c r="A426" s="1" t="s">
        <v>435</v>
      </c>
      <c r="B426">
        <v>-1.53927523447503</v>
      </c>
      <c r="C426">
        <v>9.8800600758070196</v>
      </c>
      <c r="D426">
        <v>1.6707948380815199E-3</v>
      </c>
      <c r="E426">
        <v>1.2185663685741199E-2</v>
      </c>
      <c r="F426" t="str">
        <f t="shared" si="6"/>
        <v>n.s.</v>
      </c>
    </row>
    <row r="427" spans="1:6" x14ac:dyDescent="0.2">
      <c r="A427" s="1" t="s">
        <v>436</v>
      </c>
      <c r="B427">
        <v>0.29180862506841598</v>
      </c>
      <c r="C427">
        <v>1.4520293948985501</v>
      </c>
      <c r="D427">
        <v>0.228202597904064</v>
      </c>
      <c r="E427">
        <v>0.367137708980949</v>
      </c>
      <c r="F427" t="str">
        <f t="shared" si="6"/>
        <v>n.s.</v>
      </c>
    </row>
    <row r="428" spans="1:6" x14ac:dyDescent="0.2">
      <c r="A428" s="1" t="s">
        <v>437</v>
      </c>
      <c r="B428">
        <v>-1.22299583115304</v>
      </c>
      <c r="C428">
        <v>16.229159120706601</v>
      </c>
      <c r="D428">
        <v>5.6123584125988801E-5</v>
      </c>
      <c r="E428">
        <v>1.18075386603523E-3</v>
      </c>
      <c r="F428" t="str">
        <f t="shared" si="6"/>
        <v>n.s.</v>
      </c>
    </row>
    <row r="429" spans="1:6" x14ac:dyDescent="0.2">
      <c r="A429" s="1" t="s">
        <v>438</v>
      </c>
      <c r="B429">
        <v>-0.62593348564380402</v>
      </c>
      <c r="C429">
        <v>2.6625684088738799</v>
      </c>
      <c r="D429">
        <v>0.102734723025492</v>
      </c>
      <c r="E429">
        <v>0.21363887214316199</v>
      </c>
      <c r="F429" t="str">
        <f t="shared" si="6"/>
        <v>n.s.</v>
      </c>
    </row>
    <row r="430" spans="1:6" x14ac:dyDescent="0.2">
      <c r="A430" s="1" t="s">
        <v>439</v>
      </c>
      <c r="B430">
        <v>-1.4644888452857601</v>
      </c>
      <c r="C430">
        <v>6.1594636753206897</v>
      </c>
      <c r="D430">
        <v>1.3071083505608899E-2</v>
      </c>
      <c r="E430">
        <v>5.25726667468241E-2</v>
      </c>
      <c r="F430" t="str">
        <f t="shared" si="6"/>
        <v>n.s.</v>
      </c>
    </row>
    <row r="431" spans="1:6" x14ac:dyDescent="0.2">
      <c r="A431" s="1" t="s">
        <v>440</v>
      </c>
      <c r="B431">
        <v>0.196707371765278</v>
      </c>
      <c r="C431">
        <v>2.1900201107619099</v>
      </c>
      <c r="D431">
        <v>0.13890750183477199</v>
      </c>
      <c r="E431">
        <v>0.26110791582000098</v>
      </c>
      <c r="F431" t="str">
        <f t="shared" si="6"/>
        <v>n.s.</v>
      </c>
    </row>
    <row r="432" spans="1:6" x14ac:dyDescent="0.2">
      <c r="A432" s="1" t="s">
        <v>441</v>
      </c>
      <c r="B432">
        <v>-0.23265608811135799</v>
      </c>
      <c r="C432">
        <v>3.6572126355731598</v>
      </c>
      <c r="D432">
        <v>5.5826956274951198E-2</v>
      </c>
      <c r="E432">
        <v>0.142166702054976</v>
      </c>
      <c r="F432" t="str">
        <f t="shared" si="6"/>
        <v>n.s.</v>
      </c>
    </row>
    <row r="433" spans="1:6" x14ac:dyDescent="0.2">
      <c r="A433" s="1" t="s">
        <v>442</v>
      </c>
      <c r="B433">
        <v>-7.3433771715944507E-2</v>
      </c>
      <c r="C433">
        <v>9.8399270228583205E-2</v>
      </c>
      <c r="D433">
        <v>0.75375909459412205</v>
      </c>
      <c r="E433">
        <v>0.90418031741882698</v>
      </c>
      <c r="F433" t="str">
        <f t="shared" si="6"/>
        <v>n.s.</v>
      </c>
    </row>
    <row r="434" spans="1:6" x14ac:dyDescent="0.2">
      <c r="A434" s="1" t="s">
        <v>443</v>
      </c>
      <c r="B434">
        <v>2.46580018116599</v>
      </c>
      <c r="C434">
        <v>2.4058726921793999E-7</v>
      </c>
      <c r="D434">
        <v>0.99960864006300998</v>
      </c>
      <c r="E434">
        <v>1</v>
      </c>
      <c r="F434" t="str">
        <f t="shared" si="6"/>
        <v>n.s.</v>
      </c>
    </row>
    <row r="435" spans="1:6" x14ac:dyDescent="0.2">
      <c r="A435" s="1" t="s">
        <v>444</v>
      </c>
      <c r="B435">
        <v>0.16214333684016399</v>
      </c>
      <c r="C435">
        <v>2.0642991341574102</v>
      </c>
      <c r="D435">
        <v>0.150784237580282</v>
      </c>
      <c r="E435">
        <v>0.27512574938732098</v>
      </c>
      <c r="F435" t="str">
        <f t="shared" si="6"/>
        <v>n.s.</v>
      </c>
    </row>
    <row r="436" spans="1:6" x14ac:dyDescent="0.2">
      <c r="A436" s="1" t="s">
        <v>445</v>
      </c>
      <c r="B436">
        <v>0.214518113790545</v>
      </c>
      <c r="C436">
        <v>3.6556588243620398</v>
      </c>
      <c r="D436">
        <v>5.58790510819374E-2</v>
      </c>
      <c r="E436">
        <v>0.142166702054976</v>
      </c>
      <c r="F436" t="str">
        <f t="shared" si="6"/>
        <v>n.s.</v>
      </c>
    </row>
    <row r="437" spans="1:6" x14ac:dyDescent="0.2">
      <c r="A437" s="1" t="s">
        <v>446</v>
      </c>
      <c r="B437">
        <v>-4.7476459506484601E-3</v>
      </c>
      <c r="C437">
        <v>4.1649753393358001E-4</v>
      </c>
      <c r="D437">
        <v>0.98371768575101304</v>
      </c>
      <c r="E437">
        <v>1</v>
      </c>
      <c r="F437" t="str">
        <f t="shared" si="6"/>
        <v>n.s.</v>
      </c>
    </row>
    <row r="438" spans="1:6" x14ac:dyDescent="0.2">
      <c r="A438" s="1" t="s">
        <v>447</v>
      </c>
      <c r="B438">
        <v>2.458364438232E-2</v>
      </c>
      <c r="C438">
        <v>4.6652627333969597E-2</v>
      </c>
      <c r="D438">
        <v>0.82899383321033304</v>
      </c>
      <c r="E438">
        <v>0.97518199304527298</v>
      </c>
      <c r="F438" t="str">
        <f t="shared" si="6"/>
        <v>n.s.</v>
      </c>
    </row>
    <row r="439" spans="1:6" x14ac:dyDescent="0.2">
      <c r="A439" s="1" t="s">
        <v>448</v>
      </c>
      <c r="B439">
        <v>0.160253671949733</v>
      </c>
      <c r="C439">
        <v>2.0149500347615699</v>
      </c>
      <c r="D439">
        <v>0.15575639755351001</v>
      </c>
      <c r="E439">
        <v>0.28305232379325701</v>
      </c>
      <c r="F439" t="str">
        <f t="shared" si="6"/>
        <v>n.s.</v>
      </c>
    </row>
    <row r="440" spans="1:6" x14ac:dyDescent="0.2">
      <c r="A440" s="1" t="s">
        <v>449</v>
      </c>
      <c r="B440">
        <v>-0.90125535708673299</v>
      </c>
      <c r="C440">
        <v>8.9924507411824397</v>
      </c>
      <c r="D440">
        <v>2.71097187362412E-3</v>
      </c>
      <c r="E440">
        <v>1.68647543933956E-2</v>
      </c>
      <c r="F440" t="str">
        <f t="shared" si="6"/>
        <v>n.s.</v>
      </c>
    </row>
    <row r="441" spans="1:6" x14ac:dyDescent="0.2">
      <c r="A441" s="1" t="s">
        <v>450</v>
      </c>
      <c r="B441">
        <v>-0.600759638767279</v>
      </c>
      <c r="C441">
        <v>3.0609073571499699</v>
      </c>
      <c r="D441">
        <v>8.0196874618619393E-2</v>
      </c>
      <c r="E441">
        <v>0.18377015410411099</v>
      </c>
      <c r="F441" t="str">
        <f t="shared" si="6"/>
        <v>n.s.</v>
      </c>
    </row>
    <row r="442" spans="1:6" x14ac:dyDescent="0.2">
      <c r="A442" s="1" t="s">
        <v>451</v>
      </c>
      <c r="B442">
        <v>-0.36115341764114001</v>
      </c>
      <c r="C442">
        <v>0.93021920601358898</v>
      </c>
      <c r="D442">
        <v>0.33480597101317799</v>
      </c>
      <c r="E442">
        <v>0.49098891727669802</v>
      </c>
      <c r="F442" t="str">
        <f t="shared" si="6"/>
        <v>n.s.</v>
      </c>
    </row>
    <row r="443" spans="1:6" x14ac:dyDescent="0.2">
      <c r="A443" s="1" t="s">
        <v>452</v>
      </c>
      <c r="B443">
        <v>0.263904541870639</v>
      </c>
      <c r="C443">
        <v>4.2846995735417304</v>
      </c>
      <c r="D443">
        <v>3.8456878307665601E-2</v>
      </c>
      <c r="E443">
        <v>0.11087259341935</v>
      </c>
      <c r="F443" t="str">
        <f t="shared" si="6"/>
        <v>n.s.</v>
      </c>
    </row>
    <row r="444" spans="1:6" x14ac:dyDescent="0.2">
      <c r="A444" s="1" t="s">
        <v>453</v>
      </c>
      <c r="B444">
        <v>0.109496640685134</v>
      </c>
      <c r="C444">
        <v>0.57827942720905401</v>
      </c>
      <c r="D444">
        <v>0.44698752186149299</v>
      </c>
      <c r="E444">
        <v>0.61061447611765995</v>
      </c>
      <c r="F444" t="str">
        <f t="shared" si="6"/>
        <v>n.s.</v>
      </c>
    </row>
    <row r="445" spans="1:6" x14ac:dyDescent="0.2">
      <c r="A445" s="1" t="s">
        <v>454</v>
      </c>
      <c r="B445">
        <v>-0.65895840389381599</v>
      </c>
      <c r="C445">
        <v>10.3877025747065</v>
      </c>
      <c r="D445">
        <v>1.2685736925592799E-3</v>
      </c>
      <c r="E445">
        <v>1.0842340778592601E-2</v>
      </c>
      <c r="F445" t="str">
        <f t="shared" si="6"/>
        <v>n.s.</v>
      </c>
    </row>
    <row r="446" spans="1:6" x14ac:dyDescent="0.2">
      <c r="A446" s="1" t="s">
        <v>455</v>
      </c>
      <c r="B446">
        <v>-0.69763939676274001</v>
      </c>
      <c r="C446">
        <v>9.3548068620407303</v>
      </c>
      <c r="D446">
        <v>2.2240140343569E-3</v>
      </c>
      <c r="E446">
        <v>1.48358009365028E-2</v>
      </c>
      <c r="F446" t="str">
        <f t="shared" si="6"/>
        <v>n.s.</v>
      </c>
    </row>
    <row r="447" spans="1:6" x14ac:dyDescent="0.2">
      <c r="A447" s="1" t="s">
        <v>456</v>
      </c>
      <c r="B447">
        <v>-0.82046000783095696</v>
      </c>
      <c r="C447">
        <v>11.7324749303957</v>
      </c>
      <c r="D447">
        <v>6.1418859945716598E-4</v>
      </c>
      <c r="E447">
        <v>6.3388898849635802E-3</v>
      </c>
      <c r="F447" t="str">
        <f t="shared" si="6"/>
        <v>n.s.</v>
      </c>
    </row>
    <row r="448" spans="1:6" x14ac:dyDescent="0.2">
      <c r="A448" s="1" t="s">
        <v>457</v>
      </c>
      <c r="B448">
        <v>0.183672904503933</v>
      </c>
      <c r="C448">
        <v>2.31851651260695</v>
      </c>
      <c r="D448">
        <v>0.12784189670576501</v>
      </c>
      <c r="E448">
        <v>0.247100768544358</v>
      </c>
      <c r="F448" t="str">
        <f t="shared" si="6"/>
        <v>n.s.</v>
      </c>
    </row>
    <row r="449" spans="1:6" x14ac:dyDescent="0.2">
      <c r="A449" s="1" t="s">
        <v>458</v>
      </c>
      <c r="B449">
        <v>0.172404253984587</v>
      </c>
      <c r="C449">
        <v>0.585748749081063</v>
      </c>
      <c r="D449">
        <v>0.44406777571809603</v>
      </c>
      <c r="E449">
        <v>0.61061447611765995</v>
      </c>
      <c r="F449" t="str">
        <f t="shared" si="6"/>
        <v>n.s.</v>
      </c>
    </row>
    <row r="450" spans="1:6" x14ac:dyDescent="0.2">
      <c r="A450" s="1" t="s">
        <v>459</v>
      </c>
      <c r="B450">
        <v>18.815687688605301</v>
      </c>
      <c r="C450">
        <v>0</v>
      </c>
      <c r="D450">
        <v>1</v>
      </c>
      <c r="E450">
        <v>1</v>
      </c>
      <c r="F450" t="str">
        <f t="shared" ref="F450:F513" si="7">IF(AND(ABS(B450)&gt;2,E450&lt;0.05),E450,"n.s.")</f>
        <v>n.s.</v>
      </c>
    </row>
    <row r="451" spans="1:6" x14ac:dyDescent="0.2">
      <c r="A451" s="1" t="s">
        <v>460</v>
      </c>
      <c r="B451">
        <v>1.7414690190128899E-2</v>
      </c>
      <c r="C451">
        <v>2.4791694171653899E-2</v>
      </c>
      <c r="D451">
        <v>0.87488722832877197</v>
      </c>
      <c r="E451">
        <v>1</v>
      </c>
      <c r="F451" t="str">
        <f t="shared" si="7"/>
        <v>n.s.</v>
      </c>
    </row>
    <row r="452" spans="1:6" x14ac:dyDescent="0.2">
      <c r="A452" s="1" t="s">
        <v>461</v>
      </c>
      <c r="B452">
        <v>-7.0051423026890394E-2</v>
      </c>
      <c r="C452">
        <v>0.30930663479557602</v>
      </c>
      <c r="D452">
        <v>0.578105973874107</v>
      </c>
      <c r="E452">
        <v>0.73884104604938405</v>
      </c>
      <c r="F452" t="str">
        <f t="shared" si="7"/>
        <v>n.s.</v>
      </c>
    </row>
    <row r="453" spans="1:6" x14ac:dyDescent="0.2">
      <c r="A453" s="1" t="s">
        <v>462</v>
      </c>
      <c r="B453">
        <v>-1.1679623219403701</v>
      </c>
      <c r="C453">
        <v>2.69020227785813</v>
      </c>
      <c r="D453">
        <v>0.100966995890308</v>
      </c>
      <c r="E453">
        <v>0.21140836864940499</v>
      </c>
      <c r="F453" t="str">
        <f t="shared" si="7"/>
        <v>n.s.</v>
      </c>
    </row>
    <row r="454" spans="1:6" x14ac:dyDescent="0.2">
      <c r="A454" s="1" t="s">
        <v>463</v>
      </c>
      <c r="B454">
        <v>-6.0427073708310602E-2</v>
      </c>
      <c r="C454">
        <v>0.30233697417497801</v>
      </c>
      <c r="D454">
        <v>0.58242104361076596</v>
      </c>
      <c r="E454">
        <v>0.74249246737825403</v>
      </c>
      <c r="F454" t="str">
        <f t="shared" si="7"/>
        <v>n.s.</v>
      </c>
    </row>
    <row r="455" spans="1:6" x14ac:dyDescent="0.2">
      <c r="A455" s="1" t="s">
        <v>464</v>
      </c>
      <c r="B455">
        <v>-2.2617088511124801</v>
      </c>
      <c r="C455">
        <v>25.7108886213597</v>
      </c>
      <c r="D455">
        <v>3.9658314943125101E-7</v>
      </c>
      <c r="E455">
        <v>2.41034425265438E-5</v>
      </c>
      <c r="F455">
        <f t="shared" si="7"/>
        <v>2.41034425265438E-5</v>
      </c>
    </row>
    <row r="456" spans="1:6" x14ac:dyDescent="0.2">
      <c r="A456" s="1" t="s">
        <v>465</v>
      </c>
      <c r="B456">
        <v>6.6623358231457902E-2</v>
      </c>
      <c r="C456">
        <v>1.7768696081702701E-2</v>
      </c>
      <c r="D456">
        <v>0.893956702830631</v>
      </c>
      <c r="E456">
        <v>1</v>
      </c>
      <c r="F456" t="str">
        <f t="shared" si="7"/>
        <v>n.s.</v>
      </c>
    </row>
    <row r="457" spans="1:6" x14ac:dyDescent="0.2">
      <c r="A457" s="1" t="s">
        <v>466</v>
      </c>
      <c r="B457">
        <v>-8.0623231372153104E-2</v>
      </c>
      <c r="C457">
        <v>3.02704242274103E-2</v>
      </c>
      <c r="D457">
        <v>0.86187805473530599</v>
      </c>
      <c r="E457">
        <v>0.99882901682248404</v>
      </c>
      <c r="F457" t="str">
        <f t="shared" si="7"/>
        <v>n.s.</v>
      </c>
    </row>
    <row r="458" spans="1:6" x14ac:dyDescent="0.2">
      <c r="A458" s="1" t="s">
        <v>467</v>
      </c>
      <c r="B458">
        <v>-34.623316899439502</v>
      </c>
      <c r="C458">
        <v>9.6365212426076106</v>
      </c>
      <c r="D458">
        <v>1.90746158393407E-3</v>
      </c>
      <c r="E458">
        <v>1.3376685723229901E-2</v>
      </c>
      <c r="F458">
        <f t="shared" si="7"/>
        <v>1.3376685723229901E-2</v>
      </c>
    </row>
    <row r="459" spans="1:6" x14ac:dyDescent="0.2">
      <c r="A459" s="1" t="s">
        <v>468</v>
      </c>
      <c r="B459">
        <v>-0.76569671860223099</v>
      </c>
      <c r="C459">
        <v>4.6321673841889597</v>
      </c>
      <c r="D459">
        <v>3.1377901383209401E-2</v>
      </c>
      <c r="E459">
        <v>9.5886659534165003E-2</v>
      </c>
      <c r="F459" t="str">
        <f t="shared" si="7"/>
        <v>n.s.</v>
      </c>
    </row>
    <row r="460" spans="1:6" x14ac:dyDescent="0.2">
      <c r="A460" s="1" t="s">
        <v>469</v>
      </c>
      <c r="B460">
        <v>113.42214185764399</v>
      </c>
      <c r="C460">
        <v>2.0319703253335301E-7</v>
      </c>
      <c r="D460">
        <v>0.99964033454456203</v>
      </c>
      <c r="E460">
        <v>1</v>
      </c>
      <c r="F460" t="str">
        <f t="shared" si="7"/>
        <v>n.s.</v>
      </c>
    </row>
    <row r="461" spans="1:6" x14ac:dyDescent="0.2">
      <c r="A461" s="1" t="s">
        <v>470</v>
      </c>
      <c r="B461">
        <v>-0.38652205757583202</v>
      </c>
      <c r="C461">
        <v>2.2607587295588001</v>
      </c>
      <c r="D461">
        <v>0.13268903737446999</v>
      </c>
      <c r="E461">
        <v>0.25295852648092199</v>
      </c>
      <c r="F461" t="str">
        <f t="shared" si="7"/>
        <v>n.s.</v>
      </c>
    </row>
    <row r="462" spans="1:6" x14ac:dyDescent="0.2">
      <c r="A462" s="1" t="s">
        <v>471</v>
      </c>
      <c r="B462">
        <v>-2.94093848434547</v>
      </c>
      <c r="C462">
        <v>34.200265785345202</v>
      </c>
      <c r="D462">
        <v>4.9722161943321899E-9</v>
      </c>
      <c r="E462">
        <v>7.1656828599664405E-7</v>
      </c>
      <c r="F462">
        <f t="shared" si="7"/>
        <v>7.1656828599664405E-7</v>
      </c>
    </row>
    <row r="463" spans="1:6" x14ac:dyDescent="0.2">
      <c r="A463" s="1" t="s">
        <v>472</v>
      </c>
      <c r="B463">
        <v>0.49944915767773801</v>
      </c>
      <c r="C463">
        <v>10.0226257237646</v>
      </c>
      <c r="D463">
        <v>1.5462887276234099E-3</v>
      </c>
      <c r="E463">
        <v>1.17474990834723E-2</v>
      </c>
      <c r="F463" t="str">
        <f t="shared" si="7"/>
        <v>n.s.</v>
      </c>
    </row>
    <row r="464" spans="1:6" x14ac:dyDescent="0.2">
      <c r="A464" s="1" t="s">
        <v>473</v>
      </c>
      <c r="B464">
        <v>-0.17423837090538499</v>
      </c>
      <c r="C464">
        <v>1.5543316223001999</v>
      </c>
      <c r="D464">
        <v>0.212497113650499</v>
      </c>
      <c r="E464">
        <v>0.35116592497529597</v>
      </c>
      <c r="F464" t="str">
        <f t="shared" si="7"/>
        <v>n.s.</v>
      </c>
    </row>
    <row r="465" spans="1:6" x14ac:dyDescent="0.2">
      <c r="A465" s="1" t="s">
        <v>474</v>
      </c>
      <c r="B465">
        <v>-39.813650801396697</v>
      </c>
      <c r="C465">
        <v>13.5596327527483</v>
      </c>
      <c r="D465">
        <v>2.3110231033252E-4</v>
      </c>
      <c r="E465">
        <v>3.71802834564379E-3</v>
      </c>
      <c r="F465">
        <f t="shared" si="7"/>
        <v>3.71802834564379E-3</v>
      </c>
    </row>
    <row r="466" spans="1:6" x14ac:dyDescent="0.2">
      <c r="A466" s="1" t="s">
        <v>475</v>
      </c>
      <c r="B466">
        <v>-0.89181151965276995</v>
      </c>
      <c r="C466">
        <v>9.9385278191343804</v>
      </c>
      <c r="D466">
        <v>1.6185494138670801E-3</v>
      </c>
      <c r="E466">
        <v>1.19641422889904E-2</v>
      </c>
      <c r="F466" t="str">
        <f t="shared" si="7"/>
        <v>n.s.</v>
      </c>
    </row>
    <row r="467" spans="1:6" x14ac:dyDescent="0.2">
      <c r="A467" s="1" t="s">
        <v>476</v>
      </c>
      <c r="B467">
        <v>0.13182008391804401</v>
      </c>
      <c r="C467">
        <v>1.22027604509094</v>
      </c>
      <c r="D467">
        <v>0.269306484863435</v>
      </c>
      <c r="E467">
        <v>0.41424289165470901</v>
      </c>
      <c r="F467" t="str">
        <f t="shared" si="7"/>
        <v>n.s.</v>
      </c>
    </row>
    <row r="468" spans="1:6" x14ac:dyDescent="0.2">
      <c r="A468" s="1" t="s">
        <v>477</v>
      </c>
      <c r="B468">
        <v>7.1847472160817896E-2</v>
      </c>
      <c r="C468">
        <v>0.34973410624115803</v>
      </c>
      <c r="D468">
        <v>0.55426368466985698</v>
      </c>
      <c r="E468">
        <v>0.71928195533839501</v>
      </c>
      <c r="F468" t="str">
        <f t="shared" si="7"/>
        <v>n.s.</v>
      </c>
    </row>
    <row r="469" spans="1:6" x14ac:dyDescent="0.2">
      <c r="A469" s="1" t="s">
        <v>478</v>
      </c>
      <c r="B469">
        <v>-0.19987733348436501</v>
      </c>
      <c r="C469">
        <v>0.58025479804109603</v>
      </c>
      <c r="D469">
        <v>0.44621246556734101</v>
      </c>
      <c r="E469">
        <v>0.61061447611765995</v>
      </c>
      <c r="F469" t="str">
        <f t="shared" si="7"/>
        <v>n.s.</v>
      </c>
    </row>
    <row r="470" spans="1:6" x14ac:dyDescent="0.2">
      <c r="A470" s="1" t="s">
        <v>479</v>
      </c>
      <c r="B470">
        <v>-0.65139939470807695</v>
      </c>
      <c r="C470">
        <v>8.6109032554072709</v>
      </c>
      <c r="D470">
        <v>3.3415654536944599E-3</v>
      </c>
      <c r="E470">
        <v>2.00861132216579E-2</v>
      </c>
      <c r="F470" t="str">
        <f t="shared" si="7"/>
        <v>n.s.</v>
      </c>
    </row>
    <row r="471" spans="1:6" x14ac:dyDescent="0.2">
      <c r="A471" s="1" t="s">
        <v>480</v>
      </c>
      <c r="B471">
        <v>-0.800421954397045</v>
      </c>
      <c r="C471">
        <v>10.596177323125399</v>
      </c>
      <c r="D471">
        <v>1.1332171522839801E-3</v>
      </c>
      <c r="E471">
        <v>9.9978997145054593E-3</v>
      </c>
      <c r="F471" t="str">
        <f t="shared" si="7"/>
        <v>n.s.</v>
      </c>
    </row>
    <row r="472" spans="1:6" x14ac:dyDescent="0.2">
      <c r="A472" s="1" t="s">
        <v>481</v>
      </c>
      <c r="B472">
        <v>0.17035139468129801</v>
      </c>
      <c r="C472">
        <v>2.0632138199198402</v>
      </c>
      <c r="D472">
        <v>0.15089163586141899</v>
      </c>
      <c r="E472">
        <v>0.27512574938732098</v>
      </c>
      <c r="F472" t="str">
        <f t="shared" si="7"/>
        <v>n.s.</v>
      </c>
    </row>
    <row r="473" spans="1:6" x14ac:dyDescent="0.2">
      <c r="A473" s="1" t="s">
        <v>482</v>
      </c>
      <c r="B473">
        <v>-0.186876288098868</v>
      </c>
      <c r="C473">
        <v>0.67143941664107798</v>
      </c>
      <c r="D473">
        <v>0.41255021062772301</v>
      </c>
      <c r="E473">
        <v>0.577148248627531</v>
      </c>
      <c r="F473" t="str">
        <f t="shared" si="7"/>
        <v>n.s.</v>
      </c>
    </row>
    <row r="474" spans="1:6" x14ac:dyDescent="0.2">
      <c r="A474" s="1" t="s">
        <v>483</v>
      </c>
      <c r="B474">
        <v>-0.73409062693088101</v>
      </c>
      <c r="C474">
        <v>3.4898170695737498</v>
      </c>
      <c r="D474">
        <v>6.1747407723152903E-2</v>
      </c>
      <c r="E474">
        <v>0.15146113015499801</v>
      </c>
      <c r="F474" t="str">
        <f t="shared" si="7"/>
        <v>n.s.</v>
      </c>
    </row>
    <row r="475" spans="1:6" x14ac:dyDescent="0.2">
      <c r="A475" s="1" t="s">
        <v>484</v>
      </c>
      <c r="B475">
        <v>-0.34989726915533698</v>
      </c>
      <c r="C475">
        <v>9.9401259970654792</v>
      </c>
      <c r="D475">
        <v>1.61714479238273E-3</v>
      </c>
      <c r="E475">
        <v>1.19641422889904E-2</v>
      </c>
      <c r="F475" t="str">
        <f t="shared" si="7"/>
        <v>n.s.</v>
      </c>
    </row>
    <row r="476" spans="1:6" x14ac:dyDescent="0.2">
      <c r="A476" s="1" t="s">
        <v>485</v>
      </c>
      <c r="B476">
        <v>-0.45896517816801902</v>
      </c>
      <c r="C476">
        <v>0.96798374243906005</v>
      </c>
      <c r="D476">
        <v>0.32518354296749302</v>
      </c>
      <c r="E476">
        <v>0.48074431892761899</v>
      </c>
      <c r="F476" t="str">
        <f t="shared" si="7"/>
        <v>n.s.</v>
      </c>
    </row>
    <row r="477" spans="1:6" x14ac:dyDescent="0.2">
      <c r="A477" s="1" t="s">
        <v>486</v>
      </c>
      <c r="B477">
        <v>-9.8065253778374301E-2</v>
      </c>
      <c r="C477">
        <v>0.29816483486092699</v>
      </c>
      <c r="D477">
        <v>0.58503519824502304</v>
      </c>
      <c r="E477">
        <v>0.74249246737825403</v>
      </c>
      <c r="F477" t="str">
        <f t="shared" si="7"/>
        <v>n.s.</v>
      </c>
    </row>
    <row r="478" spans="1:6" x14ac:dyDescent="0.2">
      <c r="A478" s="1" t="s">
        <v>487</v>
      </c>
      <c r="B478">
        <v>-0.37100491758593501</v>
      </c>
      <c r="C478">
        <v>7.7544342104920396</v>
      </c>
      <c r="D478">
        <v>5.3580824477334997E-3</v>
      </c>
      <c r="E478">
        <v>2.9604758574850801E-2</v>
      </c>
      <c r="F478" t="str">
        <f t="shared" si="7"/>
        <v>n.s.</v>
      </c>
    </row>
    <row r="479" spans="1:6" x14ac:dyDescent="0.2">
      <c r="A479" s="1" t="s">
        <v>488</v>
      </c>
      <c r="B479">
        <v>-1.24772045025491E-2</v>
      </c>
      <c r="C479">
        <v>1.8449581813911198E-2</v>
      </c>
      <c r="D479">
        <v>0.891956276916407</v>
      </c>
      <c r="E479">
        <v>1</v>
      </c>
      <c r="F479" t="str">
        <f t="shared" si="7"/>
        <v>n.s.</v>
      </c>
    </row>
    <row r="480" spans="1:6" x14ac:dyDescent="0.2">
      <c r="A480" s="1" t="s">
        <v>489</v>
      </c>
      <c r="B480">
        <v>-0.56023719543219697</v>
      </c>
      <c r="C480">
        <v>7.09736317639954</v>
      </c>
      <c r="D480">
        <v>7.7197438086396E-3</v>
      </c>
      <c r="E480">
        <v>3.8702656096402499E-2</v>
      </c>
      <c r="F480" t="str">
        <f t="shared" si="7"/>
        <v>n.s.</v>
      </c>
    </row>
    <row r="481" spans="1:6" x14ac:dyDescent="0.2">
      <c r="A481" s="1" t="s">
        <v>490</v>
      </c>
      <c r="B481">
        <v>-0.48621442411530602</v>
      </c>
      <c r="C481">
        <v>2.5898937500094199</v>
      </c>
      <c r="D481">
        <v>0.10754755001182099</v>
      </c>
      <c r="E481">
        <v>0.21820630149602099</v>
      </c>
      <c r="F481" t="str">
        <f t="shared" si="7"/>
        <v>n.s.</v>
      </c>
    </row>
    <row r="482" spans="1:6" x14ac:dyDescent="0.2">
      <c r="A482" s="1" t="s">
        <v>491</v>
      </c>
      <c r="B482">
        <v>-2.8401350024749101</v>
      </c>
      <c r="C482">
        <v>13.090371688204399</v>
      </c>
      <c r="D482">
        <v>2.9681745117160501E-4</v>
      </c>
      <c r="E482">
        <v>4.1212983771593296E-3</v>
      </c>
      <c r="F482">
        <f t="shared" si="7"/>
        <v>4.1212983771593296E-3</v>
      </c>
    </row>
    <row r="483" spans="1:6" x14ac:dyDescent="0.2">
      <c r="A483" s="1" t="s">
        <v>492</v>
      </c>
      <c r="B483">
        <v>-0.18418167409451999</v>
      </c>
      <c r="C483">
        <v>0.49195265274102001</v>
      </c>
      <c r="D483">
        <v>0.48305756142481698</v>
      </c>
      <c r="E483">
        <v>0.64446947829115797</v>
      </c>
      <c r="F483" t="str">
        <f t="shared" si="7"/>
        <v>n.s.</v>
      </c>
    </row>
    <row r="484" spans="1:6" x14ac:dyDescent="0.2">
      <c r="A484" s="1" t="s">
        <v>493</v>
      </c>
      <c r="B484">
        <v>-0.25858988259188298</v>
      </c>
      <c r="C484">
        <v>2.7633638175648199</v>
      </c>
      <c r="D484">
        <v>9.6445252205737603E-2</v>
      </c>
      <c r="E484">
        <v>0.20527452512271799</v>
      </c>
      <c r="F484" t="str">
        <f t="shared" si="7"/>
        <v>n.s.</v>
      </c>
    </row>
    <row r="485" spans="1:6" x14ac:dyDescent="0.2">
      <c r="A485" s="1" t="s">
        <v>494</v>
      </c>
      <c r="B485">
        <v>-6.1937333472641902E-2</v>
      </c>
      <c r="C485">
        <v>0.20019937170218299</v>
      </c>
      <c r="D485">
        <v>0.65455996704011599</v>
      </c>
      <c r="E485">
        <v>0.80822641528429695</v>
      </c>
      <c r="F485" t="str">
        <f t="shared" si="7"/>
        <v>n.s.</v>
      </c>
    </row>
    <row r="486" spans="1:6" x14ac:dyDescent="0.2">
      <c r="A486" s="1" t="s">
        <v>495</v>
      </c>
      <c r="B486">
        <v>-24.2915556829204</v>
      </c>
      <c r="C486">
        <v>9.0106977104534298</v>
      </c>
      <c r="D486">
        <v>2.6840393864114901E-3</v>
      </c>
      <c r="E486">
        <v>1.68647543933956E-2</v>
      </c>
      <c r="F486">
        <f t="shared" si="7"/>
        <v>1.68647543933956E-2</v>
      </c>
    </row>
    <row r="487" spans="1:6" x14ac:dyDescent="0.2">
      <c r="A487" s="1" t="s">
        <v>496</v>
      </c>
      <c r="B487">
        <v>-0.17958300811171801</v>
      </c>
      <c r="C487">
        <v>2.4828719344514001</v>
      </c>
      <c r="D487">
        <v>0.11509192526942701</v>
      </c>
      <c r="E487">
        <v>0.228928302263187</v>
      </c>
      <c r="F487" t="str">
        <f t="shared" si="7"/>
        <v>n.s.</v>
      </c>
    </row>
    <row r="488" spans="1:6" x14ac:dyDescent="0.2">
      <c r="A488" s="1" t="s">
        <v>497</v>
      </c>
      <c r="B488">
        <v>-0.157159479699296</v>
      </c>
      <c r="C488">
        <v>0.73835285719451305</v>
      </c>
      <c r="D488">
        <v>0.39018902807997702</v>
      </c>
      <c r="E488">
        <v>0.55437246327207101</v>
      </c>
      <c r="F488" t="str">
        <f t="shared" si="7"/>
        <v>n.s.</v>
      </c>
    </row>
    <row r="489" spans="1:6" x14ac:dyDescent="0.2">
      <c r="A489" s="1" t="s">
        <v>498</v>
      </c>
      <c r="B489">
        <v>4.4549679255506902E-2</v>
      </c>
      <c r="C489">
        <v>3.0890518534761199E-2</v>
      </c>
      <c r="D489">
        <v>0.86048486279443104</v>
      </c>
      <c r="E489">
        <v>0.99882901682248404</v>
      </c>
      <c r="F489" t="str">
        <f t="shared" si="7"/>
        <v>n.s.</v>
      </c>
    </row>
    <row r="490" spans="1:6" x14ac:dyDescent="0.2">
      <c r="A490" s="1" t="s">
        <v>499</v>
      </c>
      <c r="B490">
        <v>-0.31215500034558702</v>
      </c>
      <c r="C490">
        <v>7.8872409015493803</v>
      </c>
      <c r="D490">
        <v>4.9784754608677203E-3</v>
      </c>
      <c r="E490">
        <v>2.7788021194843301E-2</v>
      </c>
      <c r="F490" t="str">
        <f t="shared" si="7"/>
        <v>n.s.</v>
      </c>
    </row>
    <row r="491" spans="1:6" x14ac:dyDescent="0.2">
      <c r="A491" s="1" t="s">
        <v>500</v>
      </c>
      <c r="B491">
        <v>-0.18752079978646899</v>
      </c>
      <c r="C491">
        <v>2.77742725658356</v>
      </c>
      <c r="D491">
        <v>9.56016283464904E-2</v>
      </c>
      <c r="E491">
        <v>0.205074865511883</v>
      </c>
      <c r="F491" t="str">
        <f t="shared" si="7"/>
        <v>n.s.</v>
      </c>
    </row>
    <row r="492" spans="1:6" x14ac:dyDescent="0.2">
      <c r="A492" s="1" t="s">
        <v>501</v>
      </c>
      <c r="B492">
        <v>-5.9795692466080103E-2</v>
      </c>
      <c r="C492">
        <v>8.13311451411209E-2</v>
      </c>
      <c r="D492">
        <v>0.77550152397100702</v>
      </c>
      <c r="E492">
        <v>0.92525352099648706</v>
      </c>
      <c r="F492" t="str">
        <f t="shared" si="7"/>
        <v>n.s.</v>
      </c>
    </row>
    <row r="493" spans="1:6" x14ac:dyDescent="0.2">
      <c r="A493" s="1" t="s">
        <v>502</v>
      </c>
      <c r="B493">
        <v>-0.392756429613979</v>
      </c>
      <c r="C493">
        <v>4.1420918579242398</v>
      </c>
      <c r="D493">
        <v>4.1829447964438299E-2</v>
      </c>
      <c r="E493">
        <v>0.11733696428998899</v>
      </c>
      <c r="F493" t="str">
        <f t="shared" si="7"/>
        <v>n.s.</v>
      </c>
    </row>
    <row r="494" spans="1:6" x14ac:dyDescent="0.2">
      <c r="A494" s="1" t="s">
        <v>503</v>
      </c>
      <c r="B494">
        <v>0.30172969411414002</v>
      </c>
      <c r="C494">
        <v>5.0305249630655497</v>
      </c>
      <c r="D494">
        <v>2.4904348623483102E-2</v>
      </c>
      <c r="E494">
        <v>8.1087373196697995E-2</v>
      </c>
      <c r="F494" t="str">
        <f t="shared" si="7"/>
        <v>n.s.</v>
      </c>
    </row>
    <row r="495" spans="1:6" x14ac:dyDescent="0.2">
      <c r="A495" s="1" t="s">
        <v>504</v>
      </c>
      <c r="B495">
        <v>-0.40363954183341799</v>
      </c>
      <c r="C495">
        <v>4.0637415433593604</v>
      </c>
      <c r="D495">
        <v>4.3813320094609497E-2</v>
      </c>
      <c r="E495">
        <v>0.120431588400761</v>
      </c>
      <c r="F495" t="str">
        <f t="shared" si="7"/>
        <v>n.s.</v>
      </c>
    </row>
    <row r="496" spans="1:6" x14ac:dyDescent="0.2">
      <c r="A496" s="1" t="s">
        <v>505</v>
      </c>
      <c r="B496">
        <v>-0.377892701201897</v>
      </c>
      <c r="C496">
        <v>3.9817012954881599</v>
      </c>
      <c r="D496">
        <v>4.5997082699738699E-2</v>
      </c>
      <c r="E496">
        <v>0.123662819711017</v>
      </c>
      <c r="F496" t="str">
        <f t="shared" si="7"/>
        <v>n.s.</v>
      </c>
    </row>
    <row r="497" spans="1:6" x14ac:dyDescent="0.2">
      <c r="A497" s="1" t="s">
        <v>506</v>
      </c>
      <c r="B497">
        <v>-0.33660114935069602</v>
      </c>
      <c r="C497">
        <v>1.93282193274922</v>
      </c>
      <c r="D497">
        <v>0.16445004166344901</v>
      </c>
      <c r="E497">
        <v>0.29301033482054301</v>
      </c>
      <c r="F497" t="str">
        <f t="shared" si="7"/>
        <v>n.s.</v>
      </c>
    </row>
    <row r="498" spans="1:6" x14ac:dyDescent="0.2">
      <c r="A498" s="1" t="s">
        <v>507</v>
      </c>
      <c r="B498">
        <v>0.139430677790435</v>
      </c>
      <c r="C498">
        <v>0.71343425789109505</v>
      </c>
      <c r="D498">
        <v>0.39830607361654802</v>
      </c>
      <c r="E498">
        <v>0.56298041929780895</v>
      </c>
      <c r="F498" t="str">
        <f t="shared" si="7"/>
        <v>n.s.</v>
      </c>
    </row>
    <row r="499" spans="1:6" x14ac:dyDescent="0.2">
      <c r="A499" s="1" t="s">
        <v>508</v>
      </c>
      <c r="B499">
        <v>-0.87334998516993001</v>
      </c>
      <c r="C499">
        <v>5.7551794301131203</v>
      </c>
      <c r="D499">
        <v>1.64401165308884E-2</v>
      </c>
      <c r="E499">
        <v>6.2018922361351397E-2</v>
      </c>
      <c r="F499" t="str">
        <f t="shared" si="7"/>
        <v>n.s.</v>
      </c>
    </row>
    <row r="500" spans="1:6" x14ac:dyDescent="0.2">
      <c r="A500" s="1" t="s">
        <v>509</v>
      </c>
      <c r="B500">
        <v>-0.566408951630887</v>
      </c>
      <c r="C500">
        <v>5.57753712778322</v>
      </c>
      <c r="D500">
        <v>1.8192289003287399E-2</v>
      </c>
      <c r="E500">
        <v>6.6406615277581196E-2</v>
      </c>
      <c r="F500" t="str">
        <f t="shared" si="7"/>
        <v>n.s.</v>
      </c>
    </row>
    <row r="501" spans="1:6" x14ac:dyDescent="0.2">
      <c r="A501" s="1" t="s">
        <v>510</v>
      </c>
      <c r="B501">
        <v>0.17406826647575699</v>
      </c>
      <c r="C501">
        <v>0.33136759369062901</v>
      </c>
      <c r="D501">
        <v>0.56485490687732498</v>
      </c>
      <c r="E501">
        <v>0.72700149191034502</v>
      </c>
      <c r="F501" t="str">
        <f t="shared" si="7"/>
        <v>n.s.</v>
      </c>
    </row>
    <row r="502" spans="1:6" x14ac:dyDescent="0.2">
      <c r="A502" s="1" t="s">
        <v>511</v>
      </c>
      <c r="B502">
        <v>-0.32691044652218998</v>
      </c>
      <c r="C502">
        <v>3.1740740244467802</v>
      </c>
      <c r="D502">
        <v>7.4815608149841797E-2</v>
      </c>
      <c r="E502">
        <v>0.17564007578525101</v>
      </c>
      <c r="F502" t="str">
        <f t="shared" si="7"/>
        <v>n.s.</v>
      </c>
    </row>
    <row r="503" spans="1:6" x14ac:dyDescent="0.2">
      <c r="A503" s="1" t="s">
        <v>512</v>
      </c>
      <c r="B503">
        <v>-2.9723876407782002</v>
      </c>
      <c r="C503">
        <v>5.7323055105589402</v>
      </c>
      <c r="D503">
        <v>1.6655602378166899E-2</v>
      </c>
      <c r="E503">
        <v>6.2401469183953999E-2</v>
      </c>
      <c r="F503" t="str">
        <f t="shared" si="7"/>
        <v>n.s.</v>
      </c>
    </row>
    <row r="504" spans="1:6" x14ac:dyDescent="0.2">
      <c r="A504" s="1" t="s">
        <v>513</v>
      </c>
      <c r="B504">
        <v>-0.883806073121161</v>
      </c>
      <c r="C504">
        <v>12.3542769672536</v>
      </c>
      <c r="D504">
        <v>4.3997735388690001E-4</v>
      </c>
      <c r="E504">
        <v>5.2319046212203103E-3</v>
      </c>
      <c r="F504" t="str">
        <f t="shared" si="7"/>
        <v>n.s.</v>
      </c>
    </row>
    <row r="505" spans="1:6" x14ac:dyDescent="0.2">
      <c r="A505" s="1" t="s">
        <v>514</v>
      </c>
      <c r="B505">
        <v>-0.93926210506722196</v>
      </c>
      <c r="C505">
        <v>4.90995056068948</v>
      </c>
      <c r="D505">
        <v>2.6702405413203002E-2</v>
      </c>
      <c r="E505">
        <v>8.54164664387254E-2</v>
      </c>
      <c r="F505" t="str">
        <f t="shared" si="7"/>
        <v>n.s.</v>
      </c>
    </row>
    <row r="506" spans="1:6" x14ac:dyDescent="0.2">
      <c r="A506" s="1" t="s">
        <v>515</v>
      </c>
      <c r="B506">
        <v>-0.45874912198237799</v>
      </c>
      <c r="C506">
        <v>7.4420152930843004</v>
      </c>
      <c r="D506">
        <v>6.3718500116628496E-3</v>
      </c>
      <c r="E506">
        <v>3.41029559147134E-2</v>
      </c>
      <c r="F506" t="str">
        <f t="shared" si="7"/>
        <v>n.s.</v>
      </c>
    </row>
    <row r="507" spans="1:6" x14ac:dyDescent="0.2">
      <c r="A507" s="1" t="s">
        <v>516</v>
      </c>
      <c r="B507">
        <v>-0.66618215313034901</v>
      </c>
      <c r="C507">
        <v>2.1161691691104401</v>
      </c>
      <c r="D507">
        <v>0.145750706740364</v>
      </c>
      <c r="E507">
        <v>0.26783060097306699</v>
      </c>
      <c r="F507" t="str">
        <f t="shared" si="7"/>
        <v>n.s.</v>
      </c>
    </row>
    <row r="508" spans="1:6" x14ac:dyDescent="0.2">
      <c r="A508" s="1" t="s">
        <v>517</v>
      </c>
      <c r="B508">
        <v>-0.29851756849190397</v>
      </c>
      <c r="C508">
        <v>3.5276457336612999</v>
      </c>
      <c r="D508">
        <v>6.0353428159768602E-2</v>
      </c>
      <c r="E508">
        <v>0.14938156200630501</v>
      </c>
      <c r="F508" t="str">
        <f t="shared" si="7"/>
        <v>n.s.</v>
      </c>
    </row>
    <row r="509" spans="1:6" x14ac:dyDescent="0.2">
      <c r="A509" s="1" t="s">
        <v>518</v>
      </c>
      <c r="B509">
        <v>-1.10789594367025</v>
      </c>
      <c r="C509">
        <v>7.2860008925852098</v>
      </c>
      <c r="D509">
        <v>6.9494001450389796E-3</v>
      </c>
      <c r="E509">
        <v>3.6098066844589001E-2</v>
      </c>
      <c r="F509" t="str">
        <f t="shared" si="7"/>
        <v>n.s.</v>
      </c>
    </row>
    <row r="510" spans="1:6" x14ac:dyDescent="0.2">
      <c r="A510" s="1" t="s">
        <v>519</v>
      </c>
      <c r="B510">
        <v>-0.58906712018209995</v>
      </c>
      <c r="C510">
        <v>4.5773054117119001</v>
      </c>
      <c r="D510">
        <v>3.2398123535927102E-2</v>
      </c>
      <c r="E510">
        <v>9.7094367844457602E-2</v>
      </c>
      <c r="F510" t="str">
        <f t="shared" si="7"/>
        <v>n.s.</v>
      </c>
    </row>
    <row r="511" spans="1:6" x14ac:dyDescent="0.2">
      <c r="A511" s="1" t="s">
        <v>520</v>
      </c>
      <c r="B511">
        <v>-0.64465899863648302</v>
      </c>
      <c r="C511">
        <v>1.9854588125645001</v>
      </c>
      <c r="D511">
        <v>0.15881651146091899</v>
      </c>
      <c r="E511">
        <v>0.28765772108980903</v>
      </c>
      <c r="F511" t="str">
        <f t="shared" si="7"/>
        <v>n.s.</v>
      </c>
    </row>
    <row r="512" spans="1:6" x14ac:dyDescent="0.2">
      <c r="A512" s="1" t="s">
        <v>521</v>
      </c>
      <c r="B512">
        <v>18.5932286429336</v>
      </c>
      <c r="C512">
        <v>0</v>
      </c>
      <c r="D512">
        <v>1</v>
      </c>
      <c r="E512">
        <v>1</v>
      </c>
      <c r="F512" t="str">
        <f t="shared" si="7"/>
        <v>n.s.</v>
      </c>
    </row>
    <row r="513" spans="1:6" x14ac:dyDescent="0.2">
      <c r="A513" s="1" t="s">
        <v>522</v>
      </c>
      <c r="B513">
        <v>-0.64258993912817297</v>
      </c>
      <c r="C513">
        <v>5.0550756820673497</v>
      </c>
      <c r="D513">
        <v>2.45539096911425E-2</v>
      </c>
      <c r="E513">
        <v>8.0425081443442695E-2</v>
      </c>
      <c r="F513" t="str">
        <f t="shared" si="7"/>
        <v>n.s.</v>
      </c>
    </row>
    <row r="514" spans="1:6" x14ac:dyDescent="0.2">
      <c r="A514" s="1" t="s">
        <v>523</v>
      </c>
      <c r="B514">
        <v>-146.09437020076899</v>
      </c>
      <c r="C514">
        <v>0</v>
      </c>
      <c r="D514">
        <v>1</v>
      </c>
      <c r="E514">
        <v>1</v>
      </c>
      <c r="F514" t="str">
        <f t="shared" ref="F514:F577" si="8">IF(AND(ABS(B514)&gt;2,E514&lt;0.05),E514,"n.s.")</f>
        <v>n.s.</v>
      </c>
    </row>
    <row r="515" spans="1:6" x14ac:dyDescent="0.2">
      <c r="A515" s="1" t="s">
        <v>524</v>
      </c>
      <c r="B515">
        <v>-0.63117785008892802</v>
      </c>
      <c r="C515">
        <v>15.7083709895041</v>
      </c>
      <c r="D515">
        <v>7.3896407976836706E-5</v>
      </c>
      <c r="E515">
        <v>1.39383914356309E-3</v>
      </c>
      <c r="F515" t="str">
        <f t="shared" si="8"/>
        <v>n.s.</v>
      </c>
    </row>
    <row r="516" spans="1:6" x14ac:dyDescent="0.2">
      <c r="A516" s="1" t="s">
        <v>525</v>
      </c>
      <c r="B516">
        <v>-1.01598186541149</v>
      </c>
      <c r="C516">
        <v>7.0136918741130803</v>
      </c>
      <c r="D516">
        <v>8.0888710275721608E-3</v>
      </c>
      <c r="E516">
        <v>3.9505468322160502E-2</v>
      </c>
      <c r="F516" t="str">
        <f t="shared" si="8"/>
        <v>n.s.</v>
      </c>
    </row>
    <row r="517" spans="1:6" x14ac:dyDescent="0.2">
      <c r="A517" s="1" t="s">
        <v>526</v>
      </c>
      <c r="B517">
        <v>-21.154926142555901</v>
      </c>
      <c r="C517">
        <v>8.2448348210215308</v>
      </c>
      <c r="D517">
        <v>4.0868127772404304E-3</v>
      </c>
      <c r="E517">
        <v>2.37817722250055E-2</v>
      </c>
      <c r="F517">
        <f t="shared" si="8"/>
        <v>2.37817722250055E-2</v>
      </c>
    </row>
    <row r="518" spans="1:6" x14ac:dyDescent="0.2">
      <c r="A518" s="1" t="s">
        <v>527</v>
      </c>
      <c r="B518">
        <v>-0.86700400696048496</v>
      </c>
      <c r="C518">
        <v>3.6223059273870599</v>
      </c>
      <c r="D518">
        <v>5.70098037138781E-2</v>
      </c>
      <c r="E518">
        <v>0.143706740237287</v>
      </c>
      <c r="F518" t="str">
        <f t="shared" si="8"/>
        <v>n.s.</v>
      </c>
    </row>
    <row r="519" spans="1:6" x14ac:dyDescent="0.2">
      <c r="A519" s="1" t="s">
        <v>528</v>
      </c>
      <c r="B519">
        <v>-6.0978658400819001E-2</v>
      </c>
      <c r="C519">
        <v>3.4777179130514903E-2</v>
      </c>
      <c r="D519">
        <v>0.85206333934706202</v>
      </c>
      <c r="E519">
        <v>0.99377110154124304</v>
      </c>
      <c r="F519" t="str">
        <f t="shared" si="8"/>
        <v>n.s.</v>
      </c>
    </row>
    <row r="520" spans="1:6" x14ac:dyDescent="0.2">
      <c r="A520" s="1" t="s">
        <v>529</v>
      </c>
      <c r="B520">
        <v>-0.83013734015945295</v>
      </c>
      <c r="C520">
        <v>6.9667744031597696</v>
      </c>
      <c r="D520">
        <v>8.3037047276728303E-3</v>
      </c>
      <c r="E520">
        <v>3.9843214789798603E-2</v>
      </c>
      <c r="F520" t="str">
        <f t="shared" si="8"/>
        <v>n.s.</v>
      </c>
    </row>
    <row r="521" spans="1:6" x14ac:dyDescent="0.2">
      <c r="A521" s="1" t="s">
        <v>530</v>
      </c>
      <c r="B521">
        <v>-0.38276735627276698</v>
      </c>
      <c r="C521">
        <v>5.3238007730951704</v>
      </c>
      <c r="D521">
        <v>2.1036079706668501E-2</v>
      </c>
      <c r="E521">
        <v>7.3291309551259204E-2</v>
      </c>
      <c r="F521" t="str">
        <f t="shared" si="8"/>
        <v>n.s.</v>
      </c>
    </row>
    <row r="522" spans="1:6" x14ac:dyDescent="0.2">
      <c r="A522" s="1" t="s">
        <v>531</v>
      </c>
      <c r="B522">
        <v>-1.7948223751424599</v>
      </c>
      <c r="C522">
        <v>4.0532262551391796</v>
      </c>
      <c r="D522">
        <v>4.4087011771081999E-2</v>
      </c>
      <c r="E522">
        <v>0.120577977193909</v>
      </c>
      <c r="F522" t="str">
        <f t="shared" si="8"/>
        <v>n.s.</v>
      </c>
    </row>
    <row r="523" spans="1:6" x14ac:dyDescent="0.2">
      <c r="A523" s="1" t="s">
        <v>532</v>
      </c>
      <c r="B523">
        <v>-0.90602346209538598</v>
      </c>
      <c r="C523">
        <v>10.514963884655799</v>
      </c>
      <c r="D523">
        <v>1.1841174552876801E-3</v>
      </c>
      <c r="E523">
        <v>1.0281146794323201E-2</v>
      </c>
      <c r="F523" t="str">
        <f t="shared" si="8"/>
        <v>n.s.</v>
      </c>
    </row>
    <row r="524" spans="1:6" x14ac:dyDescent="0.2">
      <c r="A524" s="1" t="s">
        <v>533</v>
      </c>
      <c r="B524">
        <v>-32.9866491430246</v>
      </c>
      <c r="C524">
        <v>3.0418795272307801</v>
      </c>
      <c r="D524">
        <v>8.1141918108074099E-2</v>
      </c>
      <c r="E524">
        <v>0.184168585913347</v>
      </c>
      <c r="F524" t="str">
        <f t="shared" si="8"/>
        <v>n.s.</v>
      </c>
    </row>
    <row r="525" spans="1:6" x14ac:dyDescent="0.2">
      <c r="A525" s="1" t="s">
        <v>534</v>
      </c>
      <c r="B525">
        <v>-10.5793492275359</v>
      </c>
      <c r="C525">
        <v>0.16522811969719001</v>
      </c>
      <c r="D525">
        <v>0.68438802518323905</v>
      </c>
      <c r="E525">
        <v>0.84125898825894796</v>
      </c>
      <c r="F525" t="str">
        <f t="shared" si="8"/>
        <v>n.s.</v>
      </c>
    </row>
    <row r="526" spans="1:6" x14ac:dyDescent="0.2">
      <c r="A526" s="1" t="s">
        <v>535</v>
      </c>
      <c r="B526">
        <v>-26.604217255891299</v>
      </c>
      <c r="C526">
        <v>1.56545177682119E-2</v>
      </c>
      <c r="D526">
        <v>0.90043012117301402</v>
      </c>
      <c r="E526">
        <v>1</v>
      </c>
      <c r="F526" t="str">
        <f t="shared" si="8"/>
        <v>n.s.</v>
      </c>
    </row>
    <row r="527" spans="1:6" x14ac:dyDescent="0.2">
      <c r="A527" s="1" t="s">
        <v>536</v>
      </c>
      <c r="B527">
        <v>-7.6620308638908896E-2</v>
      </c>
      <c r="C527">
        <v>0.36879376189608598</v>
      </c>
      <c r="D527">
        <v>0.54366250647201098</v>
      </c>
      <c r="E527">
        <v>0.71144351923490501</v>
      </c>
      <c r="F527" t="str">
        <f t="shared" si="8"/>
        <v>n.s.</v>
      </c>
    </row>
    <row r="528" spans="1:6" x14ac:dyDescent="0.2">
      <c r="A528" s="1" t="s">
        <v>537</v>
      </c>
      <c r="B528">
        <v>-0.29166094562421102</v>
      </c>
      <c r="C528">
        <v>1.75923577995536</v>
      </c>
      <c r="D528">
        <v>0.184719866160616</v>
      </c>
      <c r="E528">
        <v>0.316745350438423</v>
      </c>
      <c r="F528" t="str">
        <f t="shared" si="8"/>
        <v>n.s.</v>
      </c>
    </row>
    <row r="529" spans="1:6" x14ac:dyDescent="0.2">
      <c r="A529" s="1" t="s">
        <v>538</v>
      </c>
      <c r="B529">
        <v>5.4865332049459703E-2</v>
      </c>
      <c r="C529">
        <v>5.2275691515205801E-2</v>
      </c>
      <c r="D529">
        <v>0.81914968109611397</v>
      </c>
      <c r="E529">
        <v>0.96599748692098597</v>
      </c>
      <c r="F529" t="str">
        <f t="shared" si="8"/>
        <v>n.s.</v>
      </c>
    </row>
    <row r="530" spans="1:6" x14ac:dyDescent="0.2">
      <c r="A530" s="1" t="s">
        <v>539</v>
      </c>
      <c r="B530">
        <v>0.11687753762523199</v>
      </c>
      <c r="C530">
        <v>0.50999119636617296</v>
      </c>
      <c r="D530">
        <v>0.47514266713354403</v>
      </c>
      <c r="E530">
        <v>0.63858240521387899</v>
      </c>
      <c r="F530" t="str">
        <f t="shared" si="8"/>
        <v>n.s.</v>
      </c>
    </row>
    <row r="531" spans="1:6" x14ac:dyDescent="0.2">
      <c r="A531" s="1" t="s">
        <v>540</v>
      </c>
      <c r="B531">
        <v>0.70896222221864003</v>
      </c>
      <c r="C531">
        <v>7.5225881825604102</v>
      </c>
      <c r="D531">
        <v>6.0930074848247803E-3</v>
      </c>
      <c r="E531">
        <v>3.2998763308902501E-2</v>
      </c>
      <c r="F531" t="str">
        <f t="shared" si="8"/>
        <v>n.s.</v>
      </c>
    </row>
    <row r="532" spans="1:6" x14ac:dyDescent="0.2">
      <c r="A532" s="1" t="s">
        <v>541</v>
      </c>
      <c r="B532">
        <v>-0.869909574992209</v>
      </c>
      <c r="C532">
        <v>9.2068430589536092</v>
      </c>
      <c r="D532">
        <v>2.41112125890086E-3</v>
      </c>
      <c r="E532">
        <v>1.5516274454338499E-2</v>
      </c>
      <c r="F532" t="str">
        <f t="shared" si="8"/>
        <v>n.s.</v>
      </c>
    </row>
    <row r="533" spans="1:6" x14ac:dyDescent="0.2">
      <c r="A533" s="1" t="s">
        <v>542</v>
      </c>
      <c r="B533">
        <v>-0.26257328300688199</v>
      </c>
      <c r="C533">
        <v>2.5514743562180202</v>
      </c>
      <c r="D533">
        <v>0.110191383970898</v>
      </c>
      <c r="E533">
        <v>0.22078639938491201</v>
      </c>
      <c r="F533" t="str">
        <f t="shared" si="8"/>
        <v>n.s.</v>
      </c>
    </row>
    <row r="534" spans="1:6" x14ac:dyDescent="0.2">
      <c r="A534" s="1" t="s">
        <v>543</v>
      </c>
      <c r="B534">
        <v>-0.241130849730082</v>
      </c>
      <c r="C534">
        <v>0.77411437711907605</v>
      </c>
      <c r="D534">
        <v>0.37894723865362101</v>
      </c>
      <c r="E534">
        <v>0.541211852594075</v>
      </c>
      <c r="F534" t="str">
        <f t="shared" si="8"/>
        <v>n.s.</v>
      </c>
    </row>
    <row r="535" spans="1:6" x14ac:dyDescent="0.2">
      <c r="A535" s="1" t="s">
        <v>544</v>
      </c>
      <c r="B535">
        <v>-0.46186013874416798</v>
      </c>
      <c r="C535">
        <v>2.9334655093950901</v>
      </c>
      <c r="D535">
        <v>8.6761070425644196E-2</v>
      </c>
      <c r="E535">
        <v>0.192105622875756</v>
      </c>
      <c r="F535" t="str">
        <f t="shared" si="8"/>
        <v>n.s.</v>
      </c>
    </row>
    <row r="536" spans="1:6" x14ac:dyDescent="0.2">
      <c r="A536" s="1" t="s">
        <v>545</v>
      </c>
      <c r="B536">
        <v>5.62024522010879E-3</v>
      </c>
      <c r="C536">
        <v>1.0543151554884399E-2</v>
      </c>
      <c r="D536">
        <v>0.91821706663205904</v>
      </c>
      <c r="E536">
        <v>1</v>
      </c>
      <c r="F536" t="str">
        <f t="shared" si="8"/>
        <v>n.s.</v>
      </c>
    </row>
    <row r="537" spans="1:6" x14ac:dyDescent="0.2">
      <c r="A537" s="1" t="s">
        <v>546</v>
      </c>
      <c r="B537">
        <v>-426.764884946694</v>
      </c>
      <c r="C537">
        <v>1.11651149836689E-6</v>
      </c>
      <c r="D537">
        <v>0.99915691457645195</v>
      </c>
      <c r="E537">
        <v>1</v>
      </c>
      <c r="F537" t="str">
        <f t="shared" si="8"/>
        <v>n.s.</v>
      </c>
    </row>
    <row r="538" spans="1:6" x14ac:dyDescent="0.2">
      <c r="A538" s="1" t="s">
        <v>547</v>
      </c>
      <c r="B538">
        <v>-0.36733630788805599</v>
      </c>
      <c r="C538">
        <v>2.42301888303018</v>
      </c>
      <c r="D538">
        <v>0.119564314513146</v>
      </c>
      <c r="E538">
        <v>0.23525784186579399</v>
      </c>
      <c r="F538" t="str">
        <f t="shared" si="8"/>
        <v>n.s.</v>
      </c>
    </row>
    <row r="539" spans="1:6" x14ac:dyDescent="0.2">
      <c r="A539" s="1" t="s">
        <v>548</v>
      </c>
      <c r="B539">
        <v>-0.71565608825787197</v>
      </c>
      <c r="C539">
        <v>19.527884954524801</v>
      </c>
      <c r="D539">
        <v>9.9141833242999394E-6</v>
      </c>
      <c r="E539">
        <v>3.3543645091555798E-4</v>
      </c>
      <c r="F539" t="str">
        <f t="shared" si="8"/>
        <v>n.s.</v>
      </c>
    </row>
    <row r="540" spans="1:6" x14ac:dyDescent="0.2">
      <c r="A540" s="1" t="s">
        <v>549</v>
      </c>
      <c r="B540">
        <v>8.3657088828197695E-2</v>
      </c>
      <c r="C540">
        <v>0.49936337069084402</v>
      </c>
      <c r="D540">
        <v>0.47977998520332199</v>
      </c>
      <c r="E540">
        <v>0.64166174060199799</v>
      </c>
      <c r="F540" t="str">
        <f t="shared" si="8"/>
        <v>n.s.</v>
      </c>
    </row>
    <row r="541" spans="1:6" x14ac:dyDescent="0.2">
      <c r="A541" s="1" t="s">
        <v>550</v>
      </c>
      <c r="B541">
        <v>0.20926690670787099</v>
      </c>
      <c r="C541">
        <v>1.3052186747263499</v>
      </c>
      <c r="D541">
        <v>0.25326216844099197</v>
      </c>
      <c r="E541">
        <v>0.39694672245622598</v>
      </c>
      <c r="F541" t="str">
        <f t="shared" si="8"/>
        <v>n.s.</v>
      </c>
    </row>
    <row r="542" spans="1:6" x14ac:dyDescent="0.2">
      <c r="A542" s="1" t="s">
        <v>551</v>
      </c>
      <c r="B542">
        <v>-165.99661007719399</v>
      </c>
      <c r="C542">
        <v>0.55228749658488097</v>
      </c>
      <c r="D542">
        <v>0.45738452776858901</v>
      </c>
      <c r="E542">
        <v>0.61928053635994496</v>
      </c>
      <c r="F542" t="str">
        <f t="shared" si="8"/>
        <v>n.s.</v>
      </c>
    </row>
    <row r="543" spans="1:6" x14ac:dyDescent="0.2">
      <c r="A543" s="1" t="s">
        <v>552</v>
      </c>
      <c r="B543">
        <v>-0.25801953030843899</v>
      </c>
      <c r="C543">
        <v>5.4844216276578699</v>
      </c>
      <c r="D543">
        <v>1.9186666685784299E-2</v>
      </c>
      <c r="E543">
        <v>6.8595468477934698E-2</v>
      </c>
      <c r="F543" t="str">
        <f t="shared" si="8"/>
        <v>n.s.</v>
      </c>
    </row>
    <row r="544" spans="1:6" x14ac:dyDescent="0.2">
      <c r="A544" s="1" t="s">
        <v>553</v>
      </c>
      <c r="B544">
        <v>0.865320223221554</v>
      </c>
      <c r="C544">
        <v>6.2517003589509796</v>
      </c>
      <c r="D544">
        <v>1.2407414767160001E-2</v>
      </c>
      <c r="E544">
        <v>5.0273006501011297E-2</v>
      </c>
      <c r="F544" t="str">
        <f t="shared" si="8"/>
        <v>n.s.</v>
      </c>
    </row>
    <row r="545" spans="1:6" x14ac:dyDescent="0.2">
      <c r="A545" s="1" t="s">
        <v>554</v>
      </c>
      <c r="B545">
        <v>-3.26265089263212</v>
      </c>
      <c r="C545">
        <v>0.40939165691236201</v>
      </c>
      <c r="D545">
        <v>0.52227843785163397</v>
      </c>
      <c r="E545">
        <v>0.68840073615624997</v>
      </c>
      <c r="F545" t="str">
        <f t="shared" si="8"/>
        <v>n.s.</v>
      </c>
    </row>
    <row r="546" spans="1:6" x14ac:dyDescent="0.2">
      <c r="A546" s="1" t="s">
        <v>555</v>
      </c>
      <c r="B546">
        <v>-1.48405640181111</v>
      </c>
      <c r="C546">
        <v>14.0282475838587</v>
      </c>
      <c r="D546">
        <v>1.80084894020549E-4</v>
      </c>
      <c r="E546">
        <v>3.07832615716376E-3</v>
      </c>
      <c r="F546" t="str">
        <f t="shared" si="8"/>
        <v>n.s.</v>
      </c>
    </row>
    <row r="547" spans="1:6" x14ac:dyDescent="0.2">
      <c r="A547" s="1" t="s">
        <v>556</v>
      </c>
      <c r="B547">
        <v>-0.125564393426328</v>
      </c>
      <c r="C547">
        <v>0.89084972338605395</v>
      </c>
      <c r="D547">
        <v>0.34524714479349999</v>
      </c>
      <c r="E547">
        <v>0.50134108701941804</v>
      </c>
      <c r="F547" t="str">
        <f t="shared" si="8"/>
        <v>n.s.</v>
      </c>
    </row>
    <row r="548" spans="1:6" x14ac:dyDescent="0.2">
      <c r="A548" s="1" t="s">
        <v>557</v>
      </c>
      <c r="B548">
        <v>-8.0425841877922899E-2</v>
      </c>
      <c r="C548">
        <v>0.33239714053797798</v>
      </c>
      <c r="D548">
        <v>0.56425096254037799</v>
      </c>
      <c r="E548">
        <v>0.72700149191034502</v>
      </c>
      <c r="F548" t="str">
        <f t="shared" si="8"/>
        <v>n.s.</v>
      </c>
    </row>
  </sheetData>
  <conditionalFormatting sqref="B1:B1048576">
    <cfRule type="cellIs" dxfId="14" priority="2" operator="notBetween">
      <formula>-2</formula>
      <formula>2</formula>
    </cfRule>
    <cfRule type="cellIs" dxfId="13" priority="3" operator="equal">
      <formula>0</formula>
    </cfRule>
  </conditionalFormatting>
  <conditionalFormatting sqref="E1:E1048576">
    <cfRule type="cellIs" dxfId="12" priority="4" operator="lessThanOrEqual">
      <formula>0.05</formula>
    </cfRule>
    <cfRule type="cellIs" dxfId="11" priority="5" operator="equal">
      <formula>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8"/>
  <sheetViews>
    <sheetView zoomScale="80" zoomScaleNormal="80" workbookViewId="0">
      <selection activeCell="F1" sqref="F1"/>
    </sheetView>
  </sheetViews>
  <sheetFormatPr baseColWidth="10" defaultColWidth="9.140625" defaultRowHeight="12.75" x14ac:dyDescent="0.2"/>
  <cols>
    <col min="1" max="1" width="9" style="1" customWidth="1"/>
    <col min="2" max="2" width="18.140625" customWidth="1"/>
    <col min="3" max="5" width="20.28515625" customWidth="1"/>
    <col min="6" max="1025" width="11.5703125"/>
  </cols>
  <sheetData>
    <row r="1" spans="1:6" s="1" customFormat="1" x14ac:dyDescent="0.2"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</row>
    <row r="2" spans="1:6" x14ac:dyDescent="0.2">
      <c r="A2" s="1" t="s">
        <v>11</v>
      </c>
      <c r="B2">
        <v>7.7137362608805202E-2</v>
      </c>
      <c r="C2">
        <v>9.7049635184703206E-2</v>
      </c>
      <c r="D2">
        <v>0.75539933293342998</v>
      </c>
      <c r="E2">
        <v>1</v>
      </c>
      <c r="F2" t="str">
        <f t="shared" ref="F2:F65" si="0">IF(AND(ABS(B2)&gt;2,E2&lt;0.05),E2,"n.s.")</f>
        <v>n.s.</v>
      </c>
    </row>
    <row r="3" spans="1:6" x14ac:dyDescent="0.2">
      <c r="A3" s="1" t="s">
        <v>12</v>
      </c>
      <c r="B3">
        <v>1.47096805832808E-2</v>
      </c>
      <c r="C3">
        <v>1.14764919335357E-2</v>
      </c>
      <c r="D3">
        <v>0.91468712484037495</v>
      </c>
      <c r="E3">
        <v>1</v>
      </c>
      <c r="F3" t="str">
        <f t="shared" si="0"/>
        <v>n.s.</v>
      </c>
    </row>
    <row r="4" spans="1:6" x14ac:dyDescent="0.2">
      <c r="A4" s="1" t="s">
        <v>13</v>
      </c>
      <c r="B4">
        <v>6.1388438107221999E-2</v>
      </c>
      <c r="C4">
        <v>0.22413094704643299</v>
      </c>
      <c r="D4">
        <v>0.63591021096350797</v>
      </c>
      <c r="E4">
        <v>0.975245434537656</v>
      </c>
      <c r="F4" t="str">
        <f t="shared" si="0"/>
        <v>n.s.</v>
      </c>
    </row>
    <row r="5" spans="1:6" x14ac:dyDescent="0.2">
      <c r="A5" s="1" t="s">
        <v>14</v>
      </c>
      <c r="B5">
        <v>-0.17251621173759299</v>
      </c>
      <c r="C5">
        <v>0.75782998444537997</v>
      </c>
      <c r="D5">
        <v>0.38400847775242403</v>
      </c>
      <c r="E5">
        <v>0.86629517564863301</v>
      </c>
      <c r="F5" t="str">
        <f t="shared" si="0"/>
        <v>n.s.</v>
      </c>
    </row>
    <row r="6" spans="1:6" x14ac:dyDescent="0.2">
      <c r="A6" s="1" t="s">
        <v>15</v>
      </c>
      <c r="B6">
        <v>0.326404502439685</v>
      </c>
      <c r="C6">
        <v>0.636512175776488</v>
      </c>
      <c r="D6">
        <v>0.42497661805123299</v>
      </c>
      <c r="E6">
        <v>0.87338003025410504</v>
      </c>
      <c r="F6" t="str">
        <f t="shared" si="0"/>
        <v>n.s.</v>
      </c>
    </row>
    <row r="7" spans="1:6" x14ac:dyDescent="0.2">
      <c r="A7" s="1" t="s">
        <v>16</v>
      </c>
      <c r="B7">
        <v>-0.13214150796304</v>
      </c>
      <c r="C7">
        <v>0.76414254380415503</v>
      </c>
      <c r="D7">
        <v>0.38203522529582901</v>
      </c>
      <c r="E7">
        <v>0.86629517564863301</v>
      </c>
      <c r="F7" t="str">
        <f t="shared" si="0"/>
        <v>n.s.</v>
      </c>
    </row>
    <row r="8" spans="1:6" x14ac:dyDescent="0.2">
      <c r="A8" s="1" t="s">
        <v>17</v>
      </c>
      <c r="B8">
        <v>65.659163496520605</v>
      </c>
      <c r="C8">
        <v>7.7339996096270603E-7</v>
      </c>
      <c r="D8">
        <v>0.999298315184598</v>
      </c>
      <c r="E8">
        <v>1</v>
      </c>
      <c r="F8" t="str">
        <f t="shared" si="0"/>
        <v>n.s.</v>
      </c>
    </row>
    <row r="9" spans="1:6" x14ac:dyDescent="0.2">
      <c r="A9" s="1" t="s">
        <v>18</v>
      </c>
      <c r="B9">
        <v>67.608112723804197</v>
      </c>
      <c r="C9">
        <v>0</v>
      </c>
      <c r="D9">
        <v>1</v>
      </c>
      <c r="E9">
        <v>1</v>
      </c>
      <c r="F9" t="str">
        <f t="shared" si="0"/>
        <v>n.s.</v>
      </c>
    </row>
    <row r="10" spans="1:6" x14ac:dyDescent="0.2">
      <c r="A10" s="1" t="s">
        <v>19</v>
      </c>
      <c r="B10">
        <v>3.2959781095201299E-2</v>
      </c>
      <c r="C10">
        <v>9.3240596892428598E-2</v>
      </c>
      <c r="D10">
        <v>0.76009713652253197</v>
      </c>
      <c r="E10">
        <v>1</v>
      </c>
      <c r="F10" t="str">
        <f t="shared" si="0"/>
        <v>n.s.</v>
      </c>
    </row>
    <row r="11" spans="1:6" x14ac:dyDescent="0.2">
      <c r="A11" s="1" t="s">
        <v>20</v>
      </c>
      <c r="B11">
        <v>7.9222948280668198E-2</v>
      </c>
      <c r="C11">
        <v>0.16173496078317801</v>
      </c>
      <c r="D11">
        <v>0.68756417815178905</v>
      </c>
      <c r="E11">
        <v>0.99536492363771201</v>
      </c>
      <c r="F11" t="str">
        <f t="shared" si="0"/>
        <v>n.s.</v>
      </c>
    </row>
    <row r="12" spans="1:6" x14ac:dyDescent="0.2">
      <c r="A12" s="1" t="s">
        <v>21</v>
      </c>
      <c r="B12">
        <v>4.4635672074836999E-2</v>
      </c>
      <c r="C12">
        <v>7.3371019662772596E-2</v>
      </c>
      <c r="D12">
        <v>0.78649036224834101</v>
      </c>
      <c r="E12">
        <v>1</v>
      </c>
      <c r="F12" t="str">
        <f t="shared" si="0"/>
        <v>n.s.</v>
      </c>
    </row>
    <row r="13" spans="1:6" x14ac:dyDescent="0.2">
      <c r="A13" s="1" t="s">
        <v>22</v>
      </c>
      <c r="B13">
        <v>-0.76231776155095299</v>
      </c>
      <c r="C13">
        <v>1.9033577692391599</v>
      </c>
      <c r="D13">
        <v>0.16770295890238801</v>
      </c>
      <c r="E13">
        <v>0.86249046752137004</v>
      </c>
      <c r="F13" t="str">
        <f t="shared" si="0"/>
        <v>n.s.</v>
      </c>
    </row>
    <row r="14" spans="1:6" x14ac:dyDescent="0.2">
      <c r="A14" s="1" t="s">
        <v>23</v>
      </c>
      <c r="B14">
        <v>0.24845998017568799</v>
      </c>
      <c r="C14">
        <v>2.62905793387108</v>
      </c>
      <c r="D14">
        <v>0.104923951709612</v>
      </c>
      <c r="E14">
        <v>0.74536885175529199</v>
      </c>
      <c r="F14" t="str">
        <f t="shared" si="0"/>
        <v>n.s.</v>
      </c>
    </row>
    <row r="15" spans="1:6" x14ac:dyDescent="0.2">
      <c r="A15" s="1" t="s">
        <v>24</v>
      </c>
      <c r="B15">
        <v>0.306646477642388</v>
      </c>
      <c r="C15">
        <v>1.2329276701918801</v>
      </c>
      <c r="D15">
        <v>0.266838430562989</v>
      </c>
      <c r="E15">
        <v>0.86249046752137004</v>
      </c>
      <c r="F15" t="str">
        <f t="shared" si="0"/>
        <v>n.s.</v>
      </c>
    </row>
    <row r="16" spans="1:6" x14ac:dyDescent="0.2">
      <c r="A16" s="1" t="s">
        <v>25</v>
      </c>
      <c r="B16">
        <v>-0.66677675465786601</v>
      </c>
      <c r="C16">
        <v>0.84054293091139698</v>
      </c>
      <c r="D16">
        <v>0.35924153847972801</v>
      </c>
      <c r="E16">
        <v>0.86629517564863301</v>
      </c>
      <c r="F16" t="str">
        <f t="shared" si="0"/>
        <v>n.s.</v>
      </c>
    </row>
    <row r="17" spans="1:6" x14ac:dyDescent="0.2">
      <c r="A17" s="1" t="s">
        <v>26</v>
      </c>
      <c r="B17">
        <v>1.47463331323527E-2</v>
      </c>
      <c r="C17">
        <v>2.43306796983234E-2</v>
      </c>
      <c r="D17">
        <v>0.87604646314873003</v>
      </c>
      <c r="E17">
        <v>1</v>
      </c>
      <c r="F17" t="str">
        <f t="shared" si="0"/>
        <v>n.s.</v>
      </c>
    </row>
    <row r="18" spans="1:6" x14ac:dyDescent="0.2">
      <c r="A18" s="1" t="s">
        <v>27</v>
      </c>
      <c r="B18">
        <v>-1.81149421434592E-3</v>
      </c>
      <c r="C18">
        <v>0</v>
      </c>
      <c r="D18">
        <v>1</v>
      </c>
      <c r="E18">
        <v>1</v>
      </c>
      <c r="F18" t="str">
        <f t="shared" si="0"/>
        <v>n.s.</v>
      </c>
    </row>
    <row r="19" spans="1:6" x14ac:dyDescent="0.2">
      <c r="A19" s="1" t="s">
        <v>28</v>
      </c>
      <c r="B19">
        <v>0.19654209972613901</v>
      </c>
      <c r="C19">
        <v>0.83059765229881999</v>
      </c>
      <c r="D19">
        <v>0.36209976854069198</v>
      </c>
      <c r="E19">
        <v>0.86629517564863301</v>
      </c>
      <c r="F19" t="str">
        <f t="shared" si="0"/>
        <v>n.s.</v>
      </c>
    </row>
    <row r="20" spans="1:6" x14ac:dyDescent="0.2">
      <c r="A20" s="1" t="s">
        <v>29</v>
      </c>
      <c r="B20">
        <v>4.9510960814821599E-2</v>
      </c>
      <c r="C20">
        <v>6.1148872687226699E-2</v>
      </c>
      <c r="D20">
        <v>0.80468922907177798</v>
      </c>
      <c r="E20">
        <v>1</v>
      </c>
      <c r="F20" t="str">
        <f t="shared" si="0"/>
        <v>n.s.</v>
      </c>
    </row>
    <row r="21" spans="1:6" x14ac:dyDescent="0.2">
      <c r="A21" s="1" t="s">
        <v>30</v>
      </c>
      <c r="B21">
        <v>-7.0800968137568795E-2</v>
      </c>
      <c r="C21">
        <v>8.5328675098025997E-2</v>
      </c>
      <c r="D21">
        <v>0.77020196750848402</v>
      </c>
      <c r="E21">
        <v>1</v>
      </c>
      <c r="F21" t="str">
        <f t="shared" si="0"/>
        <v>n.s.</v>
      </c>
    </row>
    <row r="22" spans="1:6" x14ac:dyDescent="0.2">
      <c r="A22" s="1" t="s">
        <v>31</v>
      </c>
      <c r="B22">
        <v>0.28108505657673399</v>
      </c>
      <c r="C22">
        <v>3.29143768041286</v>
      </c>
      <c r="D22">
        <v>6.9642018465263605E-2</v>
      </c>
      <c r="E22">
        <v>0.66046040591296895</v>
      </c>
      <c r="F22" t="str">
        <f t="shared" si="0"/>
        <v>n.s.</v>
      </c>
    </row>
    <row r="23" spans="1:6" x14ac:dyDescent="0.2">
      <c r="A23" s="1" t="s">
        <v>32</v>
      </c>
      <c r="B23">
        <v>-0.106288423559532</v>
      </c>
      <c r="C23">
        <v>8.1138788599901104E-2</v>
      </c>
      <c r="D23">
        <v>0.77576005081995303</v>
      </c>
      <c r="E23">
        <v>1</v>
      </c>
      <c r="F23" t="str">
        <f t="shared" si="0"/>
        <v>n.s.</v>
      </c>
    </row>
    <row r="24" spans="1:6" x14ac:dyDescent="0.2">
      <c r="A24" s="1" t="s">
        <v>33</v>
      </c>
      <c r="B24">
        <v>0.29213290196411301</v>
      </c>
      <c r="C24">
        <v>1.0746336949500801</v>
      </c>
      <c r="D24">
        <v>0.29990114448123001</v>
      </c>
      <c r="E24">
        <v>0.86629517564863301</v>
      </c>
      <c r="F24" t="str">
        <f t="shared" si="0"/>
        <v>n.s.</v>
      </c>
    </row>
    <row r="25" spans="1:6" x14ac:dyDescent="0.2">
      <c r="A25" s="1" t="s">
        <v>34</v>
      </c>
      <c r="B25">
        <v>0.179875577957434</v>
      </c>
      <c r="C25">
        <v>0.79892462918087404</v>
      </c>
      <c r="D25">
        <v>0.37141508230895198</v>
      </c>
      <c r="E25">
        <v>0.86629517564863301</v>
      </c>
      <c r="F25" t="str">
        <f t="shared" si="0"/>
        <v>n.s.</v>
      </c>
    </row>
    <row r="26" spans="1:6" x14ac:dyDescent="0.2">
      <c r="A26" s="1" t="s">
        <v>35</v>
      </c>
      <c r="B26">
        <v>3.6471915313166403E-2</v>
      </c>
      <c r="C26">
        <v>2.0433225120996198E-2</v>
      </c>
      <c r="D26">
        <v>0.88633375094772804</v>
      </c>
      <c r="E26">
        <v>1</v>
      </c>
      <c r="F26" t="str">
        <f t="shared" si="0"/>
        <v>n.s.</v>
      </c>
    </row>
    <row r="27" spans="1:6" x14ac:dyDescent="0.2">
      <c r="A27" s="1" t="s">
        <v>36</v>
      </c>
      <c r="B27">
        <v>-0.152510364241667</v>
      </c>
      <c r="C27">
        <v>0.104567821756746</v>
      </c>
      <c r="D27">
        <v>0.74641543902442198</v>
      </c>
      <c r="E27">
        <v>1</v>
      </c>
      <c r="F27" t="str">
        <f t="shared" si="0"/>
        <v>n.s.</v>
      </c>
    </row>
    <row r="28" spans="1:6" x14ac:dyDescent="0.2">
      <c r="A28" s="1" t="s">
        <v>37</v>
      </c>
      <c r="B28">
        <v>-184.367240685973</v>
      </c>
      <c r="C28">
        <v>0</v>
      </c>
      <c r="D28">
        <v>1</v>
      </c>
      <c r="E28">
        <v>1</v>
      </c>
      <c r="F28" t="str">
        <f t="shared" si="0"/>
        <v>n.s.</v>
      </c>
    </row>
    <row r="29" spans="1:6" x14ac:dyDescent="0.2">
      <c r="A29" s="1" t="s">
        <v>38</v>
      </c>
      <c r="B29">
        <v>-49.522505412205099</v>
      </c>
      <c r="C29">
        <v>0</v>
      </c>
      <c r="D29">
        <v>1</v>
      </c>
      <c r="E29">
        <v>1</v>
      </c>
      <c r="F29" t="str">
        <f t="shared" si="0"/>
        <v>n.s.</v>
      </c>
    </row>
    <row r="30" spans="1:6" x14ac:dyDescent="0.2">
      <c r="A30" s="1" t="s">
        <v>39</v>
      </c>
      <c r="B30">
        <v>8.2204079641268996E-2</v>
      </c>
      <c r="C30">
        <v>0.15742255402892599</v>
      </c>
      <c r="D30">
        <v>0.69154068017178105</v>
      </c>
      <c r="E30">
        <v>0.99536492363771201</v>
      </c>
      <c r="F30" t="str">
        <f t="shared" si="0"/>
        <v>n.s.</v>
      </c>
    </row>
    <row r="31" spans="1:6" x14ac:dyDescent="0.2">
      <c r="A31" s="1" t="s">
        <v>40</v>
      </c>
      <c r="B31">
        <v>0.12902244237013399</v>
      </c>
      <c r="C31">
        <v>0.30525609915548602</v>
      </c>
      <c r="D31">
        <v>0.58060592791748999</v>
      </c>
      <c r="E31">
        <v>0.95660073063514095</v>
      </c>
      <c r="F31" t="str">
        <f t="shared" si="0"/>
        <v>n.s.</v>
      </c>
    </row>
    <row r="32" spans="1:6" x14ac:dyDescent="0.2">
      <c r="A32" s="1" t="s">
        <v>41</v>
      </c>
      <c r="B32">
        <v>0.15439368710467799</v>
      </c>
      <c r="C32">
        <v>1.92369046515523</v>
      </c>
      <c r="D32">
        <v>0.16545039595431699</v>
      </c>
      <c r="E32">
        <v>0.86249046752137004</v>
      </c>
      <c r="F32" t="str">
        <f t="shared" si="0"/>
        <v>n.s.</v>
      </c>
    </row>
    <row r="33" spans="1:6" x14ac:dyDescent="0.2">
      <c r="A33" s="1" t="s">
        <v>42</v>
      </c>
      <c r="B33">
        <v>0.47580189901745101</v>
      </c>
      <c r="C33">
        <v>2.6915770211990102</v>
      </c>
      <c r="D33">
        <v>0.100879926700809</v>
      </c>
      <c r="E33">
        <v>0.73575093207123499</v>
      </c>
      <c r="F33" t="str">
        <f t="shared" si="0"/>
        <v>n.s.</v>
      </c>
    </row>
    <row r="34" spans="1:6" x14ac:dyDescent="0.2">
      <c r="A34" s="1" t="s">
        <v>43</v>
      </c>
      <c r="B34">
        <v>0.54540107461690601</v>
      </c>
      <c r="C34">
        <v>3.05729848241117</v>
      </c>
      <c r="D34">
        <v>8.0375198368186199E-2</v>
      </c>
      <c r="E34">
        <v>0.67638820780612097</v>
      </c>
      <c r="F34" t="str">
        <f t="shared" si="0"/>
        <v>n.s.</v>
      </c>
    </row>
    <row r="35" spans="1:6" x14ac:dyDescent="0.2">
      <c r="A35" s="1" t="s">
        <v>44</v>
      </c>
      <c r="B35">
        <v>0.396728420472653</v>
      </c>
      <c r="C35">
        <v>1.34096810784717</v>
      </c>
      <c r="D35">
        <v>0.24686331259785799</v>
      </c>
      <c r="E35">
        <v>0.86249046752137004</v>
      </c>
      <c r="F35" t="str">
        <f t="shared" si="0"/>
        <v>n.s.</v>
      </c>
    </row>
    <row r="36" spans="1:6" x14ac:dyDescent="0.2">
      <c r="A36" s="1" t="s">
        <v>45</v>
      </c>
      <c r="B36">
        <v>0.23440835620731901</v>
      </c>
      <c r="C36">
        <v>0.454761974133362</v>
      </c>
      <c r="D36">
        <v>0.50008220070702802</v>
      </c>
      <c r="E36">
        <v>0.93075134236441504</v>
      </c>
      <c r="F36" t="str">
        <f t="shared" si="0"/>
        <v>n.s.</v>
      </c>
    </row>
    <row r="37" spans="1:6" x14ac:dyDescent="0.2">
      <c r="A37" s="1" t="s">
        <v>46</v>
      </c>
      <c r="B37">
        <v>0.124807124333526</v>
      </c>
      <c r="C37">
        <v>8.3553041777804496E-2</v>
      </c>
      <c r="D37">
        <v>0.77253895983343601</v>
      </c>
      <c r="E37">
        <v>1</v>
      </c>
      <c r="F37" t="str">
        <f t="shared" si="0"/>
        <v>n.s.</v>
      </c>
    </row>
    <row r="38" spans="1:6" x14ac:dyDescent="0.2">
      <c r="A38" s="1" t="s">
        <v>47</v>
      </c>
      <c r="B38">
        <v>-2.6527843166911498</v>
      </c>
      <c r="C38">
        <v>0.21061380329763299</v>
      </c>
      <c r="D38">
        <v>0.64628673613797605</v>
      </c>
      <c r="E38">
        <v>0.975245434537656</v>
      </c>
      <c r="F38" t="str">
        <f t="shared" si="0"/>
        <v>n.s.</v>
      </c>
    </row>
    <row r="39" spans="1:6" x14ac:dyDescent="0.2">
      <c r="A39" s="1" t="s">
        <v>48</v>
      </c>
      <c r="B39">
        <v>0.89381510473614001</v>
      </c>
      <c r="C39">
        <v>1.91624365261498</v>
      </c>
      <c r="D39">
        <v>0.16627134984476399</v>
      </c>
      <c r="E39">
        <v>0.86249046752137004</v>
      </c>
      <c r="F39" t="str">
        <f t="shared" si="0"/>
        <v>n.s.</v>
      </c>
    </row>
    <row r="40" spans="1:6" x14ac:dyDescent="0.2">
      <c r="A40" s="1" t="s">
        <v>49</v>
      </c>
      <c r="B40">
        <v>-164.224514926865</v>
      </c>
      <c r="C40">
        <v>0</v>
      </c>
      <c r="D40">
        <v>1</v>
      </c>
      <c r="E40">
        <v>1</v>
      </c>
      <c r="F40" t="str">
        <f t="shared" si="0"/>
        <v>n.s.</v>
      </c>
    </row>
    <row r="41" spans="1:6" x14ac:dyDescent="0.2">
      <c r="A41" s="1" t="s">
        <v>50</v>
      </c>
      <c r="B41">
        <v>-45.867239309685203</v>
      </c>
      <c r="C41">
        <v>9.8774137313739608E-7</v>
      </c>
      <c r="D41">
        <v>0.99920702113452597</v>
      </c>
      <c r="E41">
        <v>1</v>
      </c>
      <c r="F41" t="str">
        <f t="shared" si="0"/>
        <v>n.s.</v>
      </c>
    </row>
    <row r="42" spans="1:6" x14ac:dyDescent="0.2">
      <c r="A42" s="1" t="s">
        <v>51</v>
      </c>
      <c r="B42">
        <v>1.9068604248329</v>
      </c>
      <c r="C42">
        <v>0</v>
      </c>
      <c r="D42">
        <v>1</v>
      </c>
      <c r="E42">
        <v>1</v>
      </c>
      <c r="F42" t="str">
        <f t="shared" si="0"/>
        <v>n.s.</v>
      </c>
    </row>
    <row r="43" spans="1:6" x14ac:dyDescent="0.2">
      <c r="A43" s="1" t="s">
        <v>52</v>
      </c>
      <c r="B43">
        <v>1.2778548322930401</v>
      </c>
      <c r="C43">
        <v>1.00412478044325</v>
      </c>
      <c r="D43">
        <v>0.31631448593791001</v>
      </c>
      <c r="E43">
        <v>0.86629517564863301</v>
      </c>
      <c r="F43" t="str">
        <f t="shared" si="0"/>
        <v>n.s.</v>
      </c>
    </row>
    <row r="44" spans="1:6" x14ac:dyDescent="0.2">
      <c r="A44" s="1" t="s">
        <v>53</v>
      </c>
      <c r="B44">
        <v>112.160979390984</v>
      </c>
      <c r="C44">
        <v>0</v>
      </c>
      <c r="D44">
        <v>1</v>
      </c>
      <c r="E44">
        <v>1</v>
      </c>
      <c r="F44" t="str">
        <f t="shared" si="0"/>
        <v>n.s.</v>
      </c>
    </row>
    <row r="45" spans="1:6" x14ac:dyDescent="0.2">
      <c r="A45" s="1" t="s">
        <v>54</v>
      </c>
      <c r="B45">
        <v>16.413560991975601</v>
      </c>
      <c r="C45">
        <v>0</v>
      </c>
      <c r="D45">
        <v>1</v>
      </c>
      <c r="E45">
        <v>1</v>
      </c>
      <c r="F45" t="str">
        <f t="shared" si="0"/>
        <v>n.s.</v>
      </c>
    </row>
    <row r="46" spans="1:6" x14ac:dyDescent="0.2">
      <c r="A46" s="1" t="s">
        <v>55</v>
      </c>
      <c r="B46">
        <v>-0.26008758593011</v>
      </c>
      <c r="C46">
        <v>0.55413496213031999</v>
      </c>
      <c r="D46">
        <v>0.45663305568694901</v>
      </c>
      <c r="E46">
        <v>0.90828465985731399</v>
      </c>
      <c r="F46" t="str">
        <f t="shared" si="0"/>
        <v>n.s.</v>
      </c>
    </row>
    <row r="47" spans="1:6" x14ac:dyDescent="0.2">
      <c r="A47" s="1" t="s">
        <v>56</v>
      </c>
      <c r="B47">
        <v>0.23428786021460399</v>
      </c>
      <c r="C47">
        <v>0.841886146885372</v>
      </c>
      <c r="D47">
        <v>0.358857888504306</v>
      </c>
      <c r="E47">
        <v>0.86629517564863301</v>
      </c>
      <c r="F47" t="str">
        <f t="shared" si="0"/>
        <v>n.s.</v>
      </c>
    </row>
    <row r="48" spans="1:6" x14ac:dyDescent="0.2">
      <c r="A48" s="1" t="s">
        <v>57</v>
      </c>
      <c r="B48">
        <v>-0.31610587979197802</v>
      </c>
      <c r="C48">
        <v>2.51794822226111</v>
      </c>
      <c r="D48">
        <v>0.11255695068502</v>
      </c>
      <c r="E48">
        <v>0.77642590553006996</v>
      </c>
      <c r="F48" t="str">
        <f t="shared" si="0"/>
        <v>n.s.</v>
      </c>
    </row>
    <row r="49" spans="1:6" x14ac:dyDescent="0.2">
      <c r="A49" s="1" t="s">
        <v>58</v>
      </c>
      <c r="B49">
        <v>0.118082653396512</v>
      </c>
      <c r="C49">
        <v>1.1384748271229901</v>
      </c>
      <c r="D49">
        <v>0.285974835012682</v>
      </c>
      <c r="E49">
        <v>0.86249046752137004</v>
      </c>
      <c r="F49" t="str">
        <f t="shared" si="0"/>
        <v>n.s.</v>
      </c>
    </row>
    <row r="50" spans="1:6" x14ac:dyDescent="0.2">
      <c r="A50" s="1" t="s">
        <v>59</v>
      </c>
      <c r="B50">
        <v>6.8766287881428301E-2</v>
      </c>
      <c r="C50">
        <v>0.36770067790712302</v>
      </c>
      <c r="D50">
        <v>0.54426027100964602</v>
      </c>
      <c r="E50">
        <v>0.93619612654803896</v>
      </c>
      <c r="F50" t="str">
        <f t="shared" si="0"/>
        <v>n.s.</v>
      </c>
    </row>
    <row r="51" spans="1:6" x14ac:dyDescent="0.2">
      <c r="A51" s="1" t="s">
        <v>60</v>
      </c>
      <c r="B51">
        <v>-1.86287969987484</v>
      </c>
      <c r="C51">
        <v>0.58301850115981302</v>
      </c>
      <c r="D51">
        <v>0.44513159114849898</v>
      </c>
      <c r="E51">
        <v>0.89517272190525299</v>
      </c>
      <c r="F51" t="str">
        <f t="shared" si="0"/>
        <v>n.s.</v>
      </c>
    </row>
    <row r="52" spans="1:6" x14ac:dyDescent="0.2">
      <c r="A52" s="1" t="s">
        <v>61</v>
      </c>
      <c r="B52">
        <v>0.34553936771013299</v>
      </c>
      <c r="C52">
        <v>0.910629948738233</v>
      </c>
      <c r="D52">
        <v>0.33994733002575001</v>
      </c>
      <c r="E52">
        <v>0.86629517564863301</v>
      </c>
      <c r="F52" t="str">
        <f t="shared" si="0"/>
        <v>n.s.</v>
      </c>
    </row>
    <row r="53" spans="1:6" x14ac:dyDescent="0.2">
      <c r="A53" s="1" t="s">
        <v>62</v>
      </c>
      <c r="B53">
        <v>0.249493501254685</v>
      </c>
      <c r="C53">
        <v>0.61135677912761799</v>
      </c>
      <c r="D53">
        <v>0.434277415720627</v>
      </c>
      <c r="E53">
        <v>0.87981387555252899</v>
      </c>
      <c r="F53" t="str">
        <f t="shared" si="0"/>
        <v>n.s.</v>
      </c>
    </row>
    <row r="54" spans="1:6" x14ac:dyDescent="0.2">
      <c r="A54" s="1" t="s">
        <v>63</v>
      </c>
      <c r="B54">
        <v>0.328955011084755</v>
      </c>
      <c r="C54">
        <v>0.25662954388076298</v>
      </c>
      <c r="D54">
        <v>0.61244521681653297</v>
      </c>
      <c r="E54">
        <v>0.97029198827122498</v>
      </c>
      <c r="F54" t="str">
        <f t="shared" si="0"/>
        <v>n.s.</v>
      </c>
    </row>
    <row r="55" spans="1:6" x14ac:dyDescent="0.2">
      <c r="A55" s="1" t="s">
        <v>64</v>
      </c>
      <c r="B55">
        <v>0.72947939726192701</v>
      </c>
      <c r="C55">
        <v>4.8213078329317796</v>
      </c>
      <c r="D55">
        <v>2.8110009048145201E-2</v>
      </c>
      <c r="E55">
        <v>0.5159263264899</v>
      </c>
      <c r="F55" t="str">
        <f t="shared" si="0"/>
        <v>n.s.</v>
      </c>
    </row>
    <row r="56" spans="1:6" x14ac:dyDescent="0.2">
      <c r="A56" s="1" t="s">
        <v>65</v>
      </c>
      <c r="B56">
        <v>0.39206346040415702</v>
      </c>
      <c r="C56">
        <v>0.52943654400860396</v>
      </c>
      <c r="D56">
        <v>0.46684384442525201</v>
      </c>
      <c r="E56">
        <v>0.91318841917456395</v>
      </c>
      <c r="F56" t="str">
        <f t="shared" si="0"/>
        <v>n.s.</v>
      </c>
    </row>
    <row r="57" spans="1:6" x14ac:dyDescent="0.2">
      <c r="A57" s="1" t="s">
        <v>66</v>
      </c>
      <c r="B57">
        <v>0.43965084380758601</v>
      </c>
      <c r="C57">
        <v>1.1016538201361099</v>
      </c>
      <c r="D57">
        <v>0.29390344622187498</v>
      </c>
      <c r="E57">
        <v>0.86249046752137004</v>
      </c>
      <c r="F57" t="str">
        <f t="shared" si="0"/>
        <v>n.s.</v>
      </c>
    </row>
    <row r="58" spans="1:6" x14ac:dyDescent="0.2">
      <c r="A58" s="1" t="s">
        <v>67</v>
      </c>
      <c r="B58">
        <v>-0.28632665679131503</v>
      </c>
      <c r="C58">
        <v>0.223718904869429</v>
      </c>
      <c r="D58">
        <v>0.636220792685109</v>
      </c>
      <c r="E58">
        <v>0.975245434537656</v>
      </c>
      <c r="F58" t="str">
        <f t="shared" si="0"/>
        <v>n.s.</v>
      </c>
    </row>
    <row r="59" spans="1:6" x14ac:dyDescent="0.2">
      <c r="A59" s="1" t="s">
        <v>68</v>
      </c>
      <c r="B59">
        <v>0.23590359612838399</v>
      </c>
      <c r="C59">
        <v>0.89992227613606701</v>
      </c>
      <c r="D59">
        <v>0.34280255262487203</v>
      </c>
      <c r="E59">
        <v>0.86629517564863301</v>
      </c>
      <c r="F59" t="str">
        <f t="shared" si="0"/>
        <v>n.s.</v>
      </c>
    </row>
    <row r="60" spans="1:6" x14ac:dyDescent="0.2">
      <c r="A60" s="1" t="s">
        <v>69</v>
      </c>
      <c r="B60">
        <v>67.502037491423195</v>
      </c>
      <c r="C60">
        <v>1.35673053591745E-6</v>
      </c>
      <c r="D60">
        <v>0.99907063403638396</v>
      </c>
      <c r="E60">
        <v>1</v>
      </c>
      <c r="F60" t="str">
        <f t="shared" si="0"/>
        <v>n.s.</v>
      </c>
    </row>
    <row r="61" spans="1:6" x14ac:dyDescent="0.2">
      <c r="A61" s="1" t="s">
        <v>70</v>
      </c>
      <c r="B61">
        <v>0.16427934419596199</v>
      </c>
      <c r="C61">
        <v>0.15553820523700801</v>
      </c>
      <c r="D61">
        <v>0.693298054672703</v>
      </c>
      <c r="E61">
        <v>0.99536492363771201</v>
      </c>
      <c r="F61" t="str">
        <f t="shared" si="0"/>
        <v>n.s.</v>
      </c>
    </row>
    <row r="62" spans="1:6" x14ac:dyDescent="0.2">
      <c r="A62" s="1" t="s">
        <v>71</v>
      </c>
      <c r="B62">
        <v>-0.204184608159933</v>
      </c>
      <c r="C62">
        <v>0.119082953680618</v>
      </c>
      <c r="D62">
        <v>0.73003123620966803</v>
      </c>
      <c r="E62">
        <v>0.99849638925129003</v>
      </c>
      <c r="F62" t="str">
        <f t="shared" si="0"/>
        <v>n.s.</v>
      </c>
    </row>
    <row r="63" spans="1:6" x14ac:dyDescent="0.2">
      <c r="A63" s="1" t="s">
        <v>72</v>
      </c>
      <c r="B63">
        <v>0.50659472414106799</v>
      </c>
      <c r="C63">
        <v>1.9918090800681501</v>
      </c>
      <c r="D63">
        <v>0.15815185261162701</v>
      </c>
      <c r="E63">
        <v>0.86249046752137004</v>
      </c>
      <c r="F63" t="str">
        <f t="shared" si="0"/>
        <v>n.s.</v>
      </c>
    </row>
    <row r="64" spans="1:6" x14ac:dyDescent="0.2">
      <c r="A64" s="1" t="s">
        <v>73</v>
      </c>
      <c r="B64">
        <v>0.27188332213194599</v>
      </c>
      <c r="C64">
        <v>0.67633920456091801</v>
      </c>
      <c r="D64">
        <v>0.41085016331285401</v>
      </c>
      <c r="E64">
        <v>0.87266369488277196</v>
      </c>
      <c r="F64" t="str">
        <f t="shared" si="0"/>
        <v>n.s.</v>
      </c>
    </row>
    <row r="65" spans="1:6" x14ac:dyDescent="0.2">
      <c r="A65" s="1" t="s">
        <v>74</v>
      </c>
      <c r="B65">
        <v>0.51588445319519804</v>
      </c>
      <c r="C65">
        <v>2.09365802925277</v>
      </c>
      <c r="D65">
        <v>0.14791153503245599</v>
      </c>
      <c r="E65">
        <v>0.85413627444187701</v>
      </c>
      <c r="F65" t="str">
        <f t="shared" si="0"/>
        <v>n.s.</v>
      </c>
    </row>
    <row r="66" spans="1:6" x14ac:dyDescent="0.2">
      <c r="A66" s="1" t="s">
        <v>75</v>
      </c>
      <c r="B66">
        <v>0.59700617758516705</v>
      </c>
      <c r="C66">
        <v>2.06736654304405</v>
      </c>
      <c r="D66">
        <v>0.150481166594605</v>
      </c>
      <c r="E66">
        <v>0.85413627444187701</v>
      </c>
      <c r="F66" t="str">
        <f t="shared" ref="F66:F129" si="1">IF(AND(ABS(B66)&gt;2,E66&lt;0.05),E66,"n.s.")</f>
        <v>n.s.</v>
      </c>
    </row>
    <row r="67" spans="1:6" x14ac:dyDescent="0.2">
      <c r="A67" s="1" t="s">
        <v>76</v>
      </c>
      <c r="B67">
        <v>7.6567652370925707E-2</v>
      </c>
      <c r="C67">
        <v>7.3448162963359195E-2</v>
      </c>
      <c r="D67">
        <v>0.78638086802573703</v>
      </c>
      <c r="E67">
        <v>1</v>
      </c>
      <c r="F67" t="str">
        <f t="shared" si="1"/>
        <v>n.s.</v>
      </c>
    </row>
    <row r="68" spans="1:6" x14ac:dyDescent="0.2">
      <c r="A68" s="1" t="s">
        <v>77</v>
      </c>
      <c r="B68">
        <v>1.9556452436265299</v>
      </c>
      <c r="C68">
        <v>4.1588804178233003</v>
      </c>
      <c r="D68">
        <v>4.1416771667719503E-2</v>
      </c>
      <c r="E68">
        <v>0.55332972428356897</v>
      </c>
      <c r="F68" t="str">
        <f t="shared" si="1"/>
        <v>n.s.</v>
      </c>
    </row>
    <row r="69" spans="1:6" x14ac:dyDescent="0.2">
      <c r="A69" s="1" t="s">
        <v>78</v>
      </c>
      <c r="B69">
        <v>-0.15780812572165101</v>
      </c>
      <c r="C69">
        <v>0.19286381608526401</v>
      </c>
      <c r="D69">
        <v>0.66054370035413801</v>
      </c>
      <c r="E69">
        <v>0.97917995689353199</v>
      </c>
      <c r="F69" t="str">
        <f t="shared" si="1"/>
        <v>n.s.</v>
      </c>
    </row>
    <row r="70" spans="1:6" x14ac:dyDescent="0.2">
      <c r="A70" s="1" t="s">
        <v>79</v>
      </c>
      <c r="B70">
        <v>0.97421469136483396</v>
      </c>
      <c r="C70">
        <v>5.49853280814727</v>
      </c>
      <c r="D70">
        <v>1.9032435921270099E-2</v>
      </c>
      <c r="E70">
        <v>0.50780529553991405</v>
      </c>
      <c r="F70" t="str">
        <f t="shared" si="1"/>
        <v>n.s.</v>
      </c>
    </row>
    <row r="71" spans="1:6" x14ac:dyDescent="0.2">
      <c r="A71" s="1" t="s">
        <v>80</v>
      </c>
      <c r="B71">
        <v>-9.1736294875971094</v>
      </c>
      <c r="C71">
        <v>0</v>
      </c>
      <c r="D71">
        <v>1</v>
      </c>
      <c r="E71">
        <v>1</v>
      </c>
      <c r="F71" t="str">
        <f t="shared" si="1"/>
        <v>n.s.</v>
      </c>
    </row>
    <row r="72" spans="1:6" x14ac:dyDescent="0.2">
      <c r="A72" s="1" t="s">
        <v>81</v>
      </c>
      <c r="B72">
        <v>6.8435255836203496E-2</v>
      </c>
      <c r="C72">
        <v>8.1797813363664304E-2</v>
      </c>
      <c r="D72">
        <v>0.77487569346546303</v>
      </c>
      <c r="E72">
        <v>1</v>
      </c>
      <c r="F72" t="str">
        <f t="shared" si="1"/>
        <v>n.s.</v>
      </c>
    </row>
    <row r="73" spans="1:6" x14ac:dyDescent="0.2">
      <c r="A73" s="1" t="s">
        <v>82</v>
      </c>
      <c r="B73">
        <v>582.71999593856299</v>
      </c>
      <c r="C73">
        <v>0</v>
      </c>
      <c r="D73">
        <v>1</v>
      </c>
      <c r="E73">
        <v>1</v>
      </c>
      <c r="F73" t="str">
        <f t="shared" si="1"/>
        <v>n.s.</v>
      </c>
    </row>
    <row r="74" spans="1:6" x14ac:dyDescent="0.2">
      <c r="A74" s="1" t="s">
        <v>83</v>
      </c>
      <c r="B74">
        <v>4.9506933552268699E-2</v>
      </c>
      <c r="C74">
        <v>0.25593818088737003</v>
      </c>
      <c r="D74">
        <v>0.612924513417477</v>
      </c>
      <c r="E74">
        <v>0.97029198827122498</v>
      </c>
      <c r="F74" t="str">
        <f t="shared" si="1"/>
        <v>n.s.</v>
      </c>
    </row>
    <row r="75" spans="1:6" x14ac:dyDescent="0.2">
      <c r="A75" s="1" t="s">
        <v>84</v>
      </c>
      <c r="B75">
        <v>443.66061877259602</v>
      </c>
      <c r="C75">
        <v>7.9558230936527305E-7</v>
      </c>
      <c r="D75">
        <v>0.99928832360277198</v>
      </c>
      <c r="E75">
        <v>1</v>
      </c>
      <c r="F75" t="str">
        <f t="shared" si="1"/>
        <v>n.s.</v>
      </c>
    </row>
    <row r="76" spans="1:6" x14ac:dyDescent="0.2">
      <c r="A76" s="1" t="s">
        <v>85</v>
      </c>
      <c r="B76">
        <v>2.1986833086291502</v>
      </c>
      <c r="C76">
        <v>3.1640239537661001</v>
      </c>
      <c r="D76">
        <v>7.5277420287203897E-2</v>
      </c>
      <c r="E76">
        <v>0.66046040591296895</v>
      </c>
      <c r="F76" t="str">
        <f t="shared" si="1"/>
        <v>n.s.</v>
      </c>
    </row>
    <row r="77" spans="1:6" x14ac:dyDescent="0.2">
      <c r="A77" s="1" t="s">
        <v>86</v>
      </c>
      <c r="B77">
        <v>5.5680109526934397E-2</v>
      </c>
      <c r="C77">
        <v>0.69132446718401797</v>
      </c>
      <c r="D77">
        <v>0.40571424538831502</v>
      </c>
      <c r="E77">
        <v>0.87266369488277196</v>
      </c>
      <c r="F77" t="str">
        <f t="shared" si="1"/>
        <v>n.s.</v>
      </c>
    </row>
    <row r="78" spans="1:6" x14ac:dyDescent="0.2">
      <c r="A78" s="1" t="s">
        <v>87</v>
      </c>
      <c r="B78">
        <v>1.75514968995691E-2</v>
      </c>
      <c r="C78">
        <v>0.86917191418694995</v>
      </c>
      <c r="D78">
        <v>0.35118465982170799</v>
      </c>
      <c r="E78">
        <v>0.86629517564863301</v>
      </c>
      <c r="F78" t="str">
        <f t="shared" si="1"/>
        <v>n.s.</v>
      </c>
    </row>
    <row r="79" spans="1:6" x14ac:dyDescent="0.2">
      <c r="A79" s="1" t="s">
        <v>88</v>
      </c>
      <c r="B79">
        <v>0.26118550530163498</v>
      </c>
      <c r="C79">
        <v>0.249930017535235</v>
      </c>
      <c r="D79">
        <v>0.617124358561838</v>
      </c>
      <c r="E79">
        <v>0.97029198827122498</v>
      </c>
      <c r="F79" t="str">
        <f t="shared" si="1"/>
        <v>n.s.</v>
      </c>
    </row>
    <row r="80" spans="1:6" x14ac:dyDescent="0.2">
      <c r="A80" s="1" t="s">
        <v>89</v>
      </c>
      <c r="B80">
        <v>0.17391337019018299</v>
      </c>
      <c r="C80">
        <v>1.1447903810149</v>
      </c>
      <c r="D80">
        <v>0.28464236675709698</v>
      </c>
      <c r="E80">
        <v>0.86249046752137004</v>
      </c>
      <c r="F80" t="str">
        <f t="shared" si="1"/>
        <v>n.s.</v>
      </c>
    </row>
    <row r="81" spans="1:6" x14ac:dyDescent="0.2">
      <c r="A81" s="1" t="s">
        <v>90</v>
      </c>
      <c r="B81">
        <v>-55.8695814970878</v>
      </c>
      <c r="C81">
        <v>6.4599258080647801E-2</v>
      </c>
      <c r="D81">
        <v>0.79936898419207603</v>
      </c>
      <c r="E81">
        <v>1</v>
      </c>
      <c r="F81" t="str">
        <f t="shared" si="1"/>
        <v>n.s.</v>
      </c>
    </row>
    <row r="82" spans="1:6" x14ac:dyDescent="0.2">
      <c r="A82" s="1" t="s">
        <v>91</v>
      </c>
      <c r="B82">
        <v>0.35962223109900898</v>
      </c>
      <c r="C82">
        <v>0.69411676749996298</v>
      </c>
      <c r="D82">
        <v>0.40476763531590199</v>
      </c>
      <c r="E82">
        <v>0.87266369488277196</v>
      </c>
      <c r="F82" t="str">
        <f t="shared" si="1"/>
        <v>n.s.</v>
      </c>
    </row>
    <row r="83" spans="1:6" x14ac:dyDescent="0.2">
      <c r="A83" s="1" t="s">
        <v>92</v>
      </c>
      <c r="B83">
        <v>3.08779679051694E-2</v>
      </c>
      <c r="C83">
        <v>5.2611873001296799E-2</v>
      </c>
      <c r="D83">
        <v>0.81857918929042395</v>
      </c>
      <c r="E83">
        <v>1</v>
      </c>
      <c r="F83" t="str">
        <f t="shared" si="1"/>
        <v>n.s.</v>
      </c>
    </row>
    <row r="84" spans="1:6" x14ac:dyDescent="0.2">
      <c r="A84" s="1" t="s">
        <v>93</v>
      </c>
      <c r="B84">
        <v>-1.19069333975318</v>
      </c>
      <c r="C84">
        <v>0.94390653107007005</v>
      </c>
      <c r="D84">
        <v>0.33127520271821598</v>
      </c>
      <c r="E84">
        <v>0.86629517564863301</v>
      </c>
      <c r="F84" t="str">
        <f t="shared" si="1"/>
        <v>n.s.</v>
      </c>
    </row>
    <row r="85" spans="1:6" x14ac:dyDescent="0.2">
      <c r="A85" s="1" t="s">
        <v>94</v>
      </c>
      <c r="B85">
        <v>0.43248498545674902</v>
      </c>
      <c r="C85">
        <v>2.1922127881075499</v>
      </c>
      <c r="D85">
        <v>0.138709915352492</v>
      </c>
      <c r="E85">
        <v>0.84304804108680997</v>
      </c>
      <c r="F85" t="str">
        <f t="shared" si="1"/>
        <v>n.s.</v>
      </c>
    </row>
    <row r="86" spans="1:6" x14ac:dyDescent="0.2">
      <c r="A86" s="1" t="s">
        <v>95</v>
      </c>
      <c r="B86">
        <v>1.0756927335326899E-2</v>
      </c>
      <c r="C86">
        <v>1.5728561802461601E-3</v>
      </c>
      <c r="D86">
        <v>0.96836478918779101</v>
      </c>
      <c r="E86">
        <v>1</v>
      </c>
      <c r="F86" t="str">
        <f t="shared" si="1"/>
        <v>n.s.</v>
      </c>
    </row>
    <row r="87" spans="1:6" x14ac:dyDescent="0.2">
      <c r="A87" s="1" t="s">
        <v>96</v>
      </c>
      <c r="B87">
        <v>0.25937187584920901</v>
      </c>
      <c r="C87">
        <v>0.28387767788933599</v>
      </c>
      <c r="D87">
        <v>0.59417083979847996</v>
      </c>
      <c r="E87">
        <v>0.96729598026716901</v>
      </c>
      <c r="F87" t="str">
        <f t="shared" si="1"/>
        <v>n.s.</v>
      </c>
    </row>
    <row r="88" spans="1:6" x14ac:dyDescent="0.2">
      <c r="A88" s="1" t="s">
        <v>97</v>
      </c>
      <c r="B88">
        <v>-0.715487843746897</v>
      </c>
      <c r="C88">
        <v>1.4396054625116199</v>
      </c>
      <c r="D88">
        <v>0.230203195847414</v>
      </c>
      <c r="E88">
        <v>0.86249046752137004</v>
      </c>
      <c r="F88" t="str">
        <f t="shared" si="1"/>
        <v>n.s.</v>
      </c>
    </row>
    <row r="89" spans="1:6" x14ac:dyDescent="0.2">
      <c r="A89" s="1" t="s">
        <v>98</v>
      </c>
      <c r="B89">
        <v>1.7106794866033798E-2</v>
      </c>
      <c r="C89">
        <v>0.41648638439266999</v>
      </c>
      <c r="D89">
        <v>0.51869549740059695</v>
      </c>
      <c r="E89">
        <v>0.93075134236441504</v>
      </c>
      <c r="F89" t="str">
        <f t="shared" si="1"/>
        <v>n.s.</v>
      </c>
    </row>
    <row r="90" spans="1:6" x14ac:dyDescent="0.2">
      <c r="A90" s="1" t="s">
        <v>99</v>
      </c>
      <c r="B90">
        <v>0.10030276357451801</v>
      </c>
      <c r="C90">
        <v>7.0681524548604102E-2</v>
      </c>
      <c r="D90">
        <v>0.79034705389880699</v>
      </c>
      <c r="E90">
        <v>1</v>
      </c>
      <c r="F90" t="str">
        <f t="shared" si="1"/>
        <v>n.s.</v>
      </c>
    </row>
    <row r="91" spans="1:6" x14ac:dyDescent="0.2">
      <c r="A91" s="1" t="s">
        <v>100</v>
      </c>
      <c r="B91">
        <v>0.51773042211183395</v>
      </c>
      <c r="C91">
        <v>2.2119521562153701</v>
      </c>
      <c r="D91">
        <v>0.13694528053952701</v>
      </c>
      <c r="E91">
        <v>0.84167492646203401</v>
      </c>
      <c r="F91" t="str">
        <f t="shared" si="1"/>
        <v>n.s.</v>
      </c>
    </row>
    <row r="92" spans="1:6" x14ac:dyDescent="0.2">
      <c r="A92" s="1" t="s">
        <v>101</v>
      </c>
      <c r="B92">
        <v>0.19091714044986499</v>
      </c>
      <c r="C92">
        <v>2.8194149075279702</v>
      </c>
      <c r="D92">
        <v>9.3130345664330497E-2</v>
      </c>
      <c r="E92">
        <v>0.71396781170816903</v>
      </c>
      <c r="F92" t="str">
        <f t="shared" si="1"/>
        <v>n.s.</v>
      </c>
    </row>
    <row r="93" spans="1:6" x14ac:dyDescent="0.2">
      <c r="A93" s="1" t="s">
        <v>102</v>
      </c>
      <c r="B93">
        <v>-1.56301962325215</v>
      </c>
      <c r="C93">
        <v>1.9445771843438699</v>
      </c>
      <c r="D93">
        <v>0.163172411231852</v>
      </c>
      <c r="E93">
        <v>0.86249046752137004</v>
      </c>
      <c r="F93" t="str">
        <f t="shared" si="1"/>
        <v>n.s.</v>
      </c>
    </row>
    <row r="94" spans="1:6" x14ac:dyDescent="0.2">
      <c r="A94" s="1" t="s">
        <v>103</v>
      </c>
      <c r="B94">
        <v>0.404107624222586</v>
      </c>
      <c r="C94">
        <v>1.6192222352697201</v>
      </c>
      <c r="D94">
        <v>0.20320026987105499</v>
      </c>
      <c r="E94">
        <v>0.86249046752137004</v>
      </c>
      <c r="F94" t="str">
        <f t="shared" si="1"/>
        <v>n.s.</v>
      </c>
    </row>
    <row r="95" spans="1:6" x14ac:dyDescent="0.2">
      <c r="A95" s="1" t="s">
        <v>104</v>
      </c>
      <c r="B95">
        <v>-17.7158007289942</v>
      </c>
      <c r="C95">
        <v>6.5535815805787906E-2</v>
      </c>
      <c r="D95">
        <v>0.79795111510412298</v>
      </c>
      <c r="E95">
        <v>1</v>
      </c>
      <c r="F95" t="str">
        <f t="shared" si="1"/>
        <v>n.s.</v>
      </c>
    </row>
    <row r="96" spans="1:6" x14ac:dyDescent="0.2">
      <c r="A96" s="1" t="s">
        <v>105</v>
      </c>
      <c r="B96">
        <v>-7.9461004189224096E-2</v>
      </c>
      <c r="C96">
        <v>7.41084718674756E-2</v>
      </c>
      <c r="D96">
        <v>0.78544616589924898</v>
      </c>
      <c r="E96">
        <v>1</v>
      </c>
      <c r="F96" t="str">
        <f t="shared" si="1"/>
        <v>n.s.</v>
      </c>
    </row>
    <row r="97" spans="1:6" x14ac:dyDescent="0.2">
      <c r="A97" s="1" t="s">
        <v>106</v>
      </c>
      <c r="B97">
        <v>6.4973432073055504E-2</v>
      </c>
      <c r="C97">
        <v>6.2966704167479307E-2</v>
      </c>
      <c r="D97">
        <v>0.80186693668620401</v>
      </c>
      <c r="E97">
        <v>1</v>
      </c>
      <c r="F97" t="str">
        <f t="shared" si="1"/>
        <v>n.s.</v>
      </c>
    </row>
    <row r="98" spans="1:6" x14ac:dyDescent="0.2">
      <c r="A98" s="1" t="s">
        <v>107</v>
      </c>
      <c r="B98">
        <v>-0.11454340416061499</v>
      </c>
      <c r="C98">
        <v>0.26058731231751198</v>
      </c>
      <c r="D98">
        <v>0.60971695025464601</v>
      </c>
      <c r="E98">
        <v>0.97029198827122498</v>
      </c>
      <c r="F98" t="str">
        <f t="shared" si="1"/>
        <v>n.s.</v>
      </c>
    </row>
    <row r="99" spans="1:6" x14ac:dyDescent="0.2">
      <c r="A99" s="1" t="s">
        <v>108</v>
      </c>
      <c r="B99">
        <v>9.4422629741034103E-2</v>
      </c>
      <c r="C99">
        <v>9.5137272713827797E-2</v>
      </c>
      <c r="D99">
        <v>0.75774503410106397</v>
      </c>
      <c r="E99">
        <v>1</v>
      </c>
      <c r="F99" t="str">
        <f t="shared" si="1"/>
        <v>n.s.</v>
      </c>
    </row>
    <row r="100" spans="1:6" x14ac:dyDescent="0.2">
      <c r="A100" s="1" t="s">
        <v>109</v>
      </c>
      <c r="B100">
        <v>0.27770065645479503</v>
      </c>
      <c r="C100">
        <v>0.88918676033108601</v>
      </c>
      <c r="D100">
        <v>0.34569778329601097</v>
      </c>
      <c r="E100">
        <v>0.86629517564863301</v>
      </c>
      <c r="F100" t="str">
        <f t="shared" si="1"/>
        <v>n.s.</v>
      </c>
    </row>
    <row r="101" spans="1:6" x14ac:dyDescent="0.2">
      <c r="A101" s="1" t="s">
        <v>110</v>
      </c>
      <c r="B101">
        <v>-1.0713529615572801</v>
      </c>
      <c r="C101">
        <v>6.32793396631814</v>
      </c>
      <c r="D101">
        <v>1.1885069423869399E-2</v>
      </c>
      <c r="E101">
        <v>0.50780529553991405</v>
      </c>
      <c r="F101" t="str">
        <f t="shared" si="1"/>
        <v>n.s.</v>
      </c>
    </row>
    <row r="102" spans="1:6" x14ac:dyDescent="0.2">
      <c r="A102" s="1" t="s">
        <v>111</v>
      </c>
      <c r="B102">
        <v>0.222259621743883</v>
      </c>
      <c r="C102">
        <v>0.41670299428073998</v>
      </c>
      <c r="D102">
        <v>0.51858678750050702</v>
      </c>
      <c r="E102">
        <v>0.93075134236441504</v>
      </c>
      <c r="F102" t="str">
        <f t="shared" si="1"/>
        <v>n.s.</v>
      </c>
    </row>
    <row r="103" spans="1:6" x14ac:dyDescent="0.2">
      <c r="A103" s="1" t="s">
        <v>112</v>
      </c>
      <c r="B103">
        <v>-22.231140125003801</v>
      </c>
      <c r="C103">
        <v>5.0847614112691399</v>
      </c>
      <c r="D103">
        <v>2.41369975942189E-2</v>
      </c>
      <c r="E103">
        <v>0.50780529553991405</v>
      </c>
      <c r="F103" t="str">
        <f t="shared" si="1"/>
        <v>n.s.</v>
      </c>
    </row>
    <row r="104" spans="1:6" x14ac:dyDescent="0.2">
      <c r="A104" s="1" t="s">
        <v>113</v>
      </c>
      <c r="B104">
        <v>0.13330122115544801</v>
      </c>
      <c r="C104">
        <v>1.1552156661964501</v>
      </c>
      <c r="D104">
        <v>0.28245998362106001</v>
      </c>
      <c r="E104">
        <v>0.86249046752137004</v>
      </c>
      <c r="F104" t="str">
        <f t="shared" si="1"/>
        <v>n.s.</v>
      </c>
    </row>
    <row r="105" spans="1:6" x14ac:dyDescent="0.2">
      <c r="A105" s="1" t="s">
        <v>114</v>
      </c>
      <c r="B105">
        <v>-35.214458090542202</v>
      </c>
      <c r="C105">
        <v>2.6492016331758401E-6</v>
      </c>
      <c r="D105">
        <v>0.998701334280368</v>
      </c>
      <c r="E105">
        <v>1</v>
      </c>
      <c r="F105" t="str">
        <f t="shared" si="1"/>
        <v>n.s.</v>
      </c>
    </row>
    <row r="106" spans="1:6" x14ac:dyDescent="0.2">
      <c r="A106" s="1" t="s">
        <v>115</v>
      </c>
      <c r="B106">
        <v>9.5743288565927995E-2</v>
      </c>
      <c r="C106">
        <v>0.18110120577057401</v>
      </c>
      <c r="D106">
        <v>0.67042858477711897</v>
      </c>
      <c r="E106">
        <v>0.98504750112227901</v>
      </c>
      <c r="F106" t="str">
        <f t="shared" si="1"/>
        <v>n.s.</v>
      </c>
    </row>
    <row r="107" spans="1:6" x14ac:dyDescent="0.2">
      <c r="A107" s="1" t="s">
        <v>116</v>
      </c>
      <c r="B107">
        <v>-1.48212563903688</v>
      </c>
      <c r="C107">
        <v>1.3298440526271</v>
      </c>
      <c r="D107">
        <v>0.24883296287421</v>
      </c>
      <c r="E107">
        <v>0.86249046752137004</v>
      </c>
      <c r="F107" t="str">
        <f t="shared" si="1"/>
        <v>n.s.</v>
      </c>
    </row>
    <row r="108" spans="1:6" x14ac:dyDescent="0.2">
      <c r="A108" s="1" t="s">
        <v>117</v>
      </c>
      <c r="B108">
        <v>0.85279872509282995</v>
      </c>
      <c r="C108">
        <v>3.2503520958122198</v>
      </c>
      <c r="D108">
        <v>7.1408116833970206E-2</v>
      </c>
      <c r="E108">
        <v>0.66046040591296895</v>
      </c>
      <c r="F108" t="str">
        <f t="shared" si="1"/>
        <v>n.s.</v>
      </c>
    </row>
    <row r="109" spans="1:6" x14ac:dyDescent="0.2">
      <c r="A109" s="1" t="s">
        <v>118</v>
      </c>
      <c r="B109">
        <v>-0.45589314968455802</v>
      </c>
      <c r="C109">
        <v>1.58264475372903</v>
      </c>
      <c r="D109">
        <v>0.20838014902620999</v>
      </c>
      <c r="E109">
        <v>0.86249046752137004</v>
      </c>
      <c r="F109" t="str">
        <f t="shared" si="1"/>
        <v>n.s.</v>
      </c>
    </row>
    <row r="110" spans="1:6" x14ac:dyDescent="0.2">
      <c r="A110" s="1" t="s">
        <v>119</v>
      </c>
      <c r="B110">
        <v>15.2405682162877</v>
      </c>
      <c r="C110">
        <v>0</v>
      </c>
      <c r="D110">
        <v>1</v>
      </c>
      <c r="E110">
        <v>1</v>
      </c>
      <c r="F110" t="str">
        <f t="shared" si="1"/>
        <v>n.s.</v>
      </c>
    </row>
    <row r="111" spans="1:6" x14ac:dyDescent="0.2">
      <c r="A111" s="1" t="s">
        <v>120</v>
      </c>
      <c r="B111">
        <v>-2.12917120179024</v>
      </c>
      <c r="C111">
        <v>3.54635013203904</v>
      </c>
      <c r="D111">
        <v>5.9676582074446399E-2</v>
      </c>
      <c r="E111">
        <v>0.66046040591296895</v>
      </c>
      <c r="F111" t="str">
        <f t="shared" si="1"/>
        <v>n.s.</v>
      </c>
    </row>
    <row r="112" spans="1:6" x14ac:dyDescent="0.2">
      <c r="A112" s="1" t="s">
        <v>121</v>
      </c>
      <c r="B112">
        <v>-2.08135102284121</v>
      </c>
      <c r="C112">
        <v>0.32174579183299601</v>
      </c>
      <c r="D112">
        <v>0.57056037210577704</v>
      </c>
      <c r="E112">
        <v>0.95069375670196998</v>
      </c>
      <c r="F112" t="str">
        <f t="shared" si="1"/>
        <v>n.s.</v>
      </c>
    </row>
    <row r="113" spans="1:6" x14ac:dyDescent="0.2">
      <c r="A113" s="1" t="s">
        <v>122</v>
      </c>
      <c r="B113">
        <v>0.29820185890126699</v>
      </c>
      <c r="C113">
        <v>0.814781328044205</v>
      </c>
      <c r="D113">
        <v>0.36671041473846899</v>
      </c>
      <c r="E113">
        <v>0.86629517564863301</v>
      </c>
      <c r="F113" t="str">
        <f t="shared" si="1"/>
        <v>n.s.</v>
      </c>
    </row>
    <row r="114" spans="1:6" x14ac:dyDescent="0.2">
      <c r="A114" s="1" t="s">
        <v>123</v>
      </c>
      <c r="B114">
        <v>0.30924340688164098</v>
      </c>
      <c r="C114">
        <v>1.12347477522508</v>
      </c>
      <c r="D114">
        <v>0.28917147340237598</v>
      </c>
      <c r="E114">
        <v>0.86249046752137004</v>
      </c>
      <c r="F114" t="str">
        <f t="shared" si="1"/>
        <v>n.s.</v>
      </c>
    </row>
    <row r="115" spans="1:6" x14ac:dyDescent="0.2">
      <c r="A115" s="1" t="s">
        <v>124</v>
      </c>
      <c r="B115">
        <v>-21.685082541017699</v>
      </c>
      <c r="C115">
        <v>1.35731067985034E-6</v>
      </c>
      <c r="D115">
        <v>0.99907043535722795</v>
      </c>
      <c r="E115">
        <v>1</v>
      </c>
      <c r="F115" t="str">
        <f t="shared" si="1"/>
        <v>n.s.</v>
      </c>
    </row>
    <row r="116" spans="1:6" x14ac:dyDescent="0.2">
      <c r="A116" s="1" t="s">
        <v>125</v>
      </c>
      <c r="B116">
        <v>-25.117718067308299</v>
      </c>
      <c r="C116">
        <v>9.8159490679292993</v>
      </c>
      <c r="D116">
        <v>1.73004976587532E-3</v>
      </c>
      <c r="E116">
        <v>0.160782647772785</v>
      </c>
      <c r="F116" t="str">
        <f t="shared" si="1"/>
        <v>n.s.</v>
      </c>
    </row>
    <row r="117" spans="1:6" x14ac:dyDescent="0.2">
      <c r="A117" s="1" t="s">
        <v>126</v>
      </c>
      <c r="B117">
        <v>0.23379434259391599</v>
      </c>
      <c r="C117">
        <v>0.42939232688058798</v>
      </c>
      <c r="D117">
        <v>0.51228727489417503</v>
      </c>
      <c r="E117">
        <v>0.93075134236441504</v>
      </c>
      <c r="F117" t="str">
        <f t="shared" si="1"/>
        <v>n.s.</v>
      </c>
    </row>
    <row r="118" spans="1:6" x14ac:dyDescent="0.2">
      <c r="A118" s="1" t="s">
        <v>127</v>
      </c>
      <c r="B118">
        <v>-0.13237025770302099</v>
      </c>
      <c r="C118">
        <v>1.4261997883186299</v>
      </c>
      <c r="D118">
        <v>0.23238563764654699</v>
      </c>
      <c r="E118">
        <v>0.86249046752137004</v>
      </c>
      <c r="F118" t="str">
        <f t="shared" si="1"/>
        <v>n.s.</v>
      </c>
    </row>
    <row r="119" spans="1:6" x14ac:dyDescent="0.2">
      <c r="A119" s="1" t="s">
        <v>128</v>
      </c>
      <c r="B119">
        <v>6.7206413414934593E-2</v>
      </c>
      <c r="C119">
        <v>0.275443155462199</v>
      </c>
      <c r="D119">
        <v>0.59970360888165397</v>
      </c>
      <c r="E119">
        <v>0.96964517550247098</v>
      </c>
      <c r="F119" t="str">
        <f t="shared" si="1"/>
        <v>n.s.</v>
      </c>
    </row>
    <row r="120" spans="1:6" x14ac:dyDescent="0.2">
      <c r="A120" s="1" t="s">
        <v>129</v>
      </c>
      <c r="B120">
        <v>0.30741306050337103</v>
      </c>
      <c r="C120">
        <v>0.43544073348607498</v>
      </c>
      <c r="D120">
        <v>0.50933126807979301</v>
      </c>
      <c r="E120">
        <v>0.93075134236441504</v>
      </c>
      <c r="F120" t="str">
        <f t="shared" si="1"/>
        <v>n.s.</v>
      </c>
    </row>
    <row r="121" spans="1:6" x14ac:dyDescent="0.2">
      <c r="A121" s="1" t="s">
        <v>130</v>
      </c>
      <c r="B121">
        <v>0.273760017055594</v>
      </c>
      <c r="C121">
        <v>1.3421784911347501</v>
      </c>
      <c r="D121">
        <v>0.246650152030123</v>
      </c>
      <c r="E121">
        <v>0.86249046752137004</v>
      </c>
      <c r="F121" t="str">
        <f t="shared" si="1"/>
        <v>n.s.</v>
      </c>
    </row>
    <row r="122" spans="1:6" x14ac:dyDescent="0.2">
      <c r="A122" s="1" t="s">
        <v>131</v>
      </c>
      <c r="B122">
        <v>0.22975754185823</v>
      </c>
      <c r="C122">
        <v>0.69304824910364005</v>
      </c>
      <c r="D122">
        <v>0.40512948944084698</v>
      </c>
      <c r="E122">
        <v>0.87266369488277196</v>
      </c>
      <c r="F122" t="str">
        <f t="shared" si="1"/>
        <v>n.s.</v>
      </c>
    </row>
    <row r="123" spans="1:6" x14ac:dyDescent="0.2">
      <c r="A123" s="1" t="s">
        <v>132</v>
      </c>
      <c r="B123">
        <v>-0.82456962536257405</v>
      </c>
      <c r="C123">
        <v>0.52800780490520105</v>
      </c>
      <c r="D123">
        <v>0.46744562590288502</v>
      </c>
      <c r="E123">
        <v>0.91318841917456395</v>
      </c>
      <c r="F123" t="str">
        <f t="shared" si="1"/>
        <v>n.s.</v>
      </c>
    </row>
    <row r="124" spans="1:6" x14ac:dyDescent="0.2">
      <c r="A124" s="1" t="s">
        <v>133</v>
      </c>
      <c r="B124">
        <v>0.109637052036967</v>
      </c>
      <c r="C124">
        <v>0.92658193536408395</v>
      </c>
      <c r="D124">
        <v>0.33575268492542398</v>
      </c>
      <c r="E124">
        <v>0.86629517564863301</v>
      </c>
      <c r="F124" t="str">
        <f t="shared" si="1"/>
        <v>n.s.</v>
      </c>
    </row>
    <row r="125" spans="1:6" x14ac:dyDescent="0.2">
      <c r="A125" s="1" t="s">
        <v>134</v>
      </c>
      <c r="B125">
        <v>-19.663703716572101</v>
      </c>
      <c r="C125">
        <v>0.127001869066248</v>
      </c>
      <c r="D125">
        <v>0.72156108497425497</v>
      </c>
      <c r="E125">
        <v>0.99849638925129003</v>
      </c>
      <c r="F125" t="str">
        <f t="shared" si="1"/>
        <v>n.s.</v>
      </c>
    </row>
    <row r="126" spans="1:6" x14ac:dyDescent="0.2">
      <c r="A126" s="1" t="s">
        <v>135</v>
      </c>
      <c r="B126">
        <v>-0.109082212520152</v>
      </c>
      <c r="C126">
        <v>0.74874205801461402</v>
      </c>
      <c r="D126">
        <v>0.386874795113611</v>
      </c>
      <c r="E126">
        <v>0.86629517564863301</v>
      </c>
      <c r="F126" t="str">
        <f t="shared" si="1"/>
        <v>n.s.</v>
      </c>
    </row>
    <row r="127" spans="1:6" x14ac:dyDescent="0.2">
      <c r="A127" s="1" t="s">
        <v>136</v>
      </c>
      <c r="B127">
        <v>-7.3603509951939802E-2</v>
      </c>
      <c r="C127">
        <v>0.25723849072710397</v>
      </c>
      <c r="D127">
        <v>0.61202372783508596</v>
      </c>
      <c r="E127">
        <v>0.97029198827122498</v>
      </c>
      <c r="F127" t="str">
        <f t="shared" si="1"/>
        <v>n.s.</v>
      </c>
    </row>
    <row r="128" spans="1:6" x14ac:dyDescent="0.2">
      <c r="A128" s="1" t="s">
        <v>137</v>
      </c>
      <c r="B128">
        <v>0.13659900537809999</v>
      </c>
      <c r="C128">
        <v>0.39444351650809001</v>
      </c>
      <c r="D128">
        <v>0.52997289970830896</v>
      </c>
      <c r="E128">
        <v>0.93075134236441504</v>
      </c>
      <c r="F128" t="str">
        <f t="shared" si="1"/>
        <v>n.s.</v>
      </c>
    </row>
    <row r="129" spans="1:6" x14ac:dyDescent="0.2">
      <c r="A129" s="1" t="s">
        <v>138</v>
      </c>
      <c r="B129">
        <v>2.7991233344591099E-2</v>
      </c>
      <c r="C129">
        <v>1.0052431773147E-2</v>
      </c>
      <c r="D129">
        <v>0.920136471011896</v>
      </c>
      <c r="E129">
        <v>1</v>
      </c>
      <c r="F129" t="str">
        <f t="shared" si="1"/>
        <v>n.s.</v>
      </c>
    </row>
    <row r="130" spans="1:6" x14ac:dyDescent="0.2">
      <c r="A130" s="1" t="s">
        <v>139</v>
      </c>
      <c r="B130">
        <v>-0.43774551644797199</v>
      </c>
      <c r="C130">
        <v>0.86486391601818002</v>
      </c>
      <c r="D130">
        <v>0.35238112924604997</v>
      </c>
      <c r="E130">
        <v>0.86629517564863301</v>
      </c>
      <c r="F130" t="str">
        <f t="shared" ref="F130:F193" si="2">IF(AND(ABS(B130)&gt;2,E130&lt;0.05),E130,"n.s.")</f>
        <v>n.s.</v>
      </c>
    </row>
    <row r="131" spans="1:6" x14ac:dyDescent="0.2">
      <c r="A131" s="1" t="s">
        <v>140</v>
      </c>
      <c r="B131">
        <v>0.186851698990015</v>
      </c>
      <c r="C131">
        <v>1.19440017974102</v>
      </c>
      <c r="D131">
        <v>0.27444378139242198</v>
      </c>
      <c r="E131">
        <v>0.86249046752137004</v>
      </c>
      <c r="F131" t="str">
        <f t="shared" si="2"/>
        <v>n.s.</v>
      </c>
    </row>
    <row r="132" spans="1:6" x14ac:dyDescent="0.2">
      <c r="A132" s="1" t="s">
        <v>141</v>
      </c>
      <c r="B132">
        <v>0.21536765338987399</v>
      </c>
      <c r="C132">
        <v>1.1052270911613999</v>
      </c>
      <c r="D132">
        <v>0.29312183132755298</v>
      </c>
      <c r="E132">
        <v>0.86249046752137004</v>
      </c>
      <c r="F132" t="str">
        <f t="shared" si="2"/>
        <v>n.s.</v>
      </c>
    </row>
    <row r="133" spans="1:6" x14ac:dyDescent="0.2">
      <c r="A133" s="1" t="s">
        <v>142</v>
      </c>
      <c r="B133">
        <v>-8.4051966684261403E-2</v>
      </c>
      <c r="C133">
        <v>0.22427686424742899</v>
      </c>
      <c r="D133">
        <v>0.63580030792072695</v>
      </c>
      <c r="E133">
        <v>0.975245434537656</v>
      </c>
      <c r="F133" t="str">
        <f t="shared" si="2"/>
        <v>n.s.</v>
      </c>
    </row>
    <row r="134" spans="1:6" x14ac:dyDescent="0.2">
      <c r="A134" s="1" t="s">
        <v>143</v>
      </c>
      <c r="B134">
        <v>0.218823594795541</v>
      </c>
      <c r="C134">
        <v>0.81801295460718404</v>
      </c>
      <c r="D134">
        <v>0.36576177243777203</v>
      </c>
      <c r="E134">
        <v>0.86629517564863301</v>
      </c>
      <c r="F134" t="str">
        <f t="shared" si="2"/>
        <v>n.s.</v>
      </c>
    </row>
    <row r="135" spans="1:6" x14ac:dyDescent="0.2">
      <c r="A135" s="1" t="s">
        <v>144</v>
      </c>
      <c r="B135">
        <v>-0.36879857126515297</v>
      </c>
      <c r="C135">
        <v>0.66048206757818695</v>
      </c>
      <c r="D135">
        <v>0.41638980688190802</v>
      </c>
      <c r="E135">
        <v>0.87266369488277196</v>
      </c>
      <c r="F135" t="str">
        <f t="shared" si="2"/>
        <v>n.s.</v>
      </c>
    </row>
    <row r="136" spans="1:6" x14ac:dyDescent="0.2">
      <c r="A136" s="1" t="s">
        <v>145</v>
      </c>
      <c r="B136">
        <v>0.23091250688928899</v>
      </c>
      <c r="C136">
        <v>0.82284700039872405</v>
      </c>
      <c r="D136">
        <v>0.36434908268753902</v>
      </c>
      <c r="E136">
        <v>0.86629517564863301</v>
      </c>
      <c r="F136" t="str">
        <f t="shared" si="2"/>
        <v>n.s.</v>
      </c>
    </row>
    <row r="137" spans="1:6" x14ac:dyDescent="0.2">
      <c r="A137" s="1" t="s">
        <v>146</v>
      </c>
      <c r="B137">
        <v>5.5634714210813598E-2</v>
      </c>
      <c r="C137">
        <v>0.201174698400791</v>
      </c>
      <c r="D137">
        <v>0.65377432945508396</v>
      </c>
      <c r="E137">
        <v>0.975245434537656</v>
      </c>
      <c r="F137" t="str">
        <f t="shared" si="2"/>
        <v>n.s.</v>
      </c>
    </row>
    <row r="138" spans="1:6" x14ac:dyDescent="0.2">
      <c r="A138" s="1" t="s">
        <v>147</v>
      </c>
      <c r="B138">
        <v>0.39393241265009699</v>
      </c>
      <c r="C138">
        <v>1.11441693863117</v>
      </c>
      <c r="D138">
        <v>0.29112381554739197</v>
      </c>
      <c r="E138">
        <v>0.86249046752137004</v>
      </c>
      <c r="F138" t="str">
        <f t="shared" si="2"/>
        <v>n.s.</v>
      </c>
    </row>
    <row r="139" spans="1:6" x14ac:dyDescent="0.2">
      <c r="A139" s="1" t="s">
        <v>148</v>
      </c>
      <c r="B139">
        <v>3.35435203375627E-3</v>
      </c>
      <c r="C139">
        <v>1.1059972166549399E-4</v>
      </c>
      <c r="D139">
        <v>0.99160908980364804</v>
      </c>
      <c r="E139">
        <v>1</v>
      </c>
      <c r="F139" t="str">
        <f t="shared" si="2"/>
        <v>n.s.</v>
      </c>
    </row>
    <row r="140" spans="1:6" x14ac:dyDescent="0.2">
      <c r="A140" s="1" t="s">
        <v>149</v>
      </c>
      <c r="B140">
        <v>-111.88059164298301</v>
      </c>
      <c r="C140">
        <v>7.2492275648983195E-7</v>
      </c>
      <c r="D140">
        <v>0.99932066205118297</v>
      </c>
      <c r="E140">
        <v>1</v>
      </c>
      <c r="F140" t="str">
        <f t="shared" si="2"/>
        <v>n.s.</v>
      </c>
    </row>
    <row r="141" spans="1:6" x14ac:dyDescent="0.2">
      <c r="A141" s="1" t="s">
        <v>150</v>
      </c>
      <c r="B141">
        <v>0.68318262853435396</v>
      </c>
      <c r="C141">
        <v>2.3241105856263902</v>
      </c>
      <c r="D141">
        <v>0.12738301071081801</v>
      </c>
      <c r="E141">
        <v>0.816992943828872</v>
      </c>
      <c r="F141" t="str">
        <f t="shared" si="2"/>
        <v>n.s.</v>
      </c>
    </row>
    <row r="142" spans="1:6" x14ac:dyDescent="0.2">
      <c r="A142" s="1" t="s">
        <v>151</v>
      </c>
      <c r="B142">
        <v>0.73563567353997195</v>
      </c>
      <c r="C142">
        <v>5.63017142046579</v>
      </c>
      <c r="D142">
        <v>1.7653904997980301E-2</v>
      </c>
      <c r="E142">
        <v>0.50780529553991405</v>
      </c>
      <c r="F142" t="str">
        <f t="shared" si="2"/>
        <v>n.s.</v>
      </c>
    </row>
    <row r="143" spans="1:6" x14ac:dyDescent="0.2">
      <c r="A143" s="1" t="s">
        <v>152</v>
      </c>
      <c r="B143">
        <v>-0.24222488966082301</v>
      </c>
      <c r="C143">
        <v>1.7404523591194401</v>
      </c>
      <c r="D143">
        <v>0.187081520060353</v>
      </c>
      <c r="E143">
        <v>0.86249046752137004</v>
      </c>
      <c r="F143" t="str">
        <f t="shared" si="2"/>
        <v>n.s.</v>
      </c>
    </row>
    <row r="144" spans="1:6" x14ac:dyDescent="0.2">
      <c r="A144" s="1" t="s">
        <v>153</v>
      </c>
      <c r="B144">
        <v>0.48522010508656299</v>
      </c>
      <c r="C144">
        <v>5.34094392264387</v>
      </c>
      <c r="D144">
        <v>2.0830191025784098E-2</v>
      </c>
      <c r="E144">
        <v>0.50780529553991405</v>
      </c>
      <c r="F144" t="str">
        <f t="shared" si="2"/>
        <v>n.s.</v>
      </c>
    </row>
    <row r="145" spans="1:6" x14ac:dyDescent="0.2">
      <c r="A145" s="1" t="s">
        <v>154</v>
      </c>
      <c r="B145">
        <v>15.4517274629199</v>
      </c>
      <c r="C145">
        <v>6.9239774468655896E-2</v>
      </c>
      <c r="D145">
        <v>0.79244689974656202</v>
      </c>
      <c r="E145">
        <v>1</v>
      </c>
      <c r="F145" t="str">
        <f t="shared" si="2"/>
        <v>n.s.</v>
      </c>
    </row>
    <row r="146" spans="1:6" x14ac:dyDescent="0.2">
      <c r="A146" s="1" t="s">
        <v>155</v>
      </c>
      <c r="B146">
        <v>-4.9242744403504499E-2</v>
      </c>
      <c r="C146">
        <v>0.103056226711033</v>
      </c>
      <c r="D146">
        <v>0.74819241799526204</v>
      </c>
      <c r="E146">
        <v>1</v>
      </c>
      <c r="F146" t="str">
        <f t="shared" si="2"/>
        <v>n.s.</v>
      </c>
    </row>
    <row r="147" spans="1:6" x14ac:dyDescent="0.2">
      <c r="A147" s="1" t="s">
        <v>156</v>
      </c>
      <c r="B147">
        <v>0.18244897753476599</v>
      </c>
      <c r="C147">
        <v>1.1542389431715501</v>
      </c>
      <c r="D147">
        <v>0.28266354526389198</v>
      </c>
      <c r="E147">
        <v>0.86249046752137004</v>
      </c>
      <c r="F147" t="str">
        <f t="shared" si="2"/>
        <v>n.s.</v>
      </c>
    </row>
    <row r="148" spans="1:6" x14ac:dyDescent="0.2">
      <c r="A148" s="1" t="s">
        <v>157</v>
      </c>
      <c r="B148">
        <v>7.0126098758128794E-2</v>
      </c>
      <c r="C148">
        <v>0.179614024729744</v>
      </c>
      <c r="D148">
        <v>0.67170515158795296</v>
      </c>
      <c r="E148">
        <v>0.98504750112227901</v>
      </c>
      <c r="F148" t="str">
        <f t="shared" si="2"/>
        <v>n.s.</v>
      </c>
    </row>
    <row r="149" spans="1:6" x14ac:dyDescent="0.2">
      <c r="A149" s="1" t="s">
        <v>158</v>
      </c>
      <c r="B149">
        <v>0.117189611449799</v>
      </c>
      <c r="C149">
        <v>0.37373906485754599</v>
      </c>
      <c r="D149">
        <v>0.54097317846575699</v>
      </c>
      <c r="E149">
        <v>0.93347737735258396</v>
      </c>
      <c r="F149" t="str">
        <f t="shared" si="2"/>
        <v>n.s.</v>
      </c>
    </row>
    <row r="150" spans="1:6" x14ac:dyDescent="0.2">
      <c r="A150" s="1" t="s">
        <v>159</v>
      </c>
      <c r="B150">
        <v>9.86903808948318E-2</v>
      </c>
      <c r="C150">
        <v>0.119516956423922</v>
      </c>
      <c r="D150">
        <v>0.72955898080251702</v>
      </c>
      <c r="E150">
        <v>0.99849638925129003</v>
      </c>
      <c r="F150" t="str">
        <f t="shared" si="2"/>
        <v>n.s.</v>
      </c>
    </row>
    <row r="151" spans="1:6" x14ac:dyDescent="0.2">
      <c r="A151" s="1" t="s">
        <v>160</v>
      </c>
      <c r="B151">
        <v>6.4813078163345694E-2</v>
      </c>
      <c r="C151">
        <v>5.5351715718188602E-2</v>
      </c>
      <c r="D151">
        <v>0.81399960238676194</v>
      </c>
      <c r="E151">
        <v>1</v>
      </c>
      <c r="F151" t="str">
        <f t="shared" si="2"/>
        <v>n.s.</v>
      </c>
    </row>
    <row r="152" spans="1:6" x14ac:dyDescent="0.2">
      <c r="A152" s="1" t="s">
        <v>161</v>
      </c>
      <c r="B152">
        <v>9.8505687198480699E-2</v>
      </c>
      <c r="C152">
        <v>6.8419659262190194E-2</v>
      </c>
      <c r="D152">
        <v>0.79365180465628704</v>
      </c>
      <c r="E152">
        <v>1</v>
      </c>
      <c r="F152" t="str">
        <f t="shared" si="2"/>
        <v>n.s.</v>
      </c>
    </row>
    <row r="153" spans="1:6" x14ac:dyDescent="0.2">
      <c r="A153" s="1" t="s">
        <v>162</v>
      </c>
      <c r="B153">
        <v>-0.279334587535638</v>
      </c>
      <c r="C153">
        <v>8.8235821326487702</v>
      </c>
      <c r="D153">
        <v>2.97362352256136E-3</v>
      </c>
      <c r="E153">
        <v>0.20332150835513299</v>
      </c>
      <c r="F153" t="str">
        <f t="shared" si="2"/>
        <v>n.s.</v>
      </c>
    </row>
    <row r="154" spans="1:6" x14ac:dyDescent="0.2">
      <c r="A154" s="1" t="s">
        <v>163</v>
      </c>
      <c r="B154">
        <v>6.3491466251935899E-2</v>
      </c>
      <c r="C154">
        <v>0.29938357228456902</v>
      </c>
      <c r="D154">
        <v>0.58426912384831597</v>
      </c>
      <c r="E154">
        <v>0.95974537761269896</v>
      </c>
      <c r="F154" t="str">
        <f t="shared" si="2"/>
        <v>n.s.</v>
      </c>
    </row>
    <row r="155" spans="1:6" x14ac:dyDescent="0.2">
      <c r="A155" s="1" t="s">
        <v>164</v>
      </c>
      <c r="B155">
        <v>0.27754900206162703</v>
      </c>
      <c r="C155">
        <v>2.1679585313977401</v>
      </c>
      <c r="D155">
        <v>0.14091318906619499</v>
      </c>
      <c r="E155">
        <v>0.84702763098031797</v>
      </c>
      <c r="F155" t="str">
        <f t="shared" si="2"/>
        <v>n.s.</v>
      </c>
    </row>
    <row r="156" spans="1:6" x14ac:dyDescent="0.2">
      <c r="A156" s="1" t="s">
        <v>165</v>
      </c>
      <c r="B156">
        <v>-112.099029321785</v>
      </c>
      <c r="C156">
        <v>0</v>
      </c>
      <c r="D156">
        <v>1</v>
      </c>
      <c r="E156">
        <v>1</v>
      </c>
      <c r="F156" t="str">
        <f t="shared" si="2"/>
        <v>n.s.</v>
      </c>
    </row>
    <row r="157" spans="1:6" x14ac:dyDescent="0.2">
      <c r="A157" s="1" t="s">
        <v>166</v>
      </c>
      <c r="B157">
        <v>0.332741017996528</v>
      </c>
      <c r="C157">
        <v>3.2437336197053801</v>
      </c>
      <c r="D157">
        <v>7.16970770408214E-2</v>
      </c>
      <c r="E157">
        <v>0.66046040591296895</v>
      </c>
      <c r="F157" t="str">
        <f t="shared" si="2"/>
        <v>n.s.</v>
      </c>
    </row>
    <row r="158" spans="1:6" x14ac:dyDescent="0.2">
      <c r="A158" s="1" t="s">
        <v>167</v>
      </c>
      <c r="B158">
        <v>-2.8320623723431102</v>
      </c>
      <c r="C158">
        <v>1.0505492528268401</v>
      </c>
      <c r="D158">
        <v>0.30538062292358997</v>
      </c>
      <c r="E158">
        <v>0.86629517564863301</v>
      </c>
      <c r="F158" t="str">
        <f t="shared" si="2"/>
        <v>n.s.</v>
      </c>
    </row>
    <row r="159" spans="1:6" x14ac:dyDescent="0.2">
      <c r="A159" s="1" t="s">
        <v>168</v>
      </c>
      <c r="B159">
        <v>-0.24815516126749501</v>
      </c>
      <c r="C159">
        <v>1.1192199315878499</v>
      </c>
      <c r="D159">
        <v>0.290086484852564</v>
      </c>
      <c r="E159">
        <v>0.86249046752137004</v>
      </c>
      <c r="F159" t="str">
        <f t="shared" si="2"/>
        <v>n.s.</v>
      </c>
    </row>
    <row r="160" spans="1:6" x14ac:dyDescent="0.2">
      <c r="A160" s="1" t="s">
        <v>169</v>
      </c>
      <c r="B160">
        <v>-0.94362727611616104</v>
      </c>
      <c r="C160">
        <v>5.09962788596272</v>
      </c>
      <c r="D160">
        <v>2.3930976801677099E-2</v>
      </c>
      <c r="E160">
        <v>0.50780529553991405</v>
      </c>
      <c r="F160" t="str">
        <f t="shared" si="2"/>
        <v>n.s.</v>
      </c>
    </row>
    <row r="161" spans="1:6" x14ac:dyDescent="0.2">
      <c r="A161" s="1" t="s">
        <v>170</v>
      </c>
      <c r="B161">
        <v>0.58607748419021799</v>
      </c>
      <c r="C161">
        <v>0.244346770492371</v>
      </c>
      <c r="D161">
        <v>0.62108412517235301</v>
      </c>
      <c r="E161">
        <v>0.97029198827122498</v>
      </c>
      <c r="F161" t="str">
        <f t="shared" si="2"/>
        <v>n.s.</v>
      </c>
    </row>
    <row r="162" spans="1:6" x14ac:dyDescent="0.2">
      <c r="A162" s="1" t="s">
        <v>171</v>
      </c>
      <c r="B162">
        <v>0.56221071505577103</v>
      </c>
      <c r="C162">
        <v>2.3542617299681301</v>
      </c>
      <c r="D162">
        <v>0.124941022648733</v>
      </c>
      <c r="E162">
        <v>0.81360404034353395</v>
      </c>
      <c r="F162" t="str">
        <f t="shared" si="2"/>
        <v>n.s.</v>
      </c>
    </row>
    <row r="163" spans="1:6" x14ac:dyDescent="0.2">
      <c r="A163" s="1" t="s">
        <v>172</v>
      </c>
      <c r="B163">
        <v>0.62438550790509995</v>
      </c>
      <c r="C163">
        <v>1.5921689514153701</v>
      </c>
      <c r="D163">
        <v>0.20701652470295401</v>
      </c>
      <c r="E163">
        <v>0.86249046752137004</v>
      </c>
      <c r="F163" t="str">
        <f t="shared" si="2"/>
        <v>n.s.</v>
      </c>
    </row>
    <row r="164" spans="1:6" x14ac:dyDescent="0.2">
      <c r="A164" s="1" t="s">
        <v>173</v>
      </c>
      <c r="B164">
        <v>0.58765049163740801</v>
      </c>
      <c r="C164">
        <v>2.4138773475606299</v>
      </c>
      <c r="D164">
        <v>0.120264160338256</v>
      </c>
      <c r="E164">
        <v>0.79258428560272598</v>
      </c>
      <c r="F164" t="str">
        <f t="shared" si="2"/>
        <v>n.s.</v>
      </c>
    </row>
    <row r="165" spans="1:6" x14ac:dyDescent="0.2">
      <c r="A165" s="1" t="s">
        <v>174</v>
      </c>
      <c r="B165">
        <v>-0.15274021102205901</v>
      </c>
      <c r="C165">
        <v>42.230848467394701</v>
      </c>
      <c r="D165">
        <v>8.11104516884598E-11</v>
      </c>
      <c r="E165">
        <v>1.47891390245292E-8</v>
      </c>
      <c r="F165" t="str">
        <f t="shared" si="2"/>
        <v>n.s.</v>
      </c>
    </row>
    <row r="166" spans="1:6" x14ac:dyDescent="0.2">
      <c r="A166" s="1" t="s">
        <v>175</v>
      </c>
      <c r="B166">
        <v>-0.97522605993592903</v>
      </c>
      <c r="C166">
        <v>9.5945526992864003E-2</v>
      </c>
      <c r="D166">
        <v>0.75675050667768495</v>
      </c>
      <c r="E166">
        <v>1</v>
      </c>
      <c r="F166" t="str">
        <f t="shared" si="2"/>
        <v>n.s.</v>
      </c>
    </row>
    <row r="167" spans="1:6" x14ac:dyDescent="0.2">
      <c r="A167" s="1" t="s">
        <v>176</v>
      </c>
      <c r="B167">
        <v>0.21235717698841799</v>
      </c>
      <c r="C167">
        <v>0.142630044360885</v>
      </c>
      <c r="D167">
        <v>0.70568026603322398</v>
      </c>
      <c r="E167">
        <v>0.99797498594105805</v>
      </c>
      <c r="F167" t="str">
        <f t="shared" si="2"/>
        <v>n.s.</v>
      </c>
    </row>
    <row r="168" spans="1:6" x14ac:dyDescent="0.2">
      <c r="A168" s="1" t="s">
        <v>177</v>
      </c>
      <c r="B168">
        <v>0.83932515250617001</v>
      </c>
      <c r="C168">
        <v>4.3202095700944501</v>
      </c>
      <c r="D168">
        <v>3.76622835594543E-2</v>
      </c>
      <c r="E168">
        <v>0.54551303576173205</v>
      </c>
      <c r="F168" t="str">
        <f t="shared" si="2"/>
        <v>n.s.</v>
      </c>
    </row>
    <row r="169" spans="1:6" x14ac:dyDescent="0.2">
      <c r="A169" s="1" t="s">
        <v>178</v>
      </c>
      <c r="B169">
        <v>36.179119351508199</v>
      </c>
      <c r="C169">
        <v>3.1531562295604099</v>
      </c>
      <c r="D169">
        <v>7.5780253493077598E-2</v>
      </c>
      <c r="E169">
        <v>0.66046040591296895</v>
      </c>
      <c r="F169" t="str">
        <f t="shared" si="2"/>
        <v>n.s.</v>
      </c>
    </row>
    <row r="170" spans="1:6" x14ac:dyDescent="0.2">
      <c r="A170" s="1" t="s">
        <v>179</v>
      </c>
      <c r="B170">
        <v>0.23583900663444099</v>
      </c>
      <c r="C170">
        <v>0.21118403559580701</v>
      </c>
      <c r="D170">
        <v>0.64584094780616197</v>
      </c>
      <c r="E170">
        <v>0.975245434537656</v>
      </c>
      <c r="F170" t="str">
        <f t="shared" si="2"/>
        <v>n.s.</v>
      </c>
    </row>
    <row r="171" spans="1:6" x14ac:dyDescent="0.2">
      <c r="A171" s="1" t="s">
        <v>180</v>
      </c>
      <c r="B171">
        <v>-0.542085923027112</v>
      </c>
      <c r="C171">
        <v>1.7479120048485599</v>
      </c>
      <c r="D171">
        <v>0.18613943788729301</v>
      </c>
      <c r="E171">
        <v>0.86249046752137004</v>
      </c>
      <c r="F171" t="str">
        <f t="shared" si="2"/>
        <v>n.s.</v>
      </c>
    </row>
    <row r="172" spans="1:6" x14ac:dyDescent="0.2">
      <c r="A172" s="1" t="s">
        <v>181</v>
      </c>
      <c r="B172">
        <v>7.8103768971870796E-2</v>
      </c>
      <c r="C172">
        <v>0.14404709210202801</v>
      </c>
      <c r="D172">
        <v>0.70429034891243503</v>
      </c>
      <c r="E172">
        <v>0.99797498594105805</v>
      </c>
      <c r="F172" t="str">
        <f t="shared" si="2"/>
        <v>n.s.</v>
      </c>
    </row>
    <row r="173" spans="1:6" x14ac:dyDescent="0.2">
      <c r="A173" s="1" t="s">
        <v>182</v>
      </c>
      <c r="B173">
        <v>59.974092605055802</v>
      </c>
      <c r="C173">
        <v>0</v>
      </c>
      <c r="D173">
        <v>1</v>
      </c>
      <c r="E173">
        <v>1</v>
      </c>
      <c r="F173" t="str">
        <f t="shared" si="2"/>
        <v>n.s.</v>
      </c>
    </row>
    <row r="174" spans="1:6" x14ac:dyDescent="0.2">
      <c r="A174" s="1" t="s">
        <v>183</v>
      </c>
      <c r="B174">
        <v>-0.56147799837143697</v>
      </c>
      <c r="C174">
        <v>3.7447644048204398</v>
      </c>
      <c r="D174">
        <v>5.29731946797459E-2</v>
      </c>
      <c r="E174">
        <v>0.61651781893236202</v>
      </c>
      <c r="F174" t="str">
        <f t="shared" si="2"/>
        <v>n.s.</v>
      </c>
    </row>
    <row r="175" spans="1:6" x14ac:dyDescent="0.2">
      <c r="A175" s="1" t="s">
        <v>184</v>
      </c>
      <c r="B175">
        <v>0.21521402751148</v>
      </c>
      <c r="C175">
        <v>1.1113267828595801</v>
      </c>
      <c r="D175">
        <v>0.29179371716868402</v>
      </c>
      <c r="E175">
        <v>0.86249046752137004</v>
      </c>
      <c r="F175" t="str">
        <f t="shared" si="2"/>
        <v>n.s.</v>
      </c>
    </row>
    <row r="176" spans="1:6" x14ac:dyDescent="0.2">
      <c r="A176" s="1" t="s">
        <v>185</v>
      </c>
      <c r="B176">
        <v>0.23449047909427101</v>
      </c>
      <c r="C176">
        <v>1.7063380086692601</v>
      </c>
      <c r="D176">
        <v>0.19146118532202899</v>
      </c>
      <c r="E176">
        <v>0.86249046752137004</v>
      </c>
      <c r="F176" t="str">
        <f t="shared" si="2"/>
        <v>n.s.</v>
      </c>
    </row>
    <row r="177" spans="1:6" x14ac:dyDescent="0.2">
      <c r="A177" s="1" t="s">
        <v>186</v>
      </c>
      <c r="B177">
        <v>1.33375355604333</v>
      </c>
      <c r="C177">
        <v>4.5808864866943404</v>
      </c>
      <c r="D177">
        <v>3.2330484774124597E-2</v>
      </c>
      <c r="E177">
        <v>0.54219414235874897</v>
      </c>
      <c r="F177" t="str">
        <f t="shared" si="2"/>
        <v>n.s.</v>
      </c>
    </row>
    <row r="178" spans="1:6" x14ac:dyDescent="0.2">
      <c r="A178" s="1" t="s">
        <v>187</v>
      </c>
      <c r="B178">
        <v>1.9072050908352001</v>
      </c>
      <c r="C178">
        <v>1.1269788634971301</v>
      </c>
      <c r="D178">
        <v>0.28842067134671401</v>
      </c>
      <c r="E178">
        <v>0.86249046752137004</v>
      </c>
      <c r="F178" t="str">
        <f t="shared" si="2"/>
        <v>n.s.</v>
      </c>
    </row>
    <row r="179" spans="1:6" x14ac:dyDescent="0.2">
      <c r="A179" s="1" t="s">
        <v>188</v>
      </c>
      <c r="B179">
        <v>-0.77199976222988298</v>
      </c>
      <c r="C179">
        <v>1.2603711705812699</v>
      </c>
      <c r="D179">
        <v>0.26158084475976401</v>
      </c>
      <c r="E179">
        <v>0.86249046752137004</v>
      </c>
      <c r="F179" t="str">
        <f t="shared" si="2"/>
        <v>n.s.</v>
      </c>
    </row>
    <row r="180" spans="1:6" x14ac:dyDescent="0.2">
      <c r="A180" s="1" t="s">
        <v>189</v>
      </c>
      <c r="B180">
        <v>0.19955564401072401</v>
      </c>
      <c r="C180">
        <v>0.42128185073511298</v>
      </c>
      <c r="D180">
        <v>0.516298117747235</v>
      </c>
      <c r="E180">
        <v>0.93075134236441504</v>
      </c>
      <c r="F180" t="str">
        <f t="shared" si="2"/>
        <v>n.s.</v>
      </c>
    </row>
    <row r="181" spans="1:6" x14ac:dyDescent="0.2">
      <c r="A181" s="1" t="s">
        <v>190</v>
      </c>
      <c r="B181">
        <v>3.3252445933428097E-2</v>
      </c>
      <c r="C181">
        <v>1.2445731621028199E-2</v>
      </c>
      <c r="D181">
        <v>0.911171940996782</v>
      </c>
      <c r="E181">
        <v>1</v>
      </c>
      <c r="F181" t="str">
        <f t="shared" si="2"/>
        <v>n.s.</v>
      </c>
    </row>
    <row r="182" spans="1:6" x14ac:dyDescent="0.2">
      <c r="A182" s="1" t="s">
        <v>191</v>
      </c>
      <c r="B182">
        <v>0.30258928674118102</v>
      </c>
      <c r="C182">
        <v>3.0886924263459199</v>
      </c>
      <c r="D182">
        <v>7.8838136750479001E-2</v>
      </c>
      <c r="E182">
        <v>0.67381970003924996</v>
      </c>
      <c r="F182" t="str">
        <f t="shared" si="2"/>
        <v>n.s.</v>
      </c>
    </row>
    <row r="183" spans="1:6" x14ac:dyDescent="0.2">
      <c r="A183" s="1" t="s">
        <v>192</v>
      </c>
      <c r="B183">
        <v>0.109242259407308</v>
      </c>
      <c r="C183">
        <v>6.08303934160404E-2</v>
      </c>
      <c r="D183">
        <v>0.80518825128886595</v>
      </c>
      <c r="E183">
        <v>1</v>
      </c>
      <c r="F183" t="str">
        <f t="shared" si="2"/>
        <v>n.s.</v>
      </c>
    </row>
    <row r="184" spans="1:6" x14ac:dyDescent="0.2">
      <c r="A184" s="1" t="s">
        <v>193</v>
      </c>
      <c r="B184">
        <v>-3.75675894239757E-2</v>
      </c>
      <c r="C184">
        <v>9.2857436004123897E-2</v>
      </c>
      <c r="D184">
        <v>0.76057546942118603</v>
      </c>
      <c r="E184">
        <v>1</v>
      </c>
      <c r="F184" t="str">
        <f t="shared" si="2"/>
        <v>n.s.</v>
      </c>
    </row>
    <row r="185" spans="1:6" x14ac:dyDescent="0.2">
      <c r="A185" s="1" t="s">
        <v>194</v>
      </c>
      <c r="B185">
        <v>-0.23459583948076099</v>
      </c>
      <c r="C185">
        <v>0.77673577475547995</v>
      </c>
      <c r="D185">
        <v>0.378141318717162</v>
      </c>
      <c r="E185">
        <v>0.86629517564863301</v>
      </c>
      <c r="F185" t="str">
        <f t="shared" si="2"/>
        <v>n.s.</v>
      </c>
    </row>
    <row r="186" spans="1:6" x14ac:dyDescent="0.2">
      <c r="A186" s="1" t="s">
        <v>195</v>
      </c>
      <c r="B186">
        <v>0.33562143762639302</v>
      </c>
      <c r="C186">
        <v>1.19336389541127</v>
      </c>
      <c r="D186">
        <v>0.274652067411983</v>
      </c>
      <c r="E186">
        <v>0.86249046752137004</v>
      </c>
      <c r="F186" t="str">
        <f t="shared" si="2"/>
        <v>n.s.</v>
      </c>
    </row>
    <row r="187" spans="1:6" x14ac:dyDescent="0.2">
      <c r="A187" s="1" t="s">
        <v>196</v>
      </c>
      <c r="B187">
        <v>-0.20446291913526801</v>
      </c>
      <c r="C187">
        <v>0.18736536711162399</v>
      </c>
      <c r="D187">
        <v>0.66511850558781105</v>
      </c>
      <c r="E187">
        <v>0.98329681772035804</v>
      </c>
      <c r="F187" t="str">
        <f t="shared" si="2"/>
        <v>n.s.</v>
      </c>
    </row>
    <row r="188" spans="1:6" x14ac:dyDescent="0.2">
      <c r="A188" s="1" t="s">
        <v>197</v>
      </c>
      <c r="B188">
        <v>-3.6074507202700499</v>
      </c>
      <c r="C188">
        <v>0.62116761453728497</v>
      </c>
      <c r="D188">
        <v>0.43061372381970198</v>
      </c>
      <c r="E188">
        <v>0.87890189152752696</v>
      </c>
      <c r="F188" t="str">
        <f t="shared" si="2"/>
        <v>n.s.</v>
      </c>
    </row>
    <row r="189" spans="1:6" x14ac:dyDescent="0.2">
      <c r="A189" s="1" t="s">
        <v>198</v>
      </c>
      <c r="B189">
        <v>0.135684923046824</v>
      </c>
      <c r="C189">
        <v>0.102101674007486</v>
      </c>
      <c r="D189">
        <v>0.74932197297903902</v>
      </c>
      <c r="E189">
        <v>1</v>
      </c>
      <c r="F189" t="str">
        <f t="shared" si="2"/>
        <v>n.s.</v>
      </c>
    </row>
    <row r="190" spans="1:6" x14ac:dyDescent="0.2">
      <c r="A190" s="1" t="s">
        <v>199</v>
      </c>
      <c r="B190">
        <v>7.2013226187582796E-2</v>
      </c>
      <c r="C190">
        <v>0.13775080794039199</v>
      </c>
      <c r="D190">
        <v>0.71052733134733703</v>
      </c>
      <c r="E190">
        <v>0.99849638925129003</v>
      </c>
      <c r="F190" t="str">
        <f t="shared" si="2"/>
        <v>n.s.</v>
      </c>
    </row>
    <row r="191" spans="1:6" x14ac:dyDescent="0.2">
      <c r="A191" s="1" t="s">
        <v>200</v>
      </c>
      <c r="B191">
        <v>0.25493992337711402</v>
      </c>
      <c r="C191">
        <v>0.89102531936941898</v>
      </c>
      <c r="D191">
        <v>0.34519960728730997</v>
      </c>
      <c r="E191">
        <v>0.86629517564863301</v>
      </c>
      <c r="F191" t="str">
        <f t="shared" si="2"/>
        <v>n.s.</v>
      </c>
    </row>
    <row r="192" spans="1:6" x14ac:dyDescent="0.2">
      <c r="A192" s="1" t="s">
        <v>201</v>
      </c>
      <c r="B192">
        <v>0.219528417119872</v>
      </c>
      <c r="C192">
        <v>1.25648601995817</v>
      </c>
      <c r="D192">
        <v>0.26231728862049802</v>
      </c>
      <c r="E192">
        <v>0.86249046752137004</v>
      </c>
      <c r="F192" t="str">
        <f t="shared" si="2"/>
        <v>n.s.</v>
      </c>
    </row>
    <row r="193" spans="1:6" x14ac:dyDescent="0.2">
      <c r="A193" s="1" t="s">
        <v>202</v>
      </c>
      <c r="B193">
        <v>3.6271587445958202E-2</v>
      </c>
      <c r="C193">
        <v>5.1744375768976197E-2</v>
      </c>
      <c r="D193">
        <v>0.82005526108454296</v>
      </c>
      <c r="E193">
        <v>1</v>
      </c>
      <c r="F193" t="str">
        <f t="shared" si="2"/>
        <v>n.s.</v>
      </c>
    </row>
    <row r="194" spans="1:6" x14ac:dyDescent="0.2">
      <c r="A194" s="1" t="s">
        <v>203</v>
      </c>
      <c r="B194">
        <v>0.58900088454907695</v>
      </c>
      <c r="C194">
        <v>7.3346462508316099</v>
      </c>
      <c r="D194">
        <v>6.7637989310147502E-3</v>
      </c>
      <c r="E194">
        <v>0.41108866836278601</v>
      </c>
      <c r="F194" t="str">
        <f t="shared" ref="F194:F257" si="3">IF(AND(ABS(B194)&gt;2,E194&lt;0.05),E194,"n.s.")</f>
        <v>n.s.</v>
      </c>
    </row>
    <row r="195" spans="1:6" x14ac:dyDescent="0.2">
      <c r="A195" s="1" t="s">
        <v>204</v>
      </c>
      <c r="B195">
        <v>5.6668156725300199E-2</v>
      </c>
      <c r="C195">
        <v>2.9451650937517102E-2</v>
      </c>
      <c r="D195">
        <v>0.86374034534719601</v>
      </c>
      <c r="E195">
        <v>1</v>
      </c>
      <c r="F195" t="str">
        <f t="shared" si="3"/>
        <v>n.s.</v>
      </c>
    </row>
    <row r="196" spans="1:6" x14ac:dyDescent="0.2">
      <c r="A196" s="1" t="s">
        <v>205</v>
      </c>
      <c r="B196">
        <v>0.19786202797484101</v>
      </c>
      <c r="C196">
        <v>0.34792711654813502</v>
      </c>
      <c r="D196">
        <v>0.555288891062239</v>
      </c>
      <c r="E196">
        <v>0.94328673501077698</v>
      </c>
      <c r="F196" t="str">
        <f t="shared" si="3"/>
        <v>n.s.</v>
      </c>
    </row>
    <row r="197" spans="1:6" x14ac:dyDescent="0.2">
      <c r="A197" s="1" t="s">
        <v>206</v>
      </c>
      <c r="B197">
        <v>-0.189167953261167</v>
      </c>
      <c r="C197">
        <v>1.02786971653404</v>
      </c>
      <c r="D197">
        <v>0.31065953565811499</v>
      </c>
      <c r="E197">
        <v>0.86629517564863301</v>
      </c>
      <c r="F197" t="str">
        <f t="shared" si="3"/>
        <v>n.s.</v>
      </c>
    </row>
    <row r="198" spans="1:6" x14ac:dyDescent="0.2">
      <c r="A198" s="1" t="s">
        <v>207</v>
      </c>
      <c r="B198">
        <v>29.7565931233848</v>
      </c>
      <c r="C198">
        <v>1.75591402699638</v>
      </c>
      <c r="D198">
        <v>0.18513498083800201</v>
      </c>
      <c r="E198">
        <v>0.86249046752137004</v>
      </c>
      <c r="F198" t="str">
        <f t="shared" si="3"/>
        <v>n.s.</v>
      </c>
    </row>
    <row r="199" spans="1:6" x14ac:dyDescent="0.2">
      <c r="A199" s="1" t="s">
        <v>208</v>
      </c>
      <c r="B199">
        <v>24.745206699606499</v>
      </c>
      <c r="C199">
        <v>3.3298281049351299</v>
      </c>
      <c r="D199">
        <v>6.8033984604873907E-2</v>
      </c>
      <c r="E199">
        <v>0.66046040591296895</v>
      </c>
      <c r="F199" t="str">
        <f t="shared" si="3"/>
        <v>n.s.</v>
      </c>
    </row>
    <row r="200" spans="1:6" x14ac:dyDescent="0.2">
      <c r="A200" s="1" t="s">
        <v>209</v>
      </c>
      <c r="B200">
        <v>-24.002818930246899</v>
      </c>
      <c r="C200">
        <v>0</v>
      </c>
      <c r="D200">
        <v>1</v>
      </c>
      <c r="E200">
        <v>1</v>
      </c>
      <c r="F200" t="str">
        <f t="shared" si="3"/>
        <v>n.s.</v>
      </c>
    </row>
    <row r="201" spans="1:6" x14ac:dyDescent="0.2">
      <c r="A201" s="1" t="s">
        <v>210</v>
      </c>
      <c r="B201">
        <v>1.9523553347351501E-2</v>
      </c>
      <c r="C201">
        <v>1.93752433615373E-2</v>
      </c>
      <c r="D201">
        <v>0.88929607270099598</v>
      </c>
      <c r="E201">
        <v>1</v>
      </c>
      <c r="F201" t="str">
        <f t="shared" si="3"/>
        <v>n.s.</v>
      </c>
    </row>
    <row r="202" spans="1:6" x14ac:dyDescent="0.2">
      <c r="A202" s="1" t="s">
        <v>211</v>
      </c>
      <c r="B202">
        <v>-0.34118824067831899</v>
      </c>
      <c r="C202">
        <v>0.84937654535860896</v>
      </c>
      <c r="D202">
        <v>0.35672876989241098</v>
      </c>
      <c r="E202">
        <v>0.86629517564863301</v>
      </c>
      <c r="F202" t="str">
        <f t="shared" si="3"/>
        <v>n.s.</v>
      </c>
    </row>
    <row r="203" spans="1:6" x14ac:dyDescent="0.2">
      <c r="A203" s="1" t="s">
        <v>212</v>
      </c>
      <c r="B203">
        <v>-191.07322578215999</v>
      </c>
      <c r="C203">
        <v>4.5353772293310602E-7</v>
      </c>
      <c r="D203">
        <v>0.99946266301236197</v>
      </c>
      <c r="E203">
        <v>1</v>
      </c>
      <c r="F203" t="str">
        <f t="shared" si="3"/>
        <v>n.s.</v>
      </c>
    </row>
    <row r="204" spans="1:6" x14ac:dyDescent="0.2">
      <c r="A204" s="1" t="s">
        <v>213</v>
      </c>
      <c r="B204">
        <v>0.21495455338907099</v>
      </c>
      <c r="C204">
        <v>0.74071446451762302</v>
      </c>
      <c r="D204">
        <v>0.38943210575035198</v>
      </c>
      <c r="E204">
        <v>0.86629517564863301</v>
      </c>
      <c r="F204" t="str">
        <f t="shared" si="3"/>
        <v>n.s.</v>
      </c>
    </row>
    <row r="205" spans="1:6" x14ac:dyDescent="0.2">
      <c r="A205" s="1" t="s">
        <v>214</v>
      </c>
      <c r="B205">
        <v>7.7548083977418001</v>
      </c>
      <c r="C205">
        <v>5.1605593398562601E-7</v>
      </c>
      <c r="D205">
        <v>0.99942682345240796</v>
      </c>
      <c r="E205">
        <v>1</v>
      </c>
      <c r="F205" t="str">
        <f t="shared" si="3"/>
        <v>n.s.</v>
      </c>
    </row>
    <row r="206" spans="1:6" x14ac:dyDescent="0.2">
      <c r="A206" s="1" t="s">
        <v>215</v>
      </c>
      <c r="B206">
        <v>0.43698156641783598</v>
      </c>
      <c r="C206">
        <v>1.05772859442322</v>
      </c>
      <c r="D206">
        <v>0.30373381212946099</v>
      </c>
      <c r="E206">
        <v>0.86629517564863301</v>
      </c>
      <c r="F206" t="str">
        <f t="shared" si="3"/>
        <v>n.s.</v>
      </c>
    </row>
    <row r="207" spans="1:6" x14ac:dyDescent="0.2">
      <c r="A207" s="1" t="s">
        <v>216</v>
      </c>
      <c r="B207">
        <v>-1.4584478275694299</v>
      </c>
      <c r="C207">
        <v>0.61576925308963804</v>
      </c>
      <c r="D207">
        <v>0.43262381674099598</v>
      </c>
      <c r="E207">
        <v>0.87972203627258305</v>
      </c>
      <c r="F207" t="str">
        <f t="shared" si="3"/>
        <v>n.s.</v>
      </c>
    </row>
    <row r="208" spans="1:6" x14ac:dyDescent="0.2">
      <c r="A208" s="1" t="s">
        <v>217</v>
      </c>
      <c r="B208">
        <v>-32.281260909668198</v>
      </c>
      <c r="C208">
        <v>6.8774943429161805E-7</v>
      </c>
      <c r="D208">
        <v>0.99933830914474298</v>
      </c>
      <c r="E208">
        <v>1</v>
      </c>
      <c r="F208" t="str">
        <f t="shared" si="3"/>
        <v>n.s.</v>
      </c>
    </row>
    <row r="209" spans="1:6" x14ac:dyDescent="0.2">
      <c r="A209" s="1" t="s">
        <v>218</v>
      </c>
      <c r="B209">
        <v>-0.41131857994364202</v>
      </c>
      <c r="C209">
        <v>1.1665537254095899</v>
      </c>
      <c r="D209">
        <v>0.280110490309671</v>
      </c>
      <c r="E209">
        <v>0.86249046752137004</v>
      </c>
      <c r="F209" t="str">
        <f t="shared" si="3"/>
        <v>n.s.</v>
      </c>
    </row>
    <row r="210" spans="1:6" x14ac:dyDescent="0.2">
      <c r="A210" s="1" t="s">
        <v>219</v>
      </c>
      <c r="B210">
        <v>6.8101244074048994E-2</v>
      </c>
      <c r="C210">
        <v>9.4000082506227003E-2</v>
      </c>
      <c r="D210">
        <v>0.75915217078012398</v>
      </c>
      <c r="E210">
        <v>1</v>
      </c>
      <c r="F210" t="str">
        <f t="shared" si="3"/>
        <v>n.s.</v>
      </c>
    </row>
    <row r="211" spans="1:6" x14ac:dyDescent="0.2">
      <c r="A211" s="1" t="s">
        <v>220</v>
      </c>
      <c r="B211">
        <v>0.42758402211479102</v>
      </c>
      <c r="C211">
        <v>2.1097194101821501</v>
      </c>
      <c r="D211">
        <v>0.146366152799243</v>
      </c>
      <c r="E211">
        <v>0.85413627444187701</v>
      </c>
      <c r="F211" t="str">
        <f t="shared" si="3"/>
        <v>n.s.</v>
      </c>
    </row>
    <row r="212" spans="1:6" x14ac:dyDescent="0.2">
      <c r="A212" s="1" t="s">
        <v>221</v>
      </c>
      <c r="B212">
        <v>0.27738578845665501</v>
      </c>
      <c r="C212">
        <v>0.97505080329574401</v>
      </c>
      <c r="D212">
        <v>0.32342374525981998</v>
      </c>
      <c r="E212">
        <v>0.86629517564863301</v>
      </c>
      <c r="F212" t="str">
        <f t="shared" si="3"/>
        <v>n.s.</v>
      </c>
    </row>
    <row r="213" spans="1:6" x14ac:dyDescent="0.2">
      <c r="A213" s="1" t="s">
        <v>222</v>
      </c>
      <c r="B213">
        <v>0.24237482760772799</v>
      </c>
      <c r="C213">
        <v>0.90294222026932403</v>
      </c>
      <c r="D213">
        <v>0.34199401694634701</v>
      </c>
      <c r="E213">
        <v>0.86629517564863301</v>
      </c>
      <c r="F213" t="str">
        <f t="shared" si="3"/>
        <v>n.s.</v>
      </c>
    </row>
    <row r="214" spans="1:6" x14ac:dyDescent="0.2">
      <c r="A214" s="1" t="s">
        <v>223</v>
      </c>
      <c r="B214">
        <v>0.18124451730365601</v>
      </c>
      <c r="C214">
        <v>0.219068336887631</v>
      </c>
      <c r="D214">
        <v>0.63975071760330604</v>
      </c>
      <c r="E214">
        <v>0.975245434537656</v>
      </c>
      <c r="F214" t="str">
        <f t="shared" si="3"/>
        <v>n.s.</v>
      </c>
    </row>
    <row r="215" spans="1:6" x14ac:dyDescent="0.2">
      <c r="A215" s="1" t="s">
        <v>224</v>
      </c>
      <c r="B215">
        <v>1.23701678545865</v>
      </c>
      <c r="C215">
        <v>7.4952151862817097E-7</v>
      </c>
      <c r="D215">
        <v>0.99930923223920098</v>
      </c>
      <c r="E215">
        <v>1</v>
      </c>
      <c r="F215" t="str">
        <f t="shared" si="3"/>
        <v>n.s.</v>
      </c>
    </row>
    <row r="216" spans="1:6" x14ac:dyDescent="0.2">
      <c r="A216" s="1" t="s">
        <v>225</v>
      </c>
      <c r="B216">
        <v>8.2509189061570107E-2</v>
      </c>
      <c r="C216">
        <v>7.2190584678992295E-2</v>
      </c>
      <c r="D216">
        <v>0.78817359168718304</v>
      </c>
      <c r="E216">
        <v>1</v>
      </c>
      <c r="F216" t="str">
        <f t="shared" si="3"/>
        <v>n.s.</v>
      </c>
    </row>
    <row r="217" spans="1:6" x14ac:dyDescent="0.2">
      <c r="A217" s="1" t="s">
        <v>226</v>
      </c>
      <c r="B217">
        <v>7.4054363108900702E-3</v>
      </c>
      <c r="C217">
        <v>1.62448407936608E-2</v>
      </c>
      <c r="D217">
        <v>0.89858008944857704</v>
      </c>
      <c r="E217">
        <v>1</v>
      </c>
      <c r="F217" t="str">
        <f t="shared" si="3"/>
        <v>n.s.</v>
      </c>
    </row>
    <row r="218" spans="1:6" x14ac:dyDescent="0.2">
      <c r="A218" s="1" t="s">
        <v>227</v>
      </c>
      <c r="B218">
        <v>-2.2763157435866099E-2</v>
      </c>
      <c r="C218">
        <v>0.204172828665492</v>
      </c>
      <c r="D218">
        <v>0.65137353399313103</v>
      </c>
      <c r="E218">
        <v>0.975245434537656</v>
      </c>
      <c r="F218" t="str">
        <f t="shared" si="3"/>
        <v>n.s.</v>
      </c>
    </row>
    <row r="219" spans="1:6" x14ac:dyDescent="0.2">
      <c r="A219" s="1" t="s">
        <v>228</v>
      </c>
      <c r="B219">
        <v>0.46568761164606298</v>
      </c>
      <c r="C219">
        <v>1.36200919299722</v>
      </c>
      <c r="D219">
        <v>0.24318957423701601</v>
      </c>
      <c r="E219">
        <v>0.86249046752137004</v>
      </c>
      <c r="F219" t="str">
        <f t="shared" si="3"/>
        <v>n.s.</v>
      </c>
    </row>
    <row r="220" spans="1:6" x14ac:dyDescent="0.2">
      <c r="A220" s="1" t="s">
        <v>229</v>
      </c>
      <c r="B220">
        <v>-11.6537273286381</v>
      </c>
      <c r="C220">
        <v>0</v>
      </c>
      <c r="D220">
        <v>1</v>
      </c>
      <c r="E220">
        <v>1</v>
      </c>
      <c r="F220" t="str">
        <f t="shared" si="3"/>
        <v>n.s.</v>
      </c>
    </row>
    <row r="221" spans="1:6" x14ac:dyDescent="0.2">
      <c r="A221" s="1" t="s">
        <v>230</v>
      </c>
      <c r="B221">
        <v>4.6624986384889304</v>
      </c>
      <c r="C221">
        <v>2.0776164786752802E-2</v>
      </c>
      <c r="D221">
        <v>0.88539039791368801</v>
      </c>
      <c r="E221">
        <v>1</v>
      </c>
      <c r="F221" t="str">
        <f t="shared" si="3"/>
        <v>n.s.</v>
      </c>
    </row>
    <row r="222" spans="1:6" x14ac:dyDescent="0.2">
      <c r="A222" s="1" t="s">
        <v>231</v>
      </c>
      <c r="B222">
        <v>-111.75189141185901</v>
      </c>
      <c r="C222">
        <v>0</v>
      </c>
      <c r="D222">
        <v>1</v>
      </c>
      <c r="E222">
        <v>1</v>
      </c>
      <c r="F222" t="str">
        <f t="shared" si="3"/>
        <v>n.s.</v>
      </c>
    </row>
    <row r="223" spans="1:6" x14ac:dyDescent="0.2">
      <c r="A223" s="1" t="s">
        <v>232</v>
      </c>
      <c r="B223">
        <v>-0.57226246333891795</v>
      </c>
      <c r="C223">
        <v>1.1674650646871201</v>
      </c>
      <c r="D223">
        <v>0.27992271429128401</v>
      </c>
      <c r="E223">
        <v>0.86249046752137004</v>
      </c>
      <c r="F223" t="str">
        <f t="shared" si="3"/>
        <v>n.s.</v>
      </c>
    </row>
    <row r="224" spans="1:6" x14ac:dyDescent="0.2">
      <c r="A224" s="1" t="s">
        <v>233</v>
      </c>
      <c r="B224">
        <v>0.15755660026426799</v>
      </c>
      <c r="C224">
        <v>0.39846016783712901</v>
      </c>
      <c r="D224">
        <v>0.52788556357968697</v>
      </c>
      <c r="E224">
        <v>0.93075134236441504</v>
      </c>
      <c r="F224" t="str">
        <f t="shared" si="3"/>
        <v>n.s.</v>
      </c>
    </row>
    <row r="225" spans="1:6" x14ac:dyDescent="0.2">
      <c r="A225" s="1" t="s">
        <v>234</v>
      </c>
      <c r="B225">
        <v>0.21340281779607501</v>
      </c>
      <c r="C225">
        <v>2.8034633171555501</v>
      </c>
      <c r="D225">
        <v>9.4060930291416003E-2</v>
      </c>
      <c r="E225">
        <v>0.71396781170816903</v>
      </c>
      <c r="F225" t="str">
        <f t="shared" si="3"/>
        <v>n.s.</v>
      </c>
    </row>
    <row r="226" spans="1:6" x14ac:dyDescent="0.2">
      <c r="A226" s="1" t="s">
        <v>235</v>
      </c>
      <c r="B226">
        <v>9.7954810427307706E-2</v>
      </c>
      <c r="C226">
        <v>0.21257169142518301</v>
      </c>
      <c r="D226">
        <v>0.64475916265146505</v>
      </c>
      <c r="E226">
        <v>0.975245434537656</v>
      </c>
      <c r="F226" t="str">
        <f t="shared" si="3"/>
        <v>n.s.</v>
      </c>
    </row>
    <row r="227" spans="1:6" x14ac:dyDescent="0.2">
      <c r="A227" s="1" t="s">
        <v>236</v>
      </c>
      <c r="B227">
        <v>0.316486126086714</v>
      </c>
      <c r="C227">
        <v>4.5608902096846604</v>
      </c>
      <c r="D227">
        <v>3.27100670892847E-2</v>
      </c>
      <c r="E227">
        <v>0.54219414235874897</v>
      </c>
      <c r="F227" t="str">
        <f t="shared" si="3"/>
        <v>n.s.</v>
      </c>
    </row>
    <row r="228" spans="1:6" x14ac:dyDescent="0.2">
      <c r="A228" s="1" t="s">
        <v>237</v>
      </c>
      <c r="B228">
        <v>0.211488228587001</v>
      </c>
      <c r="C228">
        <v>1.03345310927261</v>
      </c>
      <c r="D228">
        <v>0.30934900928334902</v>
      </c>
      <c r="E228">
        <v>0.86629517564863301</v>
      </c>
      <c r="F228" t="str">
        <f t="shared" si="3"/>
        <v>n.s.</v>
      </c>
    </row>
    <row r="229" spans="1:6" x14ac:dyDescent="0.2">
      <c r="A229" s="1" t="s">
        <v>238</v>
      </c>
      <c r="B229">
        <v>-12.915057116550599</v>
      </c>
      <c r="C229">
        <v>1.37997138825472</v>
      </c>
      <c r="D229">
        <v>0.240106021014068</v>
      </c>
      <c r="E229">
        <v>0.86249046752137004</v>
      </c>
      <c r="F229" t="str">
        <f t="shared" si="3"/>
        <v>n.s.</v>
      </c>
    </row>
    <row r="230" spans="1:6" x14ac:dyDescent="0.2">
      <c r="A230" s="1" t="s">
        <v>239</v>
      </c>
      <c r="B230">
        <v>-194.75632889105199</v>
      </c>
      <c r="C230">
        <v>0.11896303571541</v>
      </c>
      <c r="D230">
        <v>0.73016189341959004</v>
      </c>
      <c r="E230">
        <v>0.99849638925129003</v>
      </c>
      <c r="F230" t="str">
        <f t="shared" si="3"/>
        <v>n.s.</v>
      </c>
    </row>
    <row r="231" spans="1:6" x14ac:dyDescent="0.2">
      <c r="A231" s="1" t="s">
        <v>240</v>
      </c>
      <c r="B231">
        <v>-0.34459521629175499</v>
      </c>
      <c r="C231">
        <v>1.66322232025141</v>
      </c>
      <c r="D231">
        <v>0.19716881369279801</v>
      </c>
      <c r="E231">
        <v>0.86249046752137004</v>
      </c>
      <c r="F231" t="str">
        <f t="shared" si="3"/>
        <v>n.s.</v>
      </c>
    </row>
    <row r="232" spans="1:6" x14ac:dyDescent="0.2">
      <c r="A232" s="1" t="s">
        <v>241</v>
      </c>
      <c r="B232">
        <v>0.24548064484073201</v>
      </c>
      <c r="C232">
        <v>0.88717836296200403</v>
      </c>
      <c r="D232">
        <v>0.34624309186792301</v>
      </c>
      <c r="E232">
        <v>0.86629517564863301</v>
      </c>
      <c r="F232" t="str">
        <f t="shared" si="3"/>
        <v>n.s.</v>
      </c>
    </row>
    <row r="233" spans="1:6" x14ac:dyDescent="0.2">
      <c r="A233" s="1" t="s">
        <v>242</v>
      </c>
      <c r="B233">
        <v>0.27373619269807598</v>
      </c>
      <c r="C233">
        <v>1.4286069337185801</v>
      </c>
      <c r="D233">
        <v>0.231991922219455</v>
      </c>
      <c r="E233">
        <v>0.86249046752137004</v>
      </c>
      <c r="F233" t="str">
        <f t="shared" si="3"/>
        <v>n.s.</v>
      </c>
    </row>
    <row r="234" spans="1:6" x14ac:dyDescent="0.2">
      <c r="A234" s="1" t="s">
        <v>243</v>
      </c>
      <c r="B234">
        <v>0.14291882938521699</v>
      </c>
      <c r="C234">
        <v>0.84857963650574697</v>
      </c>
      <c r="D234">
        <v>0.35695446245483298</v>
      </c>
      <c r="E234">
        <v>0.86629517564863301</v>
      </c>
      <c r="F234" t="str">
        <f t="shared" si="3"/>
        <v>n.s.</v>
      </c>
    </row>
    <row r="235" spans="1:6" x14ac:dyDescent="0.2">
      <c r="A235" s="1" t="s">
        <v>244</v>
      </c>
      <c r="B235">
        <v>0.26280218959573498</v>
      </c>
      <c r="C235">
        <v>1.89683151406734</v>
      </c>
      <c r="D235">
        <v>0.168433402599902</v>
      </c>
      <c r="E235">
        <v>0.86249046752137004</v>
      </c>
      <c r="F235" t="str">
        <f t="shared" si="3"/>
        <v>n.s.</v>
      </c>
    </row>
    <row r="236" spans="1:6" x14ac:dyDescent="0.2">
      <c r="A236" s="1" t="s">
        <v>245</v>
      </c>
      <c r="B236">
        <v>0.24814787720763001</v>
      </c>
      <c r="C236">
        <v>0.482488536175879</v>
      </c>
      <c r="D236">
        <v>0.48729726906366999</v>
      </c>
      <c r="E236">
        <v>0.92363768796484402</v>
      </c>
      <c r="F236" t="str">
        <f t="shared" si="3"/>
        <v>n.s.</v>
      </c>
    </row>
    <row r="237" spans="1:6" x14ac:dyDescent="0.2">
      <c r="A237" s="1" t="s">
        <v>246</v>
      </c>
      <c r="B237">
        <v>0.151063723771798</v>
      </c>
      <c r="C237">
        <v>0.27359276151037198</v>
      </c>
      <c r="D237">
        <v>0.60093183637173198</v>
      </c>
      <c r="E237">
        <v>0.96964517550247098</v>
      </c>
      <c r="F237" t="str">
        <f t="shared" si="3"/>
        <v>n.s.</v>
      </c>
    </row>
    <row r="238" spans="1:6" x14ac:dyDescent="0.2">
      <c r="A238" s="1" t="s">
        <v>247</v>
      </c>
      <c r="B238">
        <v>-203.21783420887601</v>
      </c>
      <c r="C238">
        <v>1.3959195257484699E-6</v>
      </c>
      <c r="D238">
        <v>0.99905730728377595</v>
      </c>
      <c r="E238">
        <v>1</v>
      </c>
      <c r="F238" t="str">
        <f t="shared" si="3"/>
        <v>n.s.</v>
      </c>
    </row>
    <row r="239" spans="1:6" x14ac:dyDescent="0.2">
      <c r="A239" s="1" t="s">
        <v>248</v>
      </c>
      <c r="B239">
        <v>74.351987363805705</v>
      </c>
      <c r="C239">
        <v>1.70101236562914E-6</v>
      </c>
      <c r="D239">
        <v>0.99895937639321697</v>
      </c>
      <c r="E239">
        <v>1</v>
      </c>
      <c r="F239" t="str">
        <f t="shared" si="3"/>
        <v>n.s.</v>
      </c>
    </row>
    <row r="240" spans="1:6" x14ac:dyDescent="0.2">
      <c r="A240" s="1" t="s">
        <v>249</v>
      </c>
      <c r="B240">
        <v>0.186639088794889</v>
      </c>
      <c r="C240">
        <v>2.5040483257216701</v>
      </c>
      <c r="D240">
        <v>0.11355406296600699</v>
      </c>
      <c r="E240">
        <v>0.77642590553006996</v>
      </c>
      <c r="F240" t="str">
        <f t="shared" si="3"/>
        <v>n.s.</v>
      </c>
    </row>
    <row r="241" spans="1:6" x14ac:dyDescent="0.2">
      <c r="A241" s="1" t="s">
        <v>250</v>
      </c>
      <c r="B241">
        <v>7.4516301214124197E-4</v>
      </c>
      <c r="C241">
        <v>2.6760541095427497E-4</v>
      </c>
      <c r="D241">
        <v>0.986948268311166</v>
      </c>
      <c r="E241">
        <v>1</v>
      </c>
      <c r="F241" t="str">
        <f t="shared" si="3"/>
        <v>n.s.</v>
      </c>
    </row>
    <row r="242" spans="1:6" x14ac:dyDescent="0.2">
      <c r="A242" s="1" t="s">
        <v>251</v>
      </c>
      <c r="B242">
        <v>-120.14124352984101</v>
      </c>
      <c r="C242">
        <v>0</v>
      </c>
      <c r="D242">
        <v>1</v>
      </c>
      <c r="E242">
        <v>1</v>
      </c>
      <c r="F242" t="str">
        <f t="shared" si="3"/>
        <v>n.s.</v>
      </c>
    </row>
    <row r="243" spans="1:6" x14ac:dyDescent="0.2">
      <c r="A243" s="1" t="s">
        <v>252</v>
      </c>
      <c r="B243">
        <v>-3.26964932706752</v>
      </c>
      <c r="C243">
        <v>1.7032615703139999</v>
      </c>
      <c r="D243">
        <v>0.19186198665581999</v>
      </c>
      <c r="E243">
        <v>0.86249046752137004</v>
      </c>
      <c r="F243" t="str">
        <f t="shared" si="3"/>
        <v>n.s.</v>
      </c>
    </row>
    <row r="244" spans="1:6" x14ac:dyDescent="0.2">
      <c r="A244" s="1" t="s">
        <v>253</v>
      </c>
      <c r="B244">
        <v>0.102540872514851</v>
      </c>
      <c r="C244">
        <v>0.73376387054668202</v>
      </c>
      <c r="D244">
        <v>0.391665885511359</v>
      </c>
      <c r="E244">
        <v>0.86629517564863301</v>
      </c>
      <c r="F244" t="str">
        <f t="shared" si="3"/>
        <v>n.s.</v>
      </c>
    </row>
    <row r="245" spans="1:6" x14ac:dyDescent="0.2">
      <c r="A245" s="1" t="s">
        <v>254</v>
      </c>
      <c r="B245">
        <v>4.26488895545463E-2</v>
      </c>
      <c r="C245">
        <v>0.121170728249126</v>
      </c>
      <c r="D245">
        <v>0.72776819284418803</v>
      </c>
      <c r="E245">
        <v>0.99849638925129003</v>
      </c>
      <c r="F245" t="str">
        <f t="shared" si="3"/>
        <v>n.s.</v>
      </c>
    </row>
    <row r="246" spans="1:6" x14ac:dyDescent="0.2">
      <c r="A246" s="1" t="s">
        <v>255</v>
      </c>
      <c r="B246">
        <v>0.20790852426872</v>
      </c>
      <c r="C246">
        <v>1.45455033789949</v>
      </c>
      <c r="D246">
        <v>0.227799213415811</v>
      </c>
      <c r="E246">
        <v>0.86249046752137004</v>
      </c>
      <c r="F246" t="str">
        <f t="shared" si="3"/>
        <v>n.s.</v>
      </c>
    </row>
    <row r="247" spans="1:6" x14ac:dyDescent="0.2">
      <c r="A247" s="1" t="s">
        <v>256</v>
      </c>
      <c r="B247">
        <v>2.6534567627572201E-2</v>
      </c>
      <c r="C247">
        <v>7.90834165900378E-2</v>
      </c>
      <c r="D247">
        <v>0.77854339988112098</v>
      </c>
      <c r="E247">
        <v>1</v>
      </c>
      <c r="F247" t="str">
        <f t="shared" si="3"/>
        <v>n.s.</v>
      </c>
    </row>
    <row r="248" spans="1:6" x14ac:dyDescent="0.2">
      <c r="A248" s="1" t="s">
        <v>257</v>
      </c>
      <c r="B248">
        <v>3.6807047288175E-2</v>
      </c>
      <c r="C248">
        <v>5.2729714437191398E-2</v>
      </c>
      <c r="D248">
        <v>0.81837966953079899</v>
      </c>
      <c r="E248">
        <v>1</v>
      </c>
      <c r="F248" t="str">
        <f t="shared" si="3"/>
        <v>n.s.</v>
      </c>
    </row>
    <row r="249" spans="1:6" x14ac:dyDescent="0.2">
      <c r="A249" s="1" t="s">
        <v>258</v>
      </c>
      <c r="B249">
        <v>0.17161332672566099</v>
      </c>
      <c r="C249">
        <v>0.495449479089075</v>
      </c>
      <c r="D249">
        <v>0.48150643486188599</v>
      </c>
      <c r="E249">
        <v>0.92363768796484402</v>
      </c>
      <c r="F249" t="str">
        <f t="shared" si="3"/>
        <v>n.s.</v>
      </c>
    </row>
    <row r="250" spans="1:6" x14ac:dyDescent="0.2">
      <c r="A250" s="1" t="s">
        <v>259</v>
      </c>
      <c r="B250">
        <v>9.0683622683070994E-2</v>
      </c>
      <c r="C250">
        <v>0.26534045310563698</v>
      </c>
      <c r="D250">
        <v>0.60647470304987705</v>
      </c>
      <c r="E250">
        <v>0.97029198827122498</v>
      </c>
      <c r="F250" t="str">
        <f t="shared" si="3"/>
        <v>n.s.</v>
      </c>
    </row>
    <row r="251" spans="1:6" x14ac:dyDescent="0.2">
      <c r="A251" s="1" t="s">
        <v>260</v>
      </c>
      <c r="B251">
        <v>-0.80864796853846499</v>
      </c>
      <c r="C251">
        <v>3.2863812840913602</v>
      </c>
      <c r="D251">
        <v>6.9856825158872496E-2</v>
      </c>
      <c r="E251">
        <v>0.66046040591296895</v>
      </c>
      <c r="F251" t="str">
        <f t="shared" si="3"/>
        <v>n.s.</v>
      </c>
    </row>
    <row r="252" spans="1:6" x14ac:dyDescent="0.2">
      <c r="A252" s="1" t="s">
        <v>261</v>
      </c>
      <c r="B252">
        <v>-7.1455015973999697E-2</v>
      </c>
      <c r="C252">
        <v>0.104015070426158</v>
      </c>
      <c r="D252">
        <v>0.74706357977418703</v>
      </c>
      <c r="E252">
        <v>1</v>
      </c>
      <c r="F252" t="str">
        <f t="shared" si="3"/>
        <v>n.s.</v>
      </c>
    </row>
    <row r="253" spans="1:6" x14ac:dyDescent="0.2">
      <c r="A253" s="1" t="s">
        <v>262</v>
      </c>
      <c r="B253">
        <v>-0.56420998475672002</v>
      </c>
      <c r="C253">
        <v>0.82498710702020595</v>
      </c>
      <c r="D253">
        <v>0.36372607618714398</v>
      </c>
      <c r="E253">
        <v>0.86629517564863301</v>
      </c>
      <c r="F253" t="str">
        <f t="shared" si="3"/>
        <v>n.s.</v>
      </c>
    </row>
    <row r="254" spans="1:6" x14ac:dyDescent="0.2">
      <c r="A254" s="1" t="s">
        <v>263</v>
      </c>
      <c r="B254">
        <v>-0.63072483300835203</v>
      </c>
      <c r="C254">
        <v>1.2187221188713699</v>
      </c>
      <c r="D254">
        <v>0.26961158254783402</v>
      </c>
      <c r="E254">
        <v>0.86249046752137004</v>
      </c>
      <c r="F254" t="str">
        <f t="shared" si="3"/>
        <v>n.s.</v>
      </c>
    </row>
    <row r="255" spans="1:6" x14ac:dyDescent="0.2">
      <c r="A255" s="1" t="s">
        <v>264</v>
      </c>
      <c r="B255">
        <v>116.87412496607701</v>
      </c>
      <c r="C255">
        <v>2.6424679617775799E-6</v>
      </c>
      <c r="D255">
        <v>0.99870298578629402</v>
      </c>
      <c r="E255">
        <v>1</v>
      </c>
      <c r="F255" t="str">
        <f t="shared" si="3"/>
        <v>n.s.</v>
      </c>
    </row>
    <row r="256" spans="1:6" x14ac:dyDescent="0.2">
      <c r="A256" s="1" t="s">
        <v>265</v>
      </c>
      <c r="B256">
        <v>-2.7883534101143598E-2</v>
      </c>
      <c r="C256">
        <v>1.9076991107795E-2</v>
      </c>
      <c r="D256">
        <v>0.89014598950689106</v>
      </c>
      <c r="E256">
        <v>1</v>
      </c>
      <c r="F256" t="str">
        <f t="shared" si="3"/>
        <v>n.s.</v>
      </c>
    </row>
    <row r="257" spans="1:6" x14ac:dyDescent="0.2">
      <c r="A257" s="1" t="s">
        <v>266</v>
      </c>
      <c r="B257">
        <v>-9.2916123136784906E-3</v>
      </c>
      <c r="C257">
        <v>4.4789288840547696E-3</v>
      </c>
      <c r="D257">
        <v>0.94664156957797496</v>
      </c>
      <c r="E257">
        <v>1</v>
      </c>
      <c r="F257" t="str">
        <f t="shared" si="3"/>
        <v>n.s.</v>
      </c>
    </row>
    <row r="258" spans="1:6" x14ac:dyDescent="0.2">
      <c r="A258" s="1" t="s">
        <v>267</v>
      </c>
      <c r="B258">
        <v>0.16369782973324001</v>
      </c>
      <c r="C258">
        <v>0.37916703107987398</v>
      </c>
      <c r="D258">
        <v>0.53804936463828301</v>
      </c>
      <c r="E258">
        <v>0.93137026094031905</v>
      </c>
      <c r="F258" t="str">
        <f t="shared" ref="F258:F321" si="4">IF(AND(ABS(B258)&gt;2,E258&lt;0.05),E258,"n.s.")</f>
        <v>n.s.</v>
      </c>
    </row>
    <row r="259" spans="1:6" x14ac:dyDescent="0.2">
      <c r="A259" s="1" t="s">
        <v>268</v>
      </c>
      <c r="B259">
        <v>14.9674679296295</v>
      </c>
      <c r="C259">
        <v>0.59811846182026296</v>
      </c>
      <c r="D259">
        <v>0.43929681994828901</v>
      </c>
      <c r="E259">
        <v>0.88669874727569697</v>
      </c>
      <c r="F259" t="str">
        <f t="shared" si="4"/>
        <v>n.s.</v>
      </c>
    </row>
    <row r="260" spans="1:6" x14ac:dyDescent="0.2">
      <c r="A260" s="1" t="s">
        <v>269</v>
      </c>
      <c r="B260">
        <v>-53.568013406208102</v>
      </c>
      <c r="C260">
        <v>0</v>
      </c>
      <c r="D260">
        <v>1</v>
      </c>
      <c r="E260">
        <v>1</v>
      </c>
      <c r="F260" t="str">
        <f t="shared" si="4"/>
        <v>n.s.</v>
      </c>
    </row>
    <row r="261" spans="1:6" x14ac:dyDescent="0.2">
      <c r="A261" s="1" t="s">
        <v>270</v>
      </c>
      <c r="B261">
        <v>0.338343006583401</v>
      </c>
      <c r="C261">
        <v>0.34984304467991501</v>
      </c>
      <c r="D261">
        <v>0.55420199211158705</v>
      </c>
      <c r="E261">
        <v>0.94328673501077698</v>
      </c>
      <c r="F261" t="str">
        <f t="shared" si="4"/>
        <v>n.s.</v>
      </c>
    </row>
    <row r="262" spans="1:6" x14ac:dyDescent="0.2">
      <c r="A262" s="1" t="s">
        <v>271</v>
      </c>
      <c r="B262">
        <v>-0.80924732211172701</v>
      </c>
      <c r="C262">
        <v>0.47327526760091099</v>
      </c>
      <c r="D262">
        <v>0.49148423863709001</v>
      </c>
      <c r="E262">
        <v>0.92674519989320203</v>
      </c>
      <c r="F262" t="str">
        <f t="shared" si="4"/>
        <v>n.s.</v>
      </c>
    </row>
    <row r="263" spans="1:6" x14ac:dyDescent="0.2">
      <c r="A263" s="1" t="s">
        <v>272</v>
      </c>
      <c r="B263">
        <v>0.246928029871327</v>
      </c>
      <c r="C263">
        <v>0.121449641276513</v>
      </c>
      <c r="D263">
        <v>0.727467524199917</v>
      </c>
      <c r="E263">
        <v>0.99849638925129003</v>
      </c>
      <c r="F263" t="str">
        <f t="shared" si="4"/>
        <v>n.s.</v>
      </c>
    </row>
    <row r="264" spans="1:6" x14ac:dyDescent="0.2">
      <c r="A264" s="1" t="s">
        <v>273</v>
      </c>
      <c r="B264">
        <v>0.29324508491519402</v>
      </c>
      <c r="C264">
        <v>5.6352708705271697</v>
      </c>
      <c r="D264">
        <v>1.7602625401633001E-2</v>
      </c>
      <c r="E264">
        <v>0.50780529553991405</v>
      </c>
      <c r="F264" t="str">
        <f t="shared" si="4"/>
        <v>n.s.</v>
      </c>
    </row>
    <row r="265" spans="1:6" x14ac:dyDescent="0.2">
      <c r="A265" s="1" t="s">
        <v>274</v>
      </c>
      <c r="B265">
        <v>0.31473307232006298</v>
      </c>
      <c r="C265">
        <v>0.50790715806601805</v>
      </c>
      <c r="D265">
        <v>0.47604623747729502</v>
      </c>
      <c r="E265">
        <v>0.92339465212794503</v>
      </c>
      <c r="F265" t="str">
        <f t="shared" si="4"/>
        <v>n.s.</v>
      </c>
    </row>
    <row r="266" spans="1:6" x14ac:dyDescent="0.2">
      <c r="A266" s="1" t="s">
        <v>275</v>
      </c>
      <c r="B266">
        <v>0.31884011521806699</v>
      </c>
      <c r="C266">
        <v>1.20010253663327</v>
      </c>
      <c r="D266">
        <v>0.27330118548777099</v>
      </c>
      <c r="E266">
        <v>0.86249046752137004</v>
      </c>
      <c r="F266" t="str">
        <f t="shared" si="4"/>
        <v>n.s.</v>
      </c>
    </row>
    <row r="267" spans="1:6" x14ac:dyDescent="0.2">
      <c r="A267" s="1" t="s">
        <v>276</v>
      </c>
      <c r="B267">
        <v>-0.89369857090579996</v>
      </c>
      <c r="C267">
        <v>4.7392693428230404</v>
      </c>
      <c r="D267">
        <v>2.9481589767704E-2</v>
      </c>
      <c r="E267">
        <v>0.52020740654626096</v>
      </c>
      <c r="F267" t="str">
        <f t="shared" si="4"/>
        <v>n.s.</v>
      </c>
    </row>
    <row r="268" spans="1:6" x14ac:dyDescent="0.2">
      <c r="A268" s="1" t="s">
        <v>277</v>
      </c>
      <c r="B268">
        <v>3.6645259678765201</v>
      </c>
      <c r="C268">
        <v>1.4625544508817301E-6</v>
      </c>
      <c r="D268">
        <v>0.99903506962548005</v>
      </c>
      <c r="E268">
        <v>1</v>
      </c>
      <c r="F268" t="str">
        <f t="shared" si="4"/>
        <v>n.s.</v>
      </c>
    </row>
    <row r="269" spans="1:6" x14ac:dyDescent="0.2">
      <c r="A269" s="1" t="s">
        <v>278</v>
      </c>
      <c r="B269">
        <v>-1.89889468615507</v>
      </c>
      <c r="C269">
        <v>0.76646251882630201</v>
      </c>
      <c r="D269">
        <v>0.38131363002285801</v>
      </c>
      <c r="E269">
        <v>0.86629517564863301</v>
      </c>
      <c r="F269" t="str">
        <f t="shared" si="4"/>
        <v>n.s.</v>
      </c>
    </row>
    <row r="270" spans="1:6" x14ac:dyDescent="0.2">
      <c r="A270" s="1" t="s">
        <v>279</v>
      </c>
      <c r="B270">
        <v>-0.83449173898851903</v>
      </c>
      <c r="C270">
        <v>0.80848381295390903</v>
      </c>
      <c r="D270">
        <v>0.36856889184008201</v>
      </c>
      <c r="E270">
        <v>0.86629517564863301</v>
      </c>
      <c r="F270" t="str">
        <f t="shared" si="4"/>
        <v>n.s.</v>
      </c>
    </row>
    <row r="271" spans="1:6" x14ac:dyDescent="0.2">
      <c r="A271" s="1" t="s">
        <v>280</v>
      </c>
      <c r="B271">
        <v>0.37731657687953202</v>
      </c>
      <c r="C271">
        <v>4.3795028344543399</v>
      </c>
      <c r="D271">
        <v>3.6373605475591098E-2</v>
      </c>
      <c r="E271">
        <v>0.54551303576173205</v>
      </c>
      <c r="F271" t="str">
        <f t="shared" si="4"/>
        <v>n.s.</v>
      </c>
    </row>
    <row r="272" spans="1:6" x14ac:dyDescent="0.2">
      <c r="A272" s="1" t="s">
        <v>281</v>
      </c>
      <c r="B272">
        <v>-64.484076835797396</v>
      </c>
      <c r="C272">
        <v>0</v>
      </c>
      <c r="D272">
        <v>1</v>
      </c>
      <c r="E272">
        <v>1</v>
      </c>
      <c r="F272" t="str">
        <f t="shared" si="4"/>
        <v>n.s.</v>
      </c>
    </row>
    <row r="273" spans="1:6" x14ac:dyDescent="0.2">
      <c r="A273" s="1" t="s">
        <v>282</v>
      </c>
      <c r="B273">
        <v>-0.66691685997279204</v>
      </c>
      <c r="C273">
        <v>1.773752566707</v>
      </c>
      <c r="D273">
        <v>0.18291835037580501</v>
      </c>
      <c r="E273">
        <v>0.86249046752137004</v>
      </c>
      <c r="F273" t="str">
        <f t="shared" si="4"/>
        <v>n.s.</v>
      </c>
    </row>
    <row r="274" spans="1:6" x14ac:dyDescent="0.2">
      <c r="A274" s="1" t="s">
        <v>283</v>
      </c>
      <c r="B274">
        <v>0.40285165604651901</v>
      </c>
      <c r="C274">
        <v>2.9838350941554399</v>
      </c>
      <c r="D274">
        <v>8.4099781431064405E-2</v>
      </c>
      <c r="E274">
        <v>0.68660567825063101</v>
      </c>
      <c r="F274" t="str">
        <f t="shared" si="4"/>
        <v>n.s.</v>
      </c>
    </row>
    <row r="275" spans="1:6" x14ac:dyDescent="0.2">
      <c r="A275" s="1" t="s">
        <v>284</v>
      </c>
      <c r="B275">
        <v>-5.9353104309024601E-2</v>
      </c>
      <c r="C275">
        <v>4.6764589695612799E-2</v>
      </c>
      <c r="D275">
        <v>0.82879193099387305</v>
      </c>
      <c r="E275">
        <v>1</v>
      </c>
      <c r="F275" t="str">
        <f t="shared" si="4"/>
        <v>n.s.</v>
      </c>
    </row>
    <row r="276" spans="1:6" x14ac:dyDescent="0.2">
      <c r="A276" s="1" t="s">
        <v>285</v>
      </c>
      <c r="B276">
        <v>0.47967070511368998</v>
      </c>
      <c r="C276">
        <v>5.1819215409568598</v>
      </c>
      <c r="D276">
        <v>2.2823070278283002E-2</v>
      </c>
      <c r="E276">
        <v>0.50780529553991405</v>
      </c>
      <c r="F276" t="str">
        <f t="shared" si="4"/>
        <v>n.s.</v>
      </c>
    </row>
    <row r="277" spans="1:6" x14ac:dyDescent="0.2">
      <c r="A277" s="1" t="s">
        <v>286</v>
      </c>
      <c r="B277">
        <v>73.607899162073807</v>
      </c>
      <c r="C277">
        <v>6.6348640503844099</v>
      </c>
      <c r="D277">
        <v>1.00001827288208E-2</v>
      </c>
      <c r="E277">
        <v>0.50780529553991405</v>
      </c>
      <c r="F277" t="str">
        <f t="shared" si="4"/>
        <v>n.s.</v>
      </c>
    </row>
    <row r="278" spans="1:6" x14ac:dyDescent="0.2">
      <c r="A278" s="1" t="s">
        <v>287</v>
      </c>
      <c r="B278">
        <v>0.33328454910584598</v>
      </c>
      <c r="C278">
        <v>1.26297511651978</v>
      </c>
      <c r="D278">
        <v>0.26108869203377399</v>
      </c>
      <c r="E278">
        <v>0.86249046752137004</v>
      </c>
      <c r="F278" t="str">
        <f t="shared" si="4"/>
        <v>n.s.</v>
      </c>
    </row>
    <row r="279" spans="1:6" x14ac:dyDescent="0.2">
      <c r="A279" s="1" t="s">
        <v>288</v>
      </c>
      <c r="B279">
        <v>0.48804744416953699</v>
      </c>
      <c r="C279">
        <v>1.5299337319272599</v>
      </c>
      <c r="D279">
        <v>0.216122390668646</v>
      </c>
      <c r="E279">
        <v>0.86249046752137004</v>
      </c>
      <c r="F279" t="str">
        <f t="shared" si="4"/>
        <v>n.s.</v>
      </c>
    </row>
    <row r="280" spans="1:6" x14ac:dyDescent="0.2">
      <c r="A280" s="1" t="s">
        <v>289</v>
      </c>
      <c r="B280">
        <v>0.15719995818994301</v>
      </c>
      <c r="C280">
        <v>1.2914741440508799</v>
      </c>
      <c r="D280">
        <v>0.25577646234007601</v>
      </c>
      <c r="E280">
        <v>0.86249046752137004</v>
      </c>
      <c r="F280" t="str">
        <f t="shared" si="4"/>
        <v>n.s.</v>
      </c>
    </row>
    <row r="281" spans="1:6" x14ac:dyDescent="0.2">
      <c r="A281" s="1" t="s">
        <v>290</v>
      </c>
      <c r="B281">
        <v>0.27764487071807598</v>
      </c>
      <c r="C281">
        <v>1.30019289930669</v>
      </c>
      <c r="D281">
        <v>0.254177991336834</v>
      </c>
      <c r="E281">
        <v>0.86249046752137004</v>
      </c>
      <c r="F281" t="str">
        <f t="shared" si="4"/>
        <v>n.s.</v>
      </c>
    </row>
    <row r="282" spans="1:6" x14ac:dyDescent="0.2">
      <c r="A282" s="1" t="s">
        <v>291</v>
      </c>
      <c r="B282">
        <v>0.27973378661913401</v>
      </c>
      <c r="C282">
        <v>0.66194936443002905</v>
      </c>
      <c r="D282">
        <v>0.41587258676817102</v>
      </c>
      <c r="E282">
        <v>0.87266369488277196</v>
      </c>
      <c r="F282" t="str">
        <f t="shared" si="4"/>
        <v>n.s.</v>
      </c>
    </row>
    <row r="283" spans="1:6" x14ac:dyDescent="0.2">
      <c r="A283" s="1" t="s">
        <v>292</v>
      </c>
      <c r="B283">
        <v>0.74178316178504899</v>
      </c>
      <c r="C283">
        <v>2.4512462121999801</v>
      </c>
      <c r="D283">
        <v>0.11743160329465099</v>
      </c>
      <c r="E283">
        <v>0.78740676871083104</v>
      </c>
      <c r="F283" t="str">
        <f t="shared" si="4"/>
        <v>n.s.</v>
      </c>
    </row>
    <row r="284" spans="1:6" x14ac:dyDescent="0.2">
      <c r="A284" s="1" t="s">
        <v>293</v>
      </c>
      <c r="B284">
        <v>0.64507162158548503</v>
      </c>
      <c r="C284">
        <v>3.5124435902232598</v>
      </c>
      <c r="D284">
        <v>6.0909556095258499E-2</v>
      </c>
      <c r="E284">
        <v>0.66046040591296895</v>
      </c>
      <c r="F284" t="str">
        <f t="shared" si="4"/>
        <v>n.s.</v>
      </c>
    </row>
    <row r="285" spans="1:6" x14ac:dyDescent="0.2">
      <c r="A285" s="1" t="s">
        <v>294</v>
      </c>
      <c r="B285">
        <v>0.45384872297592199</v>
      </c>
      <c r="C285">
        <v>5.2324098087510702</v>
      </c>
      <c r="D285">
        <v>2.21697962149617E-2</v>
      </c>
      <c r="E285">
        <v>0.50780529553991405</v>
      </c>
      <c r="F285" t="str">
        <f t="shared" si="4"/>
        <v>n.s.</v>
      </c>
    </row>
    <row r="286" spans="1:6" x14ac:dyDescent="0.2">
      <c r="A286" s="1" t="s">
        <v>295</v>
      </c>
      <c r="B286">
        <v>-928.77681467456898</v>
      </c>
      <c r="C286">
        <v>0</v>
      </c>
      <c r="D286">
        <v>1</v>
      </c>
      <c r="E286">
        <v>1</v>
      </c>
      <c r="F286" t="str">
        <f t="shared" si="4"/>
        <v>n.s.</v>
      </c>
    </row>
    <row r="287" spans="1:6" x14ac:dyDescent="0.2">
      <c r="A287" s="1" t="s">
        <v>296</v>
      </c>
      <c r="B287">
        <v>505.22905276792198</v>
      </c>
      <c r="C287">
        <v>0</v>
      </c>
      <c r="D287">
        <v>1</v>
      </c>
      <c r="E287">
        <v>1</v>
      </c>
      <c r="F287" t="str">
        <f t="shared" si="4"/>
        <v>n.s.</v>
      </c>
    </row>
    <row r="288" spans="1:6" x14ac:dyDescent="0.2">
      <c r="A288" s="1" t="s">
        <v>297</v>
      </c>
      <c r="B288">
        <v>-47.817652549971598</v>
      </c>
      <c r="C288">
        <v>0.84617643599744996</v>
      </c>
      <c r="D288">
        <v>0.35763626067915499</v>
      </c>
      <c r="E288">
        <v>0.86629517564863301</v>
      </c>
      <c r="F288" t="str">
        <f t="shared" si="4"/>
        <v>n.s.</v>
      </c>
    </row>
    <row r="289" spans="1:6" x14ac:dyDescent="0.2">
      <c r="A289" s="1" t="s">
        <v>298</v>
      </c>
      <c r="B289">
        <v>-0.85883237388998201</v>
      </c>
      <c r="C289">
        <v>9.7806159701912101</v>
      </c>
      <c r="D289">
        <v>1.76361222419874E-3</v>
      </c>
      <c r="E289">
        <v>0.160782647772785</v>
      </c>
      <c r="F289" t="str">
        <f t="shared" si="4"/>
        <v>n.s.</v>
      </c>
    </row>
    <row r="290" spans="1:6" x14ac:dyDescent="0.2">
      <c r="A290" s="1" t="s">
        <v>299</v>
      </c>
      <c r="B290">
        <v>2.9041878630208999</v>
      </c>
      <c r="C290">
        <v>5.8962158050235303E-5</v>
      </c>
      <c r="D290">
        <v>0.99387335835040702</v>
      </c>
      <c r="E290">
        <v>1</v>
      </c>
      <c r="F290" t="str">
        <f t="shared" si="4"/>
        <v>n.s.</v>
      </c>
    </row>
    <row r="291" spans="1:6" x14ac:dyDescent="0.2">
      <c r="A291" s="1" t="s">
        <v>300</v>
      </c>
      <c r="B291">
        <v>55.189281005598197</v>
      </c>
      <c r="C291">
        <v>1.61982951487971E-3</v>
      </c>
      <c r="D291">
        <v>0.96789612313667195</v>
      </c>
      <c r="E291">
        <v>1</v>
      </c>
      <c r="F291" t="str">
        <f t="shared" si="4"/>
        <v>n.s.</v>
      </c>
    </row>
    <row r="292" spans="1:6" x14ac:dyDescent="0.2">
      <c r="A292" s="1" t="s">
        <v>301</v>
      </c>
      <c r="B292">
        <v>-23.213085056135601</v>
      </c>
      <c r="C292">
        <v>0.90578429271636196</v>
      </c>
      <c r="D292">
        <v>0.34123544981464599</v>
      </c>
      <c r="E292">
        <v>0.86629517564863301</v>
      </c>
      <c r="F292" t="str">
        <f t="shared" si="4"/>
        <v>n.s.</v>
      </c>
    </row>
    <row r="293" spans="1:6" x14ac:dyDescent="0.2">
      <c r="A293" s="1" t="s">
        <v>302</v>
      </c>
      <c r="B293">
        <v>19.532477634504001</v>
      </c>
      <c r="C293">
        <v>2.7651257141769701E-6</v>
      </c>
      <c r="D293">
        <v>0.99867322493232102</v>
      </c>
      <c r="E293">
        <v>1</v>
      </c>
      <c r="F293" t="str">
        <f t="shared" si="4"/>
        <v>n.s.</v>
      </c>
    </row>
    <row r="294" spans="1:6" x14ac:dyDescent="0.2">
      <c r="A294" s="1" t="s">
        <v>303</v>
      </c>
      <c r="B294">
        <v>158.68225980379401</v>
      </c>
      <c r="C294">
        <v>5.2081736612308305E-7</v>
      </c>
      <c r="D294">
        <v>0.99942418529412202</v>
      </c>
      <c r="E294">
        <v>1</v>
      </c>
      <c r="F294" t="str">
        <f t="shared" si="4"/>
        <v>n.s.</v>
      </c>
    </row>
    <row r="295" spans="1:6" x14ac:dyDescent="0.2">
      <c r="A295" s="1" t="s">
        <v>304</v>
      </c>
      <c r="B295">
        <v>-2.3585749658003601</v>
      </c>
      <c r="C295">
        <v>0.39269613611111298</v>
      </c>
      <c r="D295">
        <v>0.53088559198847796</v>
      </c>
      <c r="E295">
        <v>0.93075134236441504</v>
      </c>
      <c r="F295" t="str">
        <f t="shared" si="4"/>
        <v>n.s.</v>
      </c>
    </row>
    <row r="296" spans="1:6" x14ac:dyDescent="0.2">
      <c r="A296" s="1" t="s">
        <v>305</v>
      </c>
      <c r="B296">
        <v>-0.111414868185518</v>
      </c>
      <c r="C296">
        <v>0.126860907909986</v>
      </c>
      <c r="D296">
        <v>0.72170922152266404</v>
      </c>
      <c r="E296">
        <v>0.99849638925129003</v>
      </c>
      <c r="F296" t="str">
        <f t="shared" si="4"/>
        <v>n.s.</v>
      </c>
    </row>
    <row r="297" spans="1:6" x14ac:dyDescent="0.2">
      <c r="A297" s="1" t="s">
        <v>306</v>
      </c>
      <c r="B297">
        <v>203.245897940883</v>
      </c>
      <c r="C297">
        <v>8.5415229023055904E-7</v>
      </c>
      <c r="D297">
        <v>0.999262592323234</v>
      </c>
      <c r="E297">
        <v>1</v>
      </c>
      <c r="F297" t="str">
        <f t="shared" si="4"/>
        <v>n.s.</v>
      </c>
    </row>
    <row r="298" spans="1:6" x14ac:dyDescent="0.2">
      <c r="A298" s="1" t="s">
        <v>307</v>
      </c>
      <c r="B298">
        <v>-0.33400838654640902</v>
      </c>
      <c r="C298">
        <v>3.9992421651324999</v>
      </c>
      <c r="D298">
        <v>4.5520726860622703E-2</v>
      </c>
      <c r="E298">
        <v>0.55332972428356897</v>
      </c>
      <c r="F298" t="str">
        <f t="shared" si="4"/>
        <v>n.s.</v>
      </c>
    </row>
    <row r="299" spans="1:6" x14ac:dyDescent="0.2">
      <c r="A299" s="1" t="s">
        <v>308</v>
      </c>
      <c r="B299">
        <v>-1.44217831207487E-2</v>
      </c>
      <c r="C299">
        <v>9.1843409491048095E-3</v>
      </c>
      <c r="D299">
        <v>0.92365164530711796</v>
      </c>
      <c r="E299">
        <v>1</v>
      </c>
      <c r="F299" t="str">
        <f t="shared" si="4"/>
        <v>n.s.</v>
      </c>
    </row>
    <row r="300" spans="1:6" x14ac:dyDescent="0.2">
      <c r="A300" s="1" t="s">
        <v>309</v>
      </c>
      <c r="B300">
        <v>-0.159043366071147</v>
      </c>
      <c r="C300">
        <v>0.489768872739205</v>
      </c>
      <c r="D300">
        <v>0.48403042313148198</v>
      </c>
      <c r="E300">
        <v>0.92363768796484402</v>
      </c>
      <c r="F300" t="str">
        <f t="shared" si="4"/>
        <v>n.s.</v>
      </c>
    </row>
    <row r="301" spans="1:6" x14ac:dyDescent="0.2">
      <c r="A301" s="1" t="s">
        <v>310</v>
      </c>
      <c r="B301">
        <v>29.6442876713357</v>
      </c>
      <c r="C301">
        <v>7.2782912639013401E-6</v>
      </c>
      <c r="D301">
        <v>0.99784744503291101</v>
      </c>
      <c r="E301">
        <v>1</v>
      </c>
      <c r="F301" t="str">
        <f t="shared" si="4"/>
        <v>n.s.</v>
      </c>
    </row>
    <row r="302" spans="1:6" x14ac:dyDescent="0.2">
      <c r="A302" s="1" t="s">
        <v>311</v>
      </c>
      <c r="B302">
        <v>0.41146666620173999</v>
      </c>
      <c r="C302">
        <v>2.4431491545569801</v>
      </c>
      <c r="D302">
        <v>0.118039040282062</v>
      </c>
      <c r="E302">
        <v>0.78740676871083104</v>
      </c>
      <c r="F302" t="str">
        <f t="shared" si="4"/>
        <v>n.s.</v>
      </c>
    </row>
    <row r="303" spans="1:6" x14ac:dyDescent="0.2">
      <c r="A303" s="1" t="s">
        <v>312</v>
      </c>
      <c r="B303">
        <v>22.805756073174699</v>
      </c>
      <c r="C303">
        <v>46.734500312745098</v>
      </c>
      <c r="D303">
        <v>8.1284978747930804E-12</v>
      </c>
      <c r="E303">
        <v>2.22314416875591E-9</v>
      </c>
      <c r="F303">
        <f t="shared" si="4"/>
        <v>2.22314416875591E-9</v>
      </c>
    </row>
    <row r="304" spans="1:6" x14ac:dyDescent="0.2">
      <c r="A304" s="1" t="s">
        <v>313</v>
      </c>
      <c r="B304">
        <v>0.10607323938034099</v>
      </c>
      <c r="C304">
        <v>0.66110377287077404</v>
      </c>
      <c r="D304">
        <v>0.41617054022287397</v>
      </c>
      <c r="E304">
        <v>0.87266369488277196</v>
      </c>
      <c r="F304" t="str">
        <f t="shared" si="4"/>
        <v>n.s.</v>
      </c>
    </row>
    <row r="305" spans="1:6" x14ac:dyDescent="0.2">
      <c r="A305" s="1" t="s">
        <v>314</v>
      </c>
      <c r="B305">
        <v>-32.146053871874201</v>
      </c>
      <c r="C305">
        <v>0.29156273932176202</v>
      </c>
      <c r="D305">
        <v>0.58922082628834405</v>
      </c>
      <c r="E305">
        <v>0.96498141311294605</v>
      </c>
      <c r="F305" t="str">
        <f t="shared" si="4"/>
        <v>n.s.</v>
      </c>
    </row>
    <row r="306" spans="1:6" x14ac:dyDescent="0.2">
      <c r="A306" s="1" t="s">
        <v>315</v>
      </c>
      <c r="B306">
        <v>-0.35799155460237397</v>
      </c>
      <c r="C306">
        <v>0.42153645886639901</v>
      </c>
      <c r="D306">
        <v>0.516171375173062</v>
      </c>
      <c r="E306">
        <v>0.93075134236441504</v>
      </c>
      <c r="F306" t="str">
        <f t="shared" si="4"/>
        <v>n.s.</v>
      </c>
    </row>
    <row r="307" spans="1:6" x14ac:dyDescent="0.2">
      <c r="A307" s="1" t="s">
        <v>316</v>
      </c>
      <c r="B307">
        <v>-0.14565167753018701</v>
      </c>
      <c r="C307">
        <v>0.44266169177626602</v>
      </c>
      <c r="D307">
        <v>0.50584055997868504</v>
      </c>
      <c r="E307">
        <v>0.93075134236441504</v>
      </c>
      <c r="F307" t="str">
        <f t="shared" si="4"/>
        <v>n.s.</v>
      </c>
    </row>
    <row r="308" spans="1:6" x14ac:dyDescent="0.2">
      <c r="A308" s="1" t="s">
        <v>317</v>
      </c>
      <c r="B308">
        <v>0.124221096474238</v>
      </c>
      <c r="C308">
        <v>0.48693052713315399</v>
      </c>
      <c r="D308">
        <v>0.48529973030024098</v>
      </c>
      <c r="E308">
        <v>0.92363768796484402</v>
      </c>
      <c r="F308" t="str">
        <f t="shared" si="4"/>
        <v>n.s.</v>
      </c>
    </row>
    <row r="309" spans="1:6" x14ac:dyDescent="0.2">
      <c r="A309" s="1" t="s">
        <v>318</v>
      </c>
      <c r="B309">
        <v>0.62871070558522502</v>
      </c>
      <c r="C309">
        <v>3.25816306199181</v>
      </c>
      <c r="D309">
        <v>7.1068697693031396E-2</v>
      </c>
      <c r="E309">
        <v>0.66046040591296895</v>
      </c>
      <c r="F309" t="str">
        <f t="shared" si="4"/>
        <v>n.s.</v>
      </c>
    </row>
    <row r="310" spans="1:6" x14ac:dyDescent="0.2">
      <c r="A310" s="1" t="s">
        <v>319</v>
      </c>
      <c r="B310">
        <v>-0.39356492533041598</v>
      </c>
      <c r="C310">
        <v>1.6739460928838501</v>
      </c>
      <c r="D310">
        <v>0.19573082044568901</v>
      </c>
      <c r="E310">
        <v>0.86249046752137004</v>
      </c>
      <c r="F310" t="str">
        <f t="shared" si="4"/>
        <v>n.s.</v>
      </c>
    </row>
    <row r="311" spans="1:6" x14ac:dyDescent="0.2">
      <c r="A311" s="1" t="s">
        <v>320</v>
      </c>
      <c r="B311">
        <v>-46.442468185429597</v>
      </c>
      <c r="C311">
        <v>0</v>
      </c>
      <c r="D311">
        <v>1</v>
      </c>
      <c r="E311">
        <v>1</v>
      </c>
      <c r="F311" t="str">
        <f t="shared" si="4"/>
        <v>n.s.</v>
      </c>
    </row>
    <row r="312" spans="1:6" x14ac:dyDescent="0.2">
      <c r="A312" s="1" t="s">
        <v>321</v>
      </c>
      <c r="B312">
        <v>5.6790386015182402E-2</v>
      </c>
      <c r="C312">
        <v>6.1258717558302998E-2</v>
      </c>
      <c r="D312">
        <v>0.804517434086228</v>
      </c>
      <c r="E312">
        <v>1</v>
      </c>
      <c r="F312" t="str">
        <f t="shared" si="4"/>
        <v>n.s.</v>
      </c>
    </row>
    <row r="313" spans="1:6" x14ac:dyDescent="0.2">
      <c r="A313" s="1" t="s">
        <v>322</v>
      </c>
      <c r="B313">
        <v>-0.119370604132803</v>
      </c>
      <c r="C313">
        <v>0.66541274775408998</v>
      </c>
      <c r="D313">
        <v>0.41465551834783598</v>
      </c>
      <c r="E313">
        <v>0.87266369488277196</v>
      </c>
      <c r="F313" t="str">
        <f t="shared" si="4"/>
        <v>n.s.</v>
      </c>
    </row>
    <row r="314" spans="1:6" x14ac:dyDescent="0.2">
      <c r="A314" s="1" t="s">
        <v>323</v>
      </c>
      <c r="B314">
        <v>0.20387102952611899</v>
      </c>
      <c r="C314">
        <v>1.50221818275259</v>
      </c>
      <c r="D314">
        <v>0.220330373487475</v>
      </c>
      <c r="E314">
        <v>0.86249046752137004</v>
      </c>
      <c r="F314" t="str">
        <f t="shared" si="4"/>
        <v>n.s.</v>
      </c>
    </row>
    <row r="315" spans="1:6" x14ac:dyDescent="0.2">
      <c r="A315" s="1" t="s">
        <v>324</v>
      </c>
      <c r="B315">
        <v>6.7891553464062906E-2</v>
      </c>
      <c r="C315">
        <v>9.6333698371381601E-2</v>
      </c>
      <c r="D315">
        <v>0.75627450752886505</v>
      </c>
      <c r="E315">
        <v>1</v>
      </c>
      <c r="F315" t="str">
        <f t="shared" si="4"/>
        <v>n.s.</v>
      </c>
    </row>
    <row r="316" spans="1:6" x14ac:dyDescent="0.2">
      <c r="A316" s="1" t="s">
        <v>325</v>
      </c>
      <c r="B316">
        <v>-9.4013227934664004E-2</v>
      </c>
      <c r="C316">
        <v>0.44760412703635699</v>
      </c>
      <c r="D316">
        <v>0.503474917552303</v>
      </c>
      <c r="E316">
        <v>0.93075134236441504</v>
      </c>
      <c r="F316" t="str">
        <f t="shared" si="4"/>
        <v>n.s.</v>
      </c>
    </row>
    <row r="317" spans="1:6" x14ac:dyDescent="0.2">
      <c r="A317" s="1" t="s">
        <v>326</v>
      </c>
      <c r="B317">
        <v>0.30774615797616001</v>
      </c>
      <c r="C317">
        <v>3.1678731271713301</v>
      </c>
      <c r="D317">
        <v>7.5100185586817206E-2</v>
      </c>
      <c r="E317">
        <v>0.66046040591296895</v>
      </c>
      <c r="F317" t="str">
        <f t="shared" si="4"/>
        <v>n.s.</v>
      </c>
    </row>
    <row r="318" spans="1:6" x14ac:dyDescent="0.2">
      <c r="A318" s="1" t="s">
        <v>327</v>
      </c>
      <c r="B318">
        <v>-16.805758585642401</v>
      </c>
      <c r="C318">
        <v>0.35865616372109299</v>
      </c>
      <c r="D318">
        <v>0.54925351658494204</v>
      </c>
      <c r="E318">
        <v>0.94106656158219204</v>
      </c>
      <c r="F318" t="str">
        <f t="shared" si="4"/>
        <v>n.s.</v>
      </c>
    </row>
    <row r="319" spans="1:6" x14ac:dyDescent="0.2">
      <c r="A319" s="1" t="s">
        <v>328</v>
      </c>
      <c r="B319">
        <v>-894.32920115227</v>
      </c>
      <c r="C319">
        <v>2.6374786094970699</v>
      </c>
      <c r="D319">
        <v>0.104369066416676</v>
      </c>
      <c r="E319">
        <v>0.74536885175529199</v>
      </c>
      <c r="F319" t="str">
        <f t="shared" si="4"/>
        <v>n.s.</v>
      </c>
    </row>
    <row r="320" spans="1:6" x14ac:dyDescent="0.2">
      <c r="A320" s="1" t="s">
        <v>329</v>
      </c>
      <c r="B320">
        <v>0.28865773448743998</v>
      </c>
      <c r="C320">
        <v>1.82286955703057</v>
      </c>
      <c r="D320">
        <v>0.17697208486993099</v>
      </c>
      <c r="E320">
        <v>0.86249046752137004</v>
      </c>
      <c r="F320" t="str">
        <f t="shared" si="4"/>
        <v>n.s.</v>
      </c>
    </row>
    <row r="321" spans="1:6" x14ac:dyDescent="0.2">
      <c r="A321" s="1" t="s">
        <v>330</v>
      </c>
      <c r="B321">
        <v>0.15141158110984099</v>
      </c>
      <c r="C321">
        <v>0.142241507346171</v>
      </c>
      <c r="D321">
        <v>0.706062741424478</v>
      </c>
      <c r="E321">
        <v>0.99797498594105805</v>
      </c>
      <c r="F321" t="str">
        <f t="shared" si="4"/>
        <v>n.s.</v>
      </c>
    </row>
    <row r="322" spans="1:6" x14ac:dyDescent="0.2">
      <c r="A322" s="1" t="s">
        <v>331</v>
      </c>
      <c r="B322">
        <v>0.14745359975453901</v>
      </c>
      <c r="C322">
        <v>0.52899400397336604</v>
      </c>
      <c r="D322">
        <v>0.46703010838185599</v>
      </c>
      <c r="E322">
        <v>0.91318841917456395</v>
      </c>
      <c r="F322" t="str">
        <f t="shared" ref="F322:F385" si="5">IF(AND(ABS(B322)&gt;2,E322&lt;0.05),E322,"n.s.")</f>
        <v>n.s.</v>
      </c>
    </row>
    <row r="323" spans="1:6" x14ac:dyDescent="0.2">
      <c r="A323" s="1" t="s">
        <v>332</v>
      </c>
      <c r="B323">
        <v>0.38075236460911199</v>
      </c>
      <c r="C323">
        <v>2.7609979765911699</v>
      </c>
      <c r="D323">
        <v>9.6587967214633502E-2</v>
      </c>
      <c r="E323">
        <v>0.71396781170816903</v>
      </c>
      <c r="F323" t="str">
        <f t="shared" si="5"/>
        <v>n.s.</v>
      </c>
    </row>
    <row r="324" spans="1:6" x14ac:dyDescent="0.2">
      <c r="A324" s="1" t="s">
        <v>333</v>
      </c>
      <c r="B324">
        <v>-68.883314774835398</v>
      </c>
      <c r="C324">
        <v>1.25591442456027</v>
      </c>
      <c r="D324">
        <v>0.26242585339900298</v>
      </c>
      <c r="E324">
        <v>0.86249046752137004</v>
      </c>
      <c r="F324" t="str">
        <f t="shared" si="5"/>
        <v>n.s.</v>
      </c>
    </row>
    <row r="325" spans="1:6" x14ac:dyDescent="0.2">
      <c r="A325" s="1" t="s">
        <v>334</v>
      </c>
      <c r="B325">
        <v>0.65829517745450605</v>
      </c>
      <c r="C325">
        <v>2.9124637222251999</v>
      </c>
      <c r="D325">
        <v>8.7897506207583104E-2</v>
      </c>
      <c r="E325">
        <v>0.70705788081688203</v>
      </c>
      <c r="F325" t="str">
        <f t="shared" si="5"/>
        <v>n.s.</v>
      </c>
    </row>
    <row r="326" spans="1:6" x14ac:dyDescent="0.2">
      <c r="A326" s="1" t="s">
        <v>335</v>
      </c>
      <c r="B326">
        <v>-0.15495625316155601</v>
      </c>
      <c r="C326">
        <v>0.41562131147611597</v>
      </c>
      <c r="D326">
        <v>0.51913005079129904</v>
      </c>
      <c r="E326">
        <v>0.93075134236441504</v>
      </c>
      <c r="F326" t="str">
        <f t="shared" si="5"/>
        <v>n.s.</v>
      </c>
    </row>
    <row r="327" spans="1:6" x14ac:dyDescent="0.2">
      <c r="A327" s="1" t="s">
        <v>336</v>
      </c>
      <c r="B327">
        <v>8.7582653678434097E-3</v>
      </c>
      <c r="C327">
        <v>1.34886297637422E-2</v>
      </c>
      <c r="D327">
        <v>0.90754114377222495</v>
      </c>
      <c r="E327">
        <v>1</v>
      </c>
      <c r="F327" t="str">
        <f t="shared" si="5"/>
        <v>n.s.</v>
      </c>
    </row>
    <row r="328" spans="1:6" x14ac:dyDescent="0.2">
      <c r="A328" s="1" t="s">
        <v>337</v>
      </c>
      <c r="B328">
        <v>3.2608368871215002E-2</v>
      </c>
      <c r="C328">
        <v>3.1492169368448203E-2</v>
      </c>
      <c r="D328">
        <v>0.85914682128396902</v>
      </c>
      <c r="E328">
        <v>1</v>
      </c>
      <c r="F328" t="str">
        <f t="shared" si="5"/>
        <v>n.s.</v>
      </c>
    </row>
    <row r="329" spans="1:6" x14ac:dyDescent="0.2">
      <c r="A329" s="1" t="s">
        <v>338</v>
      </c>
      <c r="B329">
        <v>-5.5459106951430498E-2</v>
      </c>
      <c r="C329">
        <v>5.3762714135245901E-2</v>
      </c>
      <c r="D329">
        <v>0.81664063214534599</v>
      </c>
      <c r="E329">
        <v>1</v>
      </c>
      <c r="F329" t="str">
        <f t="shared" si="5"/>
        <v>n.s.</v>
      </c>
    </row>
    <row r="330" spans="1:6" x14ac:dyDescent="0.2">
      <c r="A330" s="1" t="s">
        <v>339</v>
      </c>
      <c r="B330">
        <v>0.22027904768324899</v>
      </c>
      <c r="C330">
        <v>1.15764433975528</v>
      </c>
      <c r="D330">
        <v>0.28195461987481402</v>
      </c>
      <c r="E330">
        <v>0.86249046752137004</v>
      </c>
      <c r="F330" t="str">
        <f t="shared" si="5"/>
        <v>n.s.</v>
      </c>
    </row>
    <row r="331" spans="1:6" x14ac:dyDescent="0.2">
      <c r="A331" s="1" t="s">
        <v>340</v>
      </c>
      <c r="B331">
        <v>5.1502336337901503E-3</v>
      </c>
      <c r="C331">
        <v>1.7578234655957199E-3</v>
      </c>
      <c r="D331">
        <v>0.96655736647562296</v>
      </c>
      <c r="E331">
        <v>1</v>
      </c>
      <c r="F331" t="str">
        <f t="shared" si="5"/>
        <v>n.s.</v>
      </c>
    </row>
    <row r="332" spans="1:6" x14ac:dyDescent="0.2">
      <c r="A332" s="1" t="s">
        <v>341</v>
      </c>
      <c r="B332">
        <v>6.1604261238748001E-2</v>
      </c>
      <c r="C332">
        <v>9.8771060006583894E-2</v>
      </c>
      <c r="D332">
        <v>0.75330942405339096</v>
      </c>
      <c r="E332">
        <v>1</v>
      </c>
      <c r="F332" t="str">
        <f t="shared" si="5"/>
        <v>n.s.</v>
      </c>
    </row>
    <row r="333" spans="1:6" x14ac:dyDescent="0.2">
      <c r="A333" s="1" t="s">
        <v>342</v>
      </c>
      <c r="B333">
        <v>234.90625905640599</v>
      </c>
      <c r="C333">
        <v>6.71440830046777E-7</v>
      </c>
      <c r="D333">
        <v>0.99934620155039</v>
      </c>
      <c r="E333">
        <v>1</v>
      </c>
      <c r="F333" t="str">
        <f t="shared" si="5"/>
        <v>n.s.</v>
      </c>
    </row>
    <row r="334" spans="1:6" x14ac:dyDescent="0.2">
      <c r="A334" s="1" t="s">
        <v>343</v>
      </c>
      <c r="B334">
        <v>-1.95392943543597E-2</v>
      </c>
      <c r="C334">
        <v>1.49511152285413E-2</v>
      </c>
      <c r="D334">
        <v>0.90268142610851398</v>
      </c>
      <c r="E334">
        <v>1</v>
      </c>
      <c r="F334" t="str">
        <f t="shared" si="5"/>
        <v>n.s.</v>
      </c>
    </row>
    <row r="335" spans="1:6" x14ac:dyDescent="0.2">
      <c r="A335" s="1" t="s">
        <v>344</v>
      </c>
      <c r="B335">
        <v>5.0196776386247297E-2</v>
      </c>
      <c r="C335">
        <v>0.162707355550083</v>
      </c>
      <c r="D335">
        <v>0.68667605416937205</v>
      </c>
      <c r="E335">
        <v>0.99536492363771201</v>
      </c>
      <c r="F335" t="str">
        <f t="shared" si="5"/>
        <v>n.s.</v>
      </c>
    </row>
    <row r="336" spans="1:6" x14ac:dyDescent="0.2">
      <c r="A336" s="1" t="s">
        <v>345</v>
      </c>
      <c r="B336">
        <v>-0.25026291749544899</v>
      </c>
      <c r="C336">
        <v>2.7677382746496701</v>
      </c>
      <c r="D336">
        <v>9.61819758909086E-2</v>
      </c>
      <c r="E336">
        <v>0.71396781170816903</v>
      </c>
      <c r="F336" t="str">
        <f t="shared" si="5"/>
        <v>n.s.</v>
      </c>
    </row>
    <row r="337" spans="1:6" x14ac:dyDescent="0.2">
      <c r="A337" s="1" t="s">
        <v>346</v>
      </c>
      <c r="B337">
        <v>2.4997270954622599</v>
      </c>
      <c r="C337">
        <v>0</v>
      </c>
      <c r="D337">
        <v>1</v>
      </c>
      <c r="E337">
        <v>1</v>
      </c>
      <c r="F337" t="str">
        <f t="shared" si="5"/>
        <v>n.s.</v>
      </c>
    </row>
    <row r="338" spans="1:6" x14ac:dyDescent="0.2">
      <c r="A338" s="1" t="s">
        <v>347</v>
      </c>
      <c r="B338">
        <v>-81.436029173458607</v>
      </c>
      <c r="C338">
        <v>7.4273963807627297E-3</v>
      </c>
      <c r="D338">
        <v>0.93132146609737498</v>
      </c>
      <c r="E338">
        <v>1</v>
      </c>
      <c r="F338" t="str">
        <f t="shared" si="5"/>
        <v>n.s.</v>
      </c>
    </row>
    <row r="339" spans="1:6" x14ac:dyDescent="0.2">
      <c r="A339" s="1" t="s">
        <v>348</v>
      </c>
      <c r="B339">
        <v>33.8299469539065</v>
      </c>
      <c r="C339">
        <v>1.2447939305786799</v>
      </c>
      <c r="D339">
        <v>0.26454914278348401</v>
      </c>
      <c r="E339">
        <v>0.86249046752137004</v>
      </c>
      <c r="F339" t="str">
        <f t="shared" si="5"/>
        <v>n.s.</v>
      </c>
    </row>
    <row r="340" spans="1:6" x14ac:dyDescent="0.2">
      <c r="A340" s="1" t="s">
        <v>349</v>
      </c>
      <c r="B340">
        <v>27.083185407764201</v>
      </c>
      <c r="C340">
        <v>9.5698180757608498E-7</v>
      </c>
      <c r="D340">
        <v>0.99921946598654698</v>
      </c>
      <c r="E340">
        <v>1</v>
      </c>
      <c r="F340" t="str">
        <f t="shared" si="5"/>
        <v>n.s.</v>
      </c>
    </row>
    <row r="341" spans="1:6" x14ac:dyDescent="0.2">
      <c r="A341" s="1" t="s">
        <v>350</v>
      </c>
      <c r="B341">
        <v>60.5395335673308</v>
      </c>
      <c r="C341">
        <v>3.6735605135618201E-7</v>
      </c>
      <c r="D341">
        <v>0.99951640295994004</v>
      </c>
      <c r="E341">
        <v>1</v>
      </c>
      <c r="F341" t="str">
        <f t="shared" si="5"/>
        <v>n.s.</v>
      </c>
    </row>
    <row r="342" spans="1:6" x14ac:dyDescent="0.2">
      <c r="A342" s="1" t="s">
        <v>351</v>
      </c>
      <c r="B342">
        <v>0.64868744269780099</v>
      </c>
      <c r="C342">
        <v>3.9374486265598998</v>
      </c>
      <c r="D342">
        <v>4.72223462124522E-2</v>
      </c>
      <c r="E342">
        <v>0.56153529083068199</v>
      </c>
      <c r="F342" t="str">
        <f t="shared" si="5"/>
        <v>n.s.</v>
      </c>
    </row>
    <row r="343" spans="1:6" x14ac:dyDescent="0.2">
      <c r="A343" s="1" t="s">
        <v>352</v>
      </c>
      <c r="B343">
        <v>0.53704368473914199</v>
      </c>
      <c r="C343">
        <v>0.39629575778576498</v>
      </c>
      <c r="D343">
        <v>0.52900850918710995</v>
      </c>
      <c r="E343">
        <v>0.93075134236441504</v>
      </c>
      <c r="F343" t="str">
        <f t="shared" si="5"/>
        <v>n.s.</v>
      </c>
    </row>
    <row r="344" spans="1:6" x14ac:dyDescent="0.2">
      <c r="A344" s="1" t="s">
        <v>353</v>
      </c>
      <c r="B344">
        <v>0.158431185218225</v>
      </c>
      <c r="C344">
        <v>6.3407939127273494E-2</v>
      </c>
      <c r="D344">
        <v>0.80118844466440597</v>
      </c>
      <c r="E344">
        <v>1</v>
      </c>
      <c r="F344" t="str">
        <f t="shared" si="5"/>
        <v>n.s.</v>
      </c>
    </row>
    <row r="345" spans="1:6" x14ac:dyDescent="0.2">
      <c r="A345" s="1" t="s">
        <v>354</v>
      </c>
      <c r="B345">
        <v>0.38051108275774997</v>
      </c>
      <c r="C345">
        <v>0.81769649494492602</v>
      </c>
      <c r="D345">
        <v>0.36585451849350897</v>
      </c>
      <c r="E345">
        <v>0.86629517564863301</v>
      </c>
      <c r="F345" t="str">
        <f t="shared" si="5"/>
        <v>n.s.</v>
      </c>
    </row>
    <row r="346" spans="1:6" x14ac:dyDescent="0.2">
      <c r="A346" s="1" t="s">
        <v>355</v>
      </c>
      <c r="B346">
        <v>0.41362422589088099</v>
      </c>
      <c r="C346">
        <v>1.3429356620083599</v>
      </c>
      <c r="D346">
        <v>0.24651692110854001</v>
      </c>
      <c r="E346">
        <v>0.86249046752137004</v>
      </c>
      <c r="F346" t="str">
        <f t="shared" si="5"/>
        <v>n.s.</v>
      </c>
    </row>
    <row r="347" spans="1:6" x14ac:dyDescent="0.2">
      <c r="A347" s="1" t="s">
        <v>356</v>
      </c>
      <c r="B347">
        <v>68.239878163337096</v>
      </c>
      <c r="C347">
        <v>0</v>
      </c>
      <c r="D347">
        <v>1</v>
      </c>
      <c r="E347">
        <v>1</v>
      </c>
      <c r="F347" t="str">
        <f t="shared" si="5"/>
        <v>n.s.</v>
      </c>
    </row>
    <row r="348" spans="1:6" x14ac:dyDescent="0.2">
      <c r="A348" s="1" t="s">
        <v>357</v>
      </c>
      <c r="B348">
        <v>4.4821576311133801E-2</v>
      </c>
      <c r="C348">
        <v>9.6294777995353797E-2</v>
      </c>
      <c r="D348">
        <v>0.75632218656614902</v>
      </c>
      <c r="E348">
        <v>1</v>
      </c>
      <c r="F348" t="str">
        <f t="shared" si="5"/>
        <v>n.s.</v>
      </c>
    </row>
    <row r="349" spans="1:6" x14ac:dyDescent="0.2">
      <c r="A349" s="1" t="s">
        <v>358</v>
      </c>
      <c r="B349">
        <v>0.40181310816191601</v>
      </c>
      <c r="C349">
        <v>0.48688723271755002</v>
      </c>
      <c r="D349">
        <v>0.485319134117703</v>
      </c>
      <c r="E349">
        <v>0.92363768796484402</v>
      </c>
      <c r="F349" t="str">
        <f t="shared" si="5"/>
        <v>n.s.</v>
      </c>
    </row>
    <row r="350" spans="1:6" x14ac:dyDescent="0.2">
      <c r="A350" s="1" t="s">
        <v>359</v>
      </c>
      <c r="B350">
        <v>-28.946824471066002</v>
      </c>
      <c r="C350">
        <v>1.69354393619869E-7</v>
      </c>
      <c r="D350">
        <v>0.99967164904533501</v>
      </c>
      <c r="E350">
        <v>1</v>
      </c>
      <c r="F350" t="str">
        <f t="shared" si="5"/>
        <v>n.s.</v>
      </c>
    </row>
    <row r="351" spans="1:6" x14ac:dyDescent="0.2">
      <c r="A351" s="1" t="s">
        <v>360</v>
      </c>
      <c r="B351">
        <v>0.26650532196913002</v>
      </c>
      <c r="C351">
        <v>1.14139476873515</v>
      </c>
      <c r="D351">
        <v>0.28535779869509098</v>
      </c>
      <c r="E351">
        <v>0.86249046752137004</v>
      </c>
      <c r="F351" t="str">
        <f t="shared" si="5"/>
        <v>n.s.</v>
      </c>
    </row>
    <row r="352" spans="1:6" x14ac:dyDescent="0.2">
      <c r="A352" s="1" t="s">
        <v>361</v>
      </c>
      <c r="B352">
        <v>0.27524920026823002</v>
      </c>
      <c r="C352">
        <v>0.80263339609155104</v>
      </c>
      <c r="D352">
        <v>0.37030719185642202</v>
      </c>
      <c r="E352">
        <v>0.86629517564863301</v>
      </c>
      <c r="F352" t="str">
        <f t="shared" si="5"/>
        <v>n.s.</v>
      </c>
    </row>
    <row r="353" spans="1:6" x14ac:dyDescent="0.2">
      <c r="A353" s="1" t="s">
        <v>362</v>
      </c>
      <c r="B353">
        <v>0.345276323277939</v>
      </c>
      <c r="C353">
        <v>1.6285416013086</v>
      </c>
      <c r="D353">
        <v>0.201904884290701</v>
      </c>
      <c r="E353">
        <v>0.86249046752137004</v>
      </c>
      <c r="F353" t="str">
        <f t="shared" si="5"/>
        <v>n.s.</v>
      </c>
    </row>
    <row r="354" spans="1:6" x14ac:dyDescent="0.2">
      <c r="A354" s="1" t="s">
        <v>363</v>
      </c>
      <c r="B354">
        <v>-0.33447156302268499</v>
      </c>
      <c r="C354">
        <v>1.7645385673440599</v>
      </c>
      <c r="D354">
        <v>0.184059421110604</v>
      </c>
      <c r="E354">
        <v>0.86249046752137004</v>
      </c>
      <c r="F354" t="str">
        <f t="shared" si="5"/>
        <v>n.s.</v>
      </c>
    </row>
    <row r="355" spans="1:6" x14ac:dyDescent="0.2">
      <c r="A355" s="1" t="s">
        <v>364</v>
      </c>
      <c r="B355">
        <v>0.129371522747701</v>
      </c>
      <c r="C355">
        <v>0.123998918967118</v>
      </c>
      <c r="D355">
        <v>0.72473716936954302</v>
      </c>
      <c r="E355">
        <v>0.99849638925129003</v>
      </c>
      <c r="F355" t="str">
        <f t="shared" si="5"/>
        <v>n.s.</v>
      </c>
    </row>
    <row r="356" spans="1:6" x14ac:dyDescent="0.2">
      <c r="A356" s="1" t="s">
        <v>365</v>
      </c>
      <c r="B356">
        <v>-49.549753307432098</v>
      </c>
      <c r="C356">
        <v>1.36728833121856</v>
      </c>
      <c r="D356">
        <v>0.242278332807843</v>
      </c>
      <c r="E356">
        <v>0.86249046752137004</v>
      </c>
      <c r="F356" t="str">
        <f t="shared" si="5"/>
        <v>n.s.</v>
      </c>
    </row>
    <row r="357" spans="1:6" x14ac:dyDescent="0.2">
      <c r="A357" s="1" t="s">
        <v>366</v>
      </c>
      <c r="B357">
        <v>0.110156433182015</v>
      </c>
      <c r="C357">
        <v>0.208839734804769</v>
      </c>
      <c r="D357">
        <v>0.64767833173981704</v>
      </c>
      <c r="E357">
        <v>0.975245434537656</v>
      </c>
      <c r="F357" t="str">
        <f t="shared" si="5"/>
        <v>n.s.</v>
      </c>
    </row>
    <row r="358" spans="1:6" x14ac:dyDescent="0.2">
      <c r="A358" s="1" t="s">
        <v>367</v>
      </c>
      <c r="B358">
        <v>0.60427875223752303</v>
      </c>
      <c r="C358">
        <v>0.55695931475497695</v>
      </c>
      <c r="D358">
        <v>0.45548798178932098</v>
      </c>
      <c r="E358">
        <v>0.90828465985731399</v>
      </c>
      <c r="F358" t="str">
        <f t="shared" si="5"/>
        <v>n.s.</v>
      </c>
    </row>
    <row r="359" spans="1:6" x14ac:dyDescent="0.2">
      <c r="A359" s="1" t="s">
        <v>368</v>
      </c>
      <c r="B359">
        <v>-1.6014678093690999</v>
      </c>
      <c r="C359">
        <v>0.73805527324213904</v>
      </c>
      <c r="D359">
        <v>0.3902845564538</v>
      </c>
      <c r="E359">
        <v>0.86629517564863301</v>
      </c>
      <c r="F359" t="str">
        <f t="shared" si="5"/>
        <v>n.s.</v>
      </c>
    </row>
    <row r="360" spans="1:6" x14ac:dyDescent="0.2">
      <c r="A360" s="1" t="s">
        <v>369</v>
      </c>
      <c r="B360">
        <v>-1.8548318703929399E-3</v>
      </c>
      <c r="C360">
        <v>2.73382529485389E-5</v>
      </c>
      <c r="D360">
        <v>0.995828200176056</v>
      </c>
      <c r="E360">
        <v>1</v>
      </c>
      <c r="F360" t="str">
        <f t="shared" si="5"/>
        <v>n.s.</v>
      </c>
    </row>
    <row r="361" spans="1:6" x14ac:dyDescent="0.2">
      <c r="A361" s="1" t="s">
        <v>370</v>
      </c>
      <c r="B361">
        <v>0.427029955788013</v>
      </c>
      <c r="C361">
        <v>4.2019999894891997</v>
      </c>
      <c r="D361">
        <v>4.0376333395726403E-2</v>
      </c>
      <c r="E361">
        <v>0.55332972428356897</v>
      </c>
      <c r="F361" t="str">
        <f t="shared" si="5"/>
        <v>n.s.</v>
      </c>
    </row>
    <row r="362" spans="1:6" x14ac:dyDescent="0.2">
      <c r="A362" s="1" t="s">
        <v>371</v>
      </c>
      <c r="B362">
        <v>0.110773730430789</v>
      </c>
      <c r="C362">
        <v>0.94608773617437703</v>
      </c>
      <c r="D362">
        <v>0.33071713365917099</v>
      </c>
      <c r="E362">
        <v>0.86629517564863301</v>
      </c>
      <c r="F362" t="str">
        <f t="shared" si="5"/>
        <v>n.s.</v>
      </c>
    </row>
    <row r="363" spans="1:6" x14ac:dyDescent="0.2">
      <c r="A363" s="1" t="s">
        <v>372</v>
      </c>
      <c r="B363">
        <v>-12.091916997391801</v>
      </c>
      <c r="C363">
        <v>0.54074557314322602</v>
      </c>
      <c r="D363">
        <v>0.46212390094239097</v>
      </c>
      <c r="E363">
        <v>0.91318841917456395</v>
      </c>
      <c r="F363" t="str">
        <f t="shared" si="5"/>
        <v>n.s.</v>
      </c>
    </row>
    <row r="364" spans="1:6" x14ac:dyDescent="0.2">
      <c r="A364" s="1" t="s">
        <v>373</v>
      </c>
      <c r="B364">
        <v>-0.63806504039907797</v>
      </c>
      <c r="C364">
        <v>4.8583814913649803</v>
      </c>
      <c r="D364">
        <v>2.75121339469078E-2</v>
      </c>
      <c r="E364">
        <v>0.5159263264899</v>
      </c>
      <c r="F364" t="str">
        <f t="shared" si="5"/>
        <v>n.s.</v>
      </c>
    </row>
    <row r="365" spans="1:6" x14ac:dyDescent="0.2">
      <c r="A365" s="1" t="s">
        <v>374</v>
      </c>
      <c r="B365">
        <v>0.103541753234143</v>
      </c>
      <c r="C365">
        <v>0.122139466427257</v>
      </c>
      <c r="D365">
        <v>0.72672555089988</v>
      </c>
      <c r="E365">
        <v>0.99849638925129003</v>
      </c>
      <c r="F365" t="str">
        <f t="shared" si="5"/>
        <v>n.s.</v>
      </c>
    </row>
    <row r="366" spans="1:6" x14ac:dyDescent="0.2">
      <c r="A366" s="1" t="s">
        <v>375</v>
      </c>
      <c r="B366">
        <v>-8.0266357061359805</v>
      </c>
      <c r="C366">
        <v>3.4792143449294599E-2</v>
      </c>
      <c r="D366">
        <v>0.85203188217071402</v>
      </c>
      <c r="E366">
        <v>1</v>
      </c>
      <c r="F366" t="str">
        <f t="shared" si="5"/>
        <v>n.s.</v>
      </c>
    </row>
    <row r="367" spans="1:6" x14ac:dyDescent="0.2">
      <c r="A367" s="1" t="s">
        <v>376</v>
      </c>
      <c r="B367">
        <v>0.26688320397792298</v>
      </c>
      <c r="C367">
        <v>4.9126371836537102</v>
      </c>
      <c r="D367">
        <v>2.66609057125624E-2</v>
      </c>
      <c r="E367">
        <v>0.5159263264899</v>
      </c>
      <c r="F367" t="str">
        <f t="shared" si="5"/>
        <v>n.s.</v>
      </c>
    </row>
    <row r="368" spans="1:6" x14ac:dyDescent="0.2">
      <c r="A368" s="1" t="s">
        <v>377</v>
      </c>
      <c r="B368">
        <v>200.30217931356299</v>
      </c>
      <c r="C368">
        <v>2.2681977043248501E-6</v>
      </c>
      <c r="D368">
        <v>0.99879834347067498</v>
      </c>
      <c r="E368">
        <v>1</v>
      </c>
      <c r="F368" t="str">
        <f t="shared" si="5"/>
        <v>n.s.</v>
      </c>
    </row>
    <row r="369" spans="1:6" x14ac:dyDescent="0.2">
      <c r="A369" s="1" t="s">
        <v>378</v>
      </c>
      <c r="B369">
        <v>6.4810150553119603E-2</v>
      </c>
      <c r="C369">
        <v>5.0842795869357402E-2</v>
      </c>
      <c r="D369">
        <v>0.82160318223954099</v>
      </c>
      <c r="E369">
        <v>1</v>
      </c>
      <c r="F369" t="str">
        <f t="shared" si="5"/>
        <v>n.s.</v>
      </c>
    </row>
    <row r="370" spans="1:6" x14ac:dyDescent="0.2">
      <c r="A370" s="1" t="s">
        <v>379</v>
      </c>
      <c r="B370">
        <v>7.6385813715920695E-2</v>
      </c>
      <c r="C370">
        <v>0.20049236133127099</v>
      </c>
      <c r="D370">
        <v>0.65432371933330902</v>
      </c>
      <c r="E370">
        <v>0.975245434537656</v>
      </c>
      <c r="F370" t="str">
        <f t="shared" si="5"/>
        <v>n.s.</v>
      </c>
    </row>
    <row r="371" spans="1:6" x14ac:dyDescent="0.2">
      <c r="A371" s="1" t="s">
        <v>380</v>
      </c>
      <c r="B371">
        <v>0.18798261147943901</v>
      </c>
      <c r="C371">
        <v>0.40242846858700398</v>
      </c>
      <c r="D371">
        <v>0.52583775217240203</v>
      </c>
      <c r="E371">
        <v>0.93075134236441504</v>
      </c>
      <c r="F371" t="str">
        <f t="shared" si="5"/>
        <v>n.s.</v>
      </c>
    </row>
    <row r="372" spans="1:6" x14ac:dyDescent="0.2">
      <c r="A372" s="1" t="s">
        <v>381</v>
      </c>
      <c r="B372">
        <v>2.4457011084729801</v>
      </c>
      <c r="C372">
        <v>9.4341530498366009</v>
      </c>
      <c r="D372">
        <v>2.1298142584250698E-3</v>
      </c>
      <c r="E372">
        <v>0.16642977133692999</v>
      </c>
      <c r="F372" t="str">
        <f t="shared" si="5"/>
        <v>n.s.</v>
      </c>
    </row>
    <row r="373" spans="1:6" x14ac:dyDescent="0.2">
      <c r="A373" s="1" t="s">
        <v>382</v>
      </c>
      <c r="B373">
        <v>-0.41291116515176401</v>
      </c>
      <c r="C373">
        <v>1.4191832413932799</v>
      </c>
      <c r="D373">
        <v>0.233537884306636</v>
      </c>
      <c r="E373">
        <v>0.86249046752137004</v>
      </c>
      <c r="F373" t="str">
        <f t="shared" si="5"/>
        <v>n.s.</v>
      </c>
    </row>
    <row r="374" spans="1:6" x14ac:dyDescent="0.2">
      <c r="A374" s="1" t="s">
        <v>383</v>
      </c>
      <c r="B374">
        <v>0.123180947755737</v>
      </c>
      <c r="C374">
        <v>1.0973197552721099</v>
      </c>
      <c r="D374">
        <v>0.29485505928061501</v>
      </c>
      <c r="E374">
        <v>0.86249046752137004</v>
      </c>
      <c r="F374" t="str">
        <f t="shared" si="5"/>
        <v>n.s.</v>
      </c>
    </row>
    <row r="375" spans="1:6" x14ac:dyDescent="0.2">
      <c r="A375" s="1" t="s">
        <v>384</v>
      </c>
      <c r="B375">
        <v>0.16694802591137001</v>
      </c>
      <c r="C375">
        <v>1.8992247086480301</v>
      </c>
      <c r="D375">
        <v>0.16816512447421</v>
      </c>
      <c r="E375">
        <v>0.86249046752137004</v>
      </c>
      <c r="F375" t="str">
        <f t="shared" si="5"/>
        <v>n.s.</v>
      </c>
    </row>
    <row r="376" spans="1:6" x14ac:dyDescent="0.2">
      <c r="A376" s="1" t="s">
        <v>385</v>
      </c>
      <c r="B376">
        <v>-9.0418196665454503E-2</v>
      </c>
      <c r="C376">
        <v>6.0317918829417696</v>
      </c>
      <c r="D376">
        <v>1.40504628321224E-2</v>
      </c>
      <c r="E376">
        <v>0.50780529553991405</v>
      </c>
      <c r="F376" t="str">
        <f t="shared" si="5"/>
        <v>n.s.</v>
      </c>
    </row>
    <row r="377" spans="1:6" x14ac:dyDescent="0.2">
      <c r="A377" s="1" t="s">
        <v>386</v>
      </c>
      <c r="B377">
        <v>-5.7368917338426501E-2</v>
      </c>
      <c r="C377">
        <v>0.238571523177598</v>
      </c>
      <c r="D377">
        <v>0.62523974490148904</v>
      </c>
      <c r="E377">
        <v>0.97160835358271103</v>
      </c>
      <c r="F377" t="str">
        <f t="shared" si="5"/>
        <v>n.s.</v>
      </c>
    </row>
    <row r="378" spans="1:6" x14ac:dyDescent="0.2">
      <c r="A378" s="1" t="s">
        <v>387</v>
      </c>
      <c r="B378">
        <v>0.10244980180438699</v>
      </c>
      <c r="C378">
        <v>0.71170519363295204</v>
      </c>
      <c r="D378">
        <v>0.39887830951247499</v>
      </c>
      <c r="E378">
        <v>0.87012050006213504</v>
      </c>
      <c r="F378" t="str">
        <f t="shared" si="5"/>
        <v>n.s.</v>
      </c>
    </row>
    <row r="379" spans="1:6" x14ac:dyDescent="0.2">
      <c r="A379" s="1" t="s">
        <v>388</v>
      </c>
      <c r="B379">
        <v>20.4192895092567</v>
      </c>
      <c r="C379">
        <v>0.223348393556421</v>
      </c>
      <c r="D379">
        <v>0.63650036902380402</v>
      </c>
      <c r="E379">
        <v>0.975245434537656</v>
      </c>
      <c r="F379" t="str">
        <f t="shared" si="5"/>
        <v>n.s.</v>
      </c>
    </row>
    <row r="380" spans="1:6" x14ac:dyDescent="0.2">
      <c r="A380" s="1" t="s">
        <v>389</v>
      </c>
      <c r="B380">
        <v>1.5490971485929701</v>
      </c>
      <c r="C380">
        <v>5.98308856327969</v>
      </c>
      <c r="D380">
        <v>1.4443686841010699E-2</v>
      </c>
      <c r="E380">
        <v>0.50780529553991405</v>
      </c>
      <c r="F380" t="str">
        <f t="shared" si="5"/>
        <v>n.s.</v>
      </c>
    </row>
    <row r="381" spans="1:6" x14ac:dyDescent="0.2">
      <c r="A381" s="1" t="s">
        <v>390</v>
      </c>
      <c r="B381">
        <v>120.728684619424</v>
      </c>
      <c r="C381">
        <v>1.1009508398274201E-6</v>
      </c>
      <c r="D381">
        <v>0.99916281016738995</v>
      </c>
      <c r="E381">
        <v>1</v>
      </c>
      <c r="F381" t="str">
        <f t="shared" si="5"/>
        <v>n.s.</v>
      </c>
    </row>
    <row r="382" spans="1:6" x14ac:dyDescent="0.2">
      <c r="A382" s="1" t="s">
        <v>391</v>
      </c>
      <c r="B382">
        <v>302.28230156624102</v>
      </c>
      <c r="C382">
        <v>6.4359323914686705E-7</v>
      </c>
      <c r="D382">
        <v>0.99935990305929101</v>
      </c>
      <c r="E382">
        <v>1</v>
      </c>
      <c r="F382" t="str">
        <f t="shared" si="5"/>
        <v>n.s.</v>
      </c>
    </row>
    <row r="383" spans="1:6" x14ac:dyDescent="0.2">
      <c r="A383" s="1" t="s">
        <v>392</v>
      </c>
      <c r="B383">
        <v>-1.26724039288449</v>
      </c>
      <c r="C383">
        <v>0.46992501012709897</v>
      </c>
      <c r="D383">
        <v>0.49302166941302</v>
      </c>
      <c r="E383">
        <v>0.92674519989320203</v>
      </c>
      <c r="F383" t="str">
        <f t="shared" si="5"/>
        <v>n.s.</v>
      </c>
    </row>
    <row r="384" spans="1:6" x14ac:dyDescent="0.2">
      <c r="A384" s="1" t="s">
        <v>393</v>
      </c>
      <c r="B384">
        <v>-0.119560796217222</v>
      </c>
      <c r="C384">
        <v>1.0198772490693999</v>
      </c>
      <c r="D384">
        <v>0.31254812778019297</v>
      </c>
      <c r="E384">
        <v>0.86629517564863301</v>
      </c>
      <c r="F384" t="str">
        <f t="shared" si="5"/>
        <v>n.s.</v>
      </c>
    </row>
    <row r="385" spans="1:6" x14ac:dyDescent="0.2">
      <c r="A385" s="1" t="s">
        <v>394</v>
      </c>
      <c r="B385">
        <v>4.8923732504262603</v>
      </c>
      <c r="C385">
        <v>1.6281688068283999</v>
      </c>
      <c r="D385">
        <v>0.201956515479911</v>
      </c>
      <c r="E385">
        <v>0.86249046752137004</v>
      </c>
      <c r="F385" t="str">
        <f t="shared" si="5"/>
        <v>n.s.</v>
      </c>
    </row>
    <row r="386" spans="1:6" x14ac:dyDescent="0.2">
      <c r="A386" s="1" t="s">
        <v>395</v>
      </c>
      <c r="B386">
        <v>-0.108964894990039</v>
      </c>
      <c r="C386">
        <v>0.158478382514886</v>
      </c>
      <c r="D386">
        <v>0.69056131388763198</v>
      </c>
      <c r="E386">
        <v>0.99536492363771201</v>
      </c>
      <c r="F386" t="str">
        <f t="shared" ref="F386:F449" si="6">IF(AND(ABS(B386)&gt;2,E386&lt;0.05),E386,"n.s.")</f>
        <v>n.s.</v>
      </c>
    </row>
    <row r="387" spans="1:6" x14ac:dyDescent="0.2">
      <c r="A387" s="1" t="s">
        <v>396</v>
      </c>
      <c r="B387">
        <v>-8.1715631247704898</v>
      </c>
      <c r="C387">
        <v>5.1368216447799604</v>
      </c>
      <c r="D387">
        <v>2.3423493807595099E-2</v>
      </c>
      <c r="E387">
        <v>0.50780529553991405</v>
      </c>
      <c r="F387" t="str">
        <f t="shared" si="6"/>
        <v>n.s.</v>
      </c>
    </row>
    <row r="388" spans="1:6" x14ac:dyDescent="0.2">
      <c r="A388" s="1" t="s">
        <v>397</v>
      </c>
      <c r="B388">
        <v>0.42369347256581702</v>
      </c>
      <c r="C388">
        <v>6.1503604064028004</v>
      </c>
      <c r="D388">
        <v>1.3138532405583599E-2</v>
      </c>
      <c r="E388">
        <v>0.50780529553991405</v>
      </c>
      <c r="F388" t="str">
        <f t="shared" si="6"/>
        <v>n.s.</v>
      </c>
    </row>
    <row r="389" spans="1:6" x14ac:dyDescent="0.2">
      <c r="A389" s="1" t="s">
        <v>398</v>
      </c>
      <c r="B389">
        <v>-7.6137938908099306E-2</v>
      </c>
      <c r="C389">
        <v>9.8198468024747895E-2</v>
      </c>
      <c r="D389">
        <v>0.75400234804627098</v>
      </c>
      <c r="E389">
        <v>1</v>
      </c>
      <c r="F389" t="str">
        <f t="shared" si="6"/>
        <v>n.s.</v>
      </c>
    </row>
    <row r="390" spans="1:6" x14ac:dyDescent="0.2">
      <c r="A390" s="1" t="s">
        <v>399</v>
      </c>
      <c r="B390">
        <v>-0.27373847982364502</v>
      </c>
      <c r="C390">
        <v>0.33045406612484401</v>
      </c>
      <c r="D390">
        <v>0.56539183974367402</v>
      </c>
      <c r="E390">
        <v>0.95069375670196998</v>
      </c>
      <c r="F390" t="str">
        <f t="shared" si="6"/>
        <v>n.s.</v>
      </c>
    </row>
    <row r="391" spans="1:6" x14ac:dyDescent="0.2">
      <c r="A391" s="1" t="s">
        <v>400</v>
      </c>
      <c r="B391">
        <v>0.25762574328277799</v>
      </c>
      <c r="C391">
        <v>2.22221938148141</v>
      </c>
      <c r="D391">
        <v>0.13603737837847499</v>
      </c>
      <c r="E391">
        <v>0.84167492646203401</v>
      </c>
      <c r="F391" t="str">
        <f t="shared" si="6"/>
        <v>n.s.</v>
      </c>
    </row>
    <row r="392" spans="1:6" x14ac:dyDescent="0.2">
      <c r="A392" s="1" t="s">
        <v>401</v>
      </c>
      <c r="B392">
        <v>-0.12117124124050301</v>
      </c>
      <c r="C392">
        <v>0.985347524003373</v>
      </c>
      <c r="D392">
        <v>0.32088214499600198</v>
      </c>
      <c r="E392">
        <v>0.86629517564863301</v>
      </c>
      <c r="F392" t="str">
        <f t="shared" si="6"/>
        <v>n.s.</v>
      </c>
    </row>
    <row r="393" spans="1:6" x14ac:dyDescent="0.2">
      <c r="A393" s="1" t="s">
        <v>402</v>
      </c>
      <c r="B393">
        <v>0.184593420652514</v>
      </c>
      <c r="C393">
        <v>0.643119558388207</v>
      </c>
      <c r="D393">
        <v>0.42258341233846802</v>
      </c>
      <c r="E393">
        <v>0.87324765362605705</v>
      </c>
      <c r="F393" t="str">
        <f t="shared" si="6"/>
        <v>n.s.</v>
      </c>
    </row>
    <row r="394" spans="1:6" x14ac:dyDescent="0.2">
      <c r="A394" s="1" t="s">
        <v>403</v>
      </c>
      <c r="B394">
        <v>0.15443044609325399</v>
      </c>
      <c r="C394">
        <v>0.31123782759414098</v>
      </c>
      <c r="D394">
        <v>0.57692159640463203</v>
      </c>
      <c r="E394">
        <v>0.953402154783485</v>
      </c>
      <c r="F394" t="str">
        <f t="shared" si="6"/>
        <v>n.s.</v>
      </c>
    </row>
    <row r="395" spans="1:6" x14ac:dyDescent="0.2">
      <c r="A395" s="1" t="s">
        <v>404</v>
      </c>
      <c r="B395">
        <v>-0.20158481864033601</v>
      </c>
      <c r="C395">
        <v>0.28440483916040199</v>
      </c>
      <c r="D395">
        <v>0.59382855628687403</v>
      </c>
      <c r="E395">
        <v>0.96729598026716901</v>
      </c>
      <c r="F395" t="str">
        <f t="shared" si="6"/>
        <v>n.s.</v>
      </c>
    </row>
    <row r="396" spans="1:6" x14ac:dyDescent="0.2">
      <c r="A396" s="1" t="s">
        <v>405</v>
      </c>
      <c r="B396">
        <v>-0.16057080877434299</v>
      </c>
      <c r="C396">
        <v>0.88278660206105997</v>
      </c>
      <c r="D396">
        <v>0.34743958588393498</v>
      </c>
      <c r="E396">
        <v>0.86629517564863301</v>
      </c>
      <c r="F396" t="str">
        <f t="shared" si="6"/>
        <v>n.s.</v>
      </c>
    </row>
    <row r="397" spans="1:6" x14ac:dyDescent="0.2">
      <c r="A397" s="1" t="s">
        <v>406</v>
      </c>
      <c r="B397">
        <v>0.210564377128069</v>
      </c>
      <c r="C397">
        <v>1.12824429680495</v>
      </c>
      <c r="D397">
        <v>0.28815014357375002</v>
      </c>
      <c r="E397">
        <v>0.86249046752137004</v>
      </c>
      <c r="F397" t="str">
        <f t="shared" si="6"/>
        <v>n.s.</v>
      </c>
    </row>
    <row r="398" spans="1:6" x14ac:dyDescent="0.2">
      <c r="A398" s="1" t="s">
        <v>407</v>
      </c>
      <c r="B398">
        <v>0.236301514844727</v>
      </c>
      <c r="C398">
        <v>4.0734889773211798</v>
      </c>
      <c r="D398">
        <v>4.3561210603211803E-2</v>
      </c>
      <c r="E398">
        <v>0.55332972428356897</v>
      </c>
      <c r="F398" t="str">
        <f t="shared" si="6"/>
        <v>n.s.</v>
      </c>
    </row>
    <row r="399" spans="1:6" x14ac:dyDescent="0.2">
      <c r="A399" s="1" t="s">
        <v>408</v>
      </c>
      <c r="B399">
        <v>0.116323474769983</v>
      </c>
      <c r="C399">
        <v>0.93590514614515996</v>
      </c>
      <c r="D399">
        <v>0.33333316298541599</v>
      </c>
      <c r="E399">
        <v>0.86629517564863301</v>
      </c>
      <c r="F399" t="str">
        <f t="shared" si="6"/>
        <v>n.s.</v>
      </c>
    </row>
    <row r="400" spans="1:6" x14ac:dyDescent="0.2">
      <c r="A400" s="1" t="s">
        <v>409</v>
      </c>
      <c r="B400">
        <v>0.119693681753842</v>
      </c>
      <c r="C400">
        <v>0.41127268525178801</v>
      </c>
      <c r="D400">
        <v>0.52132424644542696</v>
      </c>
      <c r="E400">
        <v>0.93075134236441504</v>
      </c>
      <c r="F400" t="str">
        <f t="shared" si="6"/>
        <v>n.s.</v>
      </c>
    </row>
    <row r="401" spans="1:6" x14ac:dyDescent="0.2">
      <c r="A401" s="1" t="s">
        <v>410</v>
      </c>
      <c r="B401">
        <v>3.5248790024839501E-2</v>
      </c>
      <c r="C401">
        <v>5.6913557101324799E-2</v>
      </c>
      <c r="D401">
        <v>0.81144242334521199</v>
      </c>
      <c r="E401">
        <v>1</v>
      </c>
      <c r="F401" t="str">
        <f t="shared" si="6"/>
        <v>n.s.</v>
      </c>
    </row>
    <row r="402" spans="1:6" x14ac:dyDescent="0.2">
      <c r="A402" s="1" t="s">
        <v>411</v>
      </c>
      <c r="B402">
        <v>0.68519246509806897</v>
      </c>
      <c r="C402">
        <v>2.0574369439299298</v>
      </c>
      <c r="D402">
        <v>0.151464750677993</v>
      </c>
      <c r="E402">
        <v>0.85413627444187701</v>
      </c>
      <c r="F402" t="str">
        <f t="shared" si="6"/>
        <v>n.s.</v>
      </c>
    </row>
    <row r="403" spans="1:6" x14ac:dyDescent="0.2">
      <c r="A403" s="1" t="s">
        <v>412</v>
      </c>
      <c r="B403">
        <v>0.33845663550537203</v>
      </c>
      <c r="C403">
        <v>0.872124200287544</v>
      </c>
      <c r="D403">
        <v>0.35036791074417301</v>
      </c>
      <c r="E403">
        <v>0.86629517564863301</v>
      </c>
      <c r="F403" t="str">
        <f t="shared" si="6"/>
        <v>n.s.</v>
      </c>
    </row>
    <row r="404" spans="1:6" x14ac:dyDescent="0.2">
      <c r="A404" s="1" t="s">
        <v>413</v>
      </c>
      <c r="B404">
        <v>3.4366575478565899E-2</v>
      </c>
      <c r="C404">
        <v>2.86659979469732E-2</v>
      </c>
      <c r="D404">
        <v>0.86555252765433799</v>
      </c>
      <c r="E404">
        <v>1</v>
      </c>
      <c r="F404" t="str">
        <f t="shared" si="6"/>
        <v>n.s.</v>
      </c>
    </row>
    <row r="405" spans="1:6" x14ac:dyDescent="0.2">
      <c r="A405" s="1" t="s">
        <v>414</v>
      </c>
      <c r="B405">
        <v>-5.5141724900630198E-2</v>
      </c>
      <c r="C405">
        <v>0.201835425015815</v>
      </c>
      <c r="D405">
        <v>0.65324340493107802</v>
      </c>
      <c r="E405">
        <v>0.975245434537656</v>
      </c>
      <c r="F405" t="str">
        <f t="shared" si="6"/>
        <v>n.s.</v>
      </c>
    </row>
    <row r="406" spans="1:6" x14ac:dyDescent="0.2">
      <c r="A406" s="1" t="s">
        <v>415</v>
      </c>
      <c r="B406">
        <v>-8.7236594107569108</v>
      </c>
      <c r="C406">
        <v>1.2038242402923101E-6</v>
      </c>
      <c r="D406">
        <v>0.99912456981643505</v>
      </c>
      <c r="E406">
        <v>1</v>
      </c>
      <c r="F406" t="str">
        <f t="shared" si="6"/>
        <v>n.s.</v>
      </c>
    </row>
    <row r="407" spans="1:6" x14ac:dyDescent="0.2">
      <c r="A407" s="1" t="s">
        <v>416</v>
      </c>
      <c r="B407">
        <v>-120.179804142265</v>
      </c>
      <c r="C407">
        <v>4.7137427827692601E-7</v>
      </c>
      <c r="D407">
        <v>0.99945219881472802</v>
      </c>
      <c r="E407">
        <v>1</v>
      </c>
      <c r="F407" t="str">
        <f t="shared" si="6"/>
        <v>n.s.</v>
      </c>
    </row>
    <row r="408" spans="1:6" x14ac:dyDescent="0.2">
      <c r="A408" s="1" t="s">
        <v>417</v>
      </c>
      <c r="B408">
        <v>0.64214236409437297</v>
      </c>
      <c r="C408">
        <v>4.8099554606847104</v>
      </c>
      <c r="D408">
        <v>2.8295776589939599E-2</v>
      </c>
      <c r="E408">
        <v>0.5159263264899</v>
      </c>
      <c r="F408" t="str">
        <f t="shared" si="6"/>
        <v>n.s.</v>
      </c>
    </row>
    <row r="409" spans="1:6" x14ac:dyDescent="0.2">
      <c r="A409" s="1" t="s">
        <v>418</v>
      </c>
      <c r="B409">
        <v>0.19355022887225001</v>
      </c>
      <c r="C409">
        <v>1.44004291027068</v>
      </c>
      <c r="D409">
        <v>0.23013239675614999</v>
      </c>
      <c r="E409">
        <v>0.86249046752137004</v>
      </c>
      <c r="F409" t="str">
        <f t="shared" si="6"/>
        <v>n.s.</v>
      </c>
    </row>
    <row r="410" spans="1:6" x14ac:dyDescent="0.2">
      <c r="A410" s="1" t="s">
        <v>419</v>
      </c>
      <c r="B410">
        <v>6.2785692086625502E-2</v>
      </c>
      <c r="C410">
        <v>0.15989989706031299</v>
      </c>
      <c r="D410">
        <v>0.68924869581510495</v>
      </c>
      <c r="E410">
        <v>0.99536492363771201</v>
      </c>
      <c r="F410" t="str">
        <f t="shared" si="6"/>
        <v>n.s.</v>
      </c>
    </row>
    <row r="411" spans="1:6" x14ac:dyDescent="0.2">
      <c r="A411" s="1" t="s">
        <v>420</v>
      </c>
      <c r="B411">
        <v>-2.8532972362184199</v>
      </c>
      <c r="C411">
        <v>1.1199667824257599E-6</v>
      </c>
      <c r="D411">
        <v>0.99915561103044204</v>
      </c>
      <c r="E411">
        <v>1</v>
      </c>
      <c r="F411" t="str">
        <f t="shared" si="6"/>
        <v>n.s.</v>
      </c>
    </row>
    <row r="412" spans="1:6" x14ac:dyDescent="0.2">
      <c r="A412" s="1" t="s">
        <v>421</v>
      </c>
      <c r="B412">
        <v>0.45865913591615598</v>
      </c>
      <c r="C412">
        <v>0.978051715491006</v>
      </c>
      <c r="D412">
        <v>0.32268028001222399</v>
      </c>
      <c r="E412">
        <v>0.86629517564863301</v>
      </c>
      <c r="F412" t="str">
        <f t="shared" si="6"/>
        <v>n.s.</v>
      </c>
    </row>
    <row r="413" spans="1:6" x14ac:dyDescent="0.2">
      <c r="A413" s="1" t="s">
        <v>422</v>
      </c>
      <c r="B413">
        <v>0.13580884647372499</v>
      </c>
      <c r="C413">
        <v>0.19287460093494199</v>
      </c>
      <c r="D413">
        <v>0.66053480400749998</v>
      </c>
      <c r="E413">
        <v>0.97917995689353199</v>
      </c>
      <c r="F413" t="str">
        <f t="shared" si="6"/>
        <v>n.s.</v>
      </c>
    </row>
    <row r="414" spans="1:6" x14ac:dyDescent="0.2">
      <c r="A414" s="1" t="s">
        <v>423</v>
      </c>
      <c r="B414">
        <v>0.24494055676805199</v>
      </c>
      <c r="C414">
        <v>1.5858921392746199</v>
      </c>
      <c r="D414">
        <v>0.20791401567666101</v>
      </c>
      <c r="E414">
        <v>0.86249046752137004</v>
      </c>
      <c r="F414" t="str">
        <f t="shared" si="6"/>
        <v>n.s.</v>
      </c>
    </row>
    <row r="415" spans="1:6" x14ac:dyDescent="0.2">
      <c r="A415" s="1" t="s">
        <v>424</v>
      </c>
      <c r="B415">
        <v>0.10117847721734</v>
      </c>
      <c r="C415">
        <v>0.66102520665299402</v>
      </c>
      <c r="D415">
        <v>0.41619823996131</v>
      </c>
      <c r="E415">
        <v>0.87266369488277196</v>
      </c>
      <c r="F415" t="str">
        <f t="shared" si="6"/>
        <v>n.s.</v>
      </c>
    </row>
    <row r="416" spans="1:6" x14ac:dyDescent="0.2">
      <c r="A416" s="1" t="s">
        <v>425</v>
      </c>
      <c r="B416">
        <v>0.33402338865567999</v>
      </c>
      <c r="C416">
        <v>0.71875165099140803</v>
      </c>
      <c r="D416">
        <v>0.39655369575751298</v>
      </c>
      <c r="E416">
        <v>0.87012050006213504</v>
      </c>
      <c r="F416" t="str">
        <f t="shared" si="6"/>
        <v>n.s.</v>
      </c>
    </row>
    <row r="417" spans="1:6" x14ac:dyDescent="0.2">
      <c r="A417" s="1" t="s">
        <v>426</v>
      </c>
      <c r="B417">
        <v>0.25230673632288297</v>
      </c>
      <c r="C417">
        <v>2.0710716965168099</v>
      </c>
      <c r="D417">
        <v>0.15011600258329799</v>
      </c>
      <c r="E417">
        <v>0.85413627444187701</v>
      </c>
      <c r="F417" t="str">
        <f t="shared" si="6"/>
        <v>n.s.</v>
      </c>
    </row>
    <row r="418" spans="1:6" x14ac:dyDescent="0.2">
      <c r="A418" s="1" t="s">
        <v>427</v>
      </c>
      <c r="B418">
        <v>0.21975556260601301</v>
      </c>
      <c r="C418">
        <v>1.4190399340086499</v>
      </c>
      <c r="D418">
        <v>0.23356148986063499</v>
      </c>
      <c r="E418">
        <v>0.86249046752137004</v>
      </c>
      <c r="F418" t="str">
        <f t="shared" si="6"/>
        <v>n.s.</v>
      </c>
    </row>
    <row r="419" spans="1:6" x14ac:dyDescent="0.2">
      <c r="A419" s="1" t="s">
        <v>428</v>
      </c>
      <c r="B419">
        <v>-0.107512640327503</v>
      </c>
      <c r="C419">
        <v>0.159167664592132</v>
      </c>
      <c r="D419">
        <v>0.68992398643548403</v>
      </c>
      <c r="E419">
        <v>0.99536492363771201</v>
      </c>
      <c r="F419" t="str">
        <f t="shared" si="6"/>
        <v>n.s.</v>
      </c>
    </row>
    <row r="420" spans="1:6" x14ac:dyDescent="0.2">
      <c r="A420" s="1" t="s">
        <v>429</v>
      </c>
      <c r="B420">
        <v>-0.38743343523130802</v>
      </c>
      <c r="C420">
        <v>52.645351982852802</v>
      </c>
      <c r="D420">
        <v>3.9956926656259399E-13</v>
      </c>
      <c r="E420">
        <v>2.1856438880973901E-10</v>
      </c>
      <c r="F420" t="str">
        <f t="shared" si="6"/>
        <v>n.s.</v>
      </c>
    </row>
    <row r="421" spans="1:6" x14ac:dyDescent="0.2">
      <c r="A421" s="1" t="s">
        <v>430</v>
      </c>
      <c r="B421">
        <v>-68.156542857715195</v>
      </c>
      <c r="C421">
        <v>1.3899068562750501E-7</v>
      </c>
      <c r="D421">
        <v>0.99970253703668199</v>
      </c>
      <c r="E421">
        <v>1</v>
      </c>
      <c r="F421" t="str">
        <f t="shared" si="6"/>
        <v>n.s.</v>
      </c>
    </row>
    <row r="422" spans="1:6" x14ac:dyDescent="0.2">
      <c r="A422" s="1" t="s">
        <v>431</v>
      </c>
      <c r="B422">
        <v>2.8987722666528102</v>
      </c>
      <c r="C422">
        <v>0</v>
      </c>
      <c r="D422">
        <v>1</v>
      </c>
      <c r="E422">
        <v>1</v>
      </c>
      <c r="F422" t="str">
        <f t="shared" si="6"/>
        <v>n.s.</v>
      </c>
    </row>
    <row r="423" spans="1:6" x14ac:dyDescent="0.2">
      <c r="A423" s="1" t="s">
        <v>432</v>
      </c>
      <c r="B423">
        <v>0.27035270759734298</v>
      </c>
      <c r="C423">
        <v>1.4630081121790699</v>
      </c>
      <c r="D423">
        <v>0.22645210449811801</v>
      </c>
      <c r="E423">
        <v>0.86249046752137004</v>
      </c>
      <c r="F423" t="str">
        <f t="shared" si="6"/>
        <v>n.s.</v>
      </c>
    </row>
    <row r="424" spans="1:6" x14ac:dyDescent="0.2">
      <c r="A424" s="1" t="s">
        <v>433</v>
      </c>
      <c r="B424">
        <v>0.11822642648963499</v>
      </c>
      <c r="C424">
        <v>0.75225930762644599</v>
      </c>
      <c r="D424">
        <v>0.38576186200881002</v>
      </c>
      <c r="E424">
        <v>0.86629517564863301</v>
      </c>
      <c r="F424" t="str">
        <f t="shared" si="6"/>
        <v>n.s.</v>
      </c>
    </row>
    <row r="425" spans="1:6" x14ac:dyDescent="0.2">
      <c r="A425" s="1" t="s">
        <v>434</v>
      </c>
      <c r="B425">
        <v>5.4879638176225501E-2</v>
      </c>
      <c r="C425">
        <v>0.15201965576397899</v>
      </c>
      <c r="D425">
        <v>0.696612726438256</v>
      </c>
      <c r="E425">
        <v>0.99590411152316505</v>
      </c>
      <c r="F425" t="str">
        <f t="shared" si="6"/>
        <v>n.s.</v>
      </c>
    </row>
    <row r="426" spans="1:6" x14ac:dyDescent="0.2">
      <c r="A426" s="1" t="s">
        <v>435</v>
      </c>
      <c r="B426">
        <v>-0.48777638428127201</v>
      </c>
      <c r="C426">
        <v>1.1036072740093901</v>
      </c>
      <c r="D426">
        <v>0.29347581921370902</v>
      </c>
      <c r="E426">
        <v>0.86249046752137004</v>
      </c>
      <c r="F426" t="str">
        <f t="shared" si="6"/>
        <v>n.s.</v>
      </c>
    </row>
    <row r="427" spans="1:6" x14ac:dyDescent="0.2">
      <c r="A427" s="1" t="s">
        <v>436</v>
      </c>
      <c r="B427">
        <v>-6.6877280403848001E-3</v>
      </c>
      <c r="C427">
        <v>9.6005818659250497E-4</v>
      </c>
      <c r="D427">
        <v>0.97528165712039205</v>
      </c>
      <c r="E427">
        <v>1</v>
      </c>
      <c r="F427" t="str">
        <f t="shared" si="6"/>
        <v>n.s.</v>
      </c>
    </row>
    <row r="428" spans="1:6" x14ac:dyDescent="0.2">
      <c r="A428" s="1" t="s">
        <v>437</v>
      </c>
      <c r="B428">
        <v>-0.27379597772440301</v>
      </c>
      <c r="C428">
        <v>0.78267341623461595</v>
      </c>
      <c r="D428">
        <v>0.376324759148775</v>
      </c>
      <c r="E428">
        <v>0.86629517564863301</v>
      </c>
      <c r="F428" t="str">
        <f t="shared" si="6"/>
        <v>n.s.</v>
      </c>
    </row>
    <row r="429" spans="1:6" x14ac:dyDescent="0.2">
      <c r="A429" s="1" t="s">
        <v>438</v>
      </c>
      <c r="B429">
        <v>5.9697346564152702E-2</v>
      </c>
      <c r="C429">
        <v>5.9434400352074597E-2</v>
      </c>
      <c r="D429">
        <v>0.80739213716423397</v>
      </c>
      <c r="E429">
        <v>1</v>
      </c>
      <c r="F429" t="str">
        <f t="shared" si="6"/>
        <v>n.s.</v>
      </c>
    </row>
    <row r="430" spans="1:6" x14ac:dyDescent="0.2">
      <c r="A430" s="1" t="s">
        <v>439</v>
      </c>
      <c r="B430">
        <v>-0.373535416394428</v>
      </c>
      <c r="C430">
        <v>0.64181543650761297</v>
      </c>
      <c r="D430">
        <v>0.42305416491938802</v>
      </c>
      <c r="E430">
        <v>0.87324765362605705</v>
      </c>
      <c r="F430" t="str">
        <f t="shared" si="6"/>
        <v>n.s.</v>
      </c>
    </row>
    <row r="431" spans="1:6" x14ac:dyDescent="0.2">
      <c r="A431" s="1" t="s">
        <v>440</v>
      </c>
      <c r="B431">
        <v>8.3150590897556706E-2</v>
      </c>
      <c r="C431">
        <v>0.38306563866535698</v>
      </c>
      <c r="D431">
        <v>0.53596710780100298</v>
      </c>
      <c r="E431">
        <v>0.93137026094031905</v>
      </c>
      <c r="F431" t="str">
        <f t="shared" si="6"/>
        <v>n.s.</v>
      </c>
    </row>
    <row r="432" spans="1:6" x14ac:dyDescent="0.2">
      <c r="A432" s="1" t="s">
        <v>441</v>
      </c>
      <c r="B432">
        <v>7.0558209525304602E-2</v>
      </c>
      <c r="C432">
        <v>0.34491684654676602</v>
      </c>
      <c r="D432">
        <v>0.55700478136833798</v>
      </c>
      <c r="E432">
        <v>0.94328673501077698</v>
      </c>
      <c r="F432" t="str">
        <f t="shared" si="6"/>
        <v>n.s.</v>
      </c>
    </row>
    <row r="433" spans="1:6" x14ac:dyDescent="0.2">
      <c r="A433" s="1" t="s">
        <v>442</v>
      </c>
      <c r="B433">
        <v>0.131276347087906</v>
      </c>
      <c r="C433">
        <v>0.31842211804268999</v>
      </c>
      <c r="D433">
        <v>0.57255744070819703</v>
      </c>
      <c r="E433">
        <v>0.95069375670196998</v>
      </c>
      <c r="F433" t="str">
        <f t="shared" si="6"/>
        <v>n.s.</v>
      </c>
    </row>
    <row r="434" spans="1:6" x14ac:dyDescent="0.2">
      <c r="A434" s="1" t="s">
        <v>443</v>
      </c>
      <c r="B434">
        <v>-39.8535237007885</v>
      </c>
      <c r="C434">
        <v>0</v>
      </c>
      <c r="D434">
        <v>1</v>
      </c>
      <c r="E434">
        <v>1</v>
      </c>
      <c r="F434" t="str">
        <f t="shared" si="6"/>
        <v>n.s.</v>
      </c>
    </row>
    <row r="435" spans="1:6" x14ac:dyDescent="0.2">
      <c r="A435" s="1" t="s">
        <v>444</v>
      </c>
      <c r="B435">
        <v>0.226975928862725</v>
      </c>
      <c r="C435">
        <v>4.0455818912505501</v>
      </c>
      <c r="D435">
        <v>4.4287108220158203E-2</v>
      </c>
      <c r="E435">
        <v>0.55332972428356897</v>
      </c>
      <c r="F435" t="str">
        <f t="shared" si="6"/>
        <v>n.s.</v>
      </c>
    </row>
    <row r="436" spans="1:6" x14ac:dyDescent="0.2">
      <c r="A436" s="1" t="s">
        <v>445</v>
      </c>
      <c r="B436">
        <v>0.20588127206530199</v>
      </c>
      <c r="C436">
        <v>3.3549297117169798</v>
      </c>
      <c r="D436">
        <v>6.7004071201190493E-2</v>
      </c>
      <c r="E436">
        <v>0.66046040591296895</v>
      </c>
      <c r="F436" t="str">
        <f t="shared" si="6"/>
        <v>n.s.</v>
      </c>
    </row>
    <row r="437" spans="1:6" x14ac:dyDescent="0.2">
      <c r="A437" s="1" t="s">
        <v>446</v>
      </c>
      <c r="B437">
        <v>0.27350160808532997</v>
      </c>
      <c r="C437">
        <v>1.10057379049795</v>
      </c>
      <c r="D437">
        <v>0.294140215766378</v>
      </c>
      <c r="E437">
        <v>0.86249046752137004</v>
      </c>
      <c r="F437" t="str">
        <f t="shared" si="6"/>
        <v>n.s.</v>
      </c>
    </row>
    <row r="438" spans="1:6" x14ac:dyDescent="0.2">
      <c r="A438" s="1" t="s">
        <v>447</v>
      </c>
      <c r="B438">
        <v>8.60543990914555E-2</v>
      </c>
      <c r="C438">
        <v>0.57598838752164705</v>
      </c>
      <c r="D438">
        <v>0.44788905494234899</v>
      </c>
      <c r="E438">
        <v>0.89741872913357101</v>
      </c>
      <c r="F438" t="str">
        <f t="shared" si="6"/>
        <v>n.s.</v>
      </c>
    </row>
    <row r="439" spans="1:6" x14ac:dyDescent="0.2">
      <c r="A439" s="1" t="s">
        <v>448</v>
      </c>
      <c r="B439">
        <v>0.21459669823882399</v>
      </c>
      <c r="C439">
        <v>3.56601043480623</v>
      </c>
      <c r="D439">
        <v>5.8973838646854897E-2</v>
      </c>
      <c r="E439">
        <v>0.66046040591296895</v>
      </c>
      <c r="F439" t="str">
        <f t="shared" si="6"/>
        <v>n.s.</v>
      </c>
    </row>
    <row r="440" spans="1:6" x14ac:dyDescent="0.2">
      <c r="A440" s="1" t="s">
        <v>449</v>
      </c>
      <c r="B440">
        <v>0.30002201284174601</v>
      </c>
      <c r="C440">
        <v>0.96833420440134399</v>
      </c>
      <c r="D440">
        <v>0.32509597514102201</v>
      </c>
      <c r="E440">
        <v>0.86629517564863301</v>
      </c>
      <c r="F440" t="str">
        <f t="shared" si="6"/>
        <v>n.s.</v>
      </c>
    </row>
    <row r="441" spans="1:6" x14ac:dyDescent="0.2">
      <c r="A441" s="1" t="s">
        <v>450</v>
      </c>
      <c r="B441">
        <v>0.20852701208742899</v>
      </c>
      <c r="C441">
        <v>0.32174303377701102</v>
      </c>
      <c r="D441">
        <v>0.57056202365577102</v>
      </c>
      <c r="E441">
        <v>0.95069375670196998</v>
      </c>
      <c r="F441" t="str">
        <f t="shared" si="6"/>
        <v>n.s.</v>
      </c>
    </row>
    <row r="442" spans="1:6" x14ac:dyDescent="0.2">
      <c r="A442" s="1" t="s">
        <v>451</v>
      </c>
      <c r="B442">
        <v>5.2526183381711297E-4</v>
      </c>
      <c r="C442">
        <v>1.2106592535019399E-3</v>
      </c>
      <c r="D442">
        <v>0.97224358315799997</v>
      </c>
      <c r="E442">
        <v>1</v>
      </c>
      <c r="F442" t="str">
        <f t="shared" si="6"/>
        <v>n.s.</v>
      </c>
    </row>
    <row r="443" spans="1:6" x14ac:dyDescent="0.2">
      <c r="A443" s="1" t="s">
        <v>452</v>
      </c>
      <c r="B443">
        <v>6.27856995697504E-2</v>
      </c>
      <c r="C443">
        <v>0.245451361775849</v>
      </c>
      <c r="D443">
        <v>0.62029628289322003</v>
      </c>
      <c r="E443">
        <v>0.97029198827122498</v>
      </c>
      <c r="F443" t="str">
        <f t="shared" si="6"/>
        <v>n.s.</v>
      </c>
    </row>
    <row r="444" spans="1:6" x14ac:dyDescent="0.2">
      <c r="A444" s="1" t="s">
        <v>453</v>
      </c>
      <c r="B444">
        <v>0.138763697080142</v>
      </c>
      <c r="C444">
        <v>0.91263300334048802</v>
      </c>
      <c r="D444">
        <v>0.33941676934499598</v>
      </c>
      <c r="E444">
        <v>0.86629517564863301</v>
      </c>
      <c r="F444" t="str">
        <f t="shared" si="6"/>
        <v>n.s.</v>
      </c>
    </row>
    <row r="445" spans="1:6" x14ac:dyDescent="0.2">
      <c r="A445" s="1" t="s">
        <v>454</v>
      </c>
      <c r="B445">
        <v>-2.5165791794292298E-2</v>
      </c>
      <c r="C445">
        <v>1.53612733070077E-2</v>
      </c>
      <c r="D445">
        <v>0.90136230348292101</v>
      </c>
      <c r="E445">
        <v>1</v>
      </c>
      <c r="F445" t="str">
        <f t="shared" si="6"/>
        <v>n.s.</v>
      </c>
    </row>
    <row r="446" spans="1:6" x14ac:dyDescent="0.2">
      <c r="A446" s="1" t="s">
        <v>455</v>
      </c>
      <c r="B446">
        <v>8.6826918331313299E-2</v>
      </c>
      <c r="C446">
        <v>0.143022432958333</v>
      </c>
      <c r="D446">
        <v>0.70529460280338496</v>
      </c>
      <c r="E446">
        <v>0.99797498594105805</v>
      </c>
      <c r="F446" t="str">
        <f t="shared" si="6"/>
        <v>n.s.</v>
      </c>
    </row>
    <row r="447" spans="1:6" x14ac:dyDescent="0.2">
      <c r="A447" s="1" t="s">
        <v>456</v>
      </c>
      <c r="B447">
        <v>-5.1914914073268398E-2</v>
      </c>
      <c r="C447">
        <v>4.5133332186196598E-2</v>
      </c>
      <c r="D447">
        <v>0.83175904815509505</v>
      </c>
      <c r="E447">
        <v>1</v>
      </c>
      <c r="F447" t="str">
        <f t="shared" si="6"/>
        <v>n.s.</v>
      </c>
    </row>
    <row r="448" spans="1:6" x14ac:dyDescent="0.2">
      <c r="A448" s="1" t="s">
        <v>457</v>
      </c>
      <c r="B448">
        <v>0.20374345571172001</v>
      </c>
      <c r="C448">
        <v>2.7900322879231698</v>
      </c>
      <c r="D448">
        <v>9.4852316269534803E-2</v>
      </c>
      <c r="E448">
        <v>0.71396781170816903</v>
      </c>
      <c r="F448" t="str">
        <f t="shared" si="6"/>
        <v>n.s.</v>
      </c>
    </row>
    <row r="449" spans="1:6" x14ac:dyDescent="0.2">
      <c r="A449" s="1" t="s">
        <v>458</v>
      </c>
      <c r="B449">
        <v>25.437311121272</v>
      </c>
      <c r="C449">
        <v>1.70800770553672</v>
      </c>
      <c r="D449">
        <v>0.19124406468014099</v>
      </c>
      <c r="E449">
        <v>0.86249046752137004</v>
      </c>
      <c r="F449" t="str">
        <f t="shared" si="6"/>
        <v>n.s.</v>
      </c>
    </row>
    <row r="450" spans="1:6" x14ac:dyDescent="0.2">
      <c r="A450" s="1" t="s">
        <v>459</v>
      </c>
      <c r="B450">
        <v>92.165103553258305</v>
      </c>
      <c r="C450">
        <v>0</v>
      </c>
      <c r="D450">
        <v>1</v>
      </c>
      <c r="E450">
        <v>1</v>
      </c>
      <c r="F450" t="str">
        <f t="shared" ref="F450:F513" si="7">IF(AND(ABS(B450)&gt;2,E450&lt;0.05),E450,"n.s.")</f>
        <v>n.s.</v>
      </c>
    </row>
    <row r="451" spans="1:6" x14ac:dyDescent="0.2">
      <c r="A451" s="1" t="s">
        <v>460</v>
      </c>
      <c r="B451">
        <v>8.5677497775736799E-2</v>
      </c>
      <c r="C451">
        <v>0.44826644745080602</v>
      </c>
      <c r="D451">
        <v>0.50315934247468097</v>
      </c>
      <c r="E451">
        <v>0.93075134236441504</v>
      </c>
      <c r="F451" t="str">
        <f t="shared" si="7"/>
        <v>n.s.</v>
      </c>
    </row>
    <row r="452" spans="1:6" x14ac:dyDescent="0.2">
      <c r="A452" s="1" t="s">
        <v>461</v>
      </c>
      <c r="B452">
        <v>0.25812709247131499</v>
      </c>
      <c r="C452">
        <v>4.0218571281129698</v>
      </c>
      <c r="D452">
        <v>4.4914230628523399E-2</v>
      </c>
      <c r="E452">
        <v>0.55332972428356897</v>
      </c>
      <c r="F452" t="str">
        <f t="shared" si="7"/>
        <v>n.s.</v>
      </c>
    </row>
    <row r="453" spans="1:6" x14ac:dyDescent="0.2">
      <c r="A453" s="1" t="s">
        <v>462</v>
      </c>
      <c r="B453">
        <v>0.41572220037691199</v>
      </c>
      <c r="C453">
        <v>0.24591475626675699</v>
      </c>
      <c r="D453">
        <v>0.619966427199106</v>
      </c>
      <c r="E453">
        <v>0.97029198827122498</v>
      </c>
      <c r="F453" t="str">
        <f t="shared" si="7"/>
        <v>n.s.</v>
      </c>
    </row>
    <row r="454" spans="1:6" x14ac:dyDescent="0.2">
      <c r="A454" s="1" t="s">
        <v>463</v>
      </c>
      <c r="B454">
        <v>0.165750195465585</v>
      </c>
      <c r="C454">
        <v>1.98823313207686</v>
      </c>
      <c r="D454">
        <v>0.158525743589434</v>
      </c>
      <c r="E454">
        <v>0.86249046752137004</v>
      </c>
      <c r="F454" t="str">
        <f t="shared" si="7"/>
        <v>n.s.</v>
      </c>
    </row>
    <row r="455" spans="1:6" x14ac:dyDescent="0.2">
      <c r="A455" s="1" t="s">
        <v>464</v>
      </c>
      <c r="B455">
        <v>-0.60191286222513496</v>
      </c>
      <c r="C455">
        <v>0.73444854369972701</v>
      </c>
      <c r="D455">
        <v>0.39144503175061501</v>
      </c>
      <c r="E455">
        <v>0.86629517564863301</v>
      </c>
      <c r="F455" t="str">
        <f t="shared" si="7"/>
        <v>n.s.</v>
      </c>
    </row>
    <row r="456" spans="1:6" x14ac:dyDescent="0.2">
      <c r="A456" s="1" t="s">
        <v>465</v>
      </c>
      <c r="B456">
        <v>1.05311464568946</v>
      </c>
      <c r="C456">
        <v>4.31503308651327</v>
      </c>
      <c r="D456">
        <v>3.7777036353692298E-2</v>
      </c>
      <c r="E456">
        <v>0.54551303576173205</v>
      </c>
      <c r="F456" t="str">
        <f t="shared" si="7"/>
        <v>n.s.</v>
      </c>
    </row>
    <row r="457" spans="1:6" x14ac:dyDescent="0.2">
      <c r="A457" s="1" t="s">
        <v>466</v>
      </c>
      <c r="B457">
        <v>1.16815335484399</v>
      </c>
      <c r="C457">
        <v>5.9773459761890999</v>
      </c>
      <c r="D457">
        <v>1.4490792350550299E-2</v>
      </c>
      <c r="E457">
        <v>0.50780529553991405</v>
      </c>
      <c r="F457" t="str">
        <f t="shared" si="7"/>
        <v>n.s.</v>
      </c>
    </row>
    <row r="458" spans="1:6" x14ac:dyDescent="0.2">
      <c r="A458" s="1" t="s">
        <v>467</v>
      </c>
      <c r="B458">
        <v>-32.5798647530683</v>
      </c>
      <c r="C458">
        <v>1.5516939747918701</v>
      </c>
      <c r="D458">
        <v>0.21288553846925201</v>
      </c>
      <c r="E458">
        <v>0.86249046752137004</v>
      </c>
      <c r="F458" t="str">
        <f t="shared" si="7"/>
        <v>n.s.</v>
      </c>
    </row>
    <row r="459" spans="1:6" x14ac:dyDescent="0.2">
      <c r="A459" s="1" t="s">
        <v>468</v>
      </c>
      <c r="B459">
        <v>0.30696711666143101</v>
      </c>
      <c r="C459">
        <v>0.73037176300181295</v>
      </c>
      <c r="D459">
        <v>0.39276271217707698</v>
      </c>
      <c r="E459">
        <v>0.86629517564863301</v>
      </c>
      <c r="F459" t="str">
        <f t="shared" si="7"/>
        <v>n.s.</v>
      </c>
    </row>
    <row r="460" spans="1:6" x14ac:dyDescent="0.2">
      <c r="A460" s="1" t="s">
        <v>469</v>
      </c>
      <c r="B460">
        <v>-24.850737237731099</v>
      </c>
      <c r="C460">
        <v>0</v>
      </c>
      <c r="D460">
        <v>1</v>
      </c>
      <c r="E460">
        <v>1</v>
      </c>
      <c r="F460" t="str">
        <f t="shared" si="7"/>
        <v>n.s.</v>
      </c>
    </row>
    <row r="461" spans="1:6" x14ac:dyDescent="0.2">
      <c r="A461" s="1" t="s">
        <v>470</v>
      </c>
      <c r="B461">
        <v>0.43751688374175102</v>
      </c>
      <c r="C461">
        <v>2.87818520377914</v>
      </c>
      <c r="D461">
        <v>8.9787161812669894E-2</v>
      </c>
      <c r="E461">
        <v>0.71179097842797701</v>
      </c>
      <c r="F461" t="str">
        <f t="shared" si="7"/>
        <v>n.s.</v>
      </c>
    </row>
    <row r="462" spans="1:6" x14ac:dyDescent="0.2">
      <c r="A462" s="1" t="s">
        <v>471</v>
      </c>
      <c r="B462">
        <v>-1.1603140538622001</v>
      </c>
      <c r="C462">
        <v>2.0710754215841698</v>
      </c>
      <c r="D462">
        <v>0.15011563596129701</v>
      </c>
      <c r="E462">
        <v>0.85413627444187701</v>
      </c>
      <c r="F462" t="str">
        <f t="shared" si="7"/>
        <v>n.s.</v>
      </c>
    </row>
    <row r="463" spans="1:6" x14ac:dyDescent="0.2">
      <c r="A463" s="1" t="s">
        <v>472</v>
      </c>
      <c r="B463">
        <v>-1.1307339880697501E-2</v>
      </c>
      <c r="C463">
        <v>4.9516165217937703E-3</v>
      </c>
      <c r="D463">
        <v>0.94390098039805304</v>
      </c>
      <c r="E463">
        <v>1</v>
      </c>
      <c r="F463" t="str">
        <f t="shared" si="7"/>
        <v>n.s.</v>
      </c>
    </row>
    <row r="464" spans="1:6" x14ac:dyDescent="0.2">
      <c r="A464" s="1" t="s">
        <v>473</v>
      </c>
      <c r="B464">
        <v>-0.17294026920448699</v>
      </c>
      <c r="C464">
        <v>1.50537336463094</v>
      </c>
      <c r="D464">
        <v>0.21984642950257699</v>
      </c>
      <c r="E464">
        <v>0.86249046752137004</v>
      </c>
      <c r="F464" t="str">
        <f t="shared" si="7"/>
        <v>n.s.</v>
      </c>
    </row>
    <row r="465" spans="1:6" x14ac:dyDescent="0.2">
      <c r="A465" s="1" t="s">
        <v>474</v>
      </c>
      <c r="B465">
        <v>-38.6495871852037</v>
      </c>
      <c r="C465">
        <v>4.3096525574208</v>
      </c>
      <c r="D465">
        <v>3.7896700839023398E-2</v>
      </c>
      <c r="E465">
        <v>0.54551303576173205</v>
      </c>
      <c r="F465" t="str">
        <f t="shared" si="7"/>
        <v>n.s.</v>
      </c>
    </row>
    <row r="466" spans="1:6" x14ac:dyDescent="0.2">
      <c r="A466" s="1" t="s">
        <v>475</v>
      </c>
      <c r="B466">
        <v>0.144052641830967</v>
      </c>
      <c r="C466">
        <v>0.497386751956583</v>
      </c>
      <c r="D466">
        <v>0.48065061666009801</v>
      </c>
      <c r="E466">
        <v>0.92363768796484402</v>
      </c>
      <c r="F466" t="str">
        <f t="shared" si="7"/>
        <v>n.s.</v>
      </c>
    </row>
    <row r="467" spans="1:6" x14ac:dyDescent="0.2">
      <c r="A467" s="1" t="s">
        <v>476</v>
      </c>
      <c r="B467">
        <v>0.109300597636188</v>
      </c>
      <c r="C467">
        <v>0.83646394362403997</v>
      </c>
      <c r="D467">
        <v>0.36041004694240297</v>
      </c>
      <c r="E467">
        <v>0.86629517564863301</v>
      </c>
      <c r="F467" t="str">
        <f t="shared" si="7"/>
        <v>n.s.</v>
      </c>
    </row>
    <row r="468" spans="1:6" x14ac:dyDescent="0.2">
      <c r="A468" s="1" t="s">
        <v>477</v>
      </c>
      <c r="B468">
        <v>0.248827982063694</v>
      </c>
      <c r="C468">
        <v>4.0350141137096198</v>
      </c>
      <c r="D468">
        <v>4.4565302575156597E-2</v>
      </c>
      <c r="E468">
        <v>0.55332972428356897</v>
      </c>
      <c r="F468" t="str">
        <f t="shared" si="7"/>
        <v>n.s.</v>
      </c>
    </row>
    <row r="469" spans="1:6" x14ac:dyDescent="0.2">
      <c r="A469" s="1" t="s">
        <v>478</v>
      </c>
      <c r="B469">
        <v>0.43114460325842302</v>
      </c>
      <c r="C469">
        <v>2.5855091910825601</v>
      </c>
      <c r="D469">
        <v>0.107845722005474</v>
      </c>
      <c r="E469">
        <v>0.75630269149992502</v>
      </c>
      <c r="F469" t="str">
        <f t="shared" si="7"/>
        <v>n.s.</v>
      </c>
    </row>
    <row r="470" spans="1:6" x14ac:dyDescent="0.2">
      <c r="A470" s="1" t="s">
        <v>479</v>
      </c>
      <c r="B470">
        <v>0.12898043148476701</v>
      </c>
      <c r="C470">
        <v>0.31962252076345998</v>
      </c>
      <c r="D470">
        <v>0.57183458448230196</v>
      </c>
      <c r="E470">
        <v>0.95069375670196998</v>
      </c>
      <c r="F470" t="str">
        <f t="shared" si="7"/>
        <v>n.s.</v>
      </c>
    </row>
    <row r="471" spans="1:6" x14ac:dyDescent="0.2">
      <c r="A471" s="1" t="s">
        <v>480</v>
      </c>
      <c r="B471">
        <v>2.0259420915862102E-2</v>
      </c>
      <c r="C471">
        <v>1.1498413156005E-2</v>
      </c>
      <c r="D471">
        <v>0.91460599725476299</v>
      </c>
      <c r="E471">
        <v>1</v>
      </c>
      <c r="F471" t="str">
        <f t="shared" si="7"/>
        <v>n.s.</v>
      </c>
    </row>
    <row r="472" spans="1:6" x14ac:dyDescent="0.2">
      <c r="A472" s="1" t="s">
        <v>481</v>
      </c>
      <c r="B472">
        <v>9.8257310952252805E-2</v>
      </c>
      <c r="C472">
        <v>0.67119885537067603</v>
      </c>
      <c r="D472">
        <v>0.41263394353403798</v>
      </c>
      <c r="E472">
        <v>0.87266369488277196</v>
      </c>
      <c r="F472" t="str">
        <f t="shared" si="7"/>
        <v>n.s.</v>
      </c>
    </row>
    <row r="473" spans="1:6" x14ac:dyDescent="0.2">
      <c r="A473" s="1" t="s">
        <v>482</v>
      </c>
      <c r="B473">
        <v>0.227084286049199</v>
      </c>
      <c r="C473">
        <v>0.99053517549509695</v>
      </c>
      <c r="D473">
        <v>0.31961160810169498</v>
      </c>
      <c r="E473">
        <v>0.86629517564863301</v>
      </c>
      <c r="F473" t="str">
        <f t="shared" si="7"/>
        <v>n.s.</v>
      </c>
    </row>
    <row r="474" spans="1:6" x14ac:dyDescent="0.2">
      <c r="A474" s="1" t="s">
        <v>483</v>
      </c>
      <c r="B474">
        <v>-0.14102424636476399</v>
      </c>
      <c r="C474">
        <v>0.122662619014591</v>
      </c>
      <c r="D474">
        <v>0.72616441622649397</v>
      </c>
      <c r="E474">
        <v>0.99849638925129003</v>
      </c>
      <c r="F474" t="str">
        <f t="shared" si="7"/>
        <v>n.s.</v>
      </c>
    </row>
    <row r="475" spans="1:6" x14ac:dyDescent="0.2">
      <c r="A475" s="1" t="s">
        <v>484</v>
      </c>
      <c r="B475">
        <v>7.34327615035964E-2</v>
      </c>
      <c r="C475">
        <v>0.42477958029121499</v>
      </c>
      <c r="D475">
        <v>0.51456171032374398</v>
      </c>
      <c r="E475">
        <v>0.93075134236441504</v>
      </c>
      <c r="F475" t="str">
        <f t="shared" si="7"/>
        <v>n.s.</v>
      </c>
    </row>
    <row r="476" spans="1:6" x14ac:dyDescent="0.2">
      <c r="A476" s="1" t="s">
        <v>485</v>
      </c>
      <c r="B476">
        <v>0.23329055300974499</v>
      </c>
      <c r="C476">
        <v>0.38228134935695801</v>
      </c>
      <c r="D476">
        <v>0.53638481864557996</v>
      </c>
      <c r="E476">
        <v>0.93137026094031905</v>
      </c>
      <c r="F476" t="str">
        <f t="shared" si="7"/>
        <v>n.s.</v>
      </c>
    </row>
    <row r="477" spans="1:6" x14ac:dyDescent="0.2">
      <c r="A477" s="1" t="s">
        <v>486</v>
      </c>
      <c r="B477">
        <v>8.2228807714887095E-2</v>
      </c>
      <c r="C477">
        <v>0.18213027151387001</v>
      </c>
      <c r="D477">
        <v>0.66954887466727797</v>
      </c>
      <c r="E477">
        <v>0.98504750112227901</v>
      </c>
      <c r="F477" t="str">
        <f t="shared" si="7"/>
        <v>n.s.</v>
      </c>
    </row>
    <row r="478" spans="1:6" x14ac:dyDescent="0.2">
      <c r="A478" s="1" t="s">
        <v>487</v>
      </c>
      <c r="B478">
        <v>-0.181608367055307</v>
      </c>
      <c r="C478">
        <v>1.7680520219100799</v>
      </c>
      <c r="D478">
        <v>0.18362334050259899</v>
      </c>
      <c r="E478">
        <v>0.86249046752137004</v>
      </c>
      <c r="F478" t="str">
        <f t="shared" si="7"/>
        <v>n.s.</v>
      </c>
    </row>
    <row r="479" spans="1:6" x14ac:dyDescent="0.2">
      <c r="A479" s="1" t="s">
        <v>488</v>
      </c>
      <c r="B479">
        <v>7.5276463965315205E-2</v>
      </c>
      <c r="C479">
        <v>0.379647927305996</v>
      </c>
      <c r="D479">
        <v>0.53779171992709096</v>
      </c>
      <c r="E479">
        <v>0.93137026094031905</v>
      </c>
      <c r="F479" t="str">
        <f t="shared" si="7"/>
        <v>n.s.</v>
      </c>
    </row>
    <row r="480" spans="1:6" x14ac:dyDescent="0.2">
      <c r="A480" s="1" t="s">
        <v>489</v>
      </c>
      <c r="B480">
        <v>0.26717901432862101</v>
      </c>
      <c r="C480">
        <v>1.56165374312741</v>
      </c>
      <c r="D480">
        <v>0.21142324468548801</v>
      </c>
      <c r="E480">
        <v>0.86249046752137004</v>
      </c>
      <c r="F480" t="str">
        <f t="shared" si="7"/>
        <v>n.s.</v>
      </c>
    </row>
    <row r="481" spans="1:6" x14ac:dyDescent="0.2">
      <c r="A481" s="1" t="s">
        <v>490</v>
      </c>
      <c r="B481">
        <v>0.112168302860334</v>
      </c>
      <c r="C481">
        <v>0.12930251522425401</v>
      </c>
      <c r="D481">
        <v>0.719156313831528</v>
      </c>
      <c r="E481">
        <v>0.99849638925129003</v>
      </c>
      <c r="F481" t="str">
        <f t="shared" si="7"/>
        <v>n.s.</v>
      </c>
    </row>
    <row r="482" spans="1:6" x14ac:dyDescent="0.2">
      <c r="A482" s="1" t="s">
        <v>491</v>
      </c>
      <c r="B482">
        <v>-1.1365766277514</v>
      </c>
      <c r="C482">
        <v>1.7110764236551901</v>
      </c>
      <c r="D482">
        <v>0.19084576958232</v>
      </c>
      <c r="E482">
        <v>0.86249046752137004</v>
      </c>
      <c r="F482" t="str">
        <f t="shared" si="7"/>
        <v>n.s.</v>
      </c>
    </row>
    <row r="483" spans="1:6" x14ac:dyDescent="0.2">
      <c r="A483" s="1" t="s">
        <v>492</v>
      </c>
      <c r="B483">
        <v>0.21107214914250499</v>
      </c>
      <c r="C483">
        <v>0.63285053777872202</v>
      </c>
      <c r="D483">
        <v>0.42631164182421599</v>
      </c>
      <c r="E483">
        <v>0.87338003025410504</v>
      </c>
      <c r="F483" t="str">
        <f t="shared" si="7"/>
        <v>n.s.</v>
      </c>
    </row>
    <row r="484" spans="1:6" x14ac:dyDescent="0.2">
      <c r="A484" s="1" t="s">
        <v>493</v>
      </c>
      <c r="B484">
        <v>0.28659401461553202</v>
      </c>
      <c r="C484">
        <v>3.2522038298502598</v>
      </c>
      <c r="D484">
        <v>7.1327494453770707E-2</v>
      </c>
      <c r="E484">
        <v>0.66046040591296895</v>
      </c>
      <c r="F484" t="str">
        <f t="shared" si="7"/>
        <v>n.s.</v>
      </c>
    </row>
    <row r="485" spans="1:6" x14ac:dyDescent="0.2">
      <c r="A485" s="1" t="s">
        <v>494</v>
      </c>
      <c r="B485">
        <v>0.15582392092335701</v>
      </c>
      <c r="C485">
        <v>1.20116180112836</v>
      </c>
      <c r="D485">
        <v>0.27308959528487198</v>
      </c>
      <c r="E485">
        <v>0.86249046752137004</v>
      </c>
      <c r="F485" t="str">
        <f t="shared" si="7"/>
        <v>n.s.</v>
      </c>
    </row>
    <row r="486" spans="1:6" x14ac:dyDescent="0.2">
      <c r="A486" s="1" t="s">
        <v>495</v>
      </c>
      <c r="B486">
        <v>11.9032368430691</v>
      </c>
      <c r="C486">
        <v>0</v>
      </c>
      <c r="D486">
        <v>1</v>
      </c>
      <c r="E486">
        <v>1</v>
      </c>
      <c r="F486" t="str">
        <f t="shared" si="7"/>
        <v>n.s.</v>
      </c>
    </row>
    <row r="487" spans="1:6" x14ac:dyDescent="0.2">
      <c r="A487" s="1" t="s">
        <v>496</v>
      </c>
      <c r="B487">
        <v>0.134551481782576</v>
      </c>
      <c r="C487">
        <v>1.35584551081593</v>
      </c>
      <c r="D487">
        <v>0.24425879051456201</v>
      </c>
      <c r="E487">
        <v>0.86249046752137004</v>
      </c>
      <c r="F487" t="str">
        <f t="shared" si="7"/>
        <v>n.s.</v>
      </c>
    </row>
    <row r="488" spans="1:6" x14ac:dyDescent="0.2">
      <c r="A488" s="1" t="s">
        <v>497</v>
      </c>
      <c r="B488">
        <v>-0.11083026949200001</v>
      </c>
      <c r="C488">
        <v>0.40751896070014498</v>
      </c>
      <c r="D488">
        <v>0.52323147660529901</v>
      </c>
      <c r="E488">
        <v>0.93075134236441504</v>
      </c>
      <c r="F488" t="str">
        <f t="shared" si="7"/>
        <v>n.s.</v>
      </c>
    </row>
    <row r="489" spans="1:6" x14ac:dyDescent="0.2">
      <c r="A489" s="1" t="s">
        <v>498</v>
      </c>
      <c r="B489">
        <v>0.304136899014885</v>
      </c>
      <c r="C489">
        <v>1.2545798188248201</v>
      </c>
      <c r="D489">
        <v>0.26267955606015098</v>
      </c>
      <c r="E489">
        <v>0.86249046752137004</v>
      </c>
      <c r="F489" t="str">
        <f t="shared" si="7"/>
        <v>n.s.</v>
      </c>
    </row>
    <row r="490" spans="1:6" x14ac:dyDescent="0.2">
      <c r="A490" s="1" t="s">
        <v>499</v>
      </c>
      <c r="B490">
        <v>7.4330142741973096E-2</v>
      </c>
      <c r="C490">
        <v>0.41621562731779699</v>
      </c>
      <c r="D490">
        <v>0.51883143844611401</v>
      </c>
      <c r="E490">
        <v>0.93075134236441504</v>
      </c>
      <c r="F490" t="str">
        <f t="shared" si="7"/>
        <v>n.s.</v>
      </c>
    </row>
    <row r="491" spans="1:6" x14ac:dyDescent="0.2">
      <c r="A491" s="1" t="s">
        <v>500</v>
      </c>
      <c r="B491">
        <v>0.153271693197673</v>
      </c>
      <c r="C491">
        <v>4.4089464048221298</v>
      </c>
      <c r="D491">
        <v>3.5750915355179498E-2</v>
      </c>
      <c r="E491">
        <v>0.54551303576173205</v>
      </c>
      <c r="F491" t="str">
        <f t="shared" si="7"/>
        <v>n.s.</v>
      </c>
    </row>
    <row r="492" spans="1:6" x14ac:dyDescent="0.2">
      <c r="A492" s="1" t="s">
        <v>501</v>
      </c>
      <c r="B492">
        <v>-0.19066637133349401</v>
      </c>
      <c r="C492">
        <v>0.82329030274922799</v>
      </c>
      <c r="D492">
        <v>0.36421991169710599</v>
      </c>
      <c r="E492">
        <v>0.86629517564863301</v>
      </c>
      <c r="F492" t="str">
        <f t="shared" si="7"/>
        <v>n.s.</v>
      </c>
    </row>
    <row r="493" spans="1:6" x14ac:dyDescent="0.2">
      <c r="A493" s="1" t="s">
        <v>502</v>
      </c>
      <c r="B493">
        <v>0.34258638990332402</v>
      </c>
      <c r="C493">
        <v>3.1469794457243601</v>
      </c>
      <c r="D493">
        <v>7.6067651869318201E-2</v>
      </c>
      <c r="E493">
        <v>0.66046040591296895</v>
      </c>
      <c r="F493" t="str">
        <f t="shared" si="7"/>
        <v>n.s.</v>
      </c>
    </row>
    <row r="494" spans="1:6" x14ac:dyDescent="0.2">
      <c r="A494" s="1" t="s">
        <v>503</v>
      </c>
      <c r="B494">
        <v>2.9171862376879E-2</v>
      </c>
      <c r="C494">
        <v>4.7188549749989803E-2</v>
      </c>
      <c r="D494">
        <v>0.82802968585591896</v>
      </c>
      <c r="E494">
        <v>1</v>
      </c>
      <c r="F494" t="str">
        <f t="shared" si="7"/>
        <v>n.s.</v>
      </c>
    </row>
    <row r="495" spans="1:6" x14ac:dyDescent="0.2">
      <c r="A495" s="1" t="s">
        <v>504</v>
      </c>
      <c r="B495">
        <v>5.7745669012871301E-2</v>
      </c>
      <c r="C495">
        <v>8.4557665504689794E-2</v>
      </c>
      <c r="D495">
        <v>0.77121345757890203</v>
      </c>
      <c r="E495">
        <v>1</v>
      </c>
      <c r="F495" t="str">
        <f t="shared" si="7"/>
        <v>n.s.</v>
      </c>
    </row>
    <row r="496" spans="1:6" x14ac:dyDescent="0.2">
      <c r="A496" s="1" t="s">
        <v>505</v>
      </c>
      <c r="B496">
        <v>0.18093587577755499</v>
      </c>
      <c r="C496">
        <v>0.92680505522821499</v>
      </c>
      <c r="D496">
        <v>0.33569450792692701</v>
      </c>
      <c r="E496">
        <v>0.86629517564863301</v>
      </c>
      <c r="F496" t="str">
        <f t="shared" si="7"/>
        <v>n.s.</v>
      </c>
    </row>
    <row r="497" spans="1:6" x14ac:dyDescent="0.2">
      <c r="A497" s="1" t="s">
        <v>506</v>
      </c>
      <c r="B497">
        <v>4.9875846619665501E-2</v>
      </c>
      <c r="C497">
        <v>7.8646355872479007E-2</v>
      </c>
      <c r="D497">
        <v>0.779140277297099</v>
      </c>
      <c r="E497">
        <v>1</v>
      </c>
      <c r="F497" t="str">
        <f t="shared" si="7"/>
        <v>n.s.</v>
      </c>
    </row>
    <row r="498" spans="1:6" x14ac:dyDescent="0.2">
      <c r="A498" s="1" t="s">
        <v>507</v>
      </c>
      <c r="B498">
        <v>0.21577719701144699</v>
      </c>
      <c r="C498">
        <v>1.4447007012031501</v>
      </c>
      <c r="D498">
        <v>0.22938017695344001</v>
      </c>
      <c r="E498">
        <v>0.86249046752137004</v>
      </c>
      <c r="F498" t="str">
        <f t="shared" si="7"/>
        <v>n.s.</v>
      </c>
    </row>
    <row r="499" spans="1:6" x14ac:dyDescent="0.2">
      <c r="A499" s="1" t="s">
        <v>508</v>
      </c>
      <c r="B499">
        <v>-1.15133618827312E-2</v>
      </c>
      <c r="C499">
        <v>2.40580908606489E-2</v>
      </c>
      <c r="D499">
        <v>0.87673719398462402</v>
      </c>
      <c r="E499">
        <v>1</v>
      </c>
      <c r="F499" t="str">
        <f t="shared" si="7"/>
        <v>n.s.</v>
      </c>
    </row>
    <row r="500" spans="1:6" x14ac:dyDescent="0.2">
      <c r="A500" s="1" t="s">
        <v>509</v>
      </c>
      <c r="B500">
        <v>0.84931046719765302</v>
      </c>
      <c r="C500">
        <v>9.9952630367827204</v>
      </c>
      <c r="D500">
        <v>1.56943410032973E-3</v>
      </c>
      <c r="E500">
        <v>0.160782647772785</v>
      </c>
      <c r="F500" t="str">
        <f t="shared" si="7"/>
        <v>n.s.</v>
      </c>
    </row>
    <row r="501" spans="1:6" x14ac:dyDescent="0.2">
      <c r="A501" s="1" t="s">
        <v>510</v>
      </c>
      <c r="B501">
        <v>0.28318000642586</v>
      </c>
      <c r="C501">
        <v>0.85070653864545398</v>
      </c>
      <c r="D501">
        <v>0.35635253824521101</v>
      </c>
      <c r="E501">
        <v>0.86629517564863301</v>
      </c>
      <c r="F501" t="str">
        <f t="shared" si="7"/>
        <v>n.s.</v>
      </c>
    </row>
    <row r="502" spans="1:6" x14ac:dyDescent="0.2">
      <c r="A502" s="1" t="s">
        <v>511</v>
      </c>
      <c r="B502">
        <v>0.21304845268805001</v>
      </c>
      <c r="C502">
        <v>1.34753550798632</v>
      </c>
      <c r="D502">
        <v>0.24570942510194199</v>
      </c>
      <c r="E502">
        <v>0.86249046752137004</v>
      </c>
      <c r="F502" t="str">
        <f t="shared" si="7"/>
        <v>n.s.</v>
      </c>
    </row>
    <row r="503" spans="1:6" x14ac:dyDescent="0.2">
      <c r="A503" s="1" t="s">
        <v>512</v>
      </c>
      <c r="B503">
        <v>0.263418532111797</v>
      </c>
      <c r="C503">
        <v>0.420857422293693</v>
      </c>
      <c r="D503">
        <v>0.51650951702076497</v>
      </c>
      <c r="E503">
        <v>0.93075134236441504</v>
      </c>
      <c r="F503" t="str">
        <f t="shared" si="7"/>
        <v>n.s.</v>
      </c>
    </row>
    <row r="504" spans="1:6" x14ac:dyDescent="0.2">
      <c r="A504" s="1" t="s">
        <v>513</v>
      </c>
      <c r="B504">
        <v>0.10167130085762301</v>
      </c>
      <c r="C504">
        <v>0.165916235753684</v>
      </c>
      <c r="D504">
        <v>0.68376697771170902</v>
      </c>
      <c r="E504">
        <v>0.99536492363771201</v>
      </c>
      <c r="F504" t="str">
        <f t="shared" si="7"/>
        <v>n.s.</v>
      </c>
    </row>
    <row r="505" spans="1:6" x14ac:dyDescent="0.2">
      <c r="A505" s="1" t="s">
        <v>514</v>
      </c>
      <c r="B505">
        <v>6.9257769761785604E-2</v>
      </c>
      <c r="C505">
        <v>3.3329173359943498</v>
      </c>
      <c r="D505">
        <v>6.7906325871284506E-2</v>
      </c>
      <c r="E505">
        <v>0.66046040591296895</v>
      </c>
      <c r="F505" t="str">
        <f t="shared" si="7"/>
        <v>n.s.</v>
      </c>
    </row>
    <row r="506" spans="1:6" x14ac:dyDescent="0.2">
      <c r="A506" s="1" t="s">
        <v>515</v>
      </c>
      <c r="B506">
        <v>0.195097893168549</v>
      </c>
      <c r="C506">
        <v>1.27117244715737</v>
      </c>
      <c r="D506">
        <v>0.25954684481342299</v>
      </c>
      <c r="E506">
        <v>0.86249046752137004</v>
      </c>
      <c r="F506" t="str">
        <f t="shared" si="7"/>
        <v>n.s.</v>
      </c>
    </row>
    <row r="507" spans="1:6" x14ac:dyDescent="0.2">
      <c r="A507" s="1" t="s">
        <v>516</v>
      </c>
      <c r="B507">
        <v>0.74429794158360596</v>
      </c>
      <c r="C507">
        <v>2.2613479792410098</v>
      </c>
      <c r="D507">
        <v>0.13263856281655401</v>
      </c>
      <c r="E507">
        <v>0.83394590644430799</v>
      </c>
      <c r="F507" t="str">
        <f t="shared" si="7"/>
        <v>n.s.</v>
      </c>
    </row>
    <row r="508" spans="1:6" x14ac:dyDescent="0.2">
      <c r="A508" s="1" t="s">
        <v>517</v>
      </c>
      <c r="B508">
        <v>7.0698841831897397E-2</v>
      </c>
      <c r="C508">
        <v>0.20450930704009801</v>
      </c>
      <c r="D508">
        <v>0.651105421323383</v>
      </c>
      <c r="E508">
        <v>0.975245434537656</v>
      </c>
      <c r="F508" t="str">
        <f t="shared" si="7"/>
        <v>n.s.</v>
      </c>
    </row>
    <row r="509" spans="1:6" x14ac:dyDescent="0.2">
      <c r="A509" s="1" t="s">
        <v>518</v>
      </c>
      <c r="B509">
        <v>0.28665050615843102</v>
      </c>
      <c r="C509">
        <v>0.51947805807822101</v>
      </c>
      <c r="D509">
        <v>0.47106441249690301</v>
      </c>
      <c r="E509">
        <v>0.91698303784984403</v>
      </c>
      <c r="F509" t="str">
        <f t="shared" si="7"/>
        <v>n.s.</v>
      </c>
    </row>
    <row r="510" spans="1:6" x14ac:dyDescent="0.2">
      <c r="A510" s="1" t="s">
        <v>519</v>
      </c>
      <c r="B510">
        <v>-0.39330761042618401</v>
      </c>
      <c r="C510">
        <v>1.77964914291601</v>
      </c>
      <c r="D510">
        <v>0.182192415567341</v>
      </c>
      <c r="E510">
        <v>0.86249046752137004</v>
      </c>
      <c r="F510" t="str">
        <f t="shared" si="7"/>
        <v>n.s.</v>
      </c>
    </row>
    <row r="511" spans="1:6" x14ac:dyDescent="0.2">
      <c r="A511" s="1" t="s">
        <v>520</v>
      </c>
      <c r="B511">
        <v>0.24277193632573199</v>
      </c>
      <c r="C511">
        <v>0.33459818845176398</v>
      </c>
      <c r="D511">
        <v>0.56296397064846904</v>
      </c>
      <c r="E511">
        <v>0.95043608624911202</v>
      </c>
      <c r="F511" t="str">
        <f t="shared" si="7"/>
        <v>n.s.</v>
      </c>
    </row>
    <row r="512" spans="1:6" x14ac:dyDescent="0.2">
      <c r="A512" s="1" t="s">
        <v>521</v>
      </c>
      <c r="B512">
        <v>117.83242072900499</v>
      </c>
      <c r="C512">
        <v>1.03691411368345E-6</v>
      </c>
      <c r="D512">
        <v>0.99918752243178299</v>
      </c>
      <c r="E512">
        <v>1</v>
      </c>
      <c r="F512" t="str">
        <f t="shared" si="7"/>
        <v>n.s.</v>
      </c>
    </row>
    <row r="513" spans="1:6" x14ac:dyDescent="0.2">
      <c r="A513" s="1" t="s">
        <v>522</v>
      </c>
      <c r="B513">
        <v>0.140543366775014</v>
      </c>
      <c r="C513">
        <v>0.23446114671423901</v>
      </c>
      <c r="D513">
        <v>0.62823550510997905</v>
      </c>
      <c r="E513">
        <v>0.97349807732339499</v>
      </c>
      <c r="F513" t="str">
        <f t="shared" si="7"/>
        <v>n.s.</v>
      </c>
    </row>
    <row r="514" spans="1:6" x14ac:dyDescent="0.2">
      <c r="A514" s="1" t="s">
        <v>523</v>
      </c>
      <c r="B514">
        <v>-205.703246297579</v>
      </c>
      <c r="C514">
        <v>1.22834364901792E-6</v>
      </c>
      <c r="D514">
        <v>0.99911569940967804</v>
      </c>
      <c r="E514">
        <v>1</v>
      </c>
      <c r="F514" t="str">
        <f t="shared" ref="F514:F577" si="8">IF(AND(ABS(B514)&gt;2,E514&lt;0.05),E514,"n.s.")</f>
        <v>n.s.</v>
      </c>
    </row>
    <row r="515" spans="1:6" x14ac:dyDescent="0.2">
      <c r="A515" s="1" t="s">
        <v>524</v>
      </c>
      <c r="B515">
        <v>5.34053564283134E-2</v>
      </c>
      <c r="C515">
        <v>0.110538158307463</v>
      </c>
      <c r="D515">
        <v>0.73953228017151795</v>
      </c>
      <c r="E515">
        <v>1</v>
      </c>
      <c r="F515" t="str">
        <f t="shared" si="8"/>
        <v>n.s.</v>
      </c>
    </row>
    <row r="516" spans="1:6" x14ac:dyDescent="0.2">
      <c r="A516" s="1" t="s">
        <v>525</v>
      </c>
      <c r="B516">
        <v>2.0283210538576801E-2</v>
      </c>
      <c r="C516">
        <v>1.13553822149015E-2</v>
      </c>
      <c r="D516">
        <v>0.91513675545894801</v>
      </c>
      <c r="E516">
        <v>1</v>
      </c>
      <c r="F516" t="str">
        <f t="shared" si="8"/>
        <v>n.s.</v>
      </c>
    </row>
    <row r="517" spans="1:6" x14ac:dyDescent="0.2">
      <c r="A517" s="1" t="s">
        <v>526</v>
      </c>
      <c r="B517">
        <v>-18.501000762297899</v>
      </c>
      <c r="C517">
        <v>0.652441303498563</v>
      </c>
      <c r="D517">
        <v>0.41924119982152802</v>
      </c>
      <c r="E517">
        <v>0.87324765362605705</v>
      </c>
      <c r="F517" t="str">
        <f t="shared" si="8"/>
        <v>n.s.</v>
      </c>
    </row>
    <row r="518" spans="1:6" x14ac:dyDescent="0.2">
      <c r="A518" s="1" t="s">
        <v>527</v>
      </c>
      <c r="B518">
        <v>-0.59762416770693105</v>
      </c>
      <c r="C518">
        <v>1.60500920500056</v>
      </c>
      <c r="D518">
        <v>0.20519477548078999</v>
      </c>
      <c r="E518">
        <v>0.86249046752137004</v>
      </c>
      <c r="F518" t="str">
        <f t="shared" si="8"/>
        <v>n.s.</v>
      </c>
    </row>
    <row r="519" spans="1:6" x14ac:dyDescent="0.2">
      <c r="A519" s="1" t="s">
        <v>528</v>
      </c>
      <c r="B519">
        <v>0.19563637018666499</v>
      </c>
      <c r="C519">
        <v>0.31678747755608999</v>
      </c>
      <c r="D519">
        <v>0.57354467954597799</v>
      </c>
      <c r="E519">
        <v>0.95069375670196998</v>
      </c>
      <c r="F519" t="str">
        <f t="shared" si="8"/>
        <v>n.s.</v>
      </c>
    </row>
    <row r="520" spans="1:6" x14ac:dyDescent="0.2">
      <c r="A520" s="1" t="s">
        <v>529</v>
      </c>
      <c r="B520">
        <v>0.92764024224376496</v>
      </c>
      <c r="C520">
        <v>5.1076951219339399</v>
      </c>
      <c r="D520">
        <v>2.3819944760337899E-2</v>
      </c>
      <c r="E520">
        <v>0.50780529553991405</v>
      </c>
      <c r="F520" t="str">
        <f t="shared" si="8"/>
        <v>n.s.</v>
      </c>
    </row>
    <row r="521" spans="1:6" x14ac:dyDescent="0.2">
      <c r="A521" s="1" t="s">
        <v>530</v>
      </c>
      <c r="B521">
        <v>0.18008373534213001</v>
      </c>
      <c r="C521">
        <v>0.99066278679310904</v>
      </c>
      <c r="D521">
        <v>0.31958043755507498</v>
      </c>
      <c r="E521">
        <v>0.86629517564863301</v>
      </c>
      <c r="F521" t="str">
        <f t="shared" si="8"/>
        <v>n.s.</v>
      </c>
    </row>
    <row r="522" spans="1:6" x14ac:dyDescent="0.2">
      <c r="A522" s="1" t="s">
        <v>531</v>
      </c>
      <c r="B522">
        <v>1.46291882920081</v>
      </c>
      <c r="C522">
        <v>0.77935148146673305</v>
      </c>
      <c r="D522">
        <v>0.37733955319974</v>
      </c>
      <c r="E522">
        <v>0.86629517564863301</v>
      </c>
      <c r="F522" t="str">
        <f t="shared" si="8"/>
        <v>n.s.</v>
      </c>
    </row>
    <row r="523" spans="1:6" x14ac:dyDescent="0.2">
      <c r="A523" s="1" t="s">
        <v>532</v>
      </c>
      <c r="B523">
        <v>0.140020554777715</v>
      </c>
      <c r="C523">
        <v>0.24647633650624801</v>
      </c>
      <c r="D523">
        <v>0.61956719902052404</v>
      </c>
      <c r="E523">
        <v>0.97029198827122498</v>
      </c>
      <c r="F523" t="str">
        <f t="shared" si="8"/>
        <v>n.s.</v>
      </c>
    </row>
    <row r="524" spans="1:6" x14ac:dyDescent="0.2">
      <c r="A524" s="1" t="s">
        <v>533</v>
      </c>
      <c r="B524">
        <v>9.7286687341280693</v>
      </c>
      <c r="C524">
        <v>0.24220396417251799</v>
      </c>
      <c r="D524">
        <v>0.62261880783034695</v>
      </c>
      <c r="E524">
        <v>0.97029198827122498</v>
      </c>
      <c r="F524" t="str">
        <f t="shared" si="8"/>
        <v>n.s.</v>
      </c>
    </row>
    <row r="525" spans="1:6" x14ac:dyDescent="0.2">
      <c r="A525" s="1" t="s">
        <v>534</v>
      </c>
      <c r="B525">
        <v>-8.7768218159210996</v>
      </c>
      <c r="C525">
        <v>0.25722062800218698</v>
      </c>
      <c r="D525">
        <v>0.61203608277535504</v>
      </c>
      <c r="E525">
        <v>0.97029198827122498</v>
      </c>
      <c r="F525" t="str">
        <f t="shared" si="8"/>
        <v>n.s.</v>
      </c>
    </row>
    <row r="526" spans="1:6" x14ac:dyDescent="0.2">
      <c r="A526" s="1" t="s">
        <v>535</v>
      </c>
      <c r="B526">
        <v>-8.2384118959013808</v>
      </c>
      <c r="C526">
        <v>0.124206507065537</v>
      </c>
      <c r="D526">
        <v>0.72451622987395603</v>
      </c>
      <c r="E526">
        <v>0.99849638925129003</v>
      </c>
      <c r="F526" t="str">
        <f t="shared" si="8"/>
        <v>n.s.</v>
      </c>
    </row>
    <row r="527" spans="1:6" x14ac:dyDescent="0.2">
      <c r="A527" s="1" t="s">
        <v>536</v>
      </c>
      <c r="B527">
        <v>0.100418469193961</v>
      </c>
      <c r="C527">
        <v>0.64457773435424304</v>
      </c>
      <c r="D527">
        <v>0.42205797823169</v>
      </c>
      <c r="E527">
        <v>0.87324765362605705</v>
      </c>
      <c r="F527" t="str">
        <f t="shared" si="8"/>
        <v>n.s.</v>
      </c>
    </row>
    <row r="528" spans="1:6" x14ac:dyDescent="0.2">
      <c r="A528" s="1" t="s">
        <v>537</v>
      </c>
      <c r="B528">
        <v>-9.2027610125042202E-3</v>
      </c>
      <c r="C528">
        <v>1.10028711274026E-2</v>
      </c>
      <c r="D528">
        <v>0.91645946653187205</v>
      </c>
      <c r="E528">
        <v>1</v>
      </c>
      <c r="F528" t="str">
        <f t="shared" si="8"/>
        <v>n.s.</v>
      </c>
    </row>
    <row r="529" spans="1:6" x14ac:dyDescent="0.2">
      <c r="A529" s="1" t="s">
        <v>538</v>
      </c>
      <c r="B529">
        <v>0.112473834994194</v>
      </c>
      <c r="C529">
        <v>0.356364006544027</v>
      </c>
      <c r="D529">
        <v>0.55053254059652901</v>
      </c>
      <c r="E529">
        <v>0.94106656158219204</v>
      </c>
      <c r="F529" t="str">
        <f t="shared" si="8"/>
        <v>n.s.</v>
      </c>
    </row>
    <row r="530" spans="1:6" x14ac:dyDescent="0.2">
      <c r="A530" s="1" t="s">
        <v>539</v>
      </c>
      <c r="B530">
        <v>0.189977323231865</v>
      </c>
      <c r="C530">
        <v>1.2893601457381001</v>
      </c>
      <c r="D530">
        <v>0.25616590112826298</v>
      </c>
      <c r="E530">
        <v>0.86249046752137004</v>
      </c>
      <c r="F530" t="str">
        <f t="shared" si="8"/>
        <v>n.s.</v>
      </c>
    </row>
    <row r="531" spans="1:6" x14ac:dyDescent="0.2">
      <c r="A531" s="1" t="s">
        <v>540</v>
      </c>
      <c r="B531">
        <v>9.4439594302634697E-2</v>
      </c>
      <c r="C531">
        <v>0.15128019843177801</v>
      </c>
      <c r="D531">
        <v>0.69731494463139398</v>
      </c>
      <c r="E531">
        <v>0.99590411152316505</v>
      </c>
      <c r="F531" t="str">
        <f t="shared" si="8"/>
        <v>n.s.</v>
      </c>
    </row>
    <row r="532" spans="1:6" x14ac:dyDescent="0.2">
      <c r="A532" s="1" t="s">
        <v>541</v>
      </c>
      <c r="B532">
        <v>0.22996487890893599</v>
      </c>
      <c r="C532">
        <v>0.48095205127992802</v>
      </c>
      <c r="D532">
        <v>0.48799139272731301</v>
      </c>
      <c r="E532">
        <v>0.92363768796484402</v>
      </c>
      <c r="F532" t="str">
        <f t="shared" si="8"/>
        <v>n.s.</v>
      </c>
    </row>
    <row r="533" spans="1:6" x14ac:dyDescent="0.2">
      <c r="A533" s="1" t="s">
        <v>542</v>
      </c>
      <c r="B533">
        <v>0.14890866283780099</v>
      </c>
      <c r="C533">
        <v>0.71052618243265897</v>
      </c>
      <c r="D533">
        <v>0.39926918741425199</v>
      </c>
      <c r="E533">
        <v>0.87012050006213504</v>
      </c>
      <c r="F533" t="str">
        <f t="shared" si="8"/>
        <v>n.s.</v>
      </c>
    </row>
    <row r="534" spans="1:6" x14ac:dyDescent="0.2">
      <c r="A534" s="1" t="s">
        <v>543</v>
      </c>
      <c r="B534">
        <v>0.51386862588765603</v>
      </c>
      <c r="C534">
        <v>2.9889092037890399</v>
      </c>
      <c r="D534">
        <v>8.3836623956424203E-2</v>
      </c>
      <c r="E534">
        <v>0.68660567825063101</v>
      </c>
      <c r="F534" t="str">
        <f t="shared" si="8"/>
        <v>n.s.</v>
      </c>
    </row>
    <row r="535" spans="1:6" x14ac:dyDescent="0.2">
      <c r="A535" s="1" t="s">
        <v>544</v>
      </c>
      <c r="B535">
        <v>0.243178105260104</v>
      </c>
      <c r="C535">
        <v>0.77397873636141401</v>
      </c>
      <c r="D535">
        <v>0.37898900578590899</v>
      </c>
      <c r="E535">
        <v>0.86629517564863301</v>
      </c>
      <c r="F535" t="str">
        <f t="shared" si="8"/>
        <v>n.s.</v>
      </c>
    </row>
    <row r="536" spans="1:6" x14ac:dyDescent="0.2">
      <c r="A536" s="1" t="s">
        <v>545</v>
      </c>
      <c r="B536">
        <v>9.4731195999318396E-2</v>
      </c>
      <c r="C536">
        <v>0.535771713965005</v>
      </c>
      <c r="D536">
        <v>0.464190367360513</v>
      </c>
      <c r="E536">
        <v>0.91318841917456395</v>
      </c>
      <c r="F536" t="str">
        <f t="shared" si="8"/>
        <v>n.s.</v>
      </c>
    </row>
    <row r="537" spans="1:6" x14ac:dyDescent="0.2">
      <c r="A537" s="1" t="s">
        <v>546</v>
      </c>
      <c r="B537">
        <v>-333.04905763379298</v>
      </c>
      <c r="C537">
        <v>9.4777215053909501E-7</v>
      </c>
      <c r="D537">
        <v>0.99922323085790399</v>
      </c>
      <c r="E537">
        <v>1</v>
      </c>
      <c r="F537" t="str">
        <f t="shared" si="8"/>
        <v>n.s.</v>
      </c>
    </row>
    <row r="538" spans="1:6" x14ac:dyDescent="0.2">
      <c r="A538" s="1" t="s">
        <v>547</v>
      </c>
      <c r="B538">
        <v>5.4262327292061902E-2</v>
      </c>
      <c r="C538">
        <v>4.7450629904687999E-2</v>
      </c>
      <c r="D538">
        <v>0.82756027964902901</v>
      </c>
      <c r="E538">
        <v>1</v>
      </c>
      <c r="F538" t="str">
        <f t="shared" si="8"/>
        <v>n.s.</v>
      </c>
    </row>
    <row r="539" spans="1:6" x14ac:dyDescent="0.2">
      <c r="A539" s="1" t="s">
        <v>548</v>
      </c>
      <c r="B539">
        <v>0.20988721535982499</v>
      </c>
      <c r="C539">
        <v>1.72841468854858</v>
      </c>
      <c r="D539">
        <v>0.18861348314786</v>
      </c>
      <c r="E539">
        <v>0.86249046752137004</v>
      </c>
      <c r="F539" t="str">
        <f t="shared" si="8"/>
        <v>n.s.</v>
      </c>
    </row>
    <row r="540" spans="1:6" x14ac:dyDescent="0.2">
      <c r="A540" s="1" t="s">
        <v>549</v>
      </c>
      <c r="B540">
        <v>0.16242393187058801</v>
      </c>
      <c r="C540">
        <v>1.9969118824410499</v>
      </c>
      <c r="D540">
        <v>0.157620053713105</v>
      </c>
      <c r="E540">
        <v>0.86249046752137004</v>
      </c>
      <c r="F540" t="str">
        <f t="shared" si="8"/>
        <v>n.s.</v>
      </c>
    </row>
    <row r="541" spans="1:6" x14ac:dyDescent="0.2">
      <c r="A541" s="1" t="s">
        <v>550</v>
      </c>
      <c r="B541">
        <v>5.3930692105300304E-3</v>
      </c>
      <c r="C541">
        <v>9.6184382919091097E-3</v>
      </c>
      <c r="D541">
        <v>0.92187382114308003</v>
      </c>
      <c r="E541">
        <v>1</v>
      </c>
      <c r="F541" t="str">
        <f t="shared" si="8"/>
        <v>n.s.</v>
      </c>
    </row>
    <row r="542" spans="1:6" x14ac:dyDescent="0.2">
      <c r="A542" s="1" t="s">
        <v>551</v>
      </c>
      <c r="B542">
        <v>-156.44227337645799</v>
      </c>
      <c r="C542">
        <v>0</v>
      </c>
      <c r="D542">
        <v>1</v>
      </c>
      <c r="E542">
        <v>1</v>
      </c>
      <c r="F542" t="str">
        <f t="shared" si="8"/>
        <v>n.s.</v>
      </c>
    </row>
    <row r="543" spans="1:6" x14ac:dyDescent="0.2">
      <c r="A543" s="1" t="s">
        <v>552</v>
      </c>
      <c r="B543">
        <v>0.131299590879976</v>
      </c>
      <c r="C543">
        <v>1.3742266399349301</v>
      </c>
      <c r="D543">
        <v>0.241087013859072</v>
      </c>
      <c r="E543">
        <v>0.86249046752137004</v>
      </c>
      <c r="F543" t="str">
        <f t="shared" si="8"/>
        <v>n.s.</v>
      </c>
    </row>
    <row r="544" spans="1:6" x14ac:dyDescent="0.2">
      <c r="A544" s="1" t="s">
        <v>553</v>
      </c>
      <c r="B544">
        <v>0.78443283472345704</v>
      </c>
      <c r="C544">
        <v>5.1895607308461003</v>
      </c>
      <c r="D544">
        <v>2.27229590085101E-2</v>
      </c>
      <c r="E544">
        <v>0.50780529553991405</v>
      </c>
      <c r="F544" t="str">
        <f t="shared" si="8"/>
        <v>n.s.</v>
      </c>
    </row>
    <row r="545" spans="1:6" x14ac:dyDescent="0.2">
      <c r="A545" s="1" t="s">
        <v>554</v>
      </c>
      <c r="B545">
        <v>-2.3320161577714802</v>
      </c>
      <c r="C545">
        <v>0.27411314669291198</v>
      </c>
      <c r="D545">
        <v>0.60058588909319299</v>
      </c>
      <c r="E545">
        <v>0.96964517550247098</v>
      </c>
      <c r="F545" t="str">
        <f t="shared" si="8"/>
        <v>n.s.</v>
      </c>
    </row>
    <row r="546" spans="1:6" x14ac:dyDescent="0.2">
      <c r="A546" s="1" t="s">
        <v>555</v>
      </c>
      <c r="B546">
        <v>1.5418237431308501E-2</v>
      </c>
      <c r="C546">
        <v>2.0539263166369899E-2</v>
      </c>
      <c r="D546">
        <v>0.88604120610611603</v>
      </c>
      <c r="E546">
        <v>1</v>
      </c>
      <c r="F546" t="str">
        <f t="shared" si="8"/>
        <v>n.s.</v>
      </c>
    </row>
    <row r="547" spans="1:6" x14ac:dyDescent="0.2">
      <c r="A547" s="1" t="s">
        <v>556</v>
      </c>
      <c r="B547">
        <v>-4.3331501636827099E-2</v>
      </c>
      <c r="C547">
        <v>0.101750254408216</v>
      </c>
      <c r="D547">
        <v>0.74973928496794195</v>
      </c>
      <c r="E547">
        <v>1</v>
      </c>
      <c r="F547" t="str">
        <f t="shared" si="8"/>
        <v>n.s.</v>
      </c>
    </row>
    <row r="548" spans="1:6" x14ac:dyDescent="0.2">
      <c r="A548" s="1" t="s">
        <v>557</v>
      </c>
      <c r="B548">
        <v>0.21323980754359101</v>
      </c>
      <c r="C548">
        <v>2.3111544816629199</v>
      </c>
      <c r="D548">
        <v>0.12844861639722699</v>
      </c>
      <c r="E548">
        <v>0.816992943828872</v>
      </c>
      <c r="F548" t="str">
        <f t="shared" si="8"/>
        <v>n.s.</v>
      </c>
    </row>
  </sheetData>
  <conditionalFormatting sqref="B1:B1048576">
    <cfRule type="cellIs" dxfId="10" priority="2" operator="notBetween">
      <formula>-2</formula>
      <formula>2</formula>
    </cfRule>
    <cfRule type="cellIs" dxfId="9" priority="3" operator="equal">
      <formula>0</formula>
    </cfRule>
  </conditionalFormatting>
  <conditionalFormatting sqref="E1:E1048576">
    <cfRule type="cellIs" dxfId="8" priority="4" operator="lessThan">
      <formula>0.05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8"/>
  <sheetViews>
    <sheetView zoomScale="80" zoomScaleNormal="80" workbookViewId="0">
      <selection activeCell="F1" sqref="F1"/>
    </sheetView>
  </sheetViews>
  <sheetFormatPr baseColWidth="10" defaultColWidth="9.140625" defaultRowHeight="12.75" x14ac:dyDescent="0.2"/>
  <cols>
    <col min="1" max="1" width="9" style="1" customWidth="1"/>
    <col min="2" max="2" width="18.140625" customWidth="1"/>
    <col min="3" max="5" width="20.28515625" customWidth="1"/>
    <col min="6" max="1025" width="11.5703125"/>
  </cols>
  <sheetData>
    <row r="1" spans="1:6" s="1" customFormat="1" x14ac:dyDescent="0.2"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</row>
    <row r="2" spans="1:6" x14ac:dyDescent="0.2">
      <c r="A2" s="1" t="s">
        <v>11</v>
      </c>
      <c r="B2">
        <v>0.118035274876853</v>
      </c>
      <c r="C2">
        <v>0.29388898652268802</v>
      </c>
      <c r="D2">
        <v>0.58773908692864796</v>
      </c>
      <c r="E2">
        <v>0.84557057552263504</v>
      </c>
      <c r="F2" t="str">
        <f t="shared" ref="F2:F65" si="0">IF(AND(ABS(B2)&gt;2,E2&lt;0.05),E2,"n.s.")</f>
        <v>n.s.</v>
      </c>
    </row>
    <row r="3" spans="1:6" x14ac:dyDescent="0.2">
      <c r="A3" s="1" t="s">
        <v>12</v>
      </c>
      <c r="B3">
        <v>3.1574918491366802E-2</v>
      </c>
      <c r="C3">
        <v>4.7263373166970303E-2</v>
      </c>
      <c r="D3">
        <v>0.82789553228201596</v>
      </c>
      <c r="E3">
        <v>1</v>
      </c>
      <c r="F3" t="str">
        <f t="shared" si="0"/>
        <v>n.s.</v>
      </c>
    </row>
    <row r="4" spans="1:6" x14ac:dyDescent="0.2">
      <c r="A4" s="1" t="s">
        <v>13</v>
      </c>
      <c r="B4">
        <v>-8.4286036106997503E-2</v>
      </c>
      <c r="C4">
        <v>0.373096178936066</v>
      </c>
      <c r="D4">
        <v>0.54132140352623004</v>
      </c>
      <c r="E4">
        <v>0.81796355726201098</v>
      </c>
      <c r="F4" t="str">
        <f t="shared" si="0"/>
        <v>n.s.</v>
      </c>
    </row>
    <row r="5" spans="1:6" x14ac:dyDescent="0.2">
      <c r="A5" s="1" t="s">
        <v>14</v>
      </c>
      <c r="B5">
        <v>5.6408238157198198E-2</v>
      </c>
      <c r="C5">
        <v>9.7091799595545994E-2</v>
      </c>
      <c r="D5">
        <v>0.75534790094123505</v>
      </c>
      <c r="E5">
        <v>0.96311259164301999</v>
      </c>
      <c r="F5" t="str">
        <f t="shared" si="0"/>
        <v>n.s.</v>
      </c>
    </row>
    <row r="6" spans="1:6" x14ac:dyDescent="0.2">
      <c r="A6" s="1" t="s">
        <v>15</v>
      </c>
      <c r="B6">
        <v>-1.13078259456122E-2</v>
      </c>
      <c r="C6">
        <v>1.6023203963868599E-3</v>
      </c>
      <c r="D6">
        <v>0.96807001058662101</v>
      </c>
      <c r="E6">
        <v>1</v>
      </c>
      <c r="F6" t="str">
        <f t="shared" si="0"/>
        <v>n.s.</v>
      </c>
    </row>
    <row r="7" spans="1:6" x14ac:dyDescent="0.2">
      <c r="A7" s="1" t="s">
        <v>16</v>
      </c>
      <c r="B7">
        <v>6.1069176052171999E-2</v>
      </c>
      <c r="C7">
        <v>0.17242987525332901</v>
      </c>
      <c r="D7">
        <v>0.67796126810506296</v>
      </c>
      <c r="E7">
        <v>0.91237478990197796</v>
      </c>
      <c r="F7" t="str">
        <f t="shared" si="0"/>
        <v>n.s.</v>
      </c>
    </row>
    <row r="8" spans="1:6" x14ac:dyDescent="0.2">
      <c r="A8" s="1" t="s">
        <v>17</v>
      </c>
      <c r="B8">
        <v>100.08889775677</v>
      </c>
      <c r="C8">
        <v>0</v>
      </c>
      <c r="D8">
        <v>1</v>
      </c>
      <c r="E8">
        <v>1</v>
      </c>
      <c r="F8" t="str">
        <f t="shared" si="0"/>
        <v>n.s.</v>
      </c>
    </row>
    <row r="9" spans="1:6" x14ac:dyDescent="0.2">
      <c r="A9" s="1" t="s">
        <v>18</v>
      </c>
      <c r="B9">
        <v>-159.51637581624601</v>
      </c>
      <c r="C9">
        <v>1.1352467481629E-6</v>
      </c>
      <c r="D9">
        <v>0.99914987044933901</v>
      </c>
      <c r="E9">
        <v>1</v>
      </c>
      <c r="F9" t="str">
        <f t="shared" si="0"/>
        <v>n.s.</v>
      </c>
    </row>
    <row r="10" spans="1:6" x14ac:dyDescent="0.2">
      <c r="A10" s="1" t="s">
        <v>19</v>
      </c>
      <c r="B10">
        <v>-0.119750051726039</v>
      </c>
      <c r="C10">
        <v>1.17778310590074</v>
      </c>
      <c r="D10">
        <v>0.27780777362453402</v>
      </c>
      <c r="E10">
        <v>0.60542172180326803</v>
      </c>
      <c r="F10" t="str">
        <f t="shared" si="0"/>
        <v>n.s.</v>
      </c>
    </row>
    <row r="11" spans="1:6" x14ac:dyDescent="0.2">
      <c r="A11" s="1" t="s">
        <v>20</v>
      </c>
      <c r="B11">
        <v>-0.42797350959948799</v>
      </c>
      <c r="C11">
        <v>3.9339100016595698</v>
      </c>
      <c r="D11">
        <v>4.7321798078196801E-2</v>
      </c>
      <c r="E11">
        <v>0.29140140945457199</v>
      </c>
      <c r="F11" t="str">
        <f t="shared" si="0"/>
        <v>n.s.</v>
      </c>
    </row>
    <row r="12" spans="1:6" x14ac:dyDescent="0.2">
      <c r="A12" s="1" t="s">
        <v>21</v>
      </c>
      <c r="B12">
        <v>-6.8339004748009094E-2</v>
      </c>
      <c r="C12">
        <v>0.21041448225878401</v>
      </c>
      <c r="D12">
        <v>0.64644273090062099</v>
      </c>
      <c r="E12">
        <v>0.893920680075596</v>
      </c>
      <c r="F12" t="str">
        <f t="shared" si="0"/>
        <v>n.s.</v>
      </c>
    </row>
    <row r="13" spans="1:6" x14ac:dyDescent="0.2">
      <c r="A13" s="1" t="s">
        <v>22</v>
      </c>
      <c r="B13">
        <v>0.36362675372069497</v>
      </c>
      <c r="C13">
        <v>0.46636698382826602</v>
      </c>
      <c r="D13">
        <v>0.49466329093379302</v>
      </c>
      <c r="E13">
        <v>0.78429223229212996</v>
      </c>
      <c r="F13" t="str">
        <f t="shared" si="0"/>
        <v>n.s.</v>
      </c>
    </row>
    <row r="14" spans="1:6" x14ac:dyDescent="0.2">
      <c r="A14" s="1" t="s">
        <v>23</v>
      </c>
      <c r="B14">
        <v>-0.29839856075245702</v>
      </c>
      <c r="C14">
        <v>3.5513710706472899</v>
      </c>
      <c r="D14">
        <v>5.9496269744980901E-2</v>
      </c>
      <c r="E14">
        <v>0.31596562670392803</v>
      </c>
      <c r="F14" t="str">
        <f t="shared" si="0"/>
        <v>n.s.</v>
      </c>
    </row>
    <row r="15" spans="1:6" x14ac:dyDescent="0.2">
      <c r="A15" s="1" t="s">
        <v>24</v>
      </c>
      <c r="B15">
        <v>-0.63708285495547001</v>
      </c>
      <c r="C15">
        <v>4.3987912646334699</v>
      </c>
      <c r="D15">
        <v>3.5964412260783798E-2</v>
      </c>
      <c r="E15">
        <v>0.257429560021808</v>
      </c>
      <c r="F15" t="str">
        <f t="shared" si="0"/>
        <v>n.s.</v>
      </c>
    </row>
    <row r="16" spans="1:6" x14ac:dyDescent="0.2">
      <c r="A16" s="1" t="s">
        <v>25</v>
      </c>
      <c r="B16">
        <v>0.60978751551876798</v>
      </c>
      <c r="C16">
        <v>0.71893654110260696</v>
      </c>
      <c r="D16">
        <v>0.39649296462446498</v>
      </c>
      <c r="E16">
        <v>0.69961823112768495</v>
      </c>
      <c r="F16" t="str">
        <f t="shared" si="0"/>
        <v>n.s.</v>
      </c>
    </row>
    <row r="17" spans="1:6" x14ac:dyDescent="0.2">
      <c r="A17" s="1" t="s">
        <v>26</v>
      </c>
      <c r="B17">
        <v>-0.195641301984745</v>
      </c>
      <c r="C17">
        <v>2.29681125515526</v>
      </c>
      <c r="D17">
        <v>0.129639902406607</v>
      </c>
      <c r="E17">
        <v>0.42462890189469399</v>
      </c>
      <c r="F17" t="str">
        <f t="shared" si="0"/>
        <v>n.s.</v>
      </c>
    </row>
    <row r="18" spans="1:6" x14ac:dyDescent="0.2">
      <c r="A18" s="1" t="s">
        <v>27</v>
      </c>
      <c r="B18">
        <v>4.9932775612102701E-2</v>
      </c>
      <c r="C18">
        <v>0.19554209486341301</v>
      </c>
      <c r="D18">
        <v>0.65834345941863304</v>
      </c>
      <c r="E18">
        <v>0.90399579501585303</v>
      </c>
      <c r="F18" t="str">
        <f t="shared" si="0"/>
        <v>n.s.</v>
      </c>
    </row>
    <row r="19" spans="1:6" x14ac:dyDescent="0.2">
      <c r="A19" s="1" t="s">
        <v>28</v>
      </c>
      <c r="B19">
        <v>-0.21267301326337101</v>
      </c>
      <c r="C19">
        <v>1.0101182037033101</v>
      </c>
      <c r="D19">
        <v>0.31487452273108302</v>
      </c>
      <c r="E19">
        <v>0.63088985669168895</v>
      </c>
      <c r="F19" t="str">
        <f t="shared" si="0"/>
        <v>n.s.</v>
      </c>
    </row>
    <row r="20" spans="1:6" x14ac:dyDescent="0.2">
      <c r="A20" s="1" t="s">
        <v>29</v>
      </c>
      <c r="B20">
        <v>-0.20880827717797701</v>
      </c>
      <c r="C20">
        <v>0.96063604412938697</v>
      </c>
      <c r="D20">
        <v>0.32702667894649901</v>
      </c>
      <c r="E20">
        <v>0.63499487839343804</v>
      </c>
      <c r="F20" t="str">
        <f t="shared" si="0"/>
        <v>n.s.</v>
      </c>
    </row>
    <row r="21" spans="1:6" x14ac:dyDescent="0.2">
      <c r="A21" s="1" t="s">
        <v>30</v>
      </c>
      <c r="B21">
        <v>-0.48318585897568</v>
      </c>
      <c r="C21">
        <v>3.4189110117563399</v>
      </c>
      <c r="D21">
        <v>6.4453517219231801E-2</v>
      </c>
      <c r="E21">
        <v>0.32614435199555297</v>
      </c>
      <c r="F21" t="str">
        <f t="shared" si="0"/>
        <v>n.s.</v>
      </c>
    </row>
    <row r="22" spans="1:6" x14ac:dyDescent="0.2">
      <c r="A22" s="1" t="s">
        <v>31</v>
      </c>
      <c r="B22">
        <v>-0.15099960869255499</v>
      </c>
      <c r="C22">
        <v>1.0213548505007599</v>
      </c>
      <c r="D22">
        <v>0.31219785025667401</v>
      </c>
      <c r="E22">
        <v>0.63015580845166397</v>
      </c>
      <c r="F22" t="str">
        <f t="shared" si="0"/>
        <v>n.s.</v>
      </c>
    </row>
    <row r="23" spans="1:6" x14ac:dyDescent="0.2">
      <c r="A23" s="1" t="s">
        <v>32</v>
      </c>
      <c r="B23">
        <v>-1.13137074139446</v>
      </c>
      <c r="C23">
        <v>3.0411126195234601</v>
      </c>
      <c r="D23">
        <v>8.1180258545437506E-2</v>
      </c>
      <c r="E23">
        <v>0.352425408129796</v>
      </c>
      <c r="F23" t="str">
        <f t="shared" si="0"/>
        <v>n.s.</v>
      </c>
    </row>
    <row r="24" spans="1:6" x14ac:dyDescent="0.2">
      <c r="A24" s="1" t="s">
        <v>33</v>
      </c>
      <c r="B24">
        <v>-0.68854462809211303</v>
      </c>
      <c r="C24">
        <v>5.4144231288510101</v>
      </c>
      <c r="D24">
        <v>1.9971051293603399E-2</v>
      </c>
      <c r="E24">
        <v>0.20447761645323001</v>
      </c>
      <c r="F24" t="str">
        <f t="shared" si="0"/>
        <v>n.s.</v>
      </c>
    </row>
    <row r="25" spans="1:6" x14ac:dyDescent="0.2">
      <c r="A25" s="1" t="s">
        <v>34</v>
      </c>
      <c r="B25">
        <v>-0.14353977535464099</v>
      </c>
      <c r="C25">
        <v>0.51340061474911602</v>
      </c>
      <c r="D25">
        <v>0.47367044989092999</v>
      </c>
      <c r="E25">
        <v>0.77112421455458002</v>
      </c>
      <c r="F25" t="str">
        <f t="shared" si="0"/>
        <v>n.s.</v>
      </c>
    </row>
    <row r="26" spans="1:6" x14ac:dyDescent="0.2">
      <c r="A26" s="1" t="s">
        <v>35</v>
      </c>
      <c r="B26">
        <v>-0.43395056091321099</v>
      </c>
      <c r="C26">
        <v>2.6353758571408399</v>
      </c>
      <c r="D26">
        <v>0.104507326700377</v>
      </c>
      <c r="E26">
        <v>0.38625343043990601</v>
      </c>
      <c r="F26" t="str">
        <f t="shared" si="0"/>
        <v>n.s.</v>
      </c>
    </row>
    <row r="27" spans="1:6" x14ac:dyDescent="0.2">
      <c r="A27" s="1" t="s">
        <v>36</v>
      </c>
      <c r="B27">
        <v>-0.50089547729293105</v>
      </c>
      <c r="C27">
        <v>1.49603801304045</v>
      </c>
      <c r="D27">
        <v>0.221281986120268</v>
      </c>
      <c r="E27">
        <v>0.54036270717761803</v>
      </c>
      <c r="F27" t="str">
        <f t="shared" si="0"/>
        <v>n.s.</v>
      </c>
    </row>
    <row r="28" spans="1:6" x14ac:dyDescent="0.2">
      <c r="A28" s="1" t="s">
        <v>37</v>
      </c>
      <c r="B28">
        <v>184.64319387050301</v>
      </c>
      <c r="C28">
        <v>0</v>
      </c>
      <c r="D28">
        <v>1</v>
      </c>
      <c r="E28">
        <v>1</v>
      </c>
      <c r="F28" t="str">
        <f t="shared" si="0"/>
        <v>n.s.</v>
      </c>
    </row>
    <row r="29" spans="1:6" x14ac:dyDescent="0.2">
      <c r="A29" s="1" t="s">
        <v>38</v>
      </c>
      <c r="B29">
        <v>-121.31530809874801</v>
      </c>
      <c r="C29">
        <v>0</v>
      </c>
      <c r="D29">
        <v>1</v>
      </c>
      <c r="E29">
        <v>1</v>
      </c>
      <c r="F29" t="str">
        <f t="shared" si="0"/>
        <v>n.s.</v>
      </c>
    </row>
    <row r="30" spans="1:6" x14ac:dyDescent="0.2">
      <c r="A30" s="1" t="s">
        <v>39</v>
      </c>
      <c r="B30">
        <v>-0.28171766286697097</v>
      </c>
      <c r="C30">
        <v>1.7312577126367601</v>
      </c>
      <c r="D30">
        <v>0.188250355704703</v>
      </c>
      <c r="E30">
        <v>0.50230704668523296</v>
      </c>
      <c r="F30" t="str">
        <f t="shared" si="0"/>
        <v>n.s.</v>
      </c>
    </row>
    <row r="31" spans="1:6" x14ac:dyDescent="0.2">
      <c r="A31" s="1" t="s">
        <v>40</v>
      </c>
      <c r="B31">
        <v>-0.340879908407629</v>
      </c>
      <c r="C31">
        <v>2.1198622170941199</v>
      </c>
      <c r="D31">
        <v>0.14539962412362001</v>
      </c>
      <c r="E31">
        <v>0.449342341218193</v>
      </c>
      <c r="F31" t="str">
        <f t="shared" si="0"/>
        <v>n.s.</v>
      </c>
    </row>
    <row r="32" spans="1:6" x14ac:dyDescent="0.2">
      <c r="A32" s="1" t="s">
        <v>41</v>
      </c>
      <c r="B32">
        <v>-8.2253501770920598E-2</v>
      </c>
      <c r="C32">
        <v>0.56091244923663897</v>
      </c>
      <c r="D32">
        <v>0.453892836384512</v>
      </c>
      <c r="E32">
        <v>0.74969783727240302</v>
      </c>
      <c r="F32" t="str">
        <f t="shared" si="0"/>
        <v>n.s.</v>
      </c>
    </row>
    <row r="33" spans="1:6" x14ac:dyDescent="0.2">
      <c r="A33" s="1" t="s">
        <v>42</v>
      </c>
      <c r="B33">
        <v>-0.49096883651697898</v>
      </c>
      <c r="C33">
        <v>2.89239396329913</v>
      </c>
      <c r="D33">
        <v>8.8998590944632805E-2</v>
      </c>
      <c r="E33">
        <v>0.363300218259061</v>
      </c>
      <c r="F33" t="str">
        <f t="shared" si="0"/>
        <v>n.s.</v>
      </c>
    </row>
    <row r="34" spans="1:6" x14ac:dyDescent="0.2">
      <c r="A34" s="1" t="s">
        <v>43</v>
      </c>
      <c r="B34">
        <v>-0.55539831234628401</v>
      </c>
      <c r="C34">
        <v>3.1838147311123102</v>
      </c>
      <c r="D34">
        <v>7.4370914536409205E-2</v>
      </c>
      <c r="E34">
        <v>0.35127186935351101</v>
      </c>
      <c r="F34" t="str">
        <f t="shared" si="0"/>
        <v>n.s.</v>
      </c>
    </row>
    <row r="35" spans="1:6" x14ac:dyDescent="0.2">
      <c r="A35" s="1" t="s">
        <v>44</v>
      </c>
      <c r="B35">
        <v>-0.24567761299705901</v>
      </c>
      <c r="C35">
        <v>0.53374952724334401</v>
      </c>
      <c r="D35">
        <v>0.46503473212005397</v>
      </c>
      <c r="E35">
        <v>0.75932536856617705</v>
      </c>
      <c r="F35" t="str">
        <f t="shared" si="0"/>
        <v>n.s.</v>
      </c>
    </row>
    <row r="36" spans="1:6" x14ac:dyDescent="0.2">
      <c r="A36" s="1" t="s">
        <v>45</v>
      </c>
      <c r="B36">
        <v>-0.143074843589023</v>
      </c>
      <c r="C36">
        <v>0.17003333518096</v>
      </c>
      <c r="D36">
        <v>0.68008218335293702</v>
      </c>
      <c r="E36">
        <v>0.91237478990197796</v>
      </c>
      <c r="F36" t="str">
        <f t="shared" si="0"/>
        <v>n.s.</v>
      </c>
    </row>
    <row r="37" spans="1:6" x14ac:dyDescent="0.2">
      <c r="A37" s="1" t="s">
        <v>46</v>
      </c>
      <c r="B37">
        <v>-0.101015899210606</v>
      </c>
      <c r="C37">
        <v>5.5151309411257898E-2</v>
      </c>
      <c r="D37">
        <v>0.81433046815488297</v>
      </c>
      <c r="E37">
        <v>0.99874162798368005</v>
      </c>
      <c r="F37" t="str">
        <f t="shared" si="0"/>
        <v>n.s.</v>
      </c>
    </row>
    <row r="38" spans="1:6" x14ac:dyDescent="0.2">
      <c r="A38" s="1" t="s">
        <v>47</v>
      </c>
      <c r="B38">
        <v>2.93709823580497</v>
      </c>
      <c r="C38">
        <v>6.0179703209883001E-2</v>
      </c>
      <c r="D38">
        <v>0.80621213742001596</v>
      </c>
      <c r="E38">
        <v>0.99323882695664101</v>
      </c>
      <c r="F38" t="str">
        <f t="shared" si="0"/>
        <v>n.s.</v>
      </c>
    </row>
    <row r="39" spans="1:6" x14ac:dyDescent="0.2">
      <c r="A39" s="1" t="s">
        <v>48</v>
      </c>
      <c r="B39">
        <v>-0.29768616816684801</v>
      </c>
      <c r="C39">
        <v>0.24249720049169801</v>
      </c>
      <c r="D39">
        <v>0.622408294280553</v>
      </c>
      <c r="E39">
        <v>0.87296753069605704</v>
      </c>
      <c r="F39" t="str">
        <f t="shared" si="0"/>
        <v>n.s.</v>
      </c>
    </row>
    <row r="40" spans="1:6" x14ac:dyDescent="0.2">
      <c r="A40" s="1" t="s">
        <v>49</v>
      </c>
      <c r="B40">
        <v>140.339707047568</v>
      </c>
      <c r="C40">
        <v>7.6068670296081098E-7</v>
      </c>
      <c r="D40">
        <v>0.99930410627759003</v>
      </c>
      <c r="E40">
        <v>1</v>
      </c>
      <c r="F40" t="str">
        <f t="shared" si="0"/>
        <v>n.s.</v>
      </c>
    </row>
    <row r="41" spans="1:6" x14ac:dyDescent="0.2">
      <c r="A41" s="1" t="s">
        <v>50</v>
      </c>
      <c r="B41">
        <v>-319.35544524310399</v>
      </c>
      <c r="C41">
        <v>1.3528194813261501E-6</v>
      </c>
      <c r="D41">
        <v>0.99907197454674301</v>
      </c>
      <c r="E41">
        <v>1</v>
      </c>
      <c r="F41" t="str">
        <f t="shared" si="0"/>
        <v>n.s.</v>
      </c>
    </row>
    <row r="42" spans="1:6" x14ac:dyDescent="0.2">
      <c r="A42" s="1" t="s">
        <v>51</v>
      </c>
      <c r="B42">
        <v>-1.4792237884992701</v>
      </c>
      <c r="C42">
        <v>2.2789725153984398E-2</v>
      </c>
      <c r="D42">
        <v>0.88000517011539703</v>
      </c>
      <c r="E42">
        <v>1</v>
      </c>
      <c r="F42" t="str">
        <f t="shared" si="0"/>
        <v>n.s.</v>
      </c>
    </row>
    <row r="43" spans="1:6" x14ac:dyDescent="0.2">
      <c r="A43" s="1" t="s">
        <v>52</v>
      </c>
      <c r="B43">
        <v>-46.238321561704801</v>
      </c>
      <c r="C43">
        <v>4.8275918812805702E-3</v>
      </c>
      <c r="D43">
        <v>0.94460685602525296</v>
      </c>
      <c r="E43">
        <v>1</v>
      </c>
      <c r="F43" t="str">
        <f t="shared" si="0"/>
        <v>n.s.</v>
      </c>
    </row>
    <row r="44" spans="1:6" x14ac:dyDescent="0.2">
      <c r="A44" s="1" t="s">
        <v>53</v>
      </c>
      <c r="B44">
        <v>-12.367532793034901</v>
      </c>
      <c r="C44">
        <v>0</v>
      </c>
      <c r="D44">
        <v>1</v>
      </c>
      <c r="E44">
        <v>1</v>
      </c>
      <c r="F44" t="str">
        <f t="shared" si="0"/>
        <v>n.s.</v>
      </c>
    </row>
    <row r="45" spans="1:6" x14ac:dyDescent="0.2">
      <c r="A45" s="1" t="s">
        <v>54</v>
      </c>
      <c r="B45">
        <v>-149.31917841304801</v>
      </c>
      <c r="C45">
        <v>0</v>
      </c>
      <c r="D45">
        <v>1</v>
      </c>
      <c r="E45">
        <v>1</v>
      </c>
      <c r="F45" t="str">
        <f t="shared" si="0"/>
        <v>n.s.</v>
      </c>
    </row>
    <row r="46" spans="1:6" x14ac:dyDescent="0.2">
      <c r="A46" s="1" t="s">
        <v>55</v>
      </c>
      <c r="B46">
        <v>-6.3949145896823598E-4</v>
      </c>
      <c r="C46">
        <v>1.31017343956046E-2</v>
      </c>
      <c r="D46">
        <v>0.90887092756606902</v>
      </c>
      <c r="E46">
        <v>1</v>
      </c>
      <c r="F46" t="str">
        <f t="shared" si="0"/>
        <v>n.s.</v>
      </c>
    </row>
    <row r="47" spans="1:6" x14ac:dyDescent="0.2">
      <c r="A47" s="1" t="s">
        <v>56</v>
      </c>
      <c r="B47">
        <v>-0.53036035221901401</v>
      </c>
      <c r="C47">
        <v>4.2827104698180802</v>
      </c>
      <c r="D47">
        <v>3.8501904271707403E-2</v>
      </c>
      <c r="E47">
        <v>0.270006944059281</v>
      </c>
      <c r="F47" t="str">
        <f t="shared" si="0"/>
        <v>n.s.</v>
      </c>
    </row>
    <row r="48" spans="1:6" x14ac:dyDescent="0.2">
      <c r="A48" s="1" t="s">
        <v>57</v>
      </c>
      <c r="B48">
        <v>0.19502074306169401</v>
      </c>
      <c r="C48">
        <v>0.95929399848137098</v>
      </c>
      <c r="D48">
        <v>0.32736481847705601</v>
      </c>
      <c r="E48">
        <v>0.63499487839343804</v>
      </c>
      <c r="F48" t="str">
        <f t="shared" si="0"/>
        <v>n.s.</v>
      </c>
    </row>
    <row r="49" spans="1:6" x14ac:dyDescent="0.2">
      <c r="A49" s="1" t="s">
        <v>58</v>
      </c>
      <c r="B49">
        <v>5.6970985762930103E-2</v>
      </c>
      <c r="C49">
        <v>0.134073842360522</v>
      </c>
      <c r="D49">
        <v>0.714244978072891</v>
      </c>
      <c r="E49">
        <v>0.93459414536441698</v>
      </c>
      <c r="F49" t="str">
        <f t="shared" si="0"/>
        <v>n.s.</v>
      </c>
    </row>
    <row r="50" spans="1:6" x14ac:dyDescent="0.2">
      <c r="A50" s="1" t="s">
        <v>59</v>
      </c>
      <c r="B50">
        <v>-0.115339180373315</v>
      </c>
      <c r="C50">
        <v>1.0053408927287799</v>
      </c>
      <c r="D50">
        <v>0.316021610116129</v>
      </c>
      <c r="E50">
        <v>0.63088985669168895</v>
      </c>
      <c r="F50" t="str">
        <f t="shared" si="0"/>
        <v>n.s.</v>
      </c>
    </row>
    <row r="51" spans="1:6" x14ac:dyDescent="0.2">
      <c r="A51" s="1" t="s">
        <v>60</v>
      </c>
      <c r="B51">
        <v>-3.8623874295096301</v>
      </c>
      <c r="C51">
        <v>6.1087233367970797E-2</v>
      </c>
      <c r="D51">
        <v>0.80478570335084898</v>
      </c>
      <c r="E51">
        <v>0.99323882695664101</v>
      </c>
      <c r="F51" t="str">
        <f t="shared" si="0"/>
        <v>n.s.</v>
      </c>
    </row>
    <row r="52" spans="1:6" x14ac:dyDescent="0.2">
      <c r="A52" s="1" t="s">
        <v>61</v>
      </c>
      <c r="B52">
        <v>0.114914248182477</v>
      </c>
      <c r="C52">
        <v>0.101523153260359</v>
      </c>
      <c r="D52">
        <v>0.75000939085622698</v>
      </c>
      <c r="E52">
        <v>0.95854003924849596</v>
      </c>
      <c r="F52" t="str">
        <f t="shared" si="0"/>
        <v>n.s.</v>
      </c>
    </row>
    <row r="53" spans="1:6" x14ac:dyDescent="0.2">
      <c r="A53" s="1" t="s">
        <v>62</v>
      </c>
      <c r="B53">
        <v>-0.881927138168071</v>
      </c>
      <c r="C53">
        <v>7.4676512197102101</v>
      </c>
      <c r="D53">
        <v>6.2817452843698697E-3</v>
      </c>
      <c r="E53">
        <v>0.11848671277759699</v>
      </c>
      <c r="F53" t="str">
        <f t="shared" si="0"/>
        <v>n.s.</v>
      </c>
    </row>
    <row r="54" spans="1:6" x14ac:dyDescent="0.2">
      <c r="A54" s="1" t="s">
        <v>63</v>
      </c>
      <c r="B54">
        <v>-0.52229613376983697</v>
      </c>
      <c r="C54">
        <v>0.65200006203258498</v>
      </c>
      <c r="D54">
        <v>0.41939851158129299</v>
      </c>
      <c r="E54">
        <v>0.72828884392053095</v>
      </c>
      <c r="F54" t="str">
        <f t="shared" si="0"/>
        <v>n.s.</v>
      </c>
    </row>
    <row r="55" spans="1:6" x14ac:dyDescent="0.2">
      <c r="A55" s="1" t="s">
        <v>64</v>
      </c>
      <c r="B55">
        <v>-1.1236424310183799</v>
      </c>
      <c r="C55">
        <v>11.2809914210056</v>
      </c>
      <c r="D55">
        <v>7.8304727725197999E-4</v>
      </c>
      <c r="E55">
        <v>5.4360768324660497E-2</v>
      </c>
      <c r="F55" t="str">
        <f t="shared" si="0"/>
        <v>n.s.</v>
      </c>
    </row>
    <row r="56" spans="1:6" x14ac:dyDescent="0.2">
      <c r="A56" s="1" t="s">
        <v>65</v>
      </c>
      <c r="B56">
        <v>-0.93799261085532204</v>
      </c>
      <c r="C56">
        <v>2.8157692820964302</v>
      </c>
      <c r="D56">
        <v>9.3342138286317197E-2</v>
      </c>
      <c r="E56">
        <v>0.369986591613156</v>
      </c>
      <c r="F56" t="str">
        <f t="shared" si="0"/>
        <v>n.s.</v>
      </c>
    </row>
    <row r="57" spans="1:6" x14ac:dyDescent="0.2">
      <c r="A57" s="1" t="s">
        <v>66</v>
      </c>
      <c r="B57">
        <v>-0.49719433460708701</v>
      </c>
      <c r="C57">
        <v>1.4452190563615701</v>
      </c>
      <c r="D57">
        <v>0.22929664732491001</v>
      </c>
      <c r="E57">
        <v>0.54825576674423204</v>
      </c>
      <c r="F57" t="str">
        <f t="shared" si="0"/>
        <v>n.s.</v>
      </c>
    </row>
    <row r="58" spans="1:6" x14ac:dyDescent="0.2">
      <c r="A58" s="1" t="s">
        <v>67</v>
      </c>
      <c r="B58">
        <v>-0.93135309770573305</v>
      </c>
      <c r="C58">
        <v>2.3798170341231102</v>
      </c>
      <c r="D58">
        <v>0.12291194185583</v>
      </c>
      <c r="E58">
        <v>0.41543719111115401</v>
      </c>
      <c r="F58" t="str">
        <f t="shared" si="0"/>
        <v>n.s.</v>
      </c>
    </row>
    <row r="59" spans="1:6" x14ac:dyDescent="0.2">
      <c r="A59" s="1" t="s">
        <v>68</v>
      </c>
      <c r="B59">
        <v>-0.38221390498591701</v>
      </c>
      <c r="C59">
        <v>1.3229648219692101</v>
      </c>
      <c r="D59">
        <v>0.25006065025610502</v>
      </c>
      <c r="E59">
        <v>0.58033695572066202</v>
      </c>
      <c r="F59" t="str">
        <f t="shared" si="0"/>
        <v>n.s.</v>
      </c>
    </row>
    <row r="60" spans="1:6" x14ac:dyDescent="0.2">
      <c r="A60" s="1" t="s">
        <v>69</v>
      </c>
      <c r="B60">
        <v>-0.172879960760422</v>
      </c>
      <c r="C60">
        <v>0</v>
      </c>
      <c r="D60">
        <v>1</v>
      </c>
      <c r="E60">
        <v>1</v>
      </c>
      <c r="F60" t="str">
        <f t="shared" si="0"/>
        <v>n.s.</v>
      </c>
    </row>
    <row r="61" spans="1:6" x14ac:dyDescent="0.2">
      <c r="A61" s="1" t="s">
        <v>70</v>
      </c>
      <c r="B61">
        <v>-0.76481710127696101</v>
      </c>
      <c r="C61">
        <v>3.2350127809020299</v>
      </c>
      <c r="D61">
        <v>7.2079740976935494E-2</v>
      </c>
      <c r="E61">
        <v>0.35127186935351101</v>
      </c>
      <c r="F61" t="str">
        <f t="shared" si="0"/>
        <v>n.s.</v>
      </c>
    </row>
    <row r="62" spans="1:6" x14ac:dyDescent="0.2">
      <c r="A62" s="1" t="s">
        <v>71</v>
      </c>
      <c r="B62">
        <v>-0.32592353179178102</v>
      </c>
      <c r="C62">
        <v>0.32907986884333701</v>
      </c>
      <c r="D62">
        <v>0.56620139758653099</v>
      </c>
      <c r="E62">
        <v>0.83255958193503299</v>
      </c>
      <c r="F62" t="str">
        <f t="shared" si="0"/>
        <v>n.s.</v>
      </c>
    </row>
    <row r="63" spans="1:6" x14ac:dyDescent="0.2">
      <c r="A63" s="1" t="s">
        <v>72</v>
      </c>
      <c r="B63">
        <v>-0.80159056643125304</v>
      </c>
      <c r="C63">
        <v>4.9408683088388399</v>
      </c>
      <c r="D63">
        <v>2.6228857095771801E-2</v>
      </c>
      <c r="E63">
        <v>0.226175466877748</v>
      </c>
      <c r="F63" t="str">
        <f t="shared" si="0"/>
        <v>n.s.</v>
      </c>
    </row>
    <row r="64" spans="1:6" x14ac:dyDescent="0.2">
      <c r="A64" s="1" t="s">
        <v>73</v>
      </c>
      <c r="B64">
        <v>-0.45906684605957099</v>
      </c>
      <c r="C64">
        <v>1.9244788663013399</v>
      </c>
      <c r="D64">
        <v>0.16536375254058899</v>
      </c>
      <c r="E64">
        <v>0.472900335368308</v>
      </c>
      <c r="F64" t="str">
        <f t="shared" si="0"/>
        <v>n.s.</v>
      </c>
    </row>
    <row r="65" spans="1:6" x14ac:dyDescent="0.2">
      <c r="A65" s="1" t="s">
        <v>74</v>
      </c>
      <c r="B65">
        <v>-1.19359195491281</v>
      </c>
      <c r="C65">
        <v>10.839084935979599</v>
      </c>
      <c r="D65">
        <v>9.9379832403401203E-4</v>
      </c>
      <c r="E65">
        <v>5.4360768324660497E-2</v>
      </c>
      <c r="F65" t="str">
        <f t="shared" si="0"/>
        <v>n.s.</v>
      </c>
    </row>
    <row r="66" spans="1:6" x14ac:dyDescent="0.2">
      <c r="A66" s="1" t="s">
        <v>75</v>
      </c>
      <c r="B66">
        <v>-0.88046280990158099</v>
      </c>
      <c r="C66">
        <v>4.53934365271743</v>
      </c>
      <c r="D66">
        <v>3.3124290517916502E-2</v>
      </c>
      <c r="E66">
        <v>0.248205300182197</v>
      </c>
      <c r="F66" t="str">
        <f t="shared" ref="F66:F129" si="1">IF(AND(ABS(B66)&gt;2,E66&lt;0.05),E66,"n.s.")</f>
        <v>n.s.</v>
      </c>
    </row>
    <row r="67" spans="1:6" x14ac:dyDescent="0.2">
      <c r="A67" s="1" t="s">
        <v>76</v>
      </c>
      <c r="B67">
        <v>-0.424054285363128</v>
      </c>
      <c r="C67">
        <v>1.91263192401311</v>
      </c>
      <c r="D67">
        <v>0.16667119315154</v>
      </c>
      <c r="E67">
        <v>0.472900335368308</v>
      </c>
      <c r="F67" t="str">
        <f t="shared" si="1"/>
        <v>n.s.</v>
      </c>
    </row>
    <row r="68" spans="1:6" x14ac:dyDescent="0.2">
      <c r="A68" s="1" t="s">
        <v>77</v>
      </c>
      <c r="B68">
        <v>-1.8963538907705599</v>
      </c>
      <c r="C68">
        <v>3.9306838406835101</v>
      </c>
      <c r="D68">
        <v>4.7412660770487898E-2</v>
      </c>
      <c r="E68">
        <v>0.29140140945457199</v>
      </c>
      <c r="F68" t="str">
        <f t="shared" si="1"/>
        <v>n.s.</v>
      </c>
    </row>
    <row r="69" spans="1:6" x14ac:dyDescent="0.2">
      <c r="A69" s="1" t="s">
        <v>78</v>
      </c>
      <c r="B69">
        <v>-0.421877599817085</v>
      </c>
      <c r="C69">
        <v>1.2245959988320001</v>
      </c>
      <c r="D69">
        <v>0.26846056762492498</v>
      </c>
      <c r="E69">
        <v>0.59848917082495201</v>
      </c>
      <c r="F69" t="str">
        <f t="shared" si="1"/>
        <v>n.s.</v>
      </c>
    </row>
    <row r="70" spans="1:6" x14ac:dyDescent="0.2">
      <c r="A70" s="1" t="s">
        <v>79</v>
      </c>
      <c r="B70">
        <v>-0.58628986364450697</v>
      </c>
      <c r="C70">
        <v>0.78578115546793004</v>
      </c>
      <c r="D70">
        <v>0.37537886783173302</v>
      </c>
      <c r="E70">
        <v>0.69250642153833597</v>
      </c>
      <c r="F70" t="str">
        <f t="shared" si="1"/>
        <v>n.s.</v>
      </c>
    </row>
    <row r="71" spans="1:6" x14ac:dyDescent="0.2">
      <c r="A71" s="1" t="s">
        <v>80</v>
      </c>
      <c r="B71">
        <v>-93.138824801002201</v>
      </c>
      <c r="C71">
        <v>0</v>
      </c>
      <c r="D71">
        <v>1</v>
      </c>
      <c r="E71">
        <v>1</v>
      </c>
      <c r="F71" t="str">
        <f t="shared" si="1"/>
        <v>n.s.</v>
      </c>
    </row>
    <row r="72" spans="1:6" x14ac:dyDescent="0.2">
      <c r="A72" s="1" t="s">
        <v>81</v>
      </c>
      <c r="B72">
        <v>-0.63653739128826603</v>
      </c>
      <c r="C72">
        <v>6.8358124214896598</v>
      </c>
      <c r="D72">
        <v>8.9348047464979895E-3</v>
      </c>
      <c r="E72">
        <v>0.148101157464679</v>
      </c>
      <c r="F72" t="str">
        <f t="shared" si="1"/>
        <v>n.s.</v>
      </c>
    </row>
    <row r="73" spans="1:6" x14ac:dyDescent="0.2">
      <c r="A73" s="1" t="s">
        <v>82</v>
      </c>
      <c r="B73">
        <v>-539.13547308613499</v>
      </c>
      <c r="C73">
        <v>9.1467074980755601E-7</v>
      </c>
      <c r="D73">
        <v>0.99923691592403097</v>
      </c>
      <c r="E73">
        <v>1</v>
      </c>
      <c r="F73" t="str">
        <f t="shared" si="1"/>
        <v>n.s.</v>
      </c>
    </row>
    <row r="74" spans="1:6" x14ac:dyDescent="0.2">
      <c r="A74" s="1" t="s">
        <v>83</v>
      </c>
      <c r="B74">
        <v>-0.32075691010046198</v>
      </c>
      <c r="C74">
        <v>0.49111975828475402</v>
      </c>
      <c r="D74">
        <v>0.48342823071382302</v>
      </c>
      <c r="E74">
        <v>0.77917949600717495</v>
      </c>
      <c r="F74" t="str">
        <f t="shared" si="1"/>
        <v>n.s.</v>
      </c>
    </row>
    <row r="75" spans="1:6" x14ac:dyDescent="0.2">
      <c r="A75" s="1" t="s">
        <v>84</v>
      </c>
      <c r="B75">
        <v>-214.180423407315</v>
      </c>
      <c r="C75">
        <v>4.6201512304833201E-7</v>
      </c>
      <c r="D75">
        <v>0.99945766438696304</v>
      </c>
      <c r="E75">
        <v>1</v>
      </c>
      <c r="F75" t="str">
        <f t="shared" si="1"/>
        <v>n.s.</v>
      </c>
    </row>
    <row r="76" spans="1:6" x14ac:dyDescent="0.2">
      <c r="A76" s="1" t="s">
        <v>85</v>
      </c>
      <c r="B76">
        <v>-22.670417718353299</v>
      </c>
      <c r="C76">
        <v>7.9988002675429497</v>
      </c>
      <c r="D76">
        <v>4.6808353837278797E-3</v>
      </c>
      <c r="E76">
        <v>0.113977589995791</v>
      </c>
      <c r="F76" t="str">
        <f t="shared" si="1"/>
        <v>n.s.</v>
      </c>
    </row>
    <row r="77" spans="1:6" x14ac:dyDescent="0.2">
      <c r="A77" s="1" t="s">
        <v>86</v>
      </c>
      <c r="B77">
        <v>-24.124996111871098</v>
      </c>
      <c r="C77">
        <v>5.1333665270777802</v>
      </c>
      <c r="D77">
        <v>2.3470162676831E-2</v>
      </c>
      <c r="E77">
        <v>0.21046195056109099</v>
      </c>
      <c r="F77" t="str">
        <f t="shared" si="1"/>
        <v>n.s.</v>
      </c>
    </row>
    <row r="78" spans="1:6" x14ac:dyDescent="0.2">
      <c r="A78" s="1" t="s">
        <v>87</v>
      </c>
      <c r="B78">
        <v>-0.93504700887574499</v>
      </c>
      <c r="C78">
        <v>1.7675281899225901</v>
      </c>
      <c r="D78">
        <v>0.183688281056862</v>
      </c>
      <c r="E78">
        <v>0.49652416276615402</v>
      </c>
      <c r="F78" t="str">
        <f t="shared" si="1"/>
        <v>n.s.</v>
      </c>
    </row>
    <row r="79" spans="1:6" x14ac:dyDescent="0.2">
      <c r="A79" s="1" t="s">
        <v>88</v>
      </c>
      <c r="B79">
        <v>-1.5849255637973401</v>
      </c>
      <c r="C79">
        <v>7.1897381022212103</v>
      </c>
      <c r="D79">
        <v>7.3321681693662199E-3</v>
      </c>
      <c r="E79">
        <v>0.12533424964510401</v>
      </c>
      <c r="F79" t="str">
        <f t="shared" si="1"/>
        <v>n.s.</v>
      </c>
    </row>
    <row r="80" spans="1:6" x14ac:dyDescent="0.2">
      <c r="A80" s="1" t="s">
        <v>89</v>
      </c>
      <c r="B80">
        <v>-0.21888055784791999</v>
      </c>
      <c r="C80">
        <v>1.8503974920759001</v>
      </c>
      <c r="D80">
        <v>0.17373717075641401</v>
      </c>
      <c r="E80">
        <v>0.475171162018793</v>
      </c>
      <c r="F80" t="str">
        <f t="shared" si="1"/>
        <v>n.s.</v>
      </c>
    </row>
    <row r="81" spans="1:6" x14ac:dyDescent="0.2">
      <c r="A81" s="1" t="s">
        <v>90</v>
      </c>
      <c r="B81">
        <v>3.3125902014144302</v>
      </c>
      <c r="C81">
        <v>1.2151813280070201E-6</v>
      </c>
      <c r="D81">
        <v>0.99912045003151395</v>
      </c>
      <c r="E81">
        <v>1</v>
      </c>
      <c r="F81" t="str">
        <f t="shared" si="1"/>
        <v>n.s.</v>
      </c>
    </row>
    <row r="82" spans="1:6" x14ac:dyDescent="0.2">
      <c r="A82" s="1" t="s">
        <v>91</v>
      </c>
      <c r="B82">
        <v>-0.62403137536109199</v>
      </c>
      <c r="C82">
        <v>2.0139549371863299</v>
      </c>
      <c r="D82">
        <v>0.15585855368361001</v>
      </c>
      <c r="E82">
        <v>0.46334037426594799</v>
      </c>
      <c r="F82" t="str">
        <f t="shared" si="1"/>
        <v>n.s.</v>
      </c>
    </row>
    <row r="83" spans="1:6" x14ac:dyDescent="0.2">
      <c r="A83" s="1" t="s">
        <v>92</v>
      </c>
      <c r="B83">
        <v>-0.31745074921642602</v>
      </c>
      <c r="C83">
        <v>7.9846429964163699</v>
      </c>
      <c r="D83">
        <v>4.7175797121767902E-3</v>
      </c>
      <c r="E83">
        <v>0.113977589995791</v>
      </c>
      <c r="F83" t="str">
        <f t="shared" si="1"/>
        <v>n.s.</v>
      </c>
    </row>
    <row r="84" spans="1:6" x14ac:dyDescent="0.2">
      <c r="A84" s="1" t="s">
        <v>93</v>
      </c>
      <c r="B84">
        <v>-6.2104218284358401</v>
      </c>
      <c r="C84">
        <v>8.0826484164276693E-2</v>
      </c>
      <c r="D84">
        <v>0.77618049400742894</v>
      </c>
      <c r="E84">
        <v>0.96868350754934895</v>
      </c>
      <c r="F84" t="str">
        <f t="shared" si="1"/>
        <v>n.s.</v>
      </c>
    </row>
    <row r="85" spans="1:6" x14ac:dyDescent="0.2">
      <c r="A85" s="1" t="s">
        <v>94</v>
      </c>
      <c r="B85">
        <v>-0.48888296691736899</v>
      </c>
      <c r="C85">
        <v>2.8499974092892399</v>
      </c>
      <c r="D85">
        <v>9.1374083980343704E-2</v>
      </c>
      <c r="E85">
        <v>0.369986591613156</v>
      </c>
      <c r="F85" t="str">
        <f t="shared" si="1"/>
        <v>n.s.</v>
      </c>
    </row>
    <row r="86" spans="1:6" x14ac:dyDescent="0.2">
      <c r="A86" s="1" t="s">
        <v>95</v>
      </c>
      <c r="B86">
        <v>-0.59954185322632403</v>
      </c>
      <c r="C86">
        <v>6.1561461818555498</v>
      </c>
      <c r="D86">
        <v>1.3095622507708101E-2</v>
      </c>
      <c r="E86">
        <v>0.170554893136103</v>
      </c>
      <c r="F86" t="str">
        <f t="shared" si="1"/>
        <v>n.s.</v>
      </c>
    </row>
    <row r="87" spans="1:6" x14ac:dyDescent="0.2">
      <c r="A87" s="1" t="s">
        <v>96</v>
      </c>
      <c r="B87">
        <v>-0.65439099375959797</v>
      </c>
      <c r="C87">
        <v>1.6453582530155</v>
      </c>
      <c r="D87">
        <v>0.19959187694285899</v>
      </c>
      <c r="E87">
        <v>0.51498470135728103</v>
      </c>
      <c r="F87" t="str">
        <f t="shared" si="1"/>
        <v>n.s.</v>
      </c>
    </row>
    <row r="88" spans="1:6" x14ac:dyDescent="0.2">
      <c r="A88" s="1" t="s">
        <v>97</v>
      </c>
      <c r="B88">
        <v>-0.27154810666364998</v>
      </c>
      <c r="C88">
        <v>0.189391853958568</v>
      </c>
      <c r="D88">
        <v>0.66342325481377595</v>
      </c>
      <c r="E88">
        <v>0.90723130095783799</v>
      </c>
      <c r="F88" t="str">
        <f t="shared" si="1"/>
        <v>n.s.</v>
      </c>
    </row>
    <row r="89" spans="1:6" x14ac:dyDescent="0.2">
      <c r="A89" s="1" t="s">
        <v>98</v>
      </c>
      <c r="B89">
        <v>-0.51264180896662903</v>
      </c>
      <c r="C89">
        <v>1.1716706217325701</v>
      </c>
      <c r="D89">
        <v>0.27905823847852002</v>
      </c>
      <c r="E89">
        <v>0.60548085268459295</v>
      </c>
      <c r="F89" t="str">
        <f t="shared" si="1"/>
        <v>n.s.</v>
      </c>
    </row>
    <row r="90" spans="1:6" x14ac:dyDescent="0.2">
      <c r="A90" s="1" t="s">
        <v>99</v>
      </c>
      <c r="B90">
        <v>-0.28507503214847102</v>
      </c>
      <c r="C90">
        <v>0.56858493654249298</v>
      </c>
      <c r="D90">
        <v>0.45082177341702101</v>
      </c>
      <c r="E90">
        <v>0.74954258376629301</v>
      </c>
      <c r="F90" t="str">
        <f t="shared" si="1"/>
        <v>n.s.</v>
      </c>
    </row>
    <row r="91" spans="1:6" x14ac:dyDescent="0.2">
      <c r="A91" s="1" t="s">
        <v>100</v>
      </c>
      <c r="B91">
        <v>-1.1105848631779101</v>
      </c>
      <c r="C91">
        <v>9.3521871767938993</v>
      </c>
      <c r="D91">
        <v>2.2271951989626402E-3</v>
      </c>
      <c r="E91">
        <v>7.6302324403757102E-2</v>
      </c>
      <c r="F91" t="str">
        <f t="shared" si="1"/>
        <v>n.s.</v>
      </c>
    </row>
    <row r="92" spans="1:6" x14ac:dyDescent="0.2">
      <c r="A92" s="1" t="s">
        <v>101</v>
      </c>
      <c r="B92">
        <v>-0.26474361520393302</v>
      </c>
      <c r="C92">
        <v>5.5025806165394897</v>
      </c>
      <c r="D92">
        <v>1.8988431523316501E-2</v>
      </c>
      <c r="E92">
        <v>0.201371020207712</v>
      </c>
      <c r="F92" t="str">
        <f t="shared" si="1"/>
        <v>n.s.</v>
      </c>
    </row>
    <row r="93" spans="1:6" x14ac:dyDescent="0.2">
      <c r="A93" s="1" t="s">
        <v>102</v>
      </c>
      <c r="B93">
        <v>-1.2766695276317599</v>
      </c>
      <c r="C93">
        <v>0.43463800537028902</v>
      </c>
      <c r="D93">
        <v>0.50972188110746797</v>
      </c>
      <c r="E93">
        <v>0.79890506866987099</v>
      </c>
      <c r="F93" t="str">
        <f t="shared" si="1"/>
        <v>n.s.</v>
      </c>
    </row>
    <row r="94" spans="1:6" x14ac:dyDescent="0.2">
      <c r="A94" s="1" t="s">
        <v>103</v>
      </c>
      <c r="B94">
        <v>-0.68642972290789905</v>
      </c>
      <c r="C94">
        <v>4.64975550895997</v>
      </c>
      <c r="D94">
        <v>3.1057970733991299E-2</v>
      </c>
      <c r="E94">
        <v>0.24245937171868101</v>
      </c>
      <c r="F94" t="str">
        <f t="shared" si="1"/>
        <v>n.s.</v>
      </c>
    </row>
    <row r="95" spans="1:6" x14ac:dyDescent="0.2">
      <c r="A95" s="1" t="s">
        <v>104</v>
      </c>
      <c r="B95">
        <v>13.5618048662155</v>
      </c>
      <c r="C95">
        <v>5.4541830763810099E-5</v>
      </c>
      <c r="D95">
        <v>0.99410748130093496</v>
      </c>
      <c r="E95">
        <v>1</v>
      </c>
      <c r="F95" t="str">
        <f t="shared" si="1"/>
        <v>n.s.</v>
      </c>
    </row>
    <row r="96" spans="1:6" x14ac:dyDescent="0.2">
      <c r="A96" s="1" t="s">
        <v>105</v>
      </c>
      <c r="B96">
        <v>-8.1581806506883098E-2</v>
      </c>
      <c r="C96">
        <v>7.8604909859677705E-2</v>
      </c>
      <c r="D96">
        <v>0.77919697133768495</v>
      </c>
      <c r="E96">
        <v>0.96868350754934895</v>
      </c>
      <c r="F96" t="str">
        <f t="shared" si="1"/>
        <v>n.s.</v>
      </c>
    </row>
    <row r="97" spans="1:6" x14ac:dyDescent="0.2">
      <c r="A97" s="1" t="s">
        <v>106</v>
      </c>
      <c r="B97">
        <v>0.44270438878156199</v>
      </c>
      <c r="C97">
        <v>0.67042632764071197</v>
      </c>
      <c r="D97">
        <v>0.412903009312935</v>
      </c>
      <c r="E97">
        <v>0.72041110601215297</v>
      </c>
      <c r="F97" t="str">
        <f t="shared" si="1"/>
        <v>n.s.</v>
      </c>
    </row>
    <row r="98" spans="1:6" x14ac:dyDescent="0.2">
      <c r="A98" s="1" t="s">
        <v>107</v>
      </c>
      <c r="B98">
        <v>-0.50317774566027595</v>
      </c>
      <c r="C98">
        <v>4.4368373085567301</v>
      </c>
      <c r="D98">
        <v>3.5171344712643299E-2</v>
      </c>
      <c r="E98">
        <v>0.25651634077087798</v>
      </c>
      <c r="F98" t="str">
        <f t="shared" si="1"/>
        <v>n.s.</v>
      </c>
    </row>
    <row r="99" spans="1:6" x14ac:dyDescent="0.2">
      <c r="A99" s="1" t="s">
        <v>108</v>
      </c>
      <c r="B99">
        <v>-0.40384345993566001</v>
      </c>
      <c r="C99">
        <v>1.6628291218635201</v>
      </c>
      <c r="D99">
        <v>0.197221774045239</v>
      </c>
      <c r="E99">
        <v>0.51128109195614002</v>
      </c>
      <c r="F99" t="str">
        <f t="shared" si="1"/>
        <v>n.s.</v>
      </c>
    </row>
    <row r="100" spans="1:6" x14ac:dyDescent="0.2">
      <c r="A100" s="1" t="s">
        <v>109</v>
      </c>
      <c r="B100">
        <v>-0.18792258929262501</v>
      </c>
      <c r="C100">
        <v>0.42102422089783398</v>
      </c>
      <c r="D100">
        <v>0.51642641992980698</v>
      </c>
      <c r="E100">
        <v>0.800643121193376</v>
      </c>
      <c r="F100" t="str">
        <f t="shared" si="1"/>
        <v>n.s.</v>
      </c>
    </row>
    <row r="101" spans="1:6" x14ac:dyDescent="0.2">
      <c r="A101" s="1" t="s">
        <v>110</v>
      </c>
      <c r="B101">
        <v>-0.198184874420781</v>
      </c>
      <c r="C101">
        <v>0.25756286156286001</v>
      </c>
      <c r="D101">
        <v>0.61179946711980404</v>
      </c>
      <c r="E101">
        <v>0.862511104418899</v>
      </c>
      <c r="F101" t="str">
        <f t="shared" si="1"/>
        <v>n.s.</v>
      </c>
    </row>
    <row r="102" spans="1:6" x14ac:dyDescent="0.2">
      <c r="A102" s="1" t="s">
        <v>111</v>
      </c>
      <c r="B102">
        <v>-0.56140310370604696</v>
      </c>
      <c r="C102">
        <v>2.1708471302572399</v>
      </c>
      <c r="D102">
        <v>0.14064873669991201</v>
      </c>
      <c r="E102">
        <v>0.43743825786816998</v>
      </c>
      <c r="F102" t="str">
        <f t="shared" si="1"/>
        <v>n.s.</v>
      </c>
    </row>
    <row r="103" spans="1:6" x14ac:dyDescent="0.2">
      <c r="A103" s="1" t="s">
        <v>112</v>
      </c>
      <c r="B103">
        <v>21.303134916040602</v>
      </c>
      <c r="C103">
        <v>1.8954881021229499</v>
      </c>
      <c r="D103">
        <v>0.168584214619415</v>
      </c>
      <c r="E103">
        <v>0.472900335368308</v>
      </c>
      <c r="F103" t="str">
        <f t="shared" si="1"/>
        <v>n.s.</v>
      </c>
    </row>
    <row r="104" spans="1:6" x14ac:dyDescent="0.2">
      <c r="A104" s="1" t="s">
        <v>113</v>
      </c>
      <c r="B104">
        <v>-4.4408936239862598E-2</v>
      </c>
      <c r="C104">
        <v>0.118145671192906</v>
      </c>
      <c r="D104">
        <v>0.73105442593024295</v>
      </c>
      <c r="E104">
        <v>0.94759898337403603</v>
      </c>
      <c r="F104" t="str">
        <f t="shared" si="1"/>
        <v>n.s.</v>
      </c>
    </row>
    <row r="105" spans="1:6" x14ac:dyDescent="0.2">
      <c r="A105" s="1" t="s">
        <v>114</v>
      </c>
      <c r="B105">
        <v>37.1991678193762</v>
      </c>
      <c r="C105">
        <v>0</v>
      </c>
      <c r="D105">
        <v>1</v>
      </c>
      <c r="E105">
        <v>1</v>
      </c>
      <c r="F105" t="str">
        <f t="shared" si="1"/>
        <v>n.s.</v>
      </c>
    </row>
    <row r="106" spans="1:6" x14ac:dyDescent="0.2">
      <c r="A106" s="1" t="s">
        <v>115</v>
      </c>
      <c r="B106">
        <v>-0.36904138972953299</v>
      </c>
      <c r="C106">
        <v>2.6589570763830999</v>
      </c>
      <c r="D106">
        <v>0.102968228628305</v>
      </c>
      <c r="E106">
        <v>0.38545998775957702</v>
      </c>
      <c r="F106" t="str">
        <f t="shared" si="1"/>
        <v>n.s.</v>
      </c>
    </row>
    <row r="107" spans="1:6" x14ac:dyDescent="0.2">
      <c r="A107" s="1" t="s">
        <v>116</v>
      </c>
      <c r="B107">
        <v>-9.1060980669123201E-2</v>
      </c>
      <c r="C107">
        <v>3.2052804575641899E-2</v>
      </c>
      <c r="D107">
        <v>0.85791181309603304</v>
      </c>
      <c r="E107">
        <v>1</v>
      </c>
      <c r="F107" t="str">
        <f t="shared" si="1"/>
        <v>n.s.</v>
      </c>
    </row>
    <row r="108" spans="1:6" x14ac:dyDescent="0.2">
      <c r="A108" s="1" t="s">
        <v>117</v>
      </c>
      <c r="B108">
        <v>-0.67916928433827295</v>
      </c>
      <c r="C108">
        <v>2.3064100757017099</v>
      </c>
      <c r="D108">
        <v>0.12884131102878801</v>
      </c>
      <c r="E108">
        <v>0.42455540441413803</v>
      </c>
      <c r="F108" t="str">
        <f t="shared" si="1"/>
        <v>n.s.</v>
      </c>
    </row>
    <row r="109" spans="1:6" x14ac:dyDescent="0.2">
      <c r="A109" s="1" t="s">
        <v>118</v>
      </c>
      <c r="B109">
        <v>-0.26017609144765702</v>
      </c>
      <c r="C109">
        <v>0.48912848978670798</v>
      </c>
      <c r="D109">
        <v>0.48431632292950499</v>
      </c>
      <c r="E109">
        <v>0.77917949600717495</v>
      </c>
      <c r="F109" t="str">
        <f t="shared" si="1"/>
        <v>n.s.</v>
      </c>
    </row>
    <row r="110" spans="1:6" x14ac:dyDescent="0.2">
      <c r="A110" s="1" t="s">
        <v>119</v>
      </c>
      <c r="B110">
        <v>12.815232373647399</v>
      </c>
      <c r="C110">
        <v>0</v>
      </c>
      <c r="D110">
        <v>1</v>
      </c>
      <c r="E110">
        <v>1</v>
      </c>
      <c r="F110" t="str">
        <f t="shared" si="1"/>
        <v>n.s.</v>
      </c>
    </row>
    <row r="111" spans="1:6" x14ac:dyDescent="0.2">
      <c r="A111" s="1" t="s">
        <v>120</v>
      </c>
      <c r="B111">
        <v>-0.24049770944278101</v>
      </c>
      <c r="C111">
        <v>0.129830641768308</v>
      </c>
      <c r="D111">
        <v>0.71860769995566198</v>
      </c>
      <c r="E111">
        <v>0.93590098065654004</v>
      </c>
      <c r="F111" t="str">
        <f t="shared" si="1"/>
        <v>n.s.</v>
      </c>
    </row>
    <row r="112" spans="1:6" x14ac:dyDescent="0.2">
      <c r="A112" s="1" t="s">
        <v>121</v>
      </c>
      <c r="B112">
        <v>2.4883928893194298</v>
      </c>
      <c r="C112">
        <v>0.69246727381789697</v>
      </c>
      <c r="D112">
        <v>0.40532643518608802</v>
      </c>
      <c r="E112">
        <v>0.71290533777102905</v>
      </c>
      <c r="F112" t="str">
        <f t="shared" si="1"/>
        <v>n.s.</v>
      </c>
    </row>
    <row r="113" spans="1:6" x14ac:dyDescent="0.2">
      <c r="A113" s="1" t="s">
        <v>122</v>
      </c>
      <c r="B113">
        <v>-0.71174484436438201</v>
      </c>
      <c r="C113">
        <v>2.7910431931347799</v>
      </c>
      <c r="D113">
        <v>9.4792500046128894E-2</v>
      </c>
      <c r="E113">
        <v>0.37036783946594698</v>
      </c>
      <c r="F113" t="str">
        <f t="shared" si="1"/>
        <v>n.s.</v>
      </c>
    </row>
    <row r="114" spans="1:6" x14ac:dyDescent="0.2">
      <c r="A114" s="1" t="s">
        <v>123</v>
      </c>
      <c r="B114">
        <v>-0.39513611561310402</v>
      </c>
      <c r="C114">
        <v>1.8251006380141901</v>
      </c>
      <c r="D114">
        <v>0.17670733150193599</v>
      </c>
      <c r="E114">
        <v>0.48089010115203501</v>
      </c>
      <c r="F114" t="str">
        <f t="shared" si="1"/>
        <v>n.s.</v>
      </c>
    </row>
    <row r="115" spans="1:6" x14ac:dyDescent="0.2">
      <c r="A115" s="1" t="s">
        <v>124</v>
      </c>
      <c r="B115">
        <v>-0.50541687623119302</v>
      </c>
      <c r="C115">
        <v>4.0651752897247201E-7</v>
      </c>
      <c r="D115">
        <v>0.99949127899425205</v>
      </c>
      <c r="E115">
        <v>1</v>
      </c>
      <c r="F115" t="str">
        <f t="shared" si="1"/>
        <v>n.s.</v>
      </c>
    </row>
    <row r="116" spans="1:6" x14ac:dyDescent="0.2">
      <c r="A116" s="1" t="s">
        <v>125</v>
      </c>
      <c r="B116">
        <v>7.5231985995518</v>
      </c>
      <c r="C116">
        <v>9.3281651561255799E-2</v>
      </c>
      <c r="D116">
        <v>0.76004594819940297</v>
      </c>
      <c r="E116">
        <v>0.96684914805831002</v>
      </c>
      <c r="F116" t="str">
        <f t="shared" si="1"/>
        <v>n.s.</v>
      </c>
    </row>
    <row r="117" spans="1:6" x14ac:dyDescent="0.2">
      <c r="A117" s="1" t="s">
        <v>126</v>
      </c>
      <c r="B117">
        <v>-0.194679684199041</v>
      </c>
      <c r="C117">
        <v>0.38145346092642302</v>
      </c>
      <c r="D117">
        <v>0.53682639337753002</v>
      </c>
      <c r="E117">
        <v>0.81794996428275502</v>
      </c>
      <c r="F117" t="str">
        <f t="shared" si="1"/>
        <v>n.s.</v>
      </c>
    </row>
    <row r="118" spans="1:6" x14ac:dyDescent="0.2">
      <c r="A118" s="1" t="s">
        <v>127</v>
      </c>
      <c r="B118">
        <v>-7.2562796580334904E-2</v>
      </c>
      <c r="C118">
        <v>0.41757552487615601</v>
      </c>
      <c r="D118">
        <v>0.51814929598255099</v>
      </c>
      <c r="E118">
        <v>0.800643121193376</v>
      </c>
      <c r="F118" t="str">
        <f t="shared" si="1"/>
        <v>n.s.</v>
      </c>
    </row>
    <row r="119" spans="1:6" x14ac:dyDescent="0.2">
      <c r="A119" s="1" t="s">
        <v>128</v>
      </c>
      <c r="B119">
        <v>-2.8838236080189799E-2</v>
      </c>
      <c r="C119">
        <v>5.2585706074751201E-2</v>
      </c>
      <c r="D119">
        <v>0.81862352495549895</v>
      </c>
      <c r="E119">
        <v>0.99952470569343199</v>
      </c>
      <c r="F119" t="str">
        <f t="shared" si="1"/>
        <v>n.s.</v>
      </c>
    </row>
    <row r="120" spans="1:6" x14ac:dyDescent="0.2">
      <c r="A120" s="1" t="s">
        <v>129</v>
      </c>
      <c r="B120">
        <v>-0.57117295845327298</v>
      </c>
      <c r="C120">
        <v>1.44379803588527</v>
      </c>
      <c r="D120">
        <v>0.22952572318908401</v>
      </c>
      <c r="E120">
        <v>0.54825576674423204</v>
      </c>
      <c r="F120" t="str">
        <f t="shared" si="1"/>
        <v>n.s.</v>
      </c>
    </row>
    <row r="121" spans="1:6" x14ac:dyDescent="0.2">
      <c r="A121" s="1" t="s">
        <v>130</v>
      </c>
      <c r="B121">
        <v>-0.42437779956928701</v>
      </c>
      <c r="C121">
        <v>3.27169269752812</v>
      </c>
      <c r="D121">
        <v>7.0484861714369906E-2</v>
      </c>
      <c r="E121">
        <v>0.34734431853838099</v>
      </c>
      <c r="F121" t="str">
        <f t="shared" si="1"/>
        <v>n.s.</v>
      </c>
    </row>
    <row r="122" spans="1:6" x14ac:dyDescent="0.2">
      <c r="A122" s="1" t="s">
        <v>131</v>
      </c>
      <c r="B122">
        <v>-0.429868557560389</v>
      </c>
      <c r="C122">
        <v>2.1898762968858101</v>
      </c>
      <c r="D122">
        <v>0.13892047221554199</v>
      </c>
      <c r="E122">
        <v>0.43743825786816998</v>
      </c>
      <c r="F122" t="str">
        <f t="shared" si="1"/>
        <v>n.s.</v>
      </c>
    </row>
    <row r="123" spans="1:6" x14ac:dyDescent="0.2">
      <c r="A123" s="1" t="s">
        <v>132</v>
      </c>
      <c r="B123">
        <v>-3.1177523535490201</v>
      </c>
      <c r="C123">
        <v>0.77508667340941895</v>
      </c>
      <c r="D123">
        <v>0.378648034601547</v>
      </c>
      <c r="E123">
        <v>0.69250642153833597</v>
      </c>
      <c r="F123" t="str">
        <f t="shared" si="1"/>
        <v>n.s.</v>
      </c>
    </row>
    <row r="124" spans="1:6" x14ac:dyDescent="0.2">
      <c r="A124" s="1" t="s">
        <v>133</v>
      </c>
      <c r="B124">
        <v>-0.116723036070533</v>
      </c>
      <c r="C124">
        <v>1.0743094432837099</v>
      </c>
      <c r="D124">
        <v>0.29997406945543198</v>
      </c>
      <c r="E124">
        <v>0.615442315433672</v>
      </c>
      <c r="F124" t="str">
        <f t="shared" si="1"/>
        <v>n.s.</v>
      </c>
    </row>
    <row r="125" spans="1:6" x14ac:dyDescent="0.2">
      <c r="A125" s="1" t="s">
        <v>134</v>
      </c>
      <c r="B125">
        <v>-5.6580058686626202</v>
      </c>
      <c r="C125">
        <v>0.12700546666781101</v>
      </c>
      <c r="D125">
        <v>0.72155730545553098</v>
      </c>
      <c r="E125">
        <v>0.93751032324032202</v>
      </c>
      <c r="F125" t="str">
        <f t="shared" si="1"/>
        <v>n.s.</v>
      </c>
    </row>
    <row r="126" spans="1:6" x14ac:dyDescent="0.2">
      <c r="A126" s="1" t="s">
        <v>135</v>
      </c>
      <c r="B126">
        <v>0.22990801956672599</v>
      </c>
      <c r="C126">
        <v>3.4846709641587901</v>
      </c>
      <c r="D126">
        <v>6.1939673672379403E-2</v>
      </c>
      <c r="E126">
        <v>0.32577886056530297</v>
      </c>
      <c r="F126" t="str">
        <f t="shared" si="1"/>
        <v>n.s.</v>
      </c>
    </row>
    <row r="127" spans="1:6" x14ac:dyDescent="0.2">
      <c r="A127" s="1" t="s">
        <v>136</v>
      </c>
      <c r="B127">
        <v>6.2171053041984899E-2</v>
      </c>
      <c r="C127">
        <v>0.17111385676435001</v>
      </c>
      <c r="D127">
        <v>0.67912377931322498</v>
      </c>
      <c r="E127">
        <v>0.91237478990197796</v>
      </c>
      <c r="F127" t="str">
        <f t="shared" si="1"/>
        <v>n.s.</v>
      </c>
    </row>
    <row r="128" spans="1:6" x14ac:dyDescent="0.2">
      <c r="A128" s="1" t="s">
        <v>137</v>
      </c>
      <c r="B128">
        <v>-0.24562913529704</v>
      </c>
      <c r="C128">
        <v>1.2914580009219201</v>
      </c>
      <c r="D128">
        <v>0.25577943344498399</v>
      </c>
      <c r="E128">
        <v>0.58540313847031999</v>
      </c>
      <c r="F128" t="str">
        <f t="shared" si="1"/>
        <v>n.s.</v>
      </c>
    </row>
    <row r="129" spans="1:6" x14ac:dyDescent="0.2">
      <c r="A129" s="1" t="s">
        <v>138</v>
      </c>
      <c r="B129">
        <v>-0.50173413405060097</v>
      </c>
      <c r="C129">
        <v>3.1655919984868901</v>
      </c>
      <c r="D129">
        <v>7.5205165682473804E-2</v>
      </c>
      <c r="E129">
        <v>0.35127186935351101</v>
      </c>
      <c r="F129" t="str">
        <f t="shared" si="1"/>
        <v>n.s.</v>
      </c>
    </row>
    <row r="130" spans="1:6" x14ac:dyDescent="0.2">
      <c r="A130" s="1" t="s">
        <v>139</v>
      </c>
      <c r="B130">
        <v>-0.42277514424111901</v>
      </c>
      <c r="C130">
        <v>0.61693825032546101</v>
      </c>
      <c r="D130">
        <v>0.43218733197919901</v>
      </c>
      <c r="E130">
        <v>0.73630061141044201</v>
      </c>
      <c r="F130" t="str">
        <f t="shared" ref="F130:F193" si="2">IF(AND(ABS(B130)&gt;2,E130&lt;0.05),E130,"n.s.")</f>
        <v>n.s.</v>
      </c>
    </row>
    <row r="131" spans="1:6" x14ac:dyDescent="0.2">
      <c r="A131" s="1" t="s">
        <v>140</v>
      </c>
      <c r="B131">
        <v>-0.394369220615225</v>
      </c>
      <c r="C131">
        <v>5.2054258581993098</v>
      </c>
      <c r="D131">
        <v>2.2516498480290199E-2</v>
      </c>
      <c r="E131">
        <v>0.205275411145313</v>
      </c>
      <c r="F131" t="str">
        <f t="shared" si="2"/>
        <v>n.s.</v>
      </c>
    </row>
    <row r="132" spans="1:6" x14ac:dyDescent="0.2">
      <c r="A132" s="1" t="s">
        <v>141</v>
      </c>
      <c r="B132">
        <v>-0.380721124686353</v>
      </c>
      <c r="C132">
        <v>3.4555251258961999</v>
      </c>
      <c r="D132">
        <v>6.3040707196599294E-2</v>
      </c>
      <c r="E132">
        <v>0.32614435199555297</v>
      </c>
      <c r="F132" t="str">
        <f t="shared" si="2"/>
        <v>n.s.</v>
      </c>
    </row>
    <row r="133" spans="1:6" x14ac:dyDescent="0.2">
      <c r="A133" s="1" t="s">
        <v>142</v>
      </c>
      <c r="B133">
        <v>0.71110773505701896</v>
      </c>
      <c r="C133">
        <v>0.72166384958961804</v>
      </c>
      <c r="D133">
        <v>0.39559867810324501</v>
      </c>
      <c r="E133">
        <v>0.69961823112768495</v>
      </c>
      <c r="F133" t="str">
        <f t="shared" si="2"/>
        <v>n.s.</v>
      </c>
    </row>
    <row r="134" spans="1:6" x14ac:dyDescent="0.2">
      <c r="A134" s="1" t="s">
        <v>143</v>
      </c>
      <c r="B134">
        <v>-0.110649626435269</v>
      </c>
      <c r="C134">
        <v>0.21673005230422901</v>
      </c>
      <c r="D134">
        <v>0.64154282992299805</v>
      </c>
      <c r="E134">
        <v>0.892675462682751</v>
      </c>
      <c r="F134" t="str">
        <f t="shared" si="2"/>
        <v>n.s.</v>
      </c>
    </row>
    <row r="135" spans="1:6" x14ac:dyDescent="0.2">
      <c r="A135" s="1" t="s">
        <v>144</v>
      </c>
      <c r="B135">
        <v>-0.100178090332275</v>
      </c>
      <c r="C135">
        <v>4.9400929788134797E-2</v>
      </c>
      <c r="D135">
        <v>0.82410899826399198</v>
      </c>
      <c r="E135">
        <v>1</v>
      </c>
      <c r="F135" t="str">
        <f t="shared" si="2"/>
        <v>n.s.</v>
      </c>
    </row>
    <row r="136" spans="1:6" x14ac:dyDescent="0.2">
      <c r="A136" s="1" t="s">
        <v>145</v>
      </c>
      <c r="B136">
        <v>-0.37687625938569203</v>
      </c>
      <c r="C136">
        <v>2.1844755147171799</v>
      </c>
      <c r="D136">
        <v>0.13940854657430399</v>
      </c>
      <c r="E136">
        <v>0.43743825786816998</v>
      </c>
      <c r="F136" t="str">
        <f t="shared" si="2"/>
        <v>n.s.</v>
      </c>
    </row>
    <row r="137" spans="1:6" x14ac:dyDescent="0.2">
      <c r="A137" s="1" t="s">
        <v>146</v>
      </c>
      <c r="B137">
        <v>-3.1843689889001301E-3</v>
      </c>
      <c r="C137">
        <v>1.43051737122732E-2</v>
      </c>
      <c r="D137">
        <v>0.90479666250563795</v>
      </c>
      <c r="E137">
        <v>1</v>
      </c>
      <c r="F137" t="str">
        <f t="shared" si="2"/>
        <v>n.s.</v>
      </c>
    </row>
    <row r="138" spans="1:6" x14ac:dyDescent="0.2">
      <c r="A138" s="1" t="s">
        <v>147</v>
      </c>
      <c r="B138">
        <v>-0.40723420952292799</v>
      </c>
      <c r="C138">
        <v>1.2062620413958001</v>
      </c>
      <c r="D138">
        <v>0.27207368056027198</v>
      </c>
      <c r="E138">
        <v>0.59848917082495201</v>
      </c>
      <c r="F138" t="str">
        <f t="shared" si="2"/>
        <v>n.s.</v>
      </c>
    </row>
    <row r="139" spans="1:6" x14ac:dyDescent="0.2">
      <c r="A139" s="1" t="s">
        <v>148</v>
      </c>
      <c r="B139">
        <v>-0.190568577962481</v>
      </c>
      <c r="C139">
        <v>0.29196771885608502</v>
      </c>
      <c r="D139">
        <v>0.588962320428015</v>
      </c>
      <c r="E139">
        <v>0.84557057552263504</v>
      </c>
      <c r="F139" t="str">
        <f t="shared" si="2"/>
        <v>n.s.</v>
      </c>
    </row>
    <row r="140" spans="1:6" x14ac:dyDescent="0.2">
      <c r="A140" s="1" t="s">
        <v>149</v>
      </c>
      <c r="B140">
        <v>61.449436219736</v>
      </c>
      <c r="C140">
        <v>0</v>
      </c>
      <c r="D140">
        <v>1</v>
      </c>
      <c r="E140">
        <v>1</v>
      </c>
      <c r="F140" t="str">
        <f t="shared" si="2"/>
        <v>n.s.</v>
      </c>
    </row>
    <row r="141" spans="1:6" x14ac:dyDescent="0.2">
      <c r="A141" s="1" t="s">
        <v>150</v>
      </c>
      <c r="B141">
        <v>-0.79109420218267101</v>
      </c>
      <c r="C141">
        <v>3.04366495165596</v>
      </c>
      <c r="D141">
        <v>8.1052734046505107E-2</v>
      </c>
      <c r="E141">
        <v>0.352425408129796</v>
      </c>
      <c r="F141" t="str">
        <f t="shared" si="2"/>
        <v>n.s.</v>
      </c>
    </row>
    <row r="142" spans="1:6" x14ac:dyDescent="0.2">
      <c r="A142" s="1" t="s">
        <v>151</v>
      </c>
      <c r="B142">
        <v>-0.61368203525991505</v>
      </c>
      <c r="C142">
        <v>2.8231072281839702</v>
      </c>
      <c r="D142">
        <v>9.2916372696944902E-2</v>
      </c>
      <c r="E142">
        <v>0.369986591613156</v>
      </c>
      <c r="F142" t="str">
        <f t="shared" si="2"/>
        <v>n.s.</v>
      </c>
    </row>
    <row r="143" spans="1:6" x14ac:dyDescent="0.2">
      <c r="A143" s="1" t="s">
        <v>152</v>
      </c>
      <c r="B143">
        <v>9.9638545581537105E-2</v>
      </c>
      <c r="C143">
        <v>0.31611133595834001</v>
      </c>
      <c r="D143">
        <v>0.573954015167639</v>
      </c>
      <c r="E143">
        <v>0.84167603291812199</v>
      </c>
      <c r="F143" t="str">
        <f t="shared" si="2"/>
        <v>n.s.</v>
      </c>
    </row>
    <row r="144" spans="1:6" x14ac:dyDescent="0.2">
      <c r="A144" s="1" t="s">
        <v>153</v>
      </c>
      <c r="B144">
        <v>-0.28995660849052701</v>
      </c>
      <c r="C144">
        <v>1.9864221051384401</v>
      </c>
      <c r="D144">
        <v>0.15871548301171001</v>
      </c>
      <c r="E144">
        <v>0.46676004950217997</v>
      </c>
      <c r="F144" t="str">
        <f t="shared" si="2"/>
        <v>n.s.</v>
      </c>
    </row>
    <row r="145" spans="1:6" x14ac:dyDescent="0.2">
      <c r="A145" s="1" t="s">
        <v>154</v>
      </c>
      <c r="B145">
        <v>-18.1086036643071</v>
      </c>
      <c r="C145">
        <v>0.29240996964188098</v>
      </c>
      <c r="D145">
        <v>0.58868028809469397</v>
      </c>
      <c r="E145">
        <v>0.84557057552263504</v>
      </c>
      <c r="F145" t="str">
        <f t="shared" si="2"/>
        <v>n.s.</v>
      </c>
    </row>
    <row r="146" spans="1:6" x14ac:dyDescent="0.2">
      <c r="A146" s="1" t="s">
        <v>155</v>
      </c>
      <c r="B146">
        <v>-0.15617184510638699</v>
      </c>
      <c r="C146">
        <v>0.37580611827843302</v>
      </c>
      <c r="D146">
        <v>0.539856321501481</v>
      </c>
      <c r="E146">
        <v>0.81796355726201098</v>
      </c>
      <c r="F146" t="str">
        <f t="shared" si="2"/>
        <v>n.s.</v>
      </c>
    </row>
    <row r="147" spans="1:6" x14ac:dyDescent="0.2">
      <c r="A147" s="1" t="s">
        <v>156</v>
      </c>
      <c r="B147">
        <v>-0.234772345873449</v>
      </c>
      <c r="C147">
        <v>1.9698936049862801</v>
      </c>
      <c r="D147">
        <v>0.16045915564746399</v>
      </c>
      <c r="E147">
        <v>0.46936448202761</v>
      </c>
      <c r="F147" t="str">
        <f t="shared" si="2"/>
        <v>n.s.</v>
      </c>
    </row>
    <row r="148" spans="1:6" x14ac:dyDescent="0.2">
      <c r="A148" s="1" t="s">
        <v>157</v>
      </c>
      <c r="B148">
        <v>-0.111033337895054</v>
      </c>
      <c r="C148">
        <v>0.46794586747182598</v>
      </c>
      <c r="D148">
        <v>0.49393368641732299</v>
      </c>
      <c r="E148">
        <v>0.78429223229212996</v>
      </c>
      <c r="F148" t="str">
        <f t="shared" si="2"/>
        <v>n.s.</v>
      </c>
    </row>
    <row r="149" spans="1:6" x14ac:dyDescent="0.2">
      <c r="A149" s="1" t="s">
        <v>158</v>
      </c>
      <c r="B149">
        <v>-0.40583772793103901</v>
      </c>
      <c r="C149">
        <v>3.9896237895800399</v>
      </c>
      <c r="D149">
        <v>4.5781285113419598E-2</v>
      </c>
      <c r="E149">
        <v>0.28981929381097599</v>
      </c>
      <c r="F149" t="str">
        <f t="shared" si="2"/>
        <v>n.s.</v>
      </c>
    </row>
    <row r="150" spans="1:6" x14ac:dyDescent="0.2">
      <c r="A150" s="1" t="s">
        <v>159</v>
      </c>
      <c r="B150">
        <v>-0.60125360027583796</v>
      </c>
      <c r="C150">
        <v>2.8247646965862701</v>
      </c>
      <c r="D150">
        <v>9.28204949047952E-2</v>
      </c>
      <c r="E150">
        <v>0.369986591613156</v>
      </c>
      <c r="F150" t="str">
        <f t="shared" si="2"/>
        <v>n.s.</v>
      </c>
    </row>
    <row r="151" spans="1:6" x14ac:dyDescent="0.2">
      <c r="A151" s="1" t="s">
        <v>160</v>
      </c>
      <c r="B151">
        <v>-0.52553105466981798</v>
      </c>
      <c r="C151">
        <v>3.5604158914970898</v>
      </c>
      <c r="D151">
        <v>5.9172911550582998E-2</v>
      </c>
      <c r="E151">
        <v>0.31596562670392803</v>
      </c>
      <c r="F151" t="str">
        <f t="shared" si="2"/>
        <v>n.s.</v>
      </c>
    </row>
    <row r="152" spans="1:6" x14ac:dyDescent="0.2">
      <c r="A152" s="1" t="s">
        <v>161</v>
      </c>
      <c r="B152">
        <v>-0.55459624221707204</v>
      </c>
      <c r="C152">
        <v>2.0210656719984899</v>
      </c>
      <c r="D152">
        <v>0.15513023660297201</v>
      </c>
      <c r="E152">
        <v>0.46334037426594799</v>
      </c>
      <c r="F152" t="str">
        <f t="shared" si="2"/>
        <v>n.s.</v>
      </c>
    </row>
    <row r="153" spans="1:6" x14ac:dyDescent="0.2">
      <c r="A153" s="1" t="s">
        <v>162</v>
      </c>
      <c r="B153">
        <v>-0.161959905974144</v>
      </c>
      <c r="C153">
        <v>44.986231332311803</v>
      </c>
      <c r="D153">
        <v>1.9842461007613101E-11</v>
      </c>
      <c r="E153">
        <v>5.4269130855821898E-9</v>
      </c>
      <c r="F153" t="str">
        <f t="shared" si="2"/>
        <v>n.s.</v>
      </c>
    </row>
    <row r="154" spans="1:6" x14ac:dyDescent="0.2">
      <c r="A154" s="1" t="s">
        <v>163</v>
      </c>
      <c r="B154">
        <v>-4.4464658810986199E-2</v>
      </c>
      <c r="C154">
        <v>0.15108905130546199</v>
      </c>
      <c r="D154">
        <v>0.69749678685175498</v>
      </c>
      <c r="E154">
        <v>0.92604549128133395</v>
      </c>
      <c r="F154" t="str">
        <f t="shared" si="2"/>
        <v>n.s.</v>
      </c>
    </row>
    <row r="155" spans="1:6" x14ac:dyDescent="0.2">
      <c r="A155" s="1" t="s">
        <v>164</v>
      </c>
      <c r="B155">
        <v>-0.41227131671165201</v>
      </c>
      <c r="C155">
        <v>4.7503918696375003</v>
      </c>
      <c r="D155">
        <v>2.9291623204271498E-2</v>
      </c>
      <c r="E155">
        <v>0.23914205810054501</v>
      </c>
      <c r="F155" t="str">
        <f t="shared" si="2"/>
        <v>n.s.</v>
      </c>
    </row>
    <row r="156" spans="1:6" x14ac:dyDescent="0.2">
      <c r="A156" s="1" t="s">
        <v>165</v>
      </c>
      <c r="B156">
        <v>113.990654444024</v>
      </c>
      <c r="C156">
        <v>5.8783875720955603</v>
      </c>
      <c r="D156">
        <v>1.53278524603375E-2</v>
      </c>
      <c r="E156">
        <v>0.19498454176289801</v>
      </c>
      <c r="F156" t="str">
        <f t="shared" si="2"/>
        <v>n.s.</v>
      </c>
    </row>
    <row r="157" spans="1:6" x14ac:dyDescent="0.2">
      <c r="A157" s="1" t="s">
        <v>166</v>
      </c>
      <c r="B157">
        <v>-0.50276129632480104</v>
      </c>
      <c r="C157">
        <v>7.6457755421870397</v>
      </c>
      <c r="D157">
        <v>5.6905425859880001E-3</v>
      </c>
      <c r="E157">
        <v>0.11528617757538701</v>
      </c>
      <c r="F157" t="str">
        <f t="shared" si="2"/>
        <v>n.s.</v>
      </c>
    </row>
    <row r="158" spans="1:6" x14ac:dyDescent="0.2">
      <c r="A158" s="1" t="s">
        <v>167</v>
      </c>
      <c r="B158">
        <v>-16.6003458869308</v>
      </c>
      <c r="C158">
        <v>0.72185153716009198</v>
      </c>
      <c r="D158">
        <v>0.395537242209968</v>
      </c>
      <c r="E158">
        <v>0.69961823112768495</v>
      </c>
      <c r="F158" t="str">
        <f t="shared" si="2"/>
        <v>n.s.</v>
      </c>
    </row>
    <row r="159" spans="1:6" x14ac:dyDescent="0.2">
      <c r="A159" s="1" t="s">
        <v>168</v>
      </c>
      <c r="B159">
        <v>0.24577440359496899</v>
      </c>
      <c r="C159">
        <v>1.13136401711154</v>
      </c>
      <c r="D159">
        <v>0.28748457851899401</v>
      </c>
      <c r="E159">
        <v>0.60548085268459295</v>
      </c>
      <c r="F159" t="str">
        <f t="shared" si="2"/>
        <v>n.s.</v>
      </c>
    </row>
    <row r="160" spans="1:6" x14ac:dyDescent="0.2">
      <c r="A160" s="1" t="s">
        <v>169</v>
      </c>
      <c r="B160">
        <v>0.74414348585488099</v>
      </c>
      <c r="C160">
        <v>3.1718987711042201</v>
      </c>
      <c r="D160">
        <v>7.4915304808870403E-2</v>
      </c>
      <c r="E160">
        <v>0.35127186935351101</v>
      </c>
      <c r="F160" t="str">
        <f t="shared" si="2"/>
        <v>n.s.</v>
      </c>
    </row>
    <row r="161" spans="1:6" x14ac:dyDescent="0.2">
      <c r="A161" s="1" t="s">
        <v>170</v>
      </c>
      <c r="B161">
        <v>-1.555769525526</v>
      </c>
      <c r="C161">
        <v>1.34575416727944</v>
      </c>
      <c r="D161">
        <v>0.24602175270724999</v>
      </c>
      <c r="E161">
        <v>0.57757038081916701</v>
      </c>
      <c r="F161" t="str">
        <f t="shared" si="2"/>
        <v>n.s.</v>
      </c>
    </row>
    <row r="162" spans="1:6" x14ac:dyDescent="0.2">
      <c r="A162" s="1" t="s">
        <v>171</v>
      </c>
      <c r="B162">
        <v>-0.29825589875254799</v>
      </c>
      <c r="C162">
        <v>0.66858622100562604</v>
      </c>
      <c r="D162">
        <v>0.413544949337872</v>
      </c>
      <c r="E162">
        <v>0.72041110601215297</v>
      </c>
      <c r="F162" t="str">
        <f t="shared" si="2"/>
        <v>n.s.</v>
      </c>
    </row>
    <row r="163" spans="1:6" x14ac:dyDescent="0.2">
      <c r="A163" s="1" t="s">
        <v>172</v>
      </c>
      <c r="B163">
        <v>-0.37867368852397099</v>
      </c>
      <c r="C163">
        <v>0.61360221010124905</v>
      </c>
      <c r="D163">
        <v>0.43343472920322201</v>
      </c>
      <c r="E163">
        <v>0.73630061141044201</v>
      </c>
      <c r="F163" t="str">
        <f t="shared" si="2"/>
        <v>n.s.</v>
      </c>
    </row>
    <row r="164" spans="1:6" x14ac:dyDescent="0.2">
      <c r="A164" s="1" t="s">
        <v>173</v>
      </c>
      <c r="B164">
        <v>-0.73995892289105503</v>
      </c>
      <c r="C164">
        <v>3.8146621987102698</v>
      </c>
      <c r="D164">
        <v>5.0805848777343697E-2</v>
      </c>
      <c r="E164">
        <v>0.297815282737867</v>
      </c>
      <c r="F164" t="str">
        <f t="shared" si="2"/>
        <v>n.s.</v>
      </c>
    </row>
    <row r="165" spans="1:6" x14ac:dyDescent="0.2">
      <c r="A165" s="1" t="s">
        <v>174</v>
      </c>
      <c r="B165">
        <v>0.44709839726100098</v>
      </c>
      <c r="C165">
        <v>0.64712142870371303</v>
      </c>
      <c r="D165">
        <v>0.42114372779688902</v>
      </c>
      <c r="E165">
        <v>0.72849808140521399</v>
      </c>
      <c r="F165" t="str">
        <f t="shared" si="2"/>
        <v>n.s.</v>
      </c>
    </row>
    <row r="166" spans="1:6" x14ac:dyDescent="0.2">
      <c r="A166" s="1" t="s">
        <v>175</v>
      </c>
      <c r="B166">
        <v>-9.7527375457422103</v>
      </c>
      <c r="C166">
        <v>0.16145212628248401</v>
      </c>
      <c r="D166">
        <v>0.68782308342876197</v>
      </c>
      <c r="E166">
        <v>0.91580122746013604</v>
      </c>
      <c r="F166" t="str">
        <f t="shared" si="2"/>
        <v>n.s.</v>
      </c>
    </row>
    <row r="167" spans="1:6" x14ac:dyDescent="0.2">
      <c r="A167" s="1" t="s">
        <v>176</v>
      </c>
      <c r="B167">
        <v>-0.30005013803471903</v>
      </c>
      <c r="C167">
        <v>0.25947088467398799</v>
      </c>
      <c r="D167">
        <v>0.61048389728455399</v>
      </c>
      <c r="E167">
        <v>0.862511104418899</v>
      </c>
      <c r="F167" t="str">
        <f t="shared" si="2"/>
        <v>n.s.</v>
      </c>
    </row>
    <row r="168" spans="1:6" x14ac:dyDescent="0.2">
      <c r="A168" s="1" t="s">
        <v>177</v>
      </c>
      <c r="B168">
        <v>-0.48353850061613601</v>
      </c>
      <c r="C168">
        <v>1.44903344487466</v>
      </c>
      <c r="D168">
        <v>0.22868310778076301</v>
      </c>
      <c r="E168">
        <v>0.54825576674423204</v>
      </c>
      <c r="F168" t="str">
        <f t="shared" si="2"/>
        <v>n.s.</v>
      </c>
    </row>
    <row r="169" spans="1:6" x14ac:dyDescent="0.2">
      <c r="A169" s="1" t="s">
        <v>178</v>
      </c>
      <c r="B169">
        <v>-24.1159559668139</v>
      </c>
      <c r="C169">
        <v>3.0519774760973601</v>
      </c>
      <c r="D169">
        <v>8.0638903153217104E-2</v>
      </c>
      <c r="E169">
        <v>0.352425408129796</v>
      </c>
      <c r="F169" t="str">
        <f t="shared" si="2"/>
        <v>n.s.</v>
      </c>
    </row>
    <row r="170" spans="1:6" x14ac:dyDescent="0.2">
      <c r="A170" s="1" t="s">
        <v>179</v>
      </c>
      <c r="B170">
        <v>-0.72733237376739601</v>
      </c>
      <c r="C170">
        <v>1.5688509838887501</v>
      </c>
      <c r="D170">
        <v>0.21037395718070601</v>
      </c>
      <c r="E170">
        <v>0.52545458711345305</v>
      </c>
      <c r="F170" t="str">
        <f t="shared" si="2"/>
        <v>n.s.</v>
      </c>
    </row>
    <row r="171" spans="1:6" x14ac:dyDescent="0.2">
      <c r="A171" s="1" t="s">
        <v>180</v>
      </c>
      <c r="B171">
        <v>-1.7032527415502401</v>
      </c>
      <c r="C171">
        <v>9.3483379068869699</v>
      </c>
      <c r="D171">
        <v>2.23187786190149E-3</v>
      </c>
      <c r="E171">
        <v>7.6302324403757102E-2</v>
      </c>
      <c r="F171" t="str">
        <f t="shared" si="2"/>
        <v>n.s.</v>
      </c>
    </row>
    <row r="172" spans="1:6" x14ac:dyDescent="0.2">
      <c r="A172" s="1" t="s">
        <v>181</v>
      </c>
      <c r="B172">
        <v>-9.3934250105197806E-2</v>
      </c>
      <c r="C172">
        <v>0.20743279357066099</v>
      </c>
      <c r="D172">
        <v>0.64878703837296403</v>
      </c>
      <c r="E172">
        <v>0.893920680075596</v>
      </c>
      <c r="F172" t="str">
        <f t="shared" si="2"/>
        <v>n.s.</v>
      </c>
    </row>
    <row r="173" spans="1:6" x14ac:dyDescent="0.2">
      <c r="A173" s="1" t="s">
        <v>182</v>
      </c>
      <c r="B173">
        <v>-12.354351513680999</v>
      </c>
      <c r="C173">
        <v>0</v>
      </c>
      <c r="D173">
        <v>1</v>
      </c>
      <c r="E173">
        <v>1</v>
      </c>
      <c r="F173" t="str">
        <f t="shared" si="2"/>
        <v>n.s.</v>
      </c>
    </row>
    <row r="174" spans="1:6" x14ac:dyDescent="0.2">
      <c r="A174" s="1" t="s">
        <v>183</v>
      </c>
      <c r="B174">
        <v>-0.21232349192352701</v>
      </c>
      <c r="C174">
        <v>0.55809988873488703</v>
      </c>
      <c r="D174">
        <v>0.45502684090390799</v>
      </c>
      <c r="E174">
        <v>0.74969783727240302</v>
      </c>
      <c r="F174" t="str">
        <f t="shared" si="2"/>
        <v>n.s.</v>
      </c>
    </row>
    <row r="175" spans="1:6" x14ac:dyDescent="0.2">
      <c r="A175" s="1" t="s">
        <v>184</v>
      </c>
      <c r="B175">
        <v>-0.21592956489312301</v>
      </c>
      <c r="C175">
        <v>1.1258148008264499</v>
      </c>
      <c r="D175">
        <v>0.28866981325424002</v>
      </c>
      <c r="E175">
        <v>0.60548085268459295</v>
      </c>
      <c r="F175" t="str">
        <f t="shared" si="2"/>
        <v>n.s.</v>
      </c>
    </row>
    <row r="176" spans="1:6" x14ac:dyDescent="0.2">
      <c r="A176" s="1" t="s">
        <v>185</v>
      </c>
      <c r="B176">
        <v>-0.165568222243859</v>
      </c>
      <c r="C176">
        <v>0.86127474673776305</v>
      </c>
      <c r="D176">
        <v>0.35338220851899599</v>
      </c>
      <c r="E176">
        <v>0.67118079187462099</v>
      </c>
      <c r="F176" t="str">
        <f t="shared" si="2"/>
        <v>n.s.</v>
      </c>
    </row>
    <row r="177" spans="1:6" x14ac:dyDescent="0.2">
      <c r="A177" s="1" t="s">
        <v>186</v>
      </c>
      <c r="B177">
        <v>-32.818163734668602</v>
      </c>
      <c r="C177">
        <v>10.4791604148022</v>
      </c>
      <c r="D177">
        <v>1.2072860812023501E-3</v>
      </c>
      <c r="E177">
        <v>5.5032123868140603E-2</v>
      </c>
      <c r="F177" t="str">
        <f t="shared" si="2"/>
        <v>n.s.</v>
      </c>
    </row>
    <row r="178" spans="1:6" x14ac:dyDescent="0.2">
      <c r="A178" s="1" t="s">
        <v>187</v>
      </c>
      <c r="B178">
        <v>-29.396023590702399</v>
      </c>
      <c r="C178">
        <v>9.2090503567273991</v>
      </c>
      <c r="D178">
        <v>2.4082158357166001E-3</v>
      </c>
      <c r="E178">
        <v>7.7487886008057602E-2</v>
      </c>
      <c r="F178" t="str">
        <f t="shared" si="2"/>
        <v>n.s.</v>
      </c>
    </row>
    <row r="179" spans="1:6" x14ac:dyDescent="0.2">
      <c r="A179" s="1" t="s">
        <v>188</v>
      </c>
      <c r="B179">
        <v>0.29645291096806198</v>
      </c>
      <c r="C179">
        <v>0.63687072357367902</v>
      </c>
      <c r="D179">
        <v>0.42484623028933</v>
      </c>
      <c r="E179">
        <v>0.72849808140521399</v>
      </c>
      <c r="F179" t="str">
        <f t="shared" si="2"/>
        <v>n.s.</v>
      </c>
    </row>
    <row r="180" spans="1:6" x14ac:dyDescent="0.2">
      <c r="A180" s="1" t="s">
        <v>189</v>
      </c>
      <c r="B180">
        <v>0.116067950912963</v>
      </c>
      <c r="C180">
        <v>0.161142746912219</v>
      </c>
      <c r="D180">
        <v>0.68810658955414306</v>
      </c>
      <c r="E180">
        <v>0.91580122746013604</v>
      </c>
      <c r="F180" t="str">
        <f t="shared" si="2"/>
        <v>n.s.</v>
      </c>
    </row>
    <row r="181" spans="1:6" x14ac:dyDescent="0.2">
      <c r="A181" s="1" t="s">
        <v>190</v>
      </c>
      <c r="B181">
        <v>-0.27537738073956403</v>
      </c>
      <c r="C181">
        <v>0.83503055714527397</v>
      </c>
      <c r="D181">
        <v>0.360821912763157</v>
      </c>
      <c r="E181">
        <v>0.68058478028085101</v>
      </c>
      <c r="F181" t="str">
        <f t="shared" si="2"/>
        <v>n.s.</v>
      </c>
    </row>
    <row r="182" spans="1:6" x14ac:dyDescent="0.2">
      <c r="A182" s="1" t="s">
        <v>191</v>
      </c>
      <c r="B182">
        <v>-0.55939496056503901</v>
      </c>
      <c r="C182">
        <v>10.574125517903701</v>
      </c>
      <c r="D182">
        <v>1.1468150548373799E-3</v>
      </c>
      <c r="E182">
        <v>5.5032123868140603E-2</v>
      </c>
      <c r="F182" t="str">
        <f t="shared" si="2"/>
        <v>n.s.</v>
      </c>
    </row>
    <row r="183" spans="1:6" x14ac:dyDescent="0.2">
      <c r="A183" s="1" t="s">
        <v>192</v>
      </c>
      <c r="B183">
        <v>-0.20367172373581899</v>
      </c>
      <c r="C183">
        <v>0.35342887715739801</v>
      </c>
      <c r="D183">
        <v>0.55217851431914999</v>
      </c>
      <c r="E183">
        <v>0.82456560826610803</v>
      </c>
      <c r="F183" t="str">
        <f t="shared" si="2"/>
        <v>n.s.</v>
      </c>
    </row>
    <row r="184" spans="1:6" x14ac:dyDescent="0.2">
      <c r="A184" s="1" t="s">
        <v>193</v>
      </c>
      <c r="B184">
        <v>0.12773859132253401</v>
      </c>
      <c r="C184">
        <v>1.2044282956685499</v>
      </c>
      <c r="D184">
        <v>0.27243839768814099</v>
      </c>
      <c r="E184">
        <v>0.59848917082495201</v>
      </c>
      <c r="F184" t="str">
        <f t="shared" si="2"/>
        <v>n.s.</v>
      </c>
    </row>
    <row r="185" spans="1:6" x14ac:dyDescent="0.2">
      <c r="A185" s="1" t="s">
        <v>194</v>
      </c>
      <c r="B185">
        <v>0.256807612069472</v>
      </c>
      <c r="C185">
        <v>0.77231066803187798</v>
      </c>
      <c r="D185">
        <v>0.37950317655111598</v>
      </c>
      <c r="E185">
        <v>0.69250642153833597</v>
      </c>
      <c r="F185" t="str">
        <f t="shared" si="2"/>
        <v>n.s.</v>
      </c>
    </row>
    <row r="186" spans="1:6" x14ac:dyDescent="0.2">
      <c r="A186" s="1" t="s">
        <v>195</v>
      </c>
      <c r="B186">
        <v>-0.22350854570692899</v>
      </c>
      <c r="C186">
        <v>0.56219573336511497</v>
      </c>
      <c r="D186">
        <v>0.45337689867150999</v>
      </c>
      <c r="E186">
        <v>0.74969783727240302</v>
      </c>
      <c r="F186" t="str">
        <f t="shared" si="2"/>
        <v>n.s.</v>
      </c>
    </row>
    <row r="187" spans="1:6" x14ac:dyDescent="0.2">
      <c r="A187" s="1" t="s">
        <v>196</v>
      </c>
      <c r="B187">
        <v>-1.6785748094473401</v>
      </c>
      <c r="C187">
        <v>1.14027879879723</v>
      </c>
      <c r="D187">
        <v>0.28559342364338702</v>
      </c>
      <c r="E187">
        <v>0.60548085268459295</v>
      </c>
      <c r="F187" t="str">
        <f t="shared" si="2"/>
        <v>n.s.</v>
      </c>
    </row>
    <row r="188" spans="1:6" x14ac:dyDescent="0.2">
      <c r="A188" s="1" t="s">
        <v>197</v>
      </c>
      <c r="B188">
        <v>-12.372911496548801</v>
      </c>
      <c r="C188">
        <v>0.50878877776665399</v>
      </c>
      <c r="D188">
        <v>0.47566365550145601</v>
      </c>
      <c r="E188">
        <v>0.77207127465666603</v>
      </c>
      <c r="F188" t="str">
        <f t="shared" si="2"/>
        <v>n.s.</v>
      </c>
    </row>
    <row r="189" spans="1:6" x14ac:dyDescent="0.2">
      <c r="A189" s="1" t="s">
        <v>198</v>
      </c>
      <c r="B189">
        <v>-1.00993232640327</v>
      </c>
      <c r="C189">
        <v>5.2215712578215498</v>
      </c>
      <c r="D189">
        <v>2.23083854992863E-2</v>
      </c>
      <c r="E189">
        <v>0.205275411145313</v>
      </c>
      <c r="F189" t="str">
        <f t="shared" si="2"/>
        <v>n.s.</v>
      </c>
    </row>
    <row r="190" spans="1:6" x14ac:dyDescent="0.2">
      <c r="A190" s="1" t="s">
        <v>199</v>
      </c>
      <c r="B190">
        <v>-0.44721277607844301</v>
      </c>
      <c r="C190">
        <v>5.2260686314530203</v>
      </c>
      <c r="D190">
        <v>2.2250770311216701E-2</v>
      </c>
      <c r="E190">
        <v>0.205275411145313</v>
      </c>
      <c r="F190" t="str">
        <f t="shared" si="2"/>
        <v>n.s.</v>
      </c>
    </row>
    <row r="191" spans="1:6" x14ac:dyDescent="0.2">
      <c r="A191" s="1" t="s">
        <v>200</v>
      </c>
      <c r="B191">
        <v>-0.51606197986888203</v>
      </c>
      <c r="C191">
        <v>3.6721743493949401</v>
      </c>
      <c r="D191">
        <v>5.5327961162697101E-2</v>
      </c>
      <c r="E191">
        <v>0.308820354653013</v>
      </c>
      <c r="F191" t="str">
        <f t="shared" si="2"/>
        <v>n.s.</v>
      </c>
    </row>
    <row r="192" spans="1:6" x14ac:dyDescent="0.2">
      <c r="A192" s="1" t="s">
        <v>201</v>
      </c>
      <c r="B192">
        <v>-0.46187335495477999</v>
      </c>
      <c r="C192">
        <v>5.5390071869424</v>
      </c>
      <c r="D192">
        <v>1.8597130316848998E-2</v>
      </c>
      <c r="E192">
        <v>0.201371020207712</v>
      </c>
      <c r="F192" t="str">
        <f t="shared" si="2"/>
        <v>n.s.</v>
      </c>
    </row>
    <row r="193" spans="1:6" x14ac:dyDescent="0.2">
      <c r="A193" s="1" t="s">
        <v>202</v>
      </c>
      <c r="B193">
        <v>-0.40698765595041198</v>
      </c>
      <c r="C193">
        <v>4.2302583431010099</v>
      </c>
      <c r="D193">
        <v>3.9709395972447402E-2</v>
      </c>
      <c r="E193">
        <v>0.27069619351961099</v>
      </c>
      <c r="F193" t="str">
        <f t="shared" si="2"/>
        <v>n.s.</v>
      </c>
    </row>
    <row r="194" spans="1:6" x14ac:dyDescent="0.2">
      <c r="A194" s="1" t="s">
        <v>203</v>
      </c>
      <c r="B194">
        <v>-0.59230484882785095</v>
      </c>
      <c r="C194">
        <v>7.4725281708661004</v>
      </c>
      <c r="D194">
        <v>6.2647516473033297E-3</v>
      </c>
      <c r="E194">
        <v>0.11848671277759699</v>
      </c>
      <c r="F194" t="str">
        <f t="shared" ref="F194:F257" si="3">IF(AND(ABS(B194)&gt;2,E194&lt;0.05),E194,"n.s.")</f>
        <v>n.s.</v>
      </c>
    </row>
    <row r="195" spans="1:6" x14ac:dyDescent="0.2">
      <c r="A195" s="1" t="s">
        <v>204</v>
      </c>
      <c r="B195">
        <v>-0.37138089294646798</v>
      </c>
      <c r="C195">
        <v>1.2302675415189701</v>
      </c>
      <c r="D195">
        <v>0.26735501392859101</v>
      </c>
      <c r="E195">
        <v>0.59848917082495201</v>
      </c>
      <c r="F195" t="str">
        <f t="shared" si="3"/>
        <v>n.s.</v>
      </c>
    </row>
    <row r="196" spans="1:6" x14ac:dyDescent="0.2">
      <c r="A196" s="1" t="s">
        <v>205</v>
      </c>
      <c r="B196">
        <v>0.217940674251801</v>
      </c>
      <c r="C196">
        <v>0.45491301725519401</v>
      </c>
      <c r="D196">
        <v>0.50001102755757698</v>
      </c>
      <c r="E196">
        <v>0.78820182153888896</v>
      </c>
      <c r="F196" t="str">
        <f t="shared" si="3"/>
        <v>n.s.</v>
      </c>
    </row>
    <row r="197" spans="1:6" x14ac:dyDescent="0.2">
      <c r="A197" s="1" t="s">
        <v>206</v>
      </c>
      <c r="B197">
        <v>4.8504162699978599E-2</v>
      </c>
      <c r="C197">
        <v>7.8658004109456697E-2</v>
      </c>
      <c r="D197">
        <v>0.77912434656341101</v>
      </c>
      <c r="E197">
        <v>0.96868350754934895</v>
      </c>
      <c r="F197" t="str">
        <f t="shared" si="3"/>
        <v>n.s.</v>
      </c>
    </row>
    <row r="198" spans="1:6" x14ac:dyDescent="0.2">
      <c r="A198" s="1" t="s">
        <v>207</v>
      </c>
      <c r="B198">
        <v>-19.048626778201701</v>
      </c>
      <c r="C198">
        <v>0.94594542154573003</v>
      </c>
      <c r="D198">
        <v>0.33075350718044599</v>
      </c>
      <c r="E198">
        <v>0.63930094850778696</v>
      </c>
      <c r="F198" t="str">
        <f t="shared" si="3"/>
        <v>n.s.</v>
      </c>
    </row>
    <row r="199" spans="1:6" x14ac:dyDescent="0.2">
      <c r="A199" s="1" t="s">
        <v>208</v>
      </c>
      <c r="B199">
        <v>-19.477371507255299</v>
      </c>
      <c r="C199">
        <v>3.2121466015854598</v>
      </c>
      <c r="D199">
        <v>7.3093529907904603E-2</v>
      </c>
      <c r="E199">
        <v>0.35127186935351101</v>
      </c>
      <c r="F199" t="str">
        <f t="shared" si="3"/>
        <v>n.s.</v>
      </c>
    </row>
    <row r="200" spans="1:6" x14ac:dyDescent="0.2">
      <c r="A200" s="1" t="s">
        <v>209</v>
      </c>
      <c r="B200">
        <v>15.366076116309101</v>
      </c>
      <c r="C200">
        <v>0</v>
      </c>
      <c r="D200">
        <v>1</v>
      </c>
      <c r="E200">
        <v>1</v>
      </c>
      <c r="F200" t="str">
        <f t="shared" si="3"/>
        <v>n.s.</v>
      </c>
    </row>
    <row r="201" spans="1:6" x14ac:dyDescent="0.2">
      <c r="A201" s="1" t="s">
        <v>210</v>
      </c>
      <c r="B201">
        <v>-8.61629195060018E-2</v>
      </c>
      <c r="C201">
        <v>0.384246086488929</v>
      </c>
      <c r="D201">
        <v>0.535339517392322</v>
      </c>
      <c r="E201">
        <v>0.81794996428275502</v>
      </c>
      <c r="F201" t="str">
        <f t="shared" si="3"/>
        <v>n.s.</v>
      </c>
    </row>
    <row r="202" spans="1:6" x14ac:dyDescent="0.2">
      <c r="A202" s="1" t="s">
        <v>211</v>
      </c>
      <c r="B202">
        <v>-0.35074661961848702</v>
      </c>
      <c r="C202">
        <v>0.85157065310181701</v>
      </c>
      <c r="D202">
        <v>0.35610838706842002</v>
      </c>
      <c r="E202">
        <v>0.67401829663123103</v>
      </c>
      <c r="F202" t="str">
        <f t="shared" si="3"/>
        <v>n.s.</v>
      </c>
    </row>
    <row r="203" spans="1:6" x14ac:dyDescent="0.2">
      <c r="A203" s="1" t="s">
        <v>212</v>
      </c>
      <c r="B203">
        <v>154.80591173102999</v>
      </c>
      <c r="C203">
        <v>1.03827517250465E-6</v>
      </c>
      <c r="D203">
        <v>0.99918698937570705</v>
      </c>
      <c r="E203">
        <v>1</v>
      </c>
      <c r="F203" t="str">
        <f t="shared" si="3"/>
        <v>n.s.</v>
      </c>
    </row>
    <row r="204" spans="1:6" x14ac:dyDescent="0.2">
      <c r="A204" s="1" t="s">
        <v>213</v>
      </c>
      <c r="B204">
        <v>-0.40925124729175699</v>
      </c>
      <c r="C204">
        <v>2.70236876591161</v>
      </c>
      <c r="D204">
        <v>0.10019927591479499</v>
      </c>
      <c r="E204">
        <v>0.37930719543163599</v>
      </c>
      <c r="F204" t="str">
        <f t="shared" si="3"/>
        <v>n.s.</v>
      </c>
    </row>
    <row r="205" spans="1:6" x14ac:dyDescent="0.2">
      <c r="A205" s="1" t="s">
        <v>214</v>
      </c>
      <c r="B205">
        <v>-53.815976514120202</v>
      </c>
      <c r="C205">
        <v>4.9820437197922697E-7</v>
      </c>
      <c r="D205">
        <v>0.99943682444903004</v>
      </c>
      <c r="E205">
        <v>1</v>
      </c>
      <c r="F205" t="str">
        <f t="shared" si="3"/>
        <v>n.s.</v>
      </c>
    </row>
    <row r="206" spans="1:6" x14ac:dyDescent="0.2">
      <c r="A206" s="1" t="s">
        <v>215</v>
      </c>
      <c r="B206">
        <v>-0.32533328852031002</v>
      </c>
      <c r="C206">
        <v>0.63813883379316405</v>
      </c>
      <c r="D206">
        <v>0.42438555700612801</v>
      </c>
      <c r="E206">
        <v>0.72849808140521399</v>
      </c>
      <c r="F206" t="str">
        <f t="shared" si="3"/>
        <v>n.s.</v>
      </c>
    </row>
    <row r="207" spans="1:6" x14ac:dyDescent="0.2">
      <c r="A207" s="1" t="s">
        <v>216</v>
      </c>
      <c r="B207">
        <v>-16.6324652618115</v>
      </c>
      <c r="C207">
        <v>0.60361298217424098</v>
      </c>
      <c r="D207">
        <v>0.43720282065843202</v>
      </c>
      <c r="E207">
        <v>0.73811710771655104</v>
      </c>
      <c r="F207" t="str">
        <f t="shared" si="3"/>
        <v>n.s.</v>
      </c>
    </row>
    <row r="208" spans="1:6" x14ac:dyDescent="0.2">
      <c r="A208" s="1" t="s">
        <v>217</v>
      </c>
      <c r="B208">
        <v>51.403980301891004</v>
      </c>
      <c r="C208">
        <v>1.4288307284004999E-6</v>
      </c>
      <c r="D208">
        <v>0.99904625922817902</v>
      </c>
      <c r="E208">
        <v>1</v>
      </c>
      <c r="F208" t="str">
        <f t="shared" si="3"/>
        <v>n.s.</v>
      </c>
    </row>
    <row r="209" spans="1:6" x14ac:dyDescent="0.2">
      <c r="A209" s="1" t="s">
        <v>218</v>
      </c>
      <c r="B209">
        <v>-0.74634105920212401</v>
      </c>
      <c r="C209">
        <v>3.7847076002919899</v>
      </c>
      <c r="D209">
        <v>5.1722946727783103E-2</v>
      </c>
      <c r="E209">
        <v>0.297815282737867</v>
      </c>
      <c r="F209" t="str">
        <f t="shared" si="3"/>
        <v>n.s.</v>
      </c>
    </row>
    <row r="210" spans="1:6" x14ac:dyDescent="0.2">
      <c r="A210" s="1" t="s">
        <v>219</v>
      </c>
      <c r="B210">
        <v>-0.63622021821741803</v>
      </c>
      <c r="C210">
        <v>7.8791330117233001</v>
      </c>
      <c r="D210">
        <v>5.0008448992668901E-3</v>
      </c>
      <c r="E210">
        <v>0.113977589995791</v>
      </c>
      <c r="F210" t="str">
        <f t="shared" si="3"/>
        <v>n.s.</v>
      </c>
    </row>
    <row r="211" spans="1:6" x14ac:dyDescent="0.2">
      <c r="A211" s="1" t="s">
        <v>220</v>
      </c>
      <c r="B211">
        <v>-0.43279448180894903</v>
      </c>
      <c r="C211">
        <v>2.1697626196764799</v>
      </c>
      <c r="D211">
        <v>0.140747958655938</v>
      </c>
      <c r="E211">
        <v>0.43743825786816998</v>
      </c>
      <c r="F211" t="str">
        <f t="shared" si="3"/>
        <v>n.s.</v>
      </c>
    </row>
    <row r="212" spans="1:6" x14ac:dyDescent="0.2">
      <c r="A212" s="1" t="s">
        <v>221</v>
      </c>
      <c r="B212">
        <v>-0.38926283661189398</v>
      </c>
      <c r="C212">
        <v>1.91489011532303</v>
      </c>
      <c r="D212">
        <v>0.166421067008556</v>
      </c>
      <c r="E212">
        <v>0.472900335368308</v>
      </c>
      <c r="F212" t="str">
        <f t="shared" si="3"/>
        <v>n.s.</v>
      </c>
    </row>
    <row r="213" spans="1:6" x14ac:dyDescent="0.2">
      <c r="A213" s="1" t="s">
        <v>222</v>
      </c>
      <c r="B213">
        <v>-0.31420081328999</v>
      </c>
      <c r="C213">
        <v>1.5298678456024399</v>
      </c>
      <c r="D213">
        <v>0.21613227984175901</v>
      </c>
      <c r="E213">
        <v>0.53302856854325797</v>
      </c>
      <c r="F213" t="str">
        <f t="shared" si="3"/>
        <v>n.s.</v>
      </c>
    </row>
    <row r="214" spans="1:6" x14ac:dyDescent="0.2">
      <c r="A214" s="1" t="s">
        <v>223</v>
      </c>
      <c r="B214">
        <v>-0.29853605195474198</v>
      </c>
      <c r="C214">
        <v>0.58034135776142604</v>
      </c>
      <c r="D214">
        <v>0.44617855069253298</v>
      </c>
      <c r="E214">
        <v>0.74408435130736394</v>
      </c>
      <c r="F214" t="str">
        <f t="shared" si="3"/>
        <v>n.s.</v>
      </c>
    </row>
    <row r="215" spans="1:6" x14ac:dyDescent="0.2">
      <c r="A215" s="1" t="s">
        <v>224</v>
      </c>
      <c r="B215">
        <v>-34.491581605382798</v>
      </c>
      <c r="C215">
        <v>4.5647959723282801E-7</v>
      </c>
      <c r="D215">
        <v>0.99946092311025003</v>
      </c>
      <c r="E215">
        <v>1</v>
      </c>
      <c r="F215" t="str">
        <f t="shared" si="3"/>
        <v>n.s.</v>
      </c>
    </row>
    <row r="216" spans="1:6" x14ac:dyDescent="0.2">
      <c r="A216" s="1" t="s">
        <v>225</v>
      </c>
      <c r="B216">
        <v>-0.26403279230908</v>
      </c>
      <c r="C216">
        <v>0.73162555239650795</v>
      </c>
      <c r="D216">
        <v>0.39235679064138901</v>
      </c>
      <c r="E216">
        <v>0.69961823112768495</v>
      </c>
      <c r="F216" t="str">
        <f t="shared" si="3"/>
        <v>n.s.</v>
      </c>
    </row>
    <row r="217" spans="1:6" x14ac:dyDescent="0.2">
      <c r="A217" s="1" t="s">
        <v>226</v>
      </c>
      <c r="B217">
        <v>-0.18253619604721</v>
      </c>
      <c r="C217">
        <v>1.1348740473022201</v>
      </c>
      <c r="D217">
        <v>0.28673807860240402</v>
      </c>
      <c r="E217">
        <v>0.60548085268459295</v>
      </c>
      <c r="F217" t="str">
        <f t="shared" si="3"/>
        <v>n.s.</v>
      </c>
    </row>
    <row r="218" spans="1:6" x14ac:dyDescent="0.2">
      <c r="A218" s="1" t="s">
        <v>227</v>
      </c>
      <c r="B218">
        <v>-18.315016937675502</v>
      </c>
      <c r="C218">
        <v>3.9780984577804501</v>
      </c>
      <c r="D218">
        <v>4.60955732386744E-2</v>
      </c>
      <c r="E218">
        <v>0.28981929381097599</v>
      </c>
      <c r="F218" t="str">
        <f t="shared" si="3"/>
        <v>n.s.</v>
      </c>
    </row>
    <row r="219" spans="1:6" x14ac:dyDescent="0.2">
      <c r="A219" s="1" t="s">
        <v>228</v>
      </c>
      <c r="B219">
        <v>-1.15812564507052</v>
      </c>
      <c r="C219">
        <v>6.5964807582173499</v>
      </c>
      <c r="D219">
        <v>1.02180537248499E-2</v>
      </c>
      <c r="E219">
        <v>0.15585634835027301</v>
      </c>
      <c r="F219" t="str">
        <f t="shared" si="3"/>
        <v>n.s.</v>
      </c>
    </row>
    <row r="220" spans="1:6" x14ac:dyDescent="0.2">
      <c r="A220" s="1" t="s">
        <v>229</v>
      </c>
      <c r="B220">
        <v>-74.918096512005704</v>
      </c>
      <c r="C220">
        <v>0</v>
      </c>
      <c r="D220">
        <v>1</v>
      </c>
      <c r="E220">
        <v>1</v>
      </c>
      <c r="F220" t="str">
        <f t="shared" si="3"/>
        <v>n.s.</v>
      </c>
    </row>
    <row r="221" spans="1:6" x14ac:dyDescent="0.2">
      <c r="A221" s="1" t="s">
        <v>230</v>
      </c>
      <c r="B221">
        <v>2.7146383497072502</v>
      </c>
      <c r="C221">
        <v>0.21485627249171599</v>
      </c>
      <c r="D221">
        <v>0.64298744478428504</v>
      </c>
      <c r="E221">
        <v>0.892675462682751</v>
      </c>
      <c r="F221" t="str">
        <f t="shared" si="3"/>
        <v>n.s.</v>
      </c>
    </row>
    <row r="222" spans="1:6" x14ac:dyDescent="0.2">
      <c r="A222" s="1" t="s">
        <v>231</v>
      </c>
      <c r="B222">
        <v>72.925585315799395</v>
      </c>
      <c r="C222">
        <v>1.9276831380125301E-2</v>
      </c>
      <c r="D222">
        <v>0.88957577136699395</v>
      </c>
      <c r="E222">
        <v>1</v>
      </c>
      <c r="F222" t="str">
        <f t="shared" si="3"/>
        <v>n.s.</v>
      </c>
    </row>
    <row r="223" spans="1:6" x14ac:dyDescent="0.2">
      <c r="A223" s="1" t="s">
        <v>232</v>
      </c>
      <c r="B223">
        <v>-1.1876905885799101</v>
      </c>
      <c r="C223">
        <v>1.86628080105004</v>
      </c>
      <c r="D223">
        <v>0.171901652515178</v>
      </c>
      <c r="E223">
        <v>0.47383941692644499</v>
      </c>
      <c r="F223" t="str">
        <f t="shared" si="3"/>
        <v>n.s.</v>
      </c>
    </row>
    <row r="224" spans="1:6" x14ac:dyDescent="0.2">
      <c r="A224" s="1" t="s">
        <v>233</v>
      </c>
      <c r="B224">
        <v>-0.43837397408334999</v>
      </c>
      <c r="C224">
        <v>3.0781282729321902</v>
      </c>
      <c r="D224">
        <v>7.9351797101102697E-2</v>
      </c>
      <c r="E224">
        <v>0.352425408129796</v>
      </c>
      <c r="F224" t="str">
        <f t="shared" si="3"/>
        <v>n.s.</v>
      </c>
    </row>
    <row r="225" spans="1:6" x14ac:dyDescent="0.2">
      <c r="A225" s="1" t="s">
        <v>234</v>
      </c>
      <c r="B225">
        <v>-0.31565939620447298</v>
      </c>
      <c r="C225">
        <v>6.1827090856222604</v>
      </c>
      <c r="D225">
        <v>1.29004613134812E-2</v>
      </c>
      <c r="E225">
        <v>0.170554893136103</v>
      </c>
      <c r="F225" t="str">
        <f t="shared" si="3"/>
        <v>n.s.</v>
      </c>
    </row>
    <row r="226" spans="1:6" x14ac:dyDescent="0.2">
      <c r="A226" s="1" t="s">
        <v>235</v>
      </c>
      <c r="B226">
        <v>-0.47069277022751599</v>
      </c>
      <c r="C226">
        <v>4.70122298946717</v>
      </c>
      <c r="D226">
        <v>3.01411622859576E-2</v>
      </c>
      <c r="E226">
        <v>0.23968752953059499</v>
      </c>
      <c r="F226" t="str">
        <f t="shared" si="3"/>
        <v>n.s.</v>
      </c>
    </row>
    <row r="227" spans="1:6" x14ac:dyDescent="0.2">
      <c r="A227" s="1" t="s">
        <v>236</v>
      </c>
      <c r="B227">
        <v>-0.17917863965200401</v>
      </c>
      <c r="C227">
        <v>1.52613136846776</v>
      </c>
      <c r="D227">
        <v>0.216693987185195</v>
      </c>
      <c r="E227">
        <v>0.53302856854325797</v>
      </c>
      <c r="F227" t="str">
        <f t="shared" si="3"/>
        <v>n.s.</v>
      </c>
    </row>
    <row r="228" spans="1:6" x14ac:dyDescent="0.2">
      <c r="A228" s="1" t="s">
        <v>237</v>
      </c>
      <c r="B228">
        <v>-0.43075356396222297</v>
      </c>
      <c r="C228">
        <v>4.2142911574837898</v>
      </c>
      <c r="D228">
        <v>4.0084811106194697E-2</v>
      </c>
      <c r="E228">
        <v>0.27069619351961099</v>
      </c>
      <c r="F228" t="str">
        <f t="shared" si="3"/>
        <v>n.s.</v>
      </c>
    </row>
    <row r="229" spans="1:6" x14ac:dyDescent="0.2">
      <c r="A229" s="1" t="s">
        <v>238</v>
      </c>
      <c r="B229">
        <v>-7.2699532483332296</v>
      </c>
      <c r="C229">
        <v>0.97602357001539997</v>
      </c>
      <c r="D229">
        <v>0.32318249839758201</v>
      </c>
      <c r="E229">
        <v>0.63499487839343804</v>
      </c>
      <c r="F229" t="str">
        <f t="shared" si="3"/>
        <v>n.s.</v>
      </c>
    </row>
    <row r="230" spans="1:6" x14ac:dyDescent="0.2">
      <c r="A230" s="1" t="s">
        <v>239</v>
      </c>
      <c r="B230">
        <v>202.32469006757501</v>
      </c>
      <c r="C230">
        <v>0</v>
      </c>
      <c r="D230">
        <v>1</v>
      </c>
      <c r="E230">
        <v>1</v>
      </c>
      <c r="F230" t="str">
        <f t="shared" si="3"/>
        <v>n.s.</v>
      </c>
    </row>
    <row r="231" spans="1:6" x14ac:dyDescent="0.2">
      <c r="A231" s="1" t="s">
        <v>240</v>
      </c>
      <c r="B231">
        <v>-0.44447381767946498</v>
      </c>
      <c r="C231">
        <v>1.9243916609095799</v>
      </c>
      <c r="D231">
        <v>0.16537333365314899</v>
      </c>
      <c r="E231">
        <v>0.472900335368308</v>
      </c>
      <c r="F231" t="str">
        <f t="shared" si="3"/>
        <v>n.s.</v>
      </c>
    </row>
    <row r="232" spans="1:6" x14ac:dyDescent="0.2">
      <c r="A232" s="1" t="s">
        <v>241</v>
      </c>
      <c r="B232">
        <v>-0.481190116900309</v>
      </c>
      <c r="C232">
        <v>2.4315987005043098</v>
      </c>
      <c r="D232">
        <v>0.118911570390497</v>
      </c>
      <c r="E232">
        <v>0.406528931272511</v>
      </c>
      <c r="F232" t="str">
        <f t="shared" si="3"/>
        <v>n.s.</v>
      </c>
    </row>
    <row r="233" spans="1:6" x14ac:dyDescent="0.2">
      <c r="A233" s="1" t="s">
        <v>242</v>
      </c>
      <c r="B233">
        <v>-0.40535941562512501</v>
      </c>
      <c r="C233">
        <v>3.0579292562220002</v>
      </c>
      <c r="D233">
        <v>8.0343999417515397E-2</v>
      </c>
      <c r="E233">
        <v>0.352425408129796</v>
      </c>
      <c r="F233" t="str">
        <f t="shared" si="3"/>
        <v>n.s.</v>
      </c>
    </row>
    <row r="234" spans="1:6" x14ac:dyDescent="0.2">
      <c r="A234" s="1" t="s">
        <v>243</v>
      </c>
      <c r="B234">
        <v>-0.219420284739925</v>
      </c>
      <c r="C234">
        <v>2.0299630074769102</v>
      </c>
      <c r="D234">
        <v>0.15422436114447699</v>
      </c>
      <c r="E234">
        <v>0.46334037426594799</v>
      </c>
      <c r="F234" t="str">
        <f t="shared" si="3"/>
        <v>n.s.</v>
      </c>
    </row>
    <row r="235" spans="1:6" x14ac:dyDescent="0.2">
      <c r="A235" s="1" t="s">
        <v>244</v>
      </c>
      <c r="B235">
        <v>-0.14852704978101</v>
      </c>
      <c r="C235">
        <v>0.63938410442642601</v>
      </c>
      <c r="D235">
        <v>0.42393390988467899</v>
      </c>
      <c r="E235">
        <v>0.72849808140521399</v>
      </c>
      <c r="F235" t="str">
        <f t="shared" si="3"/>
        <v>n.s.</v>
      </c>
    </row>
    <row r="236" spans="1:6" x14ac:dyDescent="0.2">
      <c r="A236" s="1" t="s">
        <v>245</v>
      </c>
      <c r="B236">
        <v>-0.52532135129789304</v>
      </c>
      <c r="C236">
        <v>2.2307166982514</v>
      </c>
      <c r="D236">
        <v>0.135291079021369</v>
      </c>
      <c r="E236">
        <v>0.43577790167458602</v>
      </c>
      <c r="F236" t="str">
        <f t="shared" si="3"/>
        <v>n.s.</v>
      </c>
    </row>
    <row r="237" spans="1:6" x14ac:dyDescent="0.2">
      <c r="A237" s="1" t="s">
        <v>246</v>
      </c>
      <c r="B237">
        <v>-0.45129321964323299</v>
      </c>
      <c r="C237">
        <v>2.4381117717648499</v>
      </c>
      <c r="D237">
        <v>0.118418694388488</v>
      </c>
      <c r="E237">
        <v>0.406528931272511</v>
      </c>
      <c r="F237" t="str">
        <f t="shared" si="3"/>
        <v>n.s.</v>
      </c>
    </row>
    <row r="238" spans="1:6" x14ac:dyDescent="0.2">
      <c r="A238" s="1" t="s">
        <v>247</v>
      </c>
      <c r="B238">
        <v>167.21503971931</v>
      </c>
      <c r="C238">
        <v>6.3154607232718305E-7</v>
      </c>
      <c r="D238">
        <v>0.99936592221915099</v>
      </c>
      <c r="E238">
        <v>1</v>
      </c>
      <c r="F238" t="str">
        <f t="shared" si="3"/>
        <v>n.s.</v>
      </c>
    </row>
    <row r="239" spans="1:6" x14ac:dyDescent="0.2">
      <c r="A239" s="1" t="s">
        <v>248</v>
      </c>
      <c r="B239">
        <v>-362.58142489206699</v>
      </c>
      <c r="C239">
        <v>5.69871986044745E-7</v>
      </c>
      <c r="D239">
        <v>0.99939767807185897</v>
      </c>
      <c r="E239">
        <v>1</v>
      </c>
      <c r="F239" t="str">
        <f t="shared" si="3"/>
        <v>n.s.</v>
      </c>
    </row>
    <row r="240" spans="1:6" x14ac:dyDescent="0.2">
      <c r="A240" s="1" t="s">
        <v>249</v>
      </c>
      <c r="B240">
        <v>-0.27245900700555098</v>
      </c>
      <c r="C240">
        <v>5.3957291075166696</v>
      </c>
      <c r="D240">
        <v>2.0186090106900201E-2</v>
      </c>
      <c r="E240">
        <v>0.20447761645323001</v>
      </c>
      <c r="F240" t="str">
        <f t="shared" si="3"/>
        <v>n.s.</v>
      </c>
    </row>
    <row r="241" spans="1:6" x14ac:dyDescent="0.2">
      <c r="A241" s="1" t="s">
        <v>250</v>
      </c>
      <c r="B241">
        <v>-0.17159330795688901</v>
      </c>
      <c r="C241">
        <v>1.70396251215516</v>
      </c>
      <c r="D241">
        <v>0.19177058121382901</v>
      </c>
      <c r="E241">
        <v>0.50431974963444404</v>
      </c>
      <c r="F241" t="str">
        <f t="shared" si="3"/>
        <v>n.s.</v>
      </c>
    </row>
    <row r="242" spans="1:6" x14ac:dyDescent="0.2">
      <c r="A242" s="1" t="s">
        <v>251</v>
      </c>
      <c r="B242">
        <v>-125.603516002361</v>
      </c>
      <c r="C242">
        <v>1.19192645797739E-6</v>
      </c>
      <c r="D242">
        <v>0.99912890663595899</v>
      </c>
      <c r="E242">
        <v>1</v>
      </c>
      <c r="F242" t="str">
        <f t="shared" si="3"/>
        <v>n.s.</v>
      </c>
    </row>
    <row r="243" spans="1:6" x14ac:dyDescent="0.2">
      <c r="A243" s="1" t="s">
        <v>252</v>
      </c>
      <c r="B243">
        <v>2.4087247593357999</v>
      </c>
      <c r="C243">
        <v>1.06244541739113</v>
      </c>
      <c r="D243">
        <v>0.30265810393356102</v>
      </c>
      <c r="E243">
        <v>0.615442315433672</v>
      </c>
      <c r="F243" t="str">
        <f t="shared" si="3"/>
        <v>n.s.</v>
      </c>
    </row>
    <row r="244" spans="1:6" x14ac:dyDescent="0.2">
      <c r="A244" s="1" t="s">
        <v>253</v>
      </c>
      <c r="B244">
        <v>-0.226203970916726</v>
      </c>
      <c r="C244">
        <v>3.5940901640551601</v>
      </c>
      <c r="D244">
        <v>5.7985361195017099E-2</v>
      </c>
      <c r="E244">
        <v>0.31596562670392803</v>
      </c>
      <c r="F244" t="str">
        <f t="shared" si="3"/>
        <v>n.s.</v>
      </c>
    </row>
    <row r="245" spans="1:6" x14ac:dyDescent="0.2">
      <c r="A245" s="1" t="s">
        <v>254</v>
      </c>
      <c r="B245">
        <v>-0.12893465649150401</v>
      </c>
      <c r="C245">
        <v>1.1247216540832601</v>
      </c>
      <c r="D245">
        <v>0.288904026600875</v>
      </c>
      <c r="E245">
        <v>0.60548085268459295</v>
      </c>
      <c r="F245" t="str">
        <f t="shared" si="3"/>
        <v>n.s.</v>
      </c>
    </row>
    <row r="246" spans="1:6" x14ac:dyDescent="0.2">
      <c r="A246" s="1" t="s">
        <v>255</v>
      </c>
      <c r="B246">
        <v>-0.37149624394969399</v>
      </c>
      <c r="C246">
        <v>4.6092939112413696</v>
      </c>
      <c r="D246">
        <v>3.1799123980398601E-2</v>
      </c>
      <c r="E246">
        <v>0.24245937171868101</v>
      </c>
      <c r="F246" t="str">
        <f t="shared" si="3"/>
        <v>n.s.</v>
      </c>
    </row>
    <row r="247" spans="1:6" x14ac:dyDescent="0.2">
      <c r="A247" s="1" t="s">
        <v>256</v>
      </c>
      <c r="B247">
        <v>-9.5624875108309998E-2</v>
      </c>
      <c r="C247">
        <v>0.26770536131607497</v>
      </c>
      <c r="D247">
        <v>0.60487520522544302</v>
      </c>
      <c r="E247">
        <v>0.85939412274887605</v>
      </c>
      <c r="F247" t="str">
        <f t="shared" si="3"/>
        <v>n.s.</v>
      </c>
    </row>
    <row r="248" spans="1:6" x14ac:dyDescent="0.2">
      <c r="A248" s="1" t="s">
        <v>257</v>
      </c>
      <c r="B248">
        <v>6.6367425516801297E-3</v>
      </c>
      <c r="C248">
        <v>1.5842058237467401E-3</v>
      </c>
      <c r="D248">
        <v>0.96825091542882602</v>
      </c>
      <c r="E248">
        <v>1</v>
      </c>
      <c r="F248" t="str">
        <f t="shared" si="3"/>
        <v>n.s.</v>
      </c>
    </row>
    <row r="249" spans="1:6" x14ac:dyDescent="0.2">
      <c r="A249" s="1" t="s">
        <v>258</v>
      </c>
      <c r="B249">
        <v>-0.243167414828103</v>
      </c>
      <c r="C249">
        <v>1.0093729247983001</v>
      </c>
      <c r="D249">
        <v>0.31505311368999001</v>
      </c>
      <c r="E249">
        <v>0.63088985669168895</v>
      </c>
      <c r="F249" t="str">
        <f t="shared" si="3"/>
        <v>n.s.</v>
      </c>
    </row>
    <row r="250" spans="1:6" x14ac:dyDescent="0.2">
      <c r="A250" s="1" t="s">
        <v>259</v>
      </c>
      <c r="B250">
        <v>-0.20870892278926301</v>
      </c>
      <c r="C250">
        <v>1.4089199033078299</v>
      </c>
      <c r="D250">
        <v>0.23523577819297101</v>
      </c>
      <c r="E250">
        <v>0.55587904078921702</v>
      </c>
      <c r="F250" t="str">
        <f t="shared" si="3"/>
        <v>n.s.</v>
      </c>
    </row>
    <row r="251" spans="1:6" x14ac:dyDescent="0.2">
      <c r="A251" s="1" t="s">
        <v>260</v>
      </c>
      <c r="B251">
        <v>0.171018164570267</v>
      </c>
      <c r="C251">
        <v>0.58184166541309401</v>
      </c>
      <c r="D251">
        <v>0.44559135097022801</v>
      </c>
      <c r="E251">
        <v>0.74408435130736394</v>
      </c>
      <c r="F251" t="str">
        <f t="shared" si="3"/>
        <v>n.s.</v>
      </c>
    </row>
    <row r="252" spans="1:6" x14ac:dyDescent="0.2">
      <c r="A252" s="1" t="s">
        <v>261</v>
      </c>
      <c r="B252">
        <v>-0.32027835250154502</v>
      </c>
      <c r="C252">
        <v>1.3378227842222301</v>
      </c>
      <c r="D252">
        <v>0.24741828981463701</v>
      </c>
      <c r="E252">
        <v>0.57836668601968499</v>
      </c>
      <c r="F252" t="str">
        <f t="shared" si="3"/>
        <v>n.s.</v>
      </c>
    </row>
    <row r="253" spans="1:6" x14ac:dyDescent="0.2">
      <c r="A253" s="1" t="s">
        <v>262</v>
      </c>
      <c r="B253">
        <v>-0.310048855896007</v>
      </c>
      <c r="C253">
        <v>0.293832762797479</v>
      </c>
      <c r="D253">
        <v>0.58777480991206998</v>
      </c>
      <c r="E253">
        <v>0.84557057552263504</v>
      </c>
      <c r="F253" t="str">
        <f t="shared" si="3"/>
        <v>n.s.</v>
      </c>
    </row>
    <row r="254" spans="1:6" x14ac:dyDescent="0.2">
      <c r="A254" s="1" t="s">
        <v>263</v>
      </c>
      <c r="B254">
        <v>0.525719997403573</v>
      </c>
      <c r="C254">
        <v>2.7344933720215701</v>
      </c>
      <c r="D254">
        <v>9.82026398702954E-2</v>
      </c>
      <c r="E254">
        <v>0.37679734545925903</v>
      </c>
      <c r="F254" t="str">
        <f t="shared" si="3"/>
        <v>n.s.</v>
      </c>
    </row>
    <row r="255" spans="1:6" x14ac:dyDescent="0.2">
      <c r="A255" s="1" t="s">
        <v>264</v>
      </c>
      <c r="B255">
        <v>-117.64933768196499</v>
      </c>
      <c r="C255">
        <v>2.61798231804278E-6</v>
      </c>
      <c r="D255">
        <v>0.99870900896480796</v>
      </c>
      <c r="E255">
        <v>1</v>
      </c>
      <c r="F255" t="str">
        <f t="shared" si="3"/>
        <v>n.s.</v>
      </c>
    </row>
    <row r="256" spans="1:6" x14ac:dyDescent="0.2">
      <c r="A256" s="1" t="s">
        <v>265</v>
      </c>
      <c r="B256">
        <v>-0.37634387739128999</v>
      </c>
      <c r="C256">
        <v>2.3449087576268499</v>
      </c>
      <c r="D256">
        <v>0.12569292095659701</v>
      </c>
      <c r="E256">
        <v>0.42180385130833498</v>
      </c>
      <c r="F256" t="str">
        <f t="shared" si="3"/>
        <v>n.s.</v>
      </c>
    </row>
    <row r="257" spans="1:6" x14ac:dyDescent="0.2">
      <c r="A257" s="1" t="s">
        <v>266</v>
      </c>
      <c r="B257">
        <v>-0.12879284448705999</v>
      </c>
      <c r="C257">
        <v>0.80771362502400701</v>
      </c>
      <c r="D257">
        <v>0.36879708266550598</v>
      </c>
      <c r="E257">
        <v>0.68850513384993695</v>
      </c>
      <c r="F257" t="str">
        <f t="shared" si="3"/>
        <v>n.s.</v>
      </c>
    </row>
    <row r="258" spans="1:6" x14ac:dyDescent="0.2">
      <c r="A258" s="1" t="s">
        <v>267</v>
      </c>
      <c r="B258">
        <v>-0.37978544382909801</v>
      </c>
      <c r="C258">
        <v>0.97156151297929205</v>
      </c>
      <c r="D258">
        <v>0.32429105062160901</v>
      </c>
      <c r="E258">
        <v>0.63499487839343804</v>
      </c>
      <c r="F258" t="str">
        <f t="shared" ref="F258:F321" si="4">IF(AND(ABS(B258)&gt;2,E258&lt;0.05),E258,"n.s.")</f>
        <v>n.s.</v>
      </c>
    </row>
    <row r="259" spans="1:6" x14ac:dyDescent="0.2">
      <c r="A259" s="1" t="s">
        <v>268</v>
      </c>
      <c r="B259">
        <v>18.2773062908363</v>
      </c>
      <c r="C259">
        <v>3.0007850812239702E-2</v>
      </c>
      <c r="D259">
        <v>0.86247241782162998</v>
      </c>
      <c r="E259">
        <v>1</v>
      </c>
      <c r="F259" t="str">
        <f t="shared" si="4"/>
        <v>n.s.</v>
      </c>
    </row>
    <row r="260" spans="1:6" x14ac:dyDescent="0.2">
      <c r="A260" s="1" t="s">
        <v>269</v>
      </c>
      <c r="B260">
        <v>30.4522140303472</v>
      </c>
      <c r="C260">
        <v>0.62413970366924298</v>
      </c>
      <c r="D260">
        <v>0.42951309323610598</v>
      </c>
      <c r="E260">
        <v>0.73419894375046901</v>
      </c>
      <c r="F260" t="str">
        <f t="shared" si="4"/>
        <v>n.s.</v>
      </c>
    </row>
    <row r="261" spans="1:6" x14ac:dyDescent="0.2">
      <c r="A261" s="1" t="s">
        <v>270</v>
      </c>
      <c r="B261">
        <v>-0.63497076585999901</v>
      </c>
      <c r="C261">
        <v>1.1572425927694201</v>
      </c>
      <c r="D261">
        <v>0.28203813730976002</v>
      </c>
      <c r="E261">
        <v>0.60548085268459295</v>
      </c>
      <c r="F261" t="str">
        <f t="shared" si="4"/>
        <v>n.s.</v>
      </c>
    </row>
    <row r="262" spans="1:6" x14ac:dyDescent="0.2">
      <c r="A262" s="1" t="s">
        <v>271</v>
      </c>
      <c r="B262">
        <v>-0.58223945980512803</v>
      </c>
      <c r="C262">
        <v>0.396578392952392</v>
      </c>
      <c r="D262">
        <v>0.52886162876106901</v>
      </c>
      <c r="E262">
        <v>0.81260480598962004</v>
      </c>
      <c r="F262" t="str">
        <f t="shared" si="4"/>
        <v>n.s.</v>
      </c>
    </row>
    <row r="263" spans="1:6" x14ac:dyDescent="0.2">
      <c r="A263" s="1" t="s">
        <v>272</v>
      </c>
      <c r="B263">
        <v>12.1470792658926</v>
      </c>
      <c r="C263">
        <v>0.76906590111593698</v>
      </c>
      <c r="D263">
        <v>0.380506178483208</v>
      </c>
      <c r="E263">
        <v>0.69250642153833597</v>
      </c>
      <c r="F263" t="str">
        <f t="shared" si="4"/>
        <v>n.s.</v>
      </c>
    </row>
    <row r="264" spans="1:6" x14ac:dyDescent="0.2">
      <c r="A264" s="1" t="s">
        <v>273</v>
      </c>
      <c r="B264">
        <v>-0.34426332586946301</v>
      </c>
      <c r="C264">
        <v>7.8870452145565704</v>
      </c>
      <c r="D264">
        <v>4.9790141532227699E-3</v>
      </c>
      <c r="E264">
        <v>0.113977589995791</v>
      </c>
      <c r="F264" t="str">
        <f t="shared" si="4"/>
        <v>n.s.</v>
      </c>
    </row>
    <row r="265" spans="1:6" x14ac:dyDescent="0.2">
      <c r="A265" s="1" t="s">
        <v>274</v>
      </c>
      <c r="B265">
        <v>-0.78419983660610904</v>
      </c>
      <c r="C265">
        <v>2.5826927275691101</v>
      </c>
      <c r="D265">
        <v>0.108037734346563</v>
      </c>
      <c r="E265">
        <v>0.39397760458380099</v>
      </c>
      <c r="F265" t="str">
        <f t="shared" si="4"/>
        <v>n.s.</v>
      </c>
    </row>
    <row r="266" spans="1:6" x14ac:dyDescent="0.2">
      <c r="A266" s="1" t="s">
        <v>275</v>
      </c>
      <c r="B266">
        <v>-0.70631738736787797</v>
      </c>
      <c r="C266">
        <v>5.0162918707665103</v>
      </c>
      <c r="D266">
        <v>2.5109886658095E-2</v>
      </c>
      <c r="E266">
        <v>0.22153400003190299</v>
      </c>
      <c r="F266" t="str">
        <f t="shared" si="4"/>
        <v>n.s.</v>
      </c>
    </row>
    <row r="267" spans="1:6" x14ac:dyDescent="0.2">
      <c r="A267" s="1" t="s">
        <v>276</v>
      </c>
      <c r="B267">
        <v>6.0216006254200601E-2</v>
      </c>
      <c r="C267">
        <v>1.3211652177906199</v>
      </c>
      <c r="D267">
        <v>0.25038303756869501</v>
      </c>
      <c r="E267">
        <v>0.58033695572066202</v>
      </c>
      <c r="F267" t="str">
        <f t="shared" si="4"/>
        <v>n.s.</v>
      </c>
    </row>
    <row r="268" spans="1:6" x14ac:dyDescent="0.2">
      <c r="A268" s="1" t="s">
        <v>277</v>
      </c>
      <c r="B268">
        <v>-17.443727307326501</v>
      </c>
      <c r="C268">
        <v>2.2099104626249801E-6</v>
      </c>
      <c r="D268">
        <v>0.99881388379181701</v>
      </c>
      <c r="E268">
        <v>1</v>
      </c>
      <c r="F268" t="str">
        <f t="shared" si="4"/>
        <v>n.s.</v>
      </c>
    </row>
    <row r="269" spans="1:6" x14ac:dyDescent="0.2">
      <c r="A269" s="1" t="s">
        <v>278</v>
      </c>
      <c r="B269">
        <v>-0.64755520776865805</v>
      </c>
      <c r="C269">
        <v>1.53171288501426E-2</v>
      </c>
      <c r="D269">
        <v>0.90150341229043196</v>
      </c>
      <c r="E269">
        <v>1</v>
      </c>
      <c r="F269" t="str">
        <f t="shared" si="4"/>
        <v>n.s.</v>
      </c>
    </row>
    <row r="270" spans="1:6" x14ac:dyDescent="0.2">
      <c r="A270" s="1" t="s">
        <v>279</v>
      </c>
      <c r="B270">
        <v>0.350855192968626</v>
      </c>
      <c r="C270">
        <v>0.109569541834048</v>
      </c>
      <c r="D270">
        <v>0.74063473940541802</v>
      </c>
      <c r="E270">
        <v>0.94970772420479499</v>
      </c>
      <c r="F270" t="str">
        <f t="shared" si="4"/>
        <v>n.s.</v>
      </c>
    </row>
    <row r="271" spans="1:6" x14ac:dyDescent="0.2">
      <c r="A271" s="1" t="s">
        <v>280</v>
      </c>
      <c r="B271">
        <v>-0.348109759542576</v>
      </c>
      <c r="C271">
        <v>3.8865144140418102</v>
      </c>
      <c r="D271">
        <v>4.86753451876034E-2</v>
      </c>
      <c r="E271">
        <v>0.29583793130687902</v>
      </c>
      <c r="F271" t="str">
        <f t="shared" si="4"/>
        <v>n.s.</v>
      </c>
    </row>
    <row r="272" spans="1:6" x14ac:dyDescent="0.2">
      <c r="A272" s="1" t="s">
        <v>281</v>
      </c>
      <c r="B272">
        <v>53.893877260915801</v>
      </c>
      <c r="C272">
        <v>0</v>
      </c>
      <c r="D272">
        <v>1</v>
      </c>
      <c r="E272">
        <v>1</v>
      </c>
      <c r="F272" t="str">
        <f t="shared" si="4"/>
        <v>n.s.</v>
      </c>
    </row>
    <row r="273" spans="1:6" x14ac:dyDescent="0.2">
      <c r="A273" s="1" t="s">
        <v>282</v>
      </c>
      <c r="B273">
        <v>0.72694985141826496</v>
      </c>
      <c r="C273">
        <v>6.5896287146338199</v>
      </c>
      <c r="D273">
        <v>1.0257456198555399E-2</v>
      </c>
      <c r="E273">
        <v>0.15585634835027301</v>
      </c>
      <c r="F273" t="str">
        <f t="shared" si="4"/>
        <v>n.s.</v>
      </c>
    </row>
    <row r="274" spans="1:6" x14ac:dyDescent="0.2">
      <c r="A274" s="1" t="s">
        <v>283</v>
      </c>
      <c r="B274">
        <v>-0.54180554502112499</v>
      </c>
      <c r="C274">
        <v>5.4883929053848997</v>
      </c>
      <c r="D274">
        <v>1.9143131719928801E-2</v>
      </c>
      <c r="E274">
        <v>0.201371020207712</v>
      </c>
      <c r="F274" t="str">
        <f t="shared" si="4"/>
        <v>n.s.</v>
      </c>
    </row>
    <row r="275" spans="1:6" x14ac:dyDescent="0.2">
      <c r="A275" s="1" t="s">
        <v>284</v>
      </c>
      <c r="B275">
        <v>6.0003340278899399E-2</v>
      </c>
      <c r="C275">
        <v>4.8441336383348202E-2</v>
      </c>
      <c r="D275">
        <v>0.82579800497001998</v>
      </c>
      <c r="E275">
        <v>1</v>
      </c>
      <c r="F275" t="str">
        <f t="shared" si="4"/>
        <v>n.s.</v>
      </c>
    </row>
    <row r="276" spans="1:6" x14ac:dyDescent="0.2">
      <c r="A276" s="1" t="s">
        <v>285</v>
      </c>
      <c r="B276">
        <v>-4.0757986007971897E-2</v>
      </c>
      <c r="C276">
        <v>4.2139249639149098E-2</v>
      </c>
      <c r="D276">
        <v>0.83735456547183296</v>
      </c>
      <c r="E276">
        <v>1</v>
      </c>
      <c r="F276" t="str">
        <f t="shared" si="4"/>
        <v>n.s.</v>
      </c>
    </row>
    <row r="277" spans="1:6" x14ac:dyDescent="0.2">
      <c r="A277" s="1" t="s">
        <v>286</v>
      </c>
      <c r="B277">
        <v>-25.6955327486519</v>
      </c>
      <c r="C277">
        <v>6.4943759396716096</v>
      </c>
      <c r="D277">
        <v>1.0821627603380801E-2</v>
      </c>
      <c r="E277">
        <v>0.15998460267700801</v>
      </c>
      <c r="F277" t="str">
        <f t="shared" si="4"/>
        <v>n.s.</v>
      </c>
    </row>
    <row r="278" spans="1:6" x14ac:dyDescent="0.2">
      <c r="A278" s="1" t="s">
        <v>287</v>
      </c>
      <c r="B278">
        <v>-0.81144126219198998</v>
      </c>
      <c r="C278">
        <v>7.3151296910432402</v>
      </c>
      <c r="D278">
        <v>6.8376464510940798E-3</v>
      </c>
      <c r="E278">
        <v>0.120651374475757</v>
      </c>
      <c r="F278" t="str">
        <f t="shared" si="4"/>
        <v>n.s.</v>
      </c>
    </row>
    <row r="279" spans="1:6" x14ac:dyDescent="0.2">
      <c r="A279" s="1" t="s">
        <v>288</v>
      </c>
      <c r="B279">
        <v>-0.67430943542135302</v>
      </c>
      <c r="C279">
        <v>2.93913974463476</v>
      </c>
      <c r="D279">
        <v>8.6456766694712001E-2</v>
      </c>
      <c r="E279">
        <v>0.361006499099294</v>
      </c>
      <c r="F279" t="str">
        <f t="shared" si="4"/>
        <v>n.s.</v>
      </c>
    </row>
    <row r="280" spans="1:6" x14ac:dyDescent="0.2">
      <c r="A280" s="1" t="s">
        <v>289</v>
      </c>
      <c r="B280">
        <v>-0.31506158540493501</v>
      </c>
      <c r="C280">
        <v>5.2450887186732897</v>
      </c>
      <c r="D280">
        <v>2.2008806062551602E-2</v>
      </c>
      <c r="E280">
        <v>0.205275411145313</v>
      </c>
      <c r="F280" t="str">
        <f t="shared" si="4"/>
        <v>n.s.</v>
      </c>
    </row>
    <row r="281" spans="1:6" x14ac:dyDescent="0.2">
      <c r="A281" s="1" t="s">
        <v>290</v>
      </c>
      <c r="B281">
        <v>-8.9798891158907407E-2</v>
      </c>
      <c r="C281">
        <v>0.143535062247338</v>
      </c>
      <c r="D281">
        <v>0.70479166972540197</v>
      </c>
      <c r="E281">
        <v>0.92896636949348199</v>
      </c>
      <c r="F281" t="str">
        <f t="shared" si="4"/>
        <v>n.s.</v>
      </c>
    </row>
    <row r="282" spans="1:6" x14ac:dyDescent="0.2">
      <c r="A282" s="1" t="s">
        <v>291</v>
      </c>
      <c r="B282">
        <v>-0.59994805249683103</v>
      </c>
      <c r="C282">
        <v>2.9914799503840199</v>
      </c>
      <c r="D282">
        <v>8.37036375753277E-2</v>
      </c>
      <c r="E282">
        <v>0.3566598661441</v>
      </c>
      <c r="F282" t="str">
        <f t="shared" si="4"/>
        <v>n.s.</v>
      </c>
    </row>
    <row r="283" spans="1:6" x14ac:dyDescent="0.2">
      <c r="A283" s="1" t="s">
        <v>292</v>
      </c>
      <c r="B283">
        <v>-1.11522915547725</v>
      </c>
      <c r="C283">
        <v>5.5475644031582796</v>
      </c>
      <c r="D283">
        <v>1.8506421353609699E-2</v>
      </c>
      <c r="E283">
        <v>0.201371020207712</v>
      </c>
      <c r="F283" t="str">
        <f t="shared" si="4"/>
        <v>n.s.</v>
      </c>
    </row>
    <row r="284" spans="1:6" x14ac:dyDescent="0.2">
      <c r="A284" s="1" t="s">
        <v>293</v>
      </c>
      <c r="B284">
        <v>-0.79000454631943295</v>
      </c>
      <c r="C284">
        <v>5.2529940980195997</v>
      </c>
      <c r="D284">
        <v>2.19090410313004E-2</v>
      </c>
      <c r="E284">
        <v>0.205275411145313</v>
      </c>
      <c r="F284" t="str">
        <f t="shared" si="4"/>
        <v>n.s.</v>
      </c>
    </row>
    <row r="285" spans="1:6" x14ac:dyDescent="0.2">
      <c r="A285" s="1" t="s">
        <v>294</v>
      </c>
      <c r="B285">
        <v>-0.493275123281605</v>
      </c>
      <c r="C285">
        <v>6.3246168132736802</v>
      </c>
      <c r="D285">
        <v>1.1907321387998399E-2</v>
      </c>
      <c r="E285">
        <v>0.168409761632204</v>
      </c>
      <c r="F285" t="str">
        <f t="shared" si="4"/>
        <v>n.s.</v>
      </c>
    </row>
    <row r="286" spans="1:6" x14ac:dyDescent="0.2">
      <c r="A286" s="1" t="s">
        <v>295</v>
      </c>
      <c r="B286">
        <v>913.94041219490896</v>
      </c>
      <c r="C286">
        <v>1.2344607107575001</v>
      </c>
      <c r="D286">
        <v>0.26654128673629002</v>
      </c>
      <c r="E286">
        <v>0.59848917082495201</v>
      </c>
      <c r="F286" t="str">
        <f t="shared" si="4"/>
        <v>n.s.</v>
      </c>
    </row>
    <row r="287" spans="1:6" x14ac:dyDescent="0.2">
      <c r="A287" s="1" t="s">
        <v>296</v>
      </c>
      <c r="B287">
        <v>-136.80794104371799</v>
      </c>
      <c r="C287">
        <v>7.4585716447472805E-7</v>
      </c>
      <c r="D287">
        <v>0.99931092286337797</v>
      </c>
      <c r="E287">
        <v>1</v>
      </c>
      <c r="F287" t="str">
        <f t="shared" si="4"/>
        <v>n.s.</v>
      </c>
    </row>
    <row r="288" spans="1:6" x14ac:dyDescent="0.2">
      <c r="A288" s="1" t="s">
        <v>297</v>
      </c>
      <c r="B288">
        <v>-19.401531976325899</v>
      </c>
      <c r="C288">
        <v>7.8894583463807094E-2</v>
      </c>
      <c r="D288">
        <v>0.77880106330854504</v>
      </c>
      <c r="E288">
        <v>0.96868350754934895</v>
      </c>
      <c r="F288" t="str">
        <f t="shared" si="4"/>
        <v>n.s.</v>
      </c>
    </row>
    <row r="289" spans="1:6" x14ac:dyDescent="0.2">
      <c r="A289" s="1" t="s">
        <v>298</v>
      </c>
      <c r="B289">
        <v>0.446820509510788</v>
      </c>
      <c r="C289">
        <v>4.6958916670538402</v>
      </c>
      <c r="D289">
        <v>3.02348071985576E-2</v>
      </c>
      <c r="E289">
        <v>0.23968752953059499</v>
      </c>
      <c r="F289" t="str">
        <f t="shared" si="4"/>
        <v>n.s.</v>
      </c>
    </row>
    <row r="290" spans="1:6" x14ac:dyDescent="0.2">
      <c r="A290" s="1" t="s">
        <v>299</v>
      </c>
      <c r="B290">
        <v>-71.047023260954006</v>
      </c>
      <c r="C290">
        <v>2.0005828184821401E-4</v>
      </c>
      <c r="D290">
        <v>0.98871494062774001</v>
      </c>
      <c r="E290">
        <v>1</v>
      </c>
      <c r="F290" t="str">
        <f t="shared" si="4"/>
        <v>n.s.</v>
      </c>
    </row>
    <row r="291" spans="1:6" x14ac:dyDescent="0.2">
      <c r="A291" s="1" t="s">
        <v>300</v>
      </c>
      <c r="B291">
        <v>28.636594564171801</v>
      </c>
      <c r="C291">
        <v>1.6170241322015499E-3</v>
      </c>
      <c r="D291">
        <v>0.96792392054117904</v>
      </c>
      <c r="E291">
        <v>1</v>
      </c>
      <c r="F291" t="str">
        <f t="shared" si="4"/>
        <v>n.s.</v>
      </c>
    </row>
    <row r="292" spans="1:6" x14ac:dyDescent="0.2">
      <c r="A292" s="1" t="s">
        <v>301</v>
      </c>
      <c r="B292">
        <v>-172.85548366189801</v>
      </c>
      <c r="C292">
        <v>0.59576723715383695</v>
      </c>
      <c r="D292">
        <v>0.44019758938996201</v>
      </c>
      <c r="E292">
        <v>0.73861374661444501</v>
      </c>
      <c r="F292" t="str">
        <f t="shared" si="4"/>
        <v>n.s.</v>
      </c>
    </row>
    <row r="293" spans="1:6" x14ac:dyDescent="0.2">
      <c r="A293" s="1" t="s">
        <v>302</v>
      </c>
      <c r="B293">
        <v>-37.664057397849199</v>
      </c>
      <c r="C293">
        <v>0</v>
      </c>
      <c r="D293">
        <v>1</v>
      </c>
      <c r="E293">
        <v>1</v>
      </c>
      <c r="F293" t="str">
        <f t="shared" si="4"/>
        <v>n.s.</v>
      </c>
    </row>
    <row r="294" spans="1:6" x14ac:dyDescent="0.2">
      <c r="A294" s="1" t="s">
        <v>303</v>
      </c>
      <c r="B294">
        <v>-228.83895158836901</v>
      </c>
      <c r="C294">
        <v>5.2081713874940803E-7</v>
      </c>
      <c r="D294">
        <v>0.99942418541981404</v>
      </c>
      <c r="E294">
        <v>1</v>
      </c>
      <c r="F294" t="str">
        <f t="shared" si="4"/>
        <v>n.s.</v>
      </c>
    </row>
    <row r="295" spans="1:6" x14ac:dyDescent="0.2">
      <c r="A295" s="1" t="s">
        <v>304</v>
      </c>
      <c r="B295">
        <v>0.88153255137541697</v>
      </c>
      <c r="C295">
        <v>9.1055578250347893E-2</v>
      </c>
      <c r="D295">
        <v>0.76283947127870799</v>
      </c>
      <c r="E295">
        <v>0.96723889140901098</v>
      </c>
      <c r="F295" t="str">
        <f t="shared" si="4"/>
        <v>n.s.</v>
      </c>
    </row>
    <row r="296" spans="1:6" x14ac:dyDescent="0.2">
      <c r="A296" s="1" t="s">
        <v>305</v>
      </c>
      <c r="B296">
        <v>-0.187798119128991</v>
      </c>
      <c r="C296">
        <v>0.335452440081554</v>
      </c>
      <c r="D296">
        <v>0.56246599585650903</v>
      </c>
      <c r="E296">
        <v>0.82929622569679395</v>
      </c>
      <c r="F296" t="str">
        <f t="shared" si="4"/>
        <v>n.s.</v>
      </c>
    </row>
    <row r="297" spans="1:6" x14ac:dyDescent="0.2">
      <c r="A297" s="1" t="s">
        <v>306</v>
      </c>
      <c r="B297">
        <v>-122.849163349473</v>
      </c>
      <c r="C297">
        <v>0</v>
      </c>
      <c r="D297">
        <v>1</v>
      </c>
      <c r="E297">
        <v>1</v>
      </c>
      <c r="F297" t="str">
        <f t="shared" si="4"/>
        <v>n.s.</v>
      </c>
    </row>
    <row r="298" spans="1:6" x14ac:dyDescent="0.2">
      <c r="A298" s="1" t="s">
        <v>307</v>
      </c>
      <c r="B298">
        <v>-0.35503544620166899</v>
      </c>
      <c r="C298">
        <v>2.4499158677060699</v>
      </c>
      <c r="D298">
        <v>0.117531167390619</v>
      </c>
      <c r="E298">
        <v>0.406528931272511</v>
      </c>
      <c r="F298" t="str">
        <f t="shared" si="4"/>
        <v>n.s.</v>
      </c>
    </row>
    <row r="299" spans="1:6" x14ac:dyDescent="0.2">
      <c r="A299" s="1" t="s">
        <v>308</v>
      </c>
      <c r="B299">
        <v>-0.19066158928626101</v>
      </c>
      <c r="C299">
        <v>0.99103515464958003</v>
      </c>
      <c r="D299">
        <v>0.31948950520757802</v>
      </c>
      <c r="E299">
        <v>0.63231861335594397</v>
      </c>
      <c r="F299" t="str">
        <f t="shared" si="4"/>
        <v>n.s.</v>
      </c>
    </row>
    <row r="300" spans="1:6" x14ac:dyDescent="0.2">
      <c r="A300" s="1" t="s">
        <v>309</v>
      </c>
      <c r="B300">
        <v>-0.184506954228328</v>
      </c>
      <c r="C300">
        <v>0.67199328384595003</v>
      </c>
      <c r="D300">
        <v>0.41235751963266598</v>
      </c>
      <c r="E300">
        <v>0.72041110601215297</v>
      </c>
      <c r="F300" t="str">
        <f t="shared" si="4"/>
        <v>n.s.</v>
      </c>
    </row>
    <row r="301" spans="1:6" x14ac:dyDescent="0.2">
      <c r="A301" s="1" t="s">
        <v>310</v>
      </c>
      <c r="B301">
        <v>-122.20210058947001</v>
      </c>
      <c r="C301">
        <v>5.70446320580231E-6</v>
      </c>
      <c r="D301">
        <v>0.99809433288264404</v>
      </c>
      <c r="E301">
        <v>1</v>
      </c>
      <c r="F301" t="str">
        <f t="shared" si="4"/>
        <v>n.s.</v>
      </c>
    </row>
    <row r="302" spans="1:6" x14ac:dyDescent="0.2">
      <c r="A302" s="1" t="s">
        <v>311</v>
      </c>
      <c r="B302">
        <v>-0.47854932469935502</v>
      </c>
      <c r="C302">
        <v>3.29772607242603</v>
      </c>
      <c r="D302">
        <v>6.9375859871606105E-2</v>
      </c>
      <c r="E302">
        <v>0.34498723045244101</v>
      </c>
      <c r="F302" t="str">
        <f t="shared" si="4"/>
        <v>n.s.</v>
      </c>
    </row>
    <row r="303" spans="1:6" x14ac:dyDescent="0.2">
      <c r="A303" s="1" t="s">
        <v>312</v>
      </c>
      <c r="B303">
        <v>-3.7644302927764199</v>
      </c>
      <c r="C303">
        <v>9.4091528663921107</v>
      </c>
      <c r="D303">
        <v>2.15904954045787E-3</v>
      </c>
      <c r="E303">
        <v>7.6302324403757102E-2</v>
      </c>
      <c r="F303" t="str">
        <f t="shared" si="4"/>
        <v>n.s.</v>
      </c>
    </row>
    <row r="304" spans="1:6" x14ac:dyDescent="0.2">
      <c r="A304" s="1" t="s">
        <v>313</v>
      </c>
      <c r="B304">
        <v>-0.579050999790374</v>
      </c>
      <c r="C304">
        <v>19.161704799949799</v>
      </c>
      <c r="D304">
        <v>1.20098776938971E-5</v>
      </c>
      <c r="E304">
        <v>2.1898010328539001E-3</v>
      </c>
      <c r="F304" t="str">
        <f t="shared" si="4"/>
        <v>n.s.</v>
      </c>
    </row>
    <row r="305" spans="1:6" x14ac:dyDescent="0.2">
      <c r="A305" s="1" t="s">
        <v>314</v>
      </c>
      <c r="B305">
        <v>25.631752561417301</v>
      </c>
      <c r="C305">
        <v>0</v>
      </c>
      <c r="D305">
        <v>1</v>
      </c>
      <c r="E305">
        <v>1</v>
      </c>
      <c r="F305" t="str">
        <f t="shared" si="4"/>
        <v>n.s.</v>
      </c>
    </row>
    <row r="306" spans="1:6" x14ac:dyDescent="0.2">
      <c r="A306" s="1" t="s">
        <v>315</v>
      </c>
      <c r="B306">
        <v>-1.3678873171194701</v>
      </c>
      <c r="C306">
        <v>3.0413146101817601</v>
      </c>
      <c r="D306">
        <v>8.1170158420590097E-2</v>
      </c>
      <c r="E306">
        <v>0.352425408129796</v>
      </c>
      <c r="F306" t="str">
        <f t="shared" si="4"/>
        <v>n.s.</v>
      </c>
    </row>
    <row r="307" spans="1:6" x14ac:dyDescent="0.2">
      <c r="A307" s="1" t="s">
        <v>316</v>
      </c>
      <c r="B307">
        <v>-0.13273470045163299</v>
      </c>
      <c r="C307">
        <v>0.36242006316570002</v>
      </c>
      <c r="D307">
        <v>0.54716525677886196</v>
      </c>
      <c r="E307">
        <v>0.82451624093123199</v>
      </c>
      <c r="F307" t="str">
        <f t="shared" si="4"/>
        <v>n.s.</v>
      </c>
    </row>
    <row r="308" spans="1:6" x14ac:dyDescent="0.2">
      <c r="A308" s="1" t="s">
        <v>317</v>
      </c>
      <c r="B308">
        <v>-0.197451760646906</v>
      </c>
      <c r="C308">
        <v>1.1938658587751001</v>
      </c>
      <c r="D308">
        <v>0.274551151464201</v>
      </c>
      <c r="E308">
        <v>0.60071791940367203</v>
      </c>
      <c r="F308" t="str">
        <f t="shared" si="4"/>
        <v>n.s.</v>
      </c>
    </row>
    <row r="309" spans="1:6" x14ac:dyDescent="0.2">
      <c r="A309" s="1" t="s">
        <v>318</v>
      </c>
      <c r="B309">
        <v>-0.44187728093631201</v>
      </c>
      <c r="C309">
        <v>1.8620881372421501</v>
      </c>
      <c r="D309">
        <v>0.17238399262954801</v>
      </c>
      <c r="E309">
        <v>0.47383941692644499</v>
      </c>
      <c r="F309" t="str">
        <f t="shared" si="4"/>
        <v>n.s.</v>
      </c>
    </row>
    <row r="310" spans="1:6" x14ac:dyDescent="0.2">
      <c r="A310" s="1" t="s">
        <v>319</v>
      </c>
      <c r="B310">
        <v>-0.28812693972855702</v>
      </c>
      <c r="C310">
        <v>0.86373255017019801</v>
      </c>
      <c r="D310">
        <v>0.35269626768817403</v>
      </c>
      <c r="E310">
        <v>0.67118079187462099</v>
      </c>
      <c r="F310" t="str">
        <f t="shared" si="4"/>
        <v>n.s.</v>
      </c>
    </row>
    <row r="311" spans="1:6" x14ac:dyDescent="0.2">
      <c r="A311" s="1" t="s">
        <v>320</v>
      </c>
      <c r="B311">
        <v>-43.454446356928102</v>
      </c>
      <c r="C311">
        <v>0</v>
      </c>
      <c r="D311">
        <v>1</v>
      </c>
      <c r="E311">
        <v>1</v>
      </c>
      <c r="F311" t="str">
        <f t="shared" si="4"/>
        <v>n.s.</v>
      </c>
    </row>
    <row r="312" spans="1:6" x14ac:dyDescent="0.2">
      <c r="A312" s="1" t="s">
        <v>321</v>
      </c>
      <c r="B312">
        <v>0.143585385469926</v>
      </c>
      <c r="C312">
        <v>0.96206205915586895</v>
      </c>
      <c r="D312">
        <v>0.32666788973091498</v>
      </c>
      <c r="E312">
        <v>0.63499487839343804</v>
      </c>
      <c r="F312" t="str">
        <f t="shared" si="4"/>
        <v>n.s.</v>
      </c>
    </row>
    <row r="313" spans="1:6" x14ac:dyDescent="0.2">
      <c r="A313" s="1" t="s">
        <v>322</v>
      </c>
      <c r="B313">
        <v>-7.0189962376279995E-4</v>
      </c>
      <c r="C313">
        <v>0</v>
      </c>
      <c r="D313">
        <v>1</v>
      </c>
      <c r="E313">
        <v>1</v>
      </c>
      <c r="F313" t="str">
        <f t="shared" si="4"/>
        <v>n.s.</v>
      </c>
    </row>
    <row r="314" spans="1:6" x14ac:dyDescent="0.2">
      <c r="A314" s="1" t="s">
        <v>323</v>
      </c>
      <c r="B314">
        <v>-0.479622446790888</v>
      </c>
      <c r="C314">
        <v>8.1988735885051902</v>
      </c>
      <c r="D314">
        <v>4.191640510668E-3</v>
      </c>
      <c r="E314">
        <v>0.113977589995791</v>
      </c>
      <c r="F314" t="str">
        <f t="shared" si="4"/>
        <v>n.s.</v>
      </c>
    </row>
    <row r="315" spans="1:6" x14ac:dyDescent="0.2">
      <c r="A315" s="1" t="s">
        <v>324</v>
      </c>
      <c r="B315">
        <v>-0.102932682691071</v>
      </c>
      <c r="C315">
        <v>0.229315688379302</v>
      </c>
      <c r="D315">
        <v>0.63203170007300302</v>
      </c>
      <c r="E315">
        <v>0.88419780035788398</v>
      </c>
      <c r="F315" t="str">
        <f t="shared" si="4"/>
        <v>n.s.</v>
      </c>
    </row>
    <row r="316" spans="1:6" x14ac:dyDescent="0.2">
      <c r="A316" s="1" t="s">
        <v>325</v>
      </c>
      <c r="B316">
        <v>1.0927207965979799E-2</v>
      </c>
      <c r="C316">
        <v>3.9488902957600701E-3</v>
      </c>
      <c r="D316">
        <v>0.94989375692835298</v>
      </c>
      <c r="E316">
        <v>1</v>
      </c>
      <c r="F316" t="str">
        <f t="shared" si="4"/>
        <v>n.s.</v>
      </c>
    </row>
    <row r="317" spans="1:6" x14ac:dyDescent="0.2">
      <c r="A317" s="1" t="s">
        <v>326</v>
      </c>
      <c r="B317">
        <v>-0.30765464559443501</v>
      </c>
      <c r="C317">
        <v>3.1532238731779199</v>
      </c>
      <c r="D317">
        <v>7.57771125844868E-2</v>
      </c>
      <c r="E317">
        <v>0.35127186935351101</v>
      </c>
      <c r="F317" t="str">
        <f t="shared" si="4"/>
        <v>n.s.</v>
      </c>
    </row>
    <row r="318" spans="1:6" x14ac:dyDescent="0.2">
      <c r="A318" s="1" t="s">
        <v>327</v>
      </c>
      <c r="B318">
        <v>0.14042234784310301</v>
      </c>
      <c r="C318">
        <v>0.10893286757072899</v>
      </c>
      <c r="D318">
        <v>0.74136233681068997</v>
      </c>
      <c r="E318">
        <v>0.94970772420479499</v>
      </c>
      <c r="F318" t="str">
        <f t="shared" si="4"/>
        <v>n.s.</v>
      </c>
    </row>
    <row r="319" spans="1:6" x14ac:dyDescent="0.2">
      <c r="A319" s="1" t="s">
        <v>328</v>
      </c>
      <c r="B319">
        <v>876.41449552447295</v>
      </c>
      <c r="C319">
        <v>4.12059485889813E-2</v>
      </c>
      <c r="D319">
        <v>0.83914090676296804</v>
      </c>
      <c r="E319">
        <v>1</v>
      </c>
      <c r="F319" t="str">
        <f t="shared" si="4"/>
        <v>n.s.</v>
      </c>
    </row>
    <row r="320" spans="1:6" x14ac:dyDescent="0.2">
      <c r="A320" s="1" t="s">
        <v>329</v>
      </c>
      <c r="B320">
        <v>-0.433515560216713</v>
      </c>
      <c r="C320">
        <v>4.1349151133972599</v>
      </c>
      <c r="D320">
        <v>4.2007174249368097E-2</v>
      </c>
      <c r="E320">
        <v>0.27684246161932902</v>
      </c>
      <c r="F320" t="str">
        <f t="shared" si="4"/>
        <v>n.s.</v>
      </c>
    </row>
    <row r="321" spans="1:6" x14ac:dyDescent="0.2">
      <c r="A321" s="1" t="s">
        <v>330</v>
      </c>
      <c r="B321">
        <v>-0.37421450206810303</v>
      </c>
      <c r="C321">
        <v>0.82377587028713595</v>
      </c>
      <c r="D321">
        <v>0.364078498072058</v>
      </c>
      <c r="E321">
        <v>0.68202376179936897</v>
      </c>
      <c r="F321" t="str">
        <f t="shared" si="4"/>
        <v>n.s.</v>
      </c>
    </row>
    <row r="322" spans="1:6" x14ac:dyDescent="0.2">
      <c r="A322" s="1" t="s">
        <v>331</v>
      </c>
      <c r="B322">
        <v>-0.17723150115488101</v>
      </c>
      <c r="C322">
        <v>0.77417288420156205</v>
      </c>
      <c r="D322">
        <v>0.37892922488491798</v>
      </c>
      <c r="E322">
        <v>0.69250642153833597</v>
      </c>
      <c r="F322" t="str">
        <f t="shared" ref="F322:F385" si="5">IF(AND(ABS(B322)&gt;2,E322&lt;0.05),E322,"n.s.")</f>
        <v>n.s.</v>
      </c>
    </row>
    <row r="323" spans="1:6" x14ac:dyDescent="0.2">
      <c r="A323" s="1" t="s">
        <v>332</v>
      </c>
      <c r="B323">
        <v>-0.44670132765802201</v>
      </c>
      <c r="C323">
        <v>3.8182906875099398</v>
      </c>
      <c r="D323">
        <v>5.0695931153123798E-2</v>
      </c>
      <c r="E323">
        <v>0.297815282737867</v>
      </c>
      <c r="F323" t="str">
        <f t="shared" si="5"/>
        <v>n.s.</v>
      </c>
    </row>
    <row r="324" spans="1:6" x14ac:dyDescent="0.2">
      <c r="A324" s="1" t="s">
        <v>333</v>
      </c>
      <c r="B324">
        <v>-44.467776077872898</v>
      </c>
      <c r="C324">
        <v>8.7835916855055998E-2</v>
      </c>
      <c r="D324">
        <v>0.76694658002625204</v>
      </c>
      <c r="E324">
        <v>0.96723889140901098</v>
      </c>
      <c r="F324" t="str">
        <f t="shared" si="5"/>
        <v>n.s.</v>
      </c>
    </row>
    <row r="325" spans="1:6" x14ac:dyDescent="0.2">
      <c r="A325" s="1" t="s">
        <v>334</v>
      </c>
      <c r="B325">
        <v>-0.47489359638554801</v>
      </c>
      <c r="C325">
        <v>1.67709214973274</v>
      </c>
      <c r="D325">
        <v>0.195311285898429</v>
      </c>
      <c r="E325">
        <v>0.51117355687292099</v>
      </c>
      <c r="F325" t="str">
        <f t="shared" si="5"/>
        <v>n.s.</v>
      </c>
    </row>
    <row r="326" spans="1:6" x14ac:dyDescent="0.2">
      <c r="A326" s="1" t="s">
        <v>335</v>
      </c>
      <c r="B326">
        <v>0.245620636773388</v>
      </c>
      <c r="C326">
        <v>1.10214689547502</v>
      </c>
      <c r="D326">
        <v>0.29379543283874698</v>
      </c>
      <c r="E326">
        <v>0.60873523394997997</v>
      </c>
      <c r="F326" t="str">
        <f t="shared" si="5"/>
        <v>n.s.</v>
      </c>
    </row>
    <row r="327" spans="1:6" x14ac:dyDescent="0.2">
      <c r="A327" s="1" t="s">
        <v>336</v>
      </c>
      <c r="B327">
        <v>-7.7613273595877399E-3</v>
      </c>
      <c r="C327">
        <v>1.43535812585469E-2</v>
      </c>
      <c r="D327">
        <v>0.90463648628403803</v>
      </c>
      <c r="E327">
        <v>1</v>
      </c>
      <c r="F327" t="str">
        <f t="shared" si="5"/>
        <v>n.s.</v>
      </c>
    </row>
    <row r="328" spans="1:6" x14ac:dyDescent="0.2">
      <c r="A328" s="1" t="s">
        <v>337</v>
      </c>
      <c r="B328">
        <v>-0.14506807831372401</v>
      </c>
      <c r="C328">
        <v>0.39945022249821699</v>
      </c>
      <c r="D328">
        <v>0.52737332148294203</v>
      </c>
      <c r="E328">
        <v>0.81260058267934998</v>
      </c>
      <c r="F328" t="str">
        <f t="shared" si="5"/>
        <v>n.s.</v>
      </c>
    </row>
    <row r="329" spans="1:6" x14ac:dyDescent="0.2">
      <c r="A329" s="1" t="s">
        <v>338</v>
      </c>
      <c r="B329">
        <v>-0.218605074835102</v>
      </c>
      <c r="C329">
        <v>0.76414975461966606</v>
      </c>
      <c r="D329">
        <v>0.38203297948067699</v>
      </c>
      <c r="E329">
        <v>0.69250642153833597</v>
      </c>
      <c r="F329" t="str">
        <f t="shared" si="5"/>
        <v>n.s.</v>
      </c>
    </row>
    <row r="330" spans="1:6" x14ac:dyDescent="0.2">
      <c r="A330" s="1" t="s">
        <v>339</v>
      </c>
      <c r="B330">
        <v>-3.8718649602107302E-2</v>
      </c>
      <c r="C330">
        <v>3.7864059331695898E-2</v>
      </c>
      <c r="D330">
        <v>0.84571636397748295</v>
      </c>
      <c r="E330">
        <v>1</v>
      </c>
      <c r="F330" t="str">
        <f t="shared" si="5"/>
        <v>n.s.</v>
      </c>
    </row>
    <row r="331" spans="1:6" x14ac:dyDescent="0.2">
      <c r="A331" s="1" t="s">
        <v>340</v>
      </c>
      <c r="B331">
        <v>8.0627581208684504E-2</v>
      </c>
      <c r="C331">
        <v>0.47433187097340102</v>
      </c>
      <c r="D331">
        <v>0.49100102648194499</v>
      </c>
      <c r="E331">
        <v>0.78429223229212996</v>
      </c>
      <c r="F331" t="str">
        <f t="shared" si="5"/>
        <v>n.s.</v>
      </c>
    </row>
    <row r="332" spans="1:6" x14ac:dyDescent="0.2">
      <c r="A332" s="1" t="s">
        <v>341</v>
      </c>
      <c r="B332">
        <v>-0.17887475407527501</v>
      </c>
      <c r="C332">
        <v>0.73081241831187105</v>
      </c>
      <c r="D332">
        <v>0.39261997879976201</v>
      </c>
      <c r="E332">
        <v>0.69961823112768495</v>
      </c>
      <c r="F332" t="str">
        <f t="shared" si="5"/>
        <v>n.s.</v>
      </c>
    </row>
    <row r="333" spans="1:6" x14ac:dyDescent="0.2">
      <c r="A333" s="1" t="s">
        <v>342</v>
      </c>
      <c r="B333">
        <v>-57.170976825654201</v>
      </c>
      <c r="C333">
        <v>3.5961033972853303E-7</v>
      </c>
      <c r="D333">
        <v>0.99952152844893705</v>
      </c>
      <c r="E333">
        <v>1</v>
      </c>
      <c r="F333" t="str">
        <f t="shared" si="5"/>
        <v>n.s.</v>
      </c>
    </row>
    <row r="334" spans="1:6" x14ac:dyDescent="0.2">
      <c r="A334" s="1" t="s">
        <v>343</v>
      </c>
      <c r="B334">
        <v>-6.17003198824944E-2</v>
      </c>
      <c r="C334">
        <v>0.25125780861526398</v>
      </c>
      <c r="D334">
        <v>0.61619080502307799</v>
      </c>
      <c r="E334">
        <v>0.86646881837435397</v>
      </c>
      <c r="F334" t="str">
        <f t="shared" si="5"/>
        <v>n.s.</v>
      </c>
    </row>
    <row r="335" spans="1:6" x14ac:dyDescent="0.2">
      <c r="A335" s="1" t="s">
        <v>344</v>
      </c>
      <c r="B335">
        <v>-0.26813780431471801</v>
      </c>
      <c r="C335">
        <v>4.6030992237174404</v>
      </c>
      <c r="D335">
        <v>3.1914213462056702E-2</v>
      </c>
      <c r="E335">
        <v>0.24245937171868101</v>
      </c>
      <c r="F335" t="str">
        <f t="shared" si="5"/>
        <v>n.s.</v>
      </c>
    </row>
    <row r="336" spans="1:6" x14ac:dyDescent="0.2">
      <c r="A336" s="1" t="s">
        <v>345</v>
      </c>
      <c r="B336">
        <v>-4.6108780530255598E-2</v>
      </c>
      <c r="C336">
        <v>0.113134650408938</v>
      </c>
      <c r="D336">
        <v>0.73660321928866701</v>
      </c>
      <c r="E336">
        <v>0.94805167282564995</v>
      </c>
      <c r="F336" t="str">
        <f t="shared" si="5"/>
        <v>n.s.</v>
      </c>
    </row>
    <row r="337" spans="1:6" x14ac:dyDescent="0.2">
      <c r="A337" s="1" t="s">
        <v>346</v>
      </c>
      <c r="B337">
        <v>-114.69319736226799</v>
      </c>
      <c r="C337">
        <v>0</v>
      </c>
      <c r="D337">
        <v>1</v>
      </c>
      <c r="E337">
        <v>1</v>
      </c>
      <c r="F337" t="str">
        <f t="shared" si="5"/>
        <v>n.s.</v>
      </c>
    </row>
    <row r="338" spans="1:6" x14ac:dyDescent="0.2">
      <c r="A338" s="1" t="s">
        <v>347</v>
      </c>
      <c r="B338">
        <v>44.905222072131899</v>
      </c>
      <c r="C338">
        <v>5.6093381667778903E-3</v>
      </c>
      <c r="D338">
        <v>0.94029784504973302</v>
      </c>
      <c r="E338">
        <v>1</v>
      </c>
      <c r="F338" t="str">
        <f t="shared" si="5"/>
        <v>n.s.</v>
      </c>
    </row>
    <row r="339" spans="1:6" x14ac:dyDescent="0.2">
      <c r="A339" s="1" t="s">
        <v>348</v>
      </c>
      <c r="B339">
        <v>-75.656424903860895</v>
      </c>
      <c r="C339">
        <v>1.2452486298554999</v>
      </c>
      <c r="D339">
        <v>0.26446190733255298</v>
      </c>
      <c r="E339">
        <v>0.59848917082495201</v>
      </c>
      <c r="F339" t="str">
        <f t="shared" si="5"/>
        <v>n.s.</v>
      </c>
    </row>
    <row r="340" spans="1:6" x14ac:dyDescent="0.2">
      <c r="A340" s="1" t="s">
        <v>349</v>
      </c>
      <c r="B340">
        <v>-3.0665328402716598</v>
      </c>
      <c r="C340">
        <v>6.6233235429535895E-7</v>
      </c>
      <c r="D340">
        <v>0.99935065126508804</v>
      </c>
      <c r="E340">
        <v>1</v>
      </c>
      <c r="F340" t="str">
        <f t="shared" si="5"/>
        <v>n.s.</v>
      </c>
    </row>
    <row r="341" spans="1:6" x14ac:dyDescent="0.2">
      <c r="A341" s="1" t="s">
        <v>350</v>
      </c>
      <c r="B341">
        <v>-1659.6258283268301</v>
      </c>
      <c r="C341">
        <v>8.06182470114436E-7</v>
      </c>
      <c r="D341">
        <v>0.99928359818349499</v>
      </c>
      <c r="E341">
        <v>1</v>
      </c>
      <c r="F341" t="str">
        <f t="shared" si="5"/>
        <v>n.s.</v>
      </c>
    </row>
    <row r="342" spans="1:6" x14ac:dyDescent="0.2">
      <c r="A342" s="1" t="s">
        <v>351</v>
      </c>
      <c r="B342">
        <v>-0.41957071048121902</v>
      </c>
      <c r="C342">
        <v>1.9088783907184299</v>
      </c>
      <c r="D342">
        <v>0.16708790206518001</v>
      </c>
      <c r="E342">
        <v>0.472900335368308</v>
      </c>
      <c r="F342" t="str">
        <f t="shared" si="5"/>
        <v>n.s.</v>
      </c>
    </row>
    <row r="343" spans="1:6" x14ac:dyDescent="0.2">
      <c r="A343" s="1" t="s">
        <v>352</v>
      </c>
      <c r="B343">
        <v>0.37849156103468001</v>
      </c>
      <c r="C343">
        <v>1.2964706364168701</v>
      </c>
      <c r="D343">
        <v>0.25485891021673401</v>
      </c>
      <c r="E343">
        <v>0.58540313847031999</v>
      </c>
      <c r="F343" t="str">
        <f t="shared" si="5"/>
        <v>n.s.</v>
      </c>
    </row>
    <row r="344" spans="1:6" x14ac:dyDescent="0.2">
      <c r="A344" s="1" t="s">
        <v>353</v>
      </c>
      <c r="B344">
        <v>-1.0107363729509</v>
      </c>
      <c r="C344">
        <v>0.59848376055924701</v>
      </c>
      <c r="D344">
        <v>0.43915712557737402</v>
      </c>
      <c r="E344">
        <v>0.73861374661444501</v>
      </c>
      <c r="F344" t="str">
        <f t="shared" si="5"/>
        <v>n.s.</v>
      </c>
    </row>
    <row r="345" spans="1:6" x14ac:dyDescent="0.2">
      <c r="A345" s="1" t="s">
        <v>354</v>
      </c>
      <c r="B345">
        <v>-0.70008836927454798</v>
      </c>
      <c r="C345">
        <v>2.4428725172721202</v>
      </c>
      <c r="D345">
        <v>0.118059854735953</v>
      </c>
      <c r="E345">
        <v>0.406528931272511</v>
      </c>
      <c r="F345" t="str">
        <f t="shared" si="5"/>
        <v>n.s.</v>
      </c>
    </row>
    <row r="346" spans="1:6" x14ac:dyDescent="0.2">
      <c r="A346" s="1" t="s">
        <v>355</v>
      </c>
      <c r="B346">
        <v>-1.1145144394146</v>
      </c>
      <c r="C346">
        <v>6.3097942451586304</v>
      </c>
      <c r="D346">
        <v>1.20072773375794E-2</v>
      </c>
      <c r="E346">
        <v>0.168409761632204</v>
      </c>
      <c r="F346" t="str">
        <f t="shared" si="5"/>
        <v>n.s.</v>
      </c>
    </row>
    <row r="347" spans="1:6" x14ac:dyDescent="0.2">
      <c r="A347" s="1" t="s">
        <v>356</v>
      </c>
      <c r="B347">
        <v>60.2069741394358</v>
      </c>
      <c r="C347">
        <v>0</v>
      </c>
      <c r="D347">
        <v>1</v>
      </c>
      <c r="E347">
        <v>1</v>
      </c>
      <c r="F347" t="str">
        <f t="shared" si="5"/>
        <v>n.s.</v>
      </c>
    </row>
    <row r="348" spans="1:6" x14ac:dyDescent="0.2">
      <c r="A348" s="1" t="s">
        <v>357</v>
      </c>
      <c r="B348">
        <v>-0.34818261767588998</v>
      </c>
      <c r="C348">
        <v>2.9063787550899201</v>
      </c>
      <c r="D348">
        <v>8.8229777291074493E-2</v>
      </c>
      <c r="E348">
        <v>0.362869835926449</v>
      </c>
      <c r="F348" t="str">
        <f t="shared" si="5"/>
        <v>n.s.</v>
      </c>
    </row>
    <row r="349" spans="1:6" x14ac:dyDescent="0.2">
      <c r="A349" s="1" t="s">
        <v>358</v>
      </c>
      <c r="B349">
        <v>-1.39594270147786</v>
      </c>
      <c r="C349">
        <v>2.37823809897588</v>
      </c>
      <c r="D349">
        <v>0.123036243071311</v>
      </c>
      <c r="E349">
        <v>0.41543719111115401</v>
      </c>
      <c r="F349" t="str">
        <f t="shared" si="5"/>
        <v>n.s.</v>
      </c>
    </row>
    <row r="350" spans="1:6" x14ac:dyDescent="0.2">
      <c r="A350" s="1" t="s">
        <v>359</v>
      </c>
      <c r="B350">
        <v>-0.88025404526995399</v>
      </c>
      <c r="C350">
        <v>4.5102740386937504E-6</v>
      </c>
      <c r="D350">
        <v>0.99830550145618102</v>
      </c>
      <c r="E350">
        <v>1</v>
      </c>
      <c r="F350" t="str">
        <f t="shared" si="5"/>
        <v>n.s.</v>
      </c>
    </row>
    <row r="351" spans="1:6" x14ac:dyDescent="0.2">
      <c r="A351" s="1" t="s">
        <v>360</v>
      </c>
      <c r="B351">
        <v>-0.31960427210931802</v>
      </c>
      <c r="C351">
        <v>1.6647253011046801</v>
      </c>
      <c r="D351">
        <v>0.19696652901775599</v>
      </c>
      <c r="E351">
        <v>0.51128109195614002</v>
      </c>
      <c r="F351" t="str">
        <f t="shared" si="5"/>
        <v>n.s.</v>
      </c>
    </row>
    <row r="352" spans="1:6" x14ac:dyDescent="0.2">
      <c r="A352" s="1" t="s">
        <v>361</v>
      </c>
      <c r="B352">
        <v>-0.39736764561225302</v>
      </c>
      <c r="C352">
        <v>1.5496732754820599</v>
      </c>
      <c r="D352">
        <v>0.21318368073876601</v>
      </c>
      <c r="E352">
        <v>0.53005215165502295</v>
      </c>
      <c r="F352" t="str">
        <f t="shared" si="5"/>
        <v>n.s.</v>
      </c>
    </row>
    <row r="353" spans="1:6" x14ac:dyDescent="0.2">
      <c r="A353" s="1" t="s">
        <v>362</v>
      </c>
      <c r="B353">
        <v>-0.68090064073249601</v>
      </c>
      <c r="C353">
        <v>6.17621913759967</v>
      </c>
      <c r="D353">
        <v>1.29478661400486E-2</v>
      </c>
      <c r="E353">
        <v>0.170554893136103</v>
      </c>
      <c r="F353" t="str">
        <f t="shared" si="5"/>
        <v>n.s.</v>
      </c>
    </row>
    <row r="354" spans="1:6" x14ac:dyDescent="0.2">
      <c r="A354" s="1" t="s">
        <v>363</v>
      </c>
      <c r="B354">
        <v>-0.16474812922429999</v>
      </c>
      <c r="C354">
        <v>0.42591600571267901</v>
      </c>
      <c r="D354">
        <v>0.51399973668418397</v>
      </c>
      <c r="E354">
        <v>0.800643121193376</v>
      </c>
      <c r="F354" t="str">
        <f t="shared" si="5"/>
        <v>n.s.</v>
      </c>
    </row>
    <row r="355" spans="1:6" x14ac:dyDescent="0.2">
      <c r="A355" s="1" t="s">
        <v>364</v>
      </c>
      <c r="B355">
        <v>-0.36040458958770499</v>
      </c>
      <c r="C355">
        <v>1.06648931115888</v>
      </c>
      <c r="D355">
        <v>0.30173977580667299</v>
      </c>
      <c r="E355">
        <v>0.615442315433672</v>
      </c>
      <c r="F355" t="str">
        <f t="shared" si="5"/>
        <v>n.s.</v>
      </c>
    </row>
    <row r="356" spans="1:6" x14ac:dyDescent="0.2">
      <c r="A356" s="1" t="s">
        <v>365</v>
      </c>
      <c r="B356">
        <v>21.126411176776301</v>
      </c>
      <c r="C356">
        <v>0.34625178162070802</v>
      </c>
      <c r="D356">
        <v>0.556242613254468</v>
      </c>
      <c r="E356">
        <v>0.82456560826610803</v>
      </c>
      <c r="F356" t="str">
        <f t="shared" si="5"/>
        <v>n.s.</v>
      </c>
    </row>
    <row r="357" spans="1:6" x14ac:dyDescent="0.2">
      <c r="A357" s="1" t="s">
        <v>366</v>
      </c>
      <c r="B357">
        <v>-0.45663695210981198</v>
      </c>
      <c r="C357">
        <v>3.5594219165036498</v>
      </c>
      <c r="D357">
        <v>5.9208355239156997E-2</v>
      </c>
      <c r="E357">
        <v>0.31596562670392803</v>
      </c>
      <c r="F357" t="str">
        <f t="shared" si="5"/>
        <v>n.s.</v>
      </c>
    </row>
    <row r="358" spans="1:6" x14ac:dyDescent="0.2">
      <c r="A358" s="1" t="s">
        <v>367</v>
      </c>
      <c r="B358">
        <v>1.2257594899109301</v>
      </c>
      <c r="C358">
        <v>1.6144458654232501</v>
      </c>
      <c r="D358">
        <v>0.20386797480676899</v>
      </c>
      <c r="E358">
        <v>0.51638251147480296</v>
      </c>
      <c r="F358" t="str">
        <f t="shared" si="5"/>
        <v>n.s.</v>
      </c>
    </row>
    <row r="359" spans="1:6" x14ac:dyDescent="0.2">
      <c r="A359" s="1" t="s">
        <v>368</v>
      </c>
      <c r="B359">
        <v>1.8498172495113301</v>
      </c>
      <c r="C359">
        <v>1.06535626031746</v>
      </c>
      <c r="D359">
        <v>0.30199671741040801</v>
      </c>
      <c r="E359">
        <v>0.615442315433672</v>
      </c>
      <c r="F359" t="str">
        <f t="shared" si="5"/>
        <v>n.s.</v>
      </c>
    </row>
    <row r="360" spans="1:6" x14ac:dyDescent="0.2">
      <c r="A360" s="1" t="s">
        <v>369</v>
      </c>
      <c r="B360">
        <v>-0.51898381145569605</v>
      </c>
      <c r="C360">
        <v>2.7634143941870701</v>
      </c>
      <c r="D360">
        <v>9.6442203773492205E-2</v>
      </c>
      <c r="E360">
        <v>0.37414103166028501</v>
      </c>
      <c r="F360" t="str">
        <f t="shared" si="5"/>
        <v>n.s.</v>
      </c>
    </row>
    <row r="361" spans="1:6" x14ac:dyDescent="0.2">
      <c r="A361" s="1" t="s">
        <v>370</v>
      </c>
      <c r="B361">
        <v>-0.61274445477871897</v>
      </c>
      <c r="C361">
        <v>8.6571231716452495</v>
      </c>
      <c r="D361">
        <v>3.2578524337002501E-3</v>
      </c>
      <c r="E361">
        <v>9.3791856907054494E-2</v>
      </c>
      <c r="F361" t="str">
        <f t="shared" si="5"/>
        <v>n.s.</v>
      </c>
    </row>
    <row r="362" spans="1:6" x14ac:dyDescent="0.2">
      <c r="A362" s="1" t="s">
        <v>371</v>
      </c>
      <c r="B362">
        <v>-0.16927583820109501</v>
      </c>
      <c r="C362">
        <v>2.24130576180869</v>
      </c>
      <c r="D362">
        <v>0.13436746987154499</v>
      </c>
      <c r="E362">
        <v>0.43577790167458602</v>
      </c>
      <c r="F362" t="str">
        <f t="shared" si="5"/>
        <v>n.s.</v>
      </c>
    </row>
    <row r="363" spans="1:6" x14ac:dyDescent="0.2">
      <c r="A363" s="1" t="s">
        <v>372</v>
      </c>
      <c r="B363">
        <v>13.1016630481639</v>
      </c>
      <c r="C363">
        <v>1.1608691515037901</v>
      </c>
      <c r="D363">
        <v>0.28128535898470503</v>
      </c>
      <c r="E363">
        <v>0.60548085268459295</v>
      </c>
      <c r="F363" t="str">
        <f t="shared" si="5"/>
        <v>n.s.</v>
      </c>
    </row>
    <row r="364" spans="1:6" x14ac:dyDescent="0.2">
      <c r="A364" s="1" t="s">
        <v>373</v>
      </c>
      <c r="B364">
        <v>-0.123070163130533</v>
      </c>
      <c r="C364">
        <v>0.16171345551879299</v>
      </c>
      <c r="D364">
        <v>0.68758385472065797</v>
      </c>
      <c r="E364">
        <v>0.91580122746013604</v>
      </c>
      <c r="F364" t="str">
        <f t="shared" si="5"/>
        <v>n.s.</v>
      </c>
    </row>
    <row r="365" spans="1:6" x14ac:dyDescent="0.2">
      <c r="A365" s="1" t="s">
        <v>374</v>
      </c>
      <c r="B365">
        <v>-1.3256568361677099</v>
      </c>
      <c r="C365">
        <v>5.7150331082369803</v>
      </c>
      <c r="D365">
        <v>1.6820247356904901E-2</v>
      </c>
      <c r="E365">
        <v>0.20001468052667401</v>
      </c>
      <c r="F365" t="str">
        <f t="shared" si="5"/>
        <v>n.s.</v>
      </c>
    </row>
    <row r="366" spans="1:6" x14ac:dyDescent="0.2">
      <c r="A366" s="1" t="s">
        <v>375</v>
      </c>
      <c r="B366">
        <v>12.104229125300799</v>
      </c>
      <c r="C366">
        <v>0.28122706837677902</v>
      </c>
      <c r="D366">
        <v>0.59589807834411301</v>
      </c>
      <c r="E366">
        <v>0.85328860956604702</v>
      </c>
      <c r="F366" t="str">
        <f t="shared" si="5"/>
        <v>n.s.</v>
      </c>
    </row>
    <row r="367" spans="1:6" x14ac:dyDescent="0.2">
      <c r="A367" s="1" t="s">
        <v>376</v>
      </c>
      <c r="B367">
        <v>-0.284953570400306</v>
      </c>
      <c r="C367">
        <v>5.7472073679036804</v>
      </c>
      <c r="D367">
        <v>1.6514889804307702E-2</v>
      </c>
      <c r="E367">
        <v>0.20001468052667401</v>
      </c>
      <c r="F367" t="str">
        <f t="shared" si="5"/>
        <v>n.s.</v>
      </c>
    </row>
    <row r="368" spans="1:6" x14ac:dyDescent="0.2">
      <c r="A368" s="1" t="s">
        <v>377</v>
      </c>
      <c r="B368">
        <v>-2.0515321309082202</v>
      </c>
      <c r="C368">
        <v>1.3213224292485399E-6</v>
      </c>
      <c r="D368">
        <v>0.999082841554778</v>
      </c>
      <c r="E368">
        <v>1</v>
      </c>
      <c r="F368" t="str">
        <f t="shared" si="5"/>
        <v>n.s.</v>
      </c>
    </row>
    <row r="369" spans="1:6" x14ac:dyDescent="0.2">
      <c r="A369" s="1" t="s">
        <v>378</v>
      </c>
      <c r="B369">
        <v>-0.31085076260765698</v>
      </c>
      <c r="C369">
        <v>1.1282680618232901</v>
      </c>
      <c r="D369">
        <v>0.28814506611220603</v>
      </c>
      <c r="E369">
        <v>0.60548085268459295</v>
      </c>
      <c r="F369" t="str">
        <f t="shared" si="5"/>
        <v>n.s.</v>
      </c>
    </row>
    <row r="370" spans="1:6" x14ac:dyDescent="0.2">
      <c r="A370" s="1" t="s">
        <v>379</v>
      </c>
      <c r="B370">
        <v>-0.277514460363119</v>
      </c>
      <c r="C370">
        <v>2.6494156632616099</v>
      </c>
      <c r="D370">
        <v>0.103587967460069</v>
      </c>
      <c r="E370">
        <v>0.38545998775957702</v>
      </c>
      <c r="F370" t="str">
        <f t="shared" si="5"/>
        <v>n.s.</v>
      </c>
    </row>
    <row r="371" spans="1:6" x14ac:dyDescent="0.2">
      <c r="A371" s="1" t="s">
        <v>380</v>
      </c>
      <c r="B371">
        <v>-0.66617597053169098</v>
      </c>
      <c r="C371">
        <v>4.8721109660088997</v>
      </c>
      <c r="D371">
        <v>2.7294092985099098E-2</v>
      </c>
      <c r="E371">
        <v>0.22969029019768</v>
      </c>
      <c r="F371" t="str">
        <f t="shared" si="5"/>
        <v>n.s.</v>
      </c>
    </row>
    <row r="372" spans="1:6" x14ac:dyDescent="0.2">
      <c r="A372" s="1" t="s">
        <v>381</v>
      </c>
      <c r="B372">
        <v>-0.72891642219198904</v>
      </c>
      <c r="C372">
        <v>2.48146032756858</v>
      </c>
      <c r="D372">
        <v>0.11519525205146</v>
      </c>
      <c r="E372">
        <v>0.40652776046547601</v>
      </c>
      <c r="F372" t="str">
        <f t="shared" si="5"/>
        <v>n.s.</v>
      </c>
    </row>
    <row r="373" spans="1:6" x14ac:dyDescent="0.2">
      <c r="A373" s="1" t="s">
        <v>382</v>
      </c>
      <c r="B373">
        <v>3.5861346425124903E-2</v>
      </c>
      <c r="C373">
        <v>1.5807588863253799E-2</v>
      </c>
      <c r="D373">
        <v>0.89994705158483301</v>
      </c>
      <c r="E373">
        <v>1</v>
      </c>
      <c r="F373" t="str">
        <f t="shared" si="5"/>
        <v>n.s.</v>
      </c>
    </row>
    <row r="374" spans="1:6" x14ac:dyDescent="0.2">
      <c r="A374" s="1" t="s">
        <v>383</v>
      </c>
      <c r="B374">
        <v>-6.3000875941370493E-2</v>
      </c>
      <c r="C374">
        <v>0.30796589093915799</v>
      </c>
      <c r="D374">
        <v>0.57893108645601798</v>
      </c>
      <c r="E374">
        <v>0.84222155396660103</v>
      </c>
      <c r="F374" t="str">
        <f t="shared" si="5"/>
        <v>n.s.</v>
      </c>
    </row>
    <row r="375" spans="1:6" x14ac:dyDescent="0.2">
      <c r="A375" s="1" t="s">
        <v>384</v>
      </c>
      <c r="B375">
        <v>-8.7609235239300906E-2</v>
      </c>
      <c r="C375">
        <v>0.54503203277818102</v>
      </c>
      <c r="D375">
        <v>0.46035473817186801</v>
      </c>
      <c r="E375">
        <v>0.75393425682638304</v>
      </c>
      <c r="F375" t="str">
        <f t="shared" si="5"/>
        <v>n.s.</v>
      </c>
    </row>
    <row r="376" spans="1:6" x14ac:dyDescent="0.2">
      <c r="A376" s="1" t="s">
        <v>385</v>
      </c>
      <c r="B376">
        <v>-0.24252753614147399</v>
      </c>
      <c r="C376">
        <v>1.2148673036321</v>
      </c>
      <c r="D376">
        <v>0.27037030279871799</v>
      </c>
      <c r="E376">
        <v>0.59848917082495201</v>
      </c>
      <c r="F376" t="str">
        <f t="shared" si="5"/>
        <v>n.s.</v>
      </c>
    </row>
    <row r="377" spans="1:6" x14ac:dyDescent="0.2">
      <c r="A377" s="1" t="s">
        <v>386</v>
      </c>
      <c r="B377">
        <v>-1.01520457482353E-2</v>
      </c>
      <c r="C377">
        <v>0</v>
      </c>
      <c r="D377">
        <v>1</v>
      </c>
      <c r="E377">
        <v>1</v>
      </c>
      <c r="F377" t="str">
        <f t="shared" si="5"/>
        <v>n.s.</v>
      </c>
    </row>
    <row r="378" spans="1:6" x14ac:dyDescent="0.2">
      <c r="A378" s="1" t="s">
        <v>387</v>
      </c>
      <c r="B378">
        <v>-0.13376782894915301</v>
      </c>
      <c r="C378">
        <v>1.2227829727689801</v>
      </c>
      <c r="D378">
        <v>0.26881518317214198</v>
      </c>
      <c r="E378">
        <v>0.59848917082495201</v>
      </c>
      <c r="F378" t="str">
        <f t="shared" si="5"/>
        <v>n.s.</v>
      </c>
    </row>
    <row r="379" spans="1:6" x14ac:dyDescent="0.2">
      <c r="A379" s="1" t="s">
        <v>388</v>
      </c>
      <c r="B379">
        <v>-28.290289608419702</v>
      </c>
      <c r="C379">
        <v>0.22335096172935201</v>
      </c>
      <c r="D379">
        <v>0.636498430184127</v>
      </c>
      <c r="E379">
        <v>0.88817510538448297</v>
      </c>
      <c r="F379" t="str">
        <f t="shared" si="5"/>
        <v>n.s.</v>
      </c>
    </row>
    <row r="380" spans="1:6" x14ac:dyDescent="0.2">
      <c r="A380" s="1" t="s">
        <v>389</v>
      </c>
      <c r="B380">
        <v>-1.87723815469342</v>
      </c>
      <c r="C380">
        <v>7.6933308216222303</v>
      </c>
      <c r="D380">
        <v>5.5425244673771301E-3</v>
      </c>
      <c r="E380">
        <v>0.11528617757538701</v>
      </c>
      <c r="F380" t="str">
        <f t="shared" si="5"/>
        <v>n.s.</v>
      </c>
    </row>
    <row r="381" spans="1:6" x14ac:dyDescent="0.2">
      <c r="A381" s="1" t="s">
        <v>390</v>
      </c>
      <c r="B381">
        <v>-17.706071883131902</v>
      </c>
      <c r="C381">
        <v>5.8822365645028198E-8</v>
      </c>
      <c r="D381">
        <v>0.99980648648550297</v>
      </c>
      <c r="E381">
        <v>1</v>
      </c>
      <c r="F381" t="str">
        <f t="shared" si="5"/>
        <v>n.s.</v>
      </c>
    </row>
    <row r="382" spans="1:6" x14ac:dyDescent="0.2">
      <c r="A382" s="1" t="s">
        <v>391</v>
      </c>
      <c r="B382">
        <v>11.5407537550965</v>
      </c>
      <c r="C382">
        <v>1.43443924116582E-6</v>
      </c>
      <c r="D382">
        <v>0.999044389228532</v>
      </c>
      <c r="E382">
        <v>1</v>
      </c>
      <c r="F382" t="str">
        <f t="shared" si="5"/>
        <v>n.s.</v>
      </c>
    </row>
    <row r="383" spans="1:6" x14ac:dyDescent="0.2">
      <c r="A383" s="1" t="s">
        <v>392</v>
      </c>
      <c r="B383">
        <v>1.23985873962146</v>
      </c>
      <c r="C383">
        <v>1.1173070893439701</v>
      </c>
      <c r="D383">
        <v>0.29049904701345602</v>
      </c>
      <c r="E383">
        <v>0.60649991876473497</v>
      </c>
      <c r="F383" t="str">
        <f t="shared" si="5"/>
        <v>n.s.</v>
      </c>
    </row>
    <row r="384" spans="1:6" x14ac:dyDescent="0.2">
      <c r="A384" s="1" t="s">
        <v>393</v>
      </c>
      <c r="B384">
        <v>-0.17993695433843401</v>
      </c>
      <c r="C384">
        <v>2.30968544491407</v>
      </c>
      <c r="D384">
        <v>0.128570065962585</v>
      </c>
      <c r="E384">
        <v>0.42455540441413803</v>
      </c>
      <c r="F384" t="str">
        <f t="shared" si="5"/>
        <v>n.s.</v>
      </c>
    </row>
    <row r="385" spans="1:6" x14ac:dyDescent="0.2">
      <c r="A385" s="1" t="s">
        <v>394</v>
      </c>
      <c r="B385">
        <v>-1.0578911086346201</v>
      </c>
      <c r="C385">
        <v>0.38767869096966501</v>
      </c>
      <c r="D385">
        <v>0.53352211090792601</v>
      </c>
      <c r="E385">
        <v>0.81746945284771899</v>
      </c>
      <c r="F385" t="str">
        <f t="shared" si="5"/>
        <v>n.s.</v>
      </c>
    </row>
    <row r="386" spans="1:6" x14ac:dyDescent="0.2">
      <c r="A386" s="1" t="s">
        <v>395</v>
      </c>
      <c r="B386">
        <v>-0.40141644208390997</v>
      </c>
      <c r="C386">
        <v>1.90011739260603</v>
      </c>
      <c r="D386">
        <v>0.16806517965725001</v>
      </c>
      <c r="E386">
        <v>0.472900335368308</v>
      </c>
      <c r="F386" t="str">
        <f t="shared" ref="F386:F449" si="6">IF(AND(ABS(B386)&gt;2,E386&lt;0.05),E386,"n.s.")</f>
        <v>n.s.</v>
      </c>
    </row>
    <row r="387" spans="1:6" x14ac:dyDescent="0.2">
      <c r="A387" s="1" t="s">
        <v>396</v>
      </c>
      <c r="B387">
        <v>6.5152945574486498</v>
      </c>
      <c r="C387">
        <v>1.6170902029998599</v>
      </c>
      <c r="D387">
        <v>0.203497995024221</v>
      </c>
      <c r="E387">
        <v>0.51638251147480296</v>
      </c>
      <c r="F387" t="str">
        <f t="shared" si="6"/>
        <v>n.s.</v>
      </c>
    </row>
    <row r="388" spans="1:6" x14ac:dyDescent="0.2">
      <c r="A388" s="1" t="s">
        <v>397</v>
      </c>
      <c r="B388">
        <v>-0.54163019948392699</v>
      </c>
      <c r="C388">
        <v>10.1492917560308</v>
      </c>
      <c r="D388">
        <v>1.4435669233086E-3</v>
      </c>
      <c r="E388">
        <v>6.0740854388446598E-2</v>
      </c>
      <c r="F388" t="str">
        <f t="shared" si="6"/>
        <v>n.s.</v>
      </c>
    </row>
    <row r="389" spans="1:6" x14ac:dyDescent="0.2">
      <c r="A389" s="1" t="s">
        <v>398</v>
      </c>
      <c r="B389">
        <v>-0.41566375284192297</v>
      </c>
      <c r="C389">
        <v>2.8032788952541501</v>
      </c>
      <c r="D389">
        <v>9.4071748066906102E-2</v>
      </c>
      <c r="E389">
        <v>0.37019601577408401</v>
      </c>
      <c r="F389" t="str">
        <f t="shared" si="6"/>
        <v>n.s.</v>
      </c>
    </row>
    <row r="390" spans="1:6" x14ac:dyDescent="0.2">
      <c r="A390" s="1" t="s">
        <v>399</v>
      </c>
      <c r="B390">
        <v>0.33879156871668598</v>
      </c>
      <c r="C390">
        <v>0.46808103770035803</v>
      </c>
      <c r="D390">
        <v>0.49387130803366502</v>
      </c>
      <c r="E390">
        <v>0.78429223229212996</v>
      </c>
      <c r="F390" t="str">
        <f t="shared" si="6"/>
        <v>n.s.</v>
      </c>
    </row>
    <row r="391" spans="1:6" x14ac:dyDescent="0.2">
      <c r="A391" s="1" t="s">
        <v>400</v>
      </c>
      <c r="B391">
        <v>-0.271597381886586</v>
      </c>
      <c r="C391">
        <v>2.5277375000878202</v>
      </c>
      <c r="D391">
        <v>0.11186050342418501</v>
      </c>
      <c r="E391">
        <v>0.39991957760149699</v>
      </c>
      <c r="F391" t="str">
        <f t="shared" si="6"/>
        <v>n.s.</v>
      </c>
    </row>
    <row r="392" spans="1:6" x14ac:dyDescent="0.2">
      <c r="A392" s="1" t="s">
        <v>401</v>
      </c>
      <c r="B392">
        <v>0.173717089313357</v>
      </c>
      <c r="C392">
        <v>2.0930003755056501</v>
      </c>
      <c r="D392">
        <v>0.14797520401991399</v>
      </c>
      <c r="E392">
        <v>0.45385288075358299</v>
      </c>
      <c r="F392" t="str">
        <f t="shared" si="6"/>
        <v>n.s.</v>
      </c>
    </row>
    <row r="393" spans="1:6" x14ac:dyDescent="0.2">
      <c r="A393" s="1" t="s">
        <v>402</v>
      </c>
      <c r="B393">
        <v>-0.32359472426115599</v>
      </c>
      <c r="C393">
        <v>1.9931101735669501</v>
      </c>
      <c r="D393">
        <v>0.158016062946256</v>
      </c>
      <c r="E393">
        <v>0.46676004950217997</v>
      </c>
      <c r="F393" t="str">
        <f t="shared" si="6"/>
        <v>n.s.</v>
      </c>
    </row>
    <row r="394" spans="1:6" x14ac:dyDescent="0.2">
      <c r="A394" s="1" t="s">
        <v>403</v>
      </c>
      <c r="B394">
        <v>8.7227775915454595E-2</v>
      </c>
      <c r="C394">
        <v>0.113653221958884</v>
      </c>
      <c r="D394">
        <v>0.73602272097411203</v>
      </c>
      <c r="E394">
        <v>0.94805167282564995</v>
      </c>
      <c r="F394" t="str">
        <f t="shared" si="6"/>
        <v>n.s.</v>
      </c>
    </row>
    <row r="395" spans="1:6" x14ac:dyDescent="0.2">
      <c r="A395" s="1" t="s">
        <v>404</v>
      </c>
      <c r="B395">
        <v>-0.94298211118231501</v>
      </c>
      <c r="C395">
        <v>3.0664347056538199</v>
      </c>
      <c r="D395">
        <v>7.9924580406680906E-2</v>
      </c>
      <c r="E395">
        <v>0.352425408129796</v>
      </c>
      <c r="F395" t="str">
        <f t="shared" si="6"/>
        <v>n.s.</v>
      </c>
    </row>
    <row r="396" spans="1:6" x14ac:dyDescent="0.2">
      <c r="A396" s="1" t="s">
        <v>405</v>
      </c>
      <c r="B396">
        <v>0.34678846897698001</v>
      </c>
      <c r="C396">
        <v>4.9255130738665702</v>
      </c>
      <c r="D396">
        <v>2.64629431081825E-2</v>
      </c>
      <c r="E396">
        <v>0.226175466877748</v>
      </c>
      <c r="F396" t="str">
        <f t="shared" si="6"/>
        <v>n.s.</v>
      </c>
    </row>
    <row r="397" spans="1:6" x14ac:dyDescent="0.2">
      <c r="A397" s="1" t="s">
        <v>406</v>
      </c>
      <c r="B397">
        <v>-0.24537023578381401</v>
      </c>
      <c r="C397">
        <v>1.57609721116478</v>
      </c>
      <c r="D397">
        <v>0.20932375556225299</v>
      </c>
      <c r="E397">
        <v>0.52522979033281003</v>
      </c>
      <c r="F397" t="str">
        <f t="shared" si="6"/>
        <v>n.s.</v>
      </c>
    </row>
    <row r="398" spans="1:6" x14ac:dyDescent="0.2">
      <c r="A398" s="1" t="s">
        <v>407</v>
      </c>
      <c r="B398">
        <v>-0.21308259268493099</v>
      </c>
      <c r="C398">
        <v>3.4337684554393499</v>
      </c>
      <c r="D398">
        <v>6.3876191953299494E-2</v>
      </c>
      <c r="E398">
        <v>0.32614435199555297</v>
      </c>
      <c r="F398" t="str">
        <f t="shared" si="6"/>
        <v>n.s.</v>
      </c>
    </row>
    <row r="399" spans="1:6" x14ac:dyDescent="0.2">
      <c r="A399" s="1" t="s">
        <v>408</v>
      </c>
      <c r="B399">
        <v>3.5779848781300402E-2</v>
      </c>
      <c r="C399">
        <v>0.171959958732259</v>
      </c>
      <c r="D399">
        <v>0.67837577244174496</v>
      </c>
      <c r="E399">
        <v>0.91237478990197796</v>
      </c>
      <c r="F399" t="str">
        <f t="shared" si="6"/>
        <v>n.s.</v>
      </c>
    </row>
    <row r="400" spans="1:6" x14ac:dyDescent="0.2">
      <c r="A400" s="1" t="s">
        <v>409</v>
      </c>
      <c r="B400">
        <v>-0.36060444114783902</v>
      </c>
      <c r="C400">
        <v>3.7243314097245301</v>
      </c>
      <c r="D400">
        <v>5.3625092623799997E-2</v>
      </c>
      <c r="E400">
        <v>0.30555130901269401</v>
      </c>
      <c r="F400" t="str">
        <f t="shared" si="6"/>
        <v>n.s.</v>
      </c>
    </row>
    <row r="401" spans="1:6" x14ac:dyDescent="0.2">
      <c r="A401" s="1" t="s">
        <v>410</v>
      </c>
      <c r="B401">
        <v>-0.235877738389348</v>
      </c>
      <c r="C401">
        <v>2.3332686099456601</v>
      </c>
      <c r="D401">
        <v>0.126635721949756</v>
      </c>
      <c r="E401">
        <v>0.422376462844613</v>
      </c>
      <c r="F401" t="str">
        <f t="shared" si="6"/>
        <v>n.s.</v>
      </c>
    </row>
    <row r="402" spans="1:6" x14ac:dyDescent="0.2">
      <c r="A402" s="1" t="s">
        <v>411</v>
      </c>
      <c r="B402">
        <v>-1.2015531526524501</v>
      </c>
      <c r="C402">
        <v>4.3858791440618496</v>
      </c>
      <c r="D402">
        <v>3.6237799125556101E-2</v>
      </c>
      <c r="E402">
        <v>0.257429560021808</v>
      </c>
      <c r="F402" t="str">
        <f t="shared" si="6"/>
        <v>n.s.</v>
      </c>
    </row>
    <row r="403" spans="1:6" x14ac:dyDescent="0.2">
      <c r="A403" s="1" t="s">
        <v>412</v>
      </c>
      <c r="B403">
        <v>-9.5896659924390795E-2</v>
      </c>
      <c r="C403">
        <v>8.6101060078590294E-2</v>
      </c>
      <c r="D403">
        <v>0.76919363393586804</v>
      </c>
      <c r="E403">
        <v>0.96723889140901098</v>
      </c>
      <c r="F403" t="str">
        <f t="shared" si="6"/>
        <v>n.s.</v>
      </c>
    </row>
    <row r="404" spans="1:6" x14ac:dyDescent="0.2">
      <c r="A404" s="1" t="s">
        <v>413</v>
      </c>
      <c r="B404">
        <v>0.111040686381707</v>
      </c>
      <c r="C404">
        <v>0.35482676295487198</v>
      </c>
      <c r="D404">
        <v>0.55139345201164403</v>
      </c>
      <c r="E404">
        <v>0.82456560826610803</v>
      </c>
      <c r="F404" t="str">
        <f t="shared" si="6"/>
        <v>n.s.</v>
      </c>
    </row>
    <row r="405" spans="1:6" x14ac:dyDescent="0.2">
      <c r="A405" s="1" t="s">
        <v>414</v>
      </c>
      <c r="B405">
        <v>-5.1269625702074502E-2</v>
      </c>
      <c r="C405">
        <v>0.17821903198637301</v>
      </c>
      <c r="D405">
        <v>0.6729082647686</v>
      </c>
      <c r="E405">
        <v>0.91237478990197796</v>
      </c>
      <c r="F405" t="str">
        <f t="shared" si="6"/>
        <v>n.s.</v>
      </c>
    </row>
    <row r="406" spans="1:6" x14ac:dyDescent="0.2">
      <c r="A406" s="1" t="s">
        <v>415</v>
      </c>
      <c r="B406">
        <v>22.4921365427575</v>
      </c>
      <c r="C406">
        <v>5.6374028645222996E-7</v>
      </c>
      <c r="D406">
        <v>0.99940092726201601</v>
      </c>
      <c r="E406">
        <v>1</v>
      </c>
      <c r="F406" t="str">
        <f t="shared" si="6"/>
        <v>n.s.</v>
      </c>
    </row>
    <row r="407" spans="1:6" x14ac:dyDescent="0.2">
      <c r="A407" s="1" t="s">
        <v>416</v>
      </c>
      <c r="B407">
        <v>75.375315126387406</v>
      </c>
      <c r="C407">
        <v>4.2423675949976298E-7</v>
      </c>
      <c r="D407">
        <v>0.99948031021650396</v>
      </c>
      <c r="E407">
        <v>1</v>
      </c>
      <c r="F407" t="str">
        <f t="shared" si="6"/>
        <v>n.s.</v>
      </c>
    </row>
    <row r="408" spans="1:6" x14ac:dyDescent="0.2">
      <c r="A408" s="1" t="s">
        <v>417</v>
      </c>
      <c r="B408">
        <v>-0.35293481515749803</v>
      </c>
      <c r="C408">
        <v>1.7481058197586199</v>
      </c>
      <c r="D408">
        <v>0.18611503449976499</v>
      </c>
      <c r="E408">
        <v>0.49904374446750699</v>
      </c>
      <c r="F408" t="str">
        <f t="shared" si="6"/>
        <v>n.s.</v>
      </c>
    </row>
    <row r="409" spans="1:6" x14ac:dyDescent="0.2">
      <c r="A409" s="1" t="s">
        <v>418</v>
      </c>
      <c r="B409">
        <v>-3.2482896558084999E-2</v>
      </c>
      <c r="C409">
        <v>5.69718763636047E-2</v>
      </c>
      <c r="D409">
        <v>0.81134766050764495</v>
      </c>
      <c r="E409">
        <v>0.99731948381501501</v>
      </c>
      <c r="F409" t="str">
        <f t="shared" si="6"/>
        <v>n.s.</v>
      </c>
    </row>
    <row r="410" spans="1:6" x14ac:dyDescent="0.2">
      <c r="A410" s="1" t="s">
        <v>419</v>
      </c>
      <c r="B410">
        <v>-0.245259268395951</v>
      </c>
      <c r="C410">
        <v>2.4609385420972099</v>
      </c>
      <c r="D410">
        <v>0.116709027841104</v>
      </c>
      <c r="E410">
        <v>0.406528931272511</v>
      </c>
      <c r="F410" t="str">
        <f t="shared" si="6"/>
        <v>n.s.</v>
      </c>
    </row>
    <row r="411" spans="1:6" x14ac:dyDescent="0.2">
      <c r="A411" s="1" t="s">
        <v>420</v>
      </c>
      <c r="B411">
        <v>-0.80725304554737398</v>
      </c>
      <c r="C411">
        <v>1.9918086309189701E-6</v>
      </c>
      <c r="D411">
        <v>0.99887393432015303</v>
      </c>
      <c r="E411">
        <v>1</v>
      </c>
      <c r="F411" t="str">
        <f t="shared" si="6"/>
        <v>n.s.</v>
      </c>
    </row>
    <row r="412" spans="1:6" x14ac:dyDescent="0.2">
      <c r="A412" s="1" t="s">
        <v>421</v>
      </c>
      <c r="B412">
        <v>-1.0022880442701401</v>
      </c>
      <c r="C412">
        <v>4.22626929476667</v>
      </c>
      <c r="D412">
        <v>3.9802838079254201E-2</v>
      </c>
      <c r="E412">
        <v>0.27069619351961099</v>
      </c>
      <c r="F412" t="str">
        <f t="shared" si="6"/>
        <v>n.s.</v>
      </c>
    </row>
    <row r="413" spans="1:6" x14ac:dyDescent="0.2">
      <c r="A413" s="1" t="s">
        <v>422</v>
      </c>
      <c r="B413">
        <v>-1.01349477795256</v>
      </c>
      <c r="C413">
        <v>5.5825389047513498</v>
      </c>
      <c r="D413">
        <v>1.8140405879728198E-2</v>
      </c>
      <c r="E413">
        <v>0.201371020207712</v>
      </c>
      <c r="F413" t="str">
        <f t="shared" si="6"/>
        <v>n.s.</v>
      </c>
    </row>
    <row r="414" spans="1:6" x14ac:dyDescent="0.2">
      <c r="A414" s="1" t="s">
        <v>423</v>
      </c>
      <c r="B414">
        <v>-0.26539672547966497</v>
      </c>
      <c r="C414">
        <v>1.8800857392539001</v>
      </c>
      <c r="D414">
        <v>0.17032440323290399</v>
      </c>
      <c r="E414">
        <v>0.47383941692644499</v>
      </c>
      <c r="F414" t="str">
        <f t="shared" si="6"/>
        <v>n.s.</v>
      </c>
    </row>
    <row r="415" spans="1:6" x14ac:dyDescent="0.2">
      <c r="A415" s="1" t="s">
        <v>424</v>
      </c>
      <c r="B415">
        <v>0.156997054718261</v>
      </c>
      <c r="C415">
        <v>1.7628642869804001</v>
      </c>
      <c r="D415">
        <v>0.18426765089859101</v>
      </c>
      <c r="E415">
        <v>0.49652416276615402</v>
      </c>
      <c r="F415" t="str">
        <f t="shared" si="6"/>
        <v>n.s.</v>
      </c>
    </row>
    <row r="416" spans="1:6" x14ac:dyDescent="0.2">
      <c r="A416" s="1" t="s">
        <v>425</v>
      </c>
      <c r="B416">
        <v>0.17910472272717401</v>
      </c>
      <c r="C416">
        <v>0.48954568956889899</v>
      </c>
      <c r="D416">
        <v>0.48413003192415599</v>
      </c>
      <c r="E416">
        <v>0.77917949600717495</v>
      </c>
      <c r="F416" t="str">
        <f t="shared" si="6"/>
        <v>n.s.</v>
      </c>
    </row>
    <row r="417" spans="1:6" x14ac:dyDescent="0.2">
      <c r="A417" s="1" t="s">
        <v>426</v>
      </c>
      <c r="B417">
        <v>-0.222289741930776</v>
      </c>
      <c r="C417">
        <v>1.6257185976355699</v>
      </c>
      <c r="D417">
        <v>0.202296250818295</v>
      </c>
      <c r="E417">
        <v>0.51638251147480296</v>
      </c>
      <c r="F417" t="str">
        <f t="shared" si="6"/>
        <v>n.s.</v>
      </c>
    </row>
    <row r="418" spans="1:6" x14ac:dyDescent="0.2">
      <c r="A418" s="1" t="s">
        <v>427</v>
      </c>
      <c r="B418">
        <v>-9.7624829749303602E-2</v>
      </c>
      <c r="C418">
        <v>0.34096704116473098</v>
      </c>
      <c r="D418">
        <v>0.55927155862236599</v>
      </c>
      <c r="E418">
        <v>0.82681497990928099</v>
      </c>
      <c r="F418" t="str">
        <f t="shared" si="6"/>
        <v>n.s.</v>
      </c>
    </row>
    <row r="419" spans="1:6" x14ac:dyDescent="0.2">
      <c r="A419" s="1" t="s">
        <v>428</v>
      </c>
      <c r="B419">
        <v>0.44240297048745297</v>
      </c>
      <c r="C419">
        <v>3.4052218751762702</v>
      </c>
      <c r="D419">
        <v>6.4990373615201699E-2</v>
      </c>
      <c r="E419">
        <v>0.32614435199555297</v>
      </c>
      <c r="F419" t="str">
        <f t="shared" si="6"/>
        <v>n.s.</v>
      </c>
    </row>
    <row r="420" spans="1:6" x14ac:dyDescent="0.2">
      <c r="A420" s="1" t="s">
        <v>429</v>
      </c>
      <c r="B420">
        <v>-1.4032822378738099</v>
      </c>
      <c r="C420">
        <v>53.412021733335301</v>
      </c>
      <c r="D420">
        <v>2.7045032879868798E-13</v>
      </c>
      <c r="E420">
        <v>1.47936329852882E-10</v>
      </c>
      <c r="F420" t="str">
        <f t="shared" si="6"/>
        <v>n.s.</v>
      </c>
    </row>
    <row r="421" spans="1:6" x14ac:dyDescent="0.2">
      <c r="A421" s="1" t="s">
        <v>430</v>
      </c>
      <c r="B421">
        <v>44.397856303122097</v>
      </c>
      <c r="C421">
        <v>0</v>
      </c>
      <c r="D421">
        <v>1</v>
      </c>
      <c r="E421">
        <v>1</v>
      </c>
      <c r="F421" t="str">
        <f t="shared" si="6"/>
        <v>n.s.</v>
      </c>
    </row>
    <row r="422" spans="1:6" x14ac:dyDescent="0.2">
      <c r="A422" s="1" t="s">
        <v>431</v>
      </c>
      <c r="B422">
        <v>-1.4849563649955799</v>
      </c>
      <c r="C422">
        <v>0</v>
      </c>
      <c r="D422">
        <v>1</v>
      </c>
      <c r="E422">
        <v>1</v>
      </c>
      <c r="F422" t="str">
        <f t="shared" si="6"/>
        <v>n.s.</v>
      </c>
    </row>
    <row r="423" spans="1:6" x14ac:dyDescent="0.2">
      <c r="A423" s="1" t="s">
        <v>432</v>
      </c>
      <c r="B423">
        <v>-0.52687741870104499</v>
      </c>
      <c r="C423">
        <v>5.5513725036671504</v>
      </c>
      <c r="D423">
        <v>1.8466201442449402E-2</v>
      </c>
      <c r="E423">
        <v>0.201371020207712</v>
      </c>
      <c r="F423" t="str">
        <f t="shared" si="6"/>
        <v>n.s.</v>
      </c>
    </row>
    <row r="424" spans="1:6" x14ac:dyDescent="0.2">
      <c r="A424" s="1" t="s">
        <v>433</v>
      </c>
      <c r="B424">
        <v>-0.27386553078411402</v>
      </c>
      <c r="C424">
        <v>3.98664458129497</v>
      </c>
      <c r="D424">
        <v>4.5862309133018399E-2</v>
      </c>
      <c r="E424">
        <v>0.28981929381097599</v>
      </c>
      <c r="F424" t="str">
        <f t="shared" si="6"/>
        <v>n.s.</v>
      </c>
    </row>
    <row r="425" spans="1:6" x14ac:dyDescent="0.2">
      <c r="A425" s="1" t="s">
        <v>434</v>
      </c>
      <c r="B425">
        <v>-1.5767322067208801E-2</v>
      </c>
      <c r="C425">
        <v>1.3400273546722E-2</v>
      </c>
      <c r="D425">
        <v>0.90784310890442499</v>
      </c>
      <c r="E425">
        <v>1</v>
      </c>
      <c r="F425" t="str">
        <f t="shared" si="6"/>
        <v>n.s.</v>
      </c>
    </row>
    <row r="426" spans="1:6" x14ac:dyDescent="0.2">
      <c r="A426" s="1" t="s">
        <v>435</v>
      </c>
      <c r="B426">
        <v>-0.607875955501054</v>
      </c>
      <c r="C426">
        <v>0.98810806064705003</v>
      </c>
      <c r="D426">
        <v>0.32020522102302801</v>
      </c>
      <c r="E426">
        <v>0.63231861335594397</v>
      </c>
      <c r="F426" t="str">
        <f t="shared" si="6"/>
        <v>n.s.</v>
      </c>
    </row>
    <row r="427" spans="1:6" x14ac:dyDescent="0.2">
      <c r="A427" s="1" t="s">
        <v>436</v>
      </c>
      <c r="B427">
        <v>-0.139566456068377</v>
      </c>
      <c r="C427">
        <v>0.34873635689018601</v>
      </c>
      <c r="D427">
        <v>0.55482932083470304</v>
      </c>
      <c r="E427">
        <v>0.82456560826610803</v>
      </c>
      <c r="F427" t="str">
        <f t="shared" si="6"/>
        <v>n.s.</v>
      </c>
    </row>
    <row r="428" spans="1:6" x14ac:dyDescent="0.2">
      <c r="A428" s="1" t="s">
        <v>437</v>
      </c>
      <c r="B428">
        <v>-0.124263713642772</v>
      </c>
      <c r="C428">
        <v>0.31337676783346102</v>
      </c>
      <c r="D428">
        <v>0.57561542018652501</v>
      </c>
      <c r="E428">
        <v>0.84167603291812199</v>
      </c>
      <c r="F428" t="str">
        <f t="shared" si="6"/>
        <v>n.s.</v>
      </c>
    </row>
    <row r="429" spans="1:6" x14ac:dyDescent="0.2">
      <c r="A429" s="1" t="s">
        <v>438</v>
      </c>
      <c r="B429">
        <v>-0.18124719510325199</v>
      </c>
      <c r="C429">
        <v>0.31108133796647103</v>
      </c>
      <c r="D429">
        <v>0.57701739002613495</v>
      </c>
      <c r="E429">
        <v>0.84167603291812199</v>
      </c>
      <c r="F429" t="str">
        <f t="shared" si="6"/>
        <v>n.s.</v>
      </c>
    </row>
    <row r="430" spans="1:6" x14ac:dyDescent="0.2">
      <c r="A430" s="1" t="s">
        <v>439</v>
      </c>
      <c r="B430">
        <v>-0.55770131366069498</v>
      </c>
      <c r="C430">
        <v>7.3233734494502896</v>
      </c>
      <c r="D430">
        <v>6.8063534576826602E-3</v>
      </c>
      <c r="E430">
        <v>0.120651374475757</v>
      </c>
      <c r="F430" t="str">
        <f t="shared" si="6"/>
        <v>n.s.</v>
      </c>
    </row>
    <row r="431" spans="1:6" x14ac:dyDescent="0.2">
      <c r="A431" s="1" t="s">
        <v>440</v>
      </c>
      <c r="B431">
        <v>9.5323896783986894E-2</v>
      </c>
      <c r="C431">
        <v>0.55037905587960301</v>
      </c>
      <c r="D431">
        <v>0.45816285347274499</v>
      </c>
      <c r="E431">
        <v>0.752597840389164</v>
      </c>
      <c r="F431" t="str">
        <f t="shared" si="6"/>
        <v>n.s.</v>
      </c>
    </row>
    <row r="432" spans="1:6" x14ac:dyDescent="0.2">
      <c r="A432" s="1" t="s">
        <v>441</v>
      </c>
      <c r="B432">
        <v>-0.22235244017508099</v>
      </c>
      <c r="C432">
        <v>3.4114362935815699</v>
      </c>
      <c r="D432">
        <v>6.47460694558053E-2</v>
      </c>
      <c r="E432">
        <v>0.32614435199555297</v>
      </c>
      <c r="F432" t="str">
        <f t="shared" si="6"/>
        <v>n.s.</v>
      </c>
    </row>
    <row r="433" spans="1:6" x14ac:dyDescent="0.2">
      <c r="A433" s="1" t="s">
        <v>442</v>
      </c>
      <c r="B433">
        <v>-8.94588055891542E-2</v>
      </c>
      <c r="C433">
        <v>0.146359992744692</v>
      </c>
      <c r="D433">
        <v>0.702038435491396</v>
      </c>
      <c r="E433">
        <v>0.92896636949348199</v>
      </c>
      <c r="F433" t="str">
        <f t="shared" si="6"/>
        <v>n.s.</v>
      </c>
    </row>
    <row r="434" spans="1:6" x14ac:dyDescent="0.2">
      <c r="A434" s="1" t="s">
        <v>443</v>
      </c>
      <c r="B434">
        <v>27.149154214248199</v>
      </c>
      <c r="C434">
        <v>1.1070530945289601E-6</v>
      </c>
      <c r="D434">
        <v>0.99916049322279998</v>
      </c>
      <c r="E434">
        <v>1</v>
      </c>
      <c r="F434" t="str">
        <f t="shared" si="6"/>
        <v>n.s.</v>
      </c>
    </row>
    <row r="435" spans="1:6" x14ac:dyDescent="0.2">
      <c r="A435" s="1" t="s">
        <v>444</v>
      </c>
      <c r="B435">
        <v>-0.11087076090346799</v>
      </c>
      <c r="C435">
        <v>0.99274667071949796</v>
      </c>
      <c r="D435">
        <v>0.31907198952141402</v>
      </c>
      <c r="E435">
        <v>0.63231861335594397</v>
      </c>
      <c r="F435" t="str">
        <f t="shared" si="6"/>
        <v>n.s.</v>
      </c>
    </row>
    <row r="436" spans="1:6" x14ac:dyDescent="0.2">
      <c r="A436" s="1" t="s">
        <v>445</v>
      </c>
      <c r="B436">
        <v>-9.6741852584536395E-2</v>
      </c>
      <c r="C436">
        <v>0.74110023792672997</v>
      </c>
      <c r="D436">
        <v>0.38930866048945101</v>
      </c>
      <c r="E436">
        <v>0.69961823112768495</v>
      </c>
      <c r="F436" t="str">
        <f t="shared" si="6"/>
        <v>n.s.</v>
      </c>
    </row>
    <row r="437" spans="1:6" x14ac:dyDescent="0.2">
      <c r="A437" s="1" t="s">
        <v>446</v>
      </c>
      <c r="B437">
        <v>-0.44711676075572199</v>
      </c>
      <c r="C437">
        <v>2.9460412952844299</v>
      </c>
      <c r="D437">
        <v>8.6088199350218497E-2</v>
      </c>
      <c r="E437">
        <v>0.361006499099294</v>
      </c>
      <c r="F437" t="str">
        <f t="shared" si="6"/>
        <v>n.s.</v>
      </c>
    </row>
    <row r="438" spans="1:6" x14ac:dyDescent="0.2">
      <c r="A438" s="1" t="s">
        <v>447</v>
      </c>
      <c r="B438">
        <v>7.3652710468488203E-2</v>
      </c>
      <c r="C438">
        <v>0.42005149334727299</v>
      </c>
      <c r="D438">
        <v>0.51691135120624399</v>
      </c>
      <c r="E438">
        <v>0.800643121193376</v>
      </c>
      <c r="F438" t="str">
        <f t="shared" si="6"/>
        <v>n.s.</v>
      </c>
    </row>
    <row r="439" spans="1:6" x14ac:dyDescent="0.2">
      <c r="A439" s="1" t="s">
        <v>448</v>
      </c>
      <c r="B439">
        <v>-0.18488223986277699</v>
      </c>
      <c r="C439">
        <v>2.69683592439833</v>
      </c>
      <c r="D439">
        <v>0.100547611220452</v>
      </c>
      <c r="E439">
        <v>0.37930719543163599</v>
      </c>
      <c r="F439" t="str">
        <f t="shared" si="6"/>
        <v>n.s.</v>
      </c>
    </row>
    <row r="440" spans="1:6" x14ac:dyDescent="0.2">
      <c r="A440" s="1" t="s">
        <v>449</v>
      </c>
      <c r="B440">
        <v>-0.48399312369533898</v>
      </c>
      <c r="C440">
        <v>2.5329945761741302</v>
      </c>
      <c r="D440">
        <v>0.111488453746915</v>
      </c>
      <c r="E440">
        <v>0.39991957760149699</v>
      </c>
      <c r="F440" t="str">
        <f t="shared" si="6"/>
        <v>n.s.</v>
      </c>
    </row>
    <row r="441" spans="1:6" x14ac:dyDescent="0.2">
      <c r="A441" s="1" t="s">
        <v>450</v>
      </c>
      <c r="B441">
        <v>9.1480841032342594E-2</v>
      </c>
      <c r="C441">
        <v>6.6325593587407597E-2</v>
      </c>
      <c r="D441">
        <v>0.79676382599504902</v>
      </c>
      <c r="E441">
        <v>0.98827621954487899</v>
      </c>
      <c r="F441" t="str">
        <f t="shared" si="6"/>
        <v>n.s.</v>
      </c>
    </row>
    <row r="442" spans="1:6" x14ac:dyDescent="0.2">
      <c r="A442" s="1" t="s">
        <v>451</v>
      </c>
      <c r="B442">
        <v>-0.47152377353562502</v>
      </c>
      <c r="C442">
        <v>1.5925446905521301</v>
      </c>
      <c r="D442">
        <v>0.20696294498603801</v>
      </c>
      <c r="E442">
        <v>0.52169922077125697</v>
      </c>
      <c r="F442" t="str">
        <f t="shared" si="6"/>
        <v>n.s.</v>
      </c>
    </row>
    <row r="443" spans="1:6" x14ac:dyDescent="0.2">
      <c r="A443" s="1" t="s">
        <v>452</v>
      </c>
      <c r="B443">
        <v>5.1005075028236001E-2</v>
      </c>
      <c r="C443">
        <v>0.16953187610488399</v>
      </c>
      <c r="D443">
        <v>0.68052817967094503</v>
      </c>
      <c r="E443">
        <v>0.91237478990197796</v>
      </c>
      <c r="F443" t="str">
        <f t="shared" si="6"/>
        <v>n.s.</v>
      </c>
    </row>
    <row r="444" spans="1:6" x14ac:dyDescent="0.2">
      <c r="A444" s="1" t="s">
        <v>453</v>
      </c>
      <c r="B444">
        <v>-0.25129935836116601</v>
      </c>
      <c r="C444">
        <v>3.0586081586398</v>
      </c>
      <c r="D444">
        <v>8.0310434545705897E-2</v>
      </c>
      <c r="E444">
        <v>0.352425408129796</v>
      </c>
      <c r="F444" t="str">
        <f t="shared" si="6"/>
        <v>n.s.</v>
      </c>
    </row>
    <row r="445" spans="1:6" x14ac:dyDescent="0.2">
      <c r="A445" s="1" t="s">
        <v>454</v>
      </c>
      <c r="B445">
        <v>4.08460919677298E-2</v>
      </c>
      <c r="C445">
        <v>4.7471303323618499E-2</v>
      </c>
      <c r="D445">
        <v>0.82752330976686195</v>
      </c>
      <c r="E445">
        <v>1</v>
      </c>
      <c r="F445" t="str">
        <f t="shared" si="6"/>
        <v>n.s.</v>
      </c>
    </row>
    <row r="446" spans="1:6" x14ac:dyDescent="0.2">
      <c r="A446" s="1" t="s">
        <v>455</v>
      </c>
      <c r="B446">
        <v>-0.22105578228471801</v>
      </c>
      <c r="C446">
        <v>0.92829047193345104</v>
      </c>
      <c r="D446">
        <v>0.335307539210559</v>
      </c>
      <c r="E446">
        <v>0.64355517174798604</v>
      </c>
      <c r="F446" t="str">
        <f t="shared" si="6"/>
        <v>n.s.</v>
      </c>
    </row>
    <row r="447" spans="1:6" x14ac:dyDescent="0.2">
      <c r="A447" s="1" t="s">
        <v>456</v>
      </c>
      <c r="B447">
        <v>-0.314924120480914</v>
      </c>
      <c r="C447">
        <v>1.72176706817936</v>
      </c>
      <c r="D447">
        <v>0.189465743322875</v>
      </c>
      <c r="E447">
        <v>0.50309593008549902</v>
      </c>
      <c r="F447" t="str">
        <f t="shared" si="6"/>
        <v>n.s.</v>
      </c>
    </row>
    <row r="448" spans="1:6" x14ac:dyDescent="0.2">
      <c r="A448" s="1" t="s">
        <v>457</v>
      </c>
      <c r="B448">
        <v>-7.9035542871202305E-2</v>
      </c>
      <c r="C448">
        <v>0.46257792801588898</v>
      </c>
      <c r="D448">
        <v>0.49642163322370603</v>
      </c>
      <c r="E448">
        <v>0.78480529876695704</v>
      </c>
      <c r="F448" t="str">
        <f t="shared" si="6"/>
        <v>n.s.</v>
      </c>
    </row>
    <row r="449" spans="1:6" x14ac:dyDescent="0.2">
      <c r="A449" s="1" t="s">
        <v>458</v>
      </c>
      <c r="B449">
        <v>-25.352806317509099</v>
      </c>
      <c r="C449">
        <v>1.7057012678771999</v>
      </c>
      <c r="D449">
        <v>0.19154406027109799</v>
      </c>
      <c r="E449">
        <v>0.50431974963444404</v>
      </c>
      <c r="F449" t="str">
        <f t="shared" si="6"/>
        <v>n.s.</v>
      </c>
    </row>
    <row r="450" spans="1:6" x14ac:dyDescent="0.2">
      <c r="A450" s="1" t="s">
        <v>459</v>
      </c>
      <c r="B450">
        <v>4.0136776281366</v>
      </c>
      <c r="C450">
        <v>0</v>
      </c>
      <c r="D450">
        <v>1</v>
      </c>
      <c r="E450">
        <v>1</v>
      </c>
      <c r="F450" t="str">
        <f t="shared" ref="F450:F513" si="7">IF(AND(ABS(B450)&gt;2,E450&lt;0.05),E450,"n.s.")</f>
        <v>n.s.</v>
      </c>
    </row>
    <row r="451" spans="1:6" x14ac:dyDescent="0.2">
      <c r="A451" s="1" t="s">
        <v>460</v>
      </c>
      <c r="B451">
        <v>-3.9543827665448401E-2</v>
      </c>
      <c r="C451">
        <v>0.13245925986666399</v>
      </c>
      <c r="D451">
        <v>0.71589569818590604</v>
      </c>
      <c r="E451">
        <v>0.93459414536441698</v>
      </c>
      <c r="F451" t="str">
        <f t="shared" si="7"/>
        <v>n.s.</v>
      </c>
    </row>
    <row r="452" spans="1:6" x14ac:dyDescent="0.2">
      <c r="A452" s="1" t="s">
        <v>461</v>
      </c>
      <c r="B452">
        <v>-0.24111895799316599</v>
      </c>
      <c r="C452">
        <v>3.64051627602566</v>
      </c>
      <c r="D452">
        <v>5.6389445718317298E-2</v>
      </c>
      <c r="E452">
        <v>0.31156592735272298</v>
      </c>
      <c r="F452" t="str">
        <f t="shared" si="7"/>
        <v>n.s.</v>
      </c>
    </row>
    <row r="453" spans="1:6" x14ac:dyDescent="0.2">
      <c r="A453" s="1" t="s">
        <v>462</v>
      </c>
      <c r="B453">
        <v>-1.00002085268958</v>
      </c>
      <c r="C453">
        <v>0.76318236436645703</v>
      </c>
      <c r="D453">
        <v>0.38233444114182302</v>
      </c>
      <c r="E453">
        <v>0.69250642153833597</v>
      </c>
      <c r="F453" t="str">
        <f t="shared" si="7"/>
        <v>n.s.</v>
      </c>
    </row>
    <row r="454" spans="1:6" x14ac:dyDescent="0.2">
      <c r="A454" s="1" t="s">
        <v>463</v>
      </c>
      <c r="B454">
        <v>-5.9604698103983798E-3</v>
      </c>
      <c r="C454">
        <v>3.6245127539587E-3</v>
      </c>
      <c r="D454">
        <v>0.95199321857463604</v>
      </c>
      <c r="E454">
        <v>1</v>
      </c>
      <c r="F454" t="str">
        <f t="shared" si="7"/>
        <v>n.s.</v>
      </c>
    </row>
    <row r="455" spans="1:6" x14ac:dyDescent="0.2">
      <c r="A455" s="1" t="s">
        <v>464</v>
      </c>
      <c r="B455">
        <v>0.100954261064774</v>
      </c>
      <c r="C455">
        <v>2.39375665554462E-2</v>
      </c>
      <c r="D455">
        <v>0.87704387579155096</v>
      </c>
      <c r="E455">
        <v>1</v>
      </c>
      <c r="F455" t="str">
        <f t="shared" si="7"/>
        <v>n.s.</v>
      </c>
    </row>
    <row r="456" spans="1:6" x14ac:dyDescent="0.2">
      <c r="A456" s="1" t="s">
        <v>465</v>
      </c>
      <c r="B456">
        <v>-1.7199497457694799</v>
      </c>
      <c r="C456">
        <v>11.0298665802227</v>
      </c>
      <c r="D456">
        <v>8.9655600212012999E-4</v>
      </c>
      <c r="E456">
        <v>5.4360768324660497E-2</v>
      </c>
      <c r="F456" t="str">
        <f t="shared" si="7"/>
        <v>n.s.</v>
      </c>
    </row>
    <row r="457" spans="1:6" x14ac:dyDescent="0.2">
      <c r="A457" s="1" t="s">
        <v>466</v>
      </c>
      <c r="B457">
        <v>-1.8214350823468499</v>
      </c>
      <c r="C457">
        <v>13.9070533204324</v>
      </c>
      <c r="D457">
        <v>1.92076315638889E-4</v>
      </c>
      <c r="E457">
        <v>2.6266436163618099E-2</v>
      </c>
      <c r="F457" t="str">
        <f t="shared" si="7"/>
        <v>n.s.</v>
      </c>
    </row>
    <row r="458" spans="1:6" x14ac:dyDescent="0.2">
      <c r="A458" s="1" t="s">
        <v>467</v>
      </c>
      <c r="B458">
        <v>-29.180849925703001</v>
      </c>
      <c r="C458">
        <v>0.78077241209155102</v>
      </c>
      <c r="D458">
        <v>0.376905012787352</v>
      </c>
      <c r="E458">
        <v>0.69250642153833597</v>
      </c>
      <c r="F458" t="str">
        <f t="shared" si="7"/>
        <v>n.s.</v>
      </c>
    </row>
    <row r="459" spans="1:6" x14ac:dyDescent="0.2">
      <c r="A459" s="1" t="s">
        <v>468</v>
      </c>
      <c r="B459">
        <v>-0.53680836121319198</v>
      </c>
      <c r="C459">
        <v>2.2273672902952102</v>
      </c>
      <c r="D459">
        <v>0.13558470115899901</v>
      </c>
      <c r="E459">
        <v>0.43577790167458602</v>
      </c>
      <c r="F459" t="str">
        <f t="shared" si="7"/>
        <v>n.s.</v>
      </c>
    </row>
    <row r="460" spans="1:6" x14ac:dyDescent="0.2">
      <c r="A460" s="1" t="s">
        <v>469</v>
      </c>
      <c r="B460">
        <v>-44.343565357067199</v>
      </c>
      <c r="C460">
        <v>1.0258301017529401E-6</v>
      </c>
      <c r="D460">
        <v>0.99919187655487895</v>
      </c>
      <c r="E460">
        <v>1</v>
      </c>
      <c r="F460" t="str">
        <f t="shared" si="7"/>
        <v>n.s.</v>
      </c>
    </row>
    <row r="461" spans="1:6" x14ac:dyDescent="0.2">
      <c r="A461" s="1" t="s">
        <v>470</v>
      </c>
      <c r="B461">
        <v>-0.44727358445287702</v>
      </c>
      <c r="C461">
        <v>2.9893498428487</v>
      </c>
      <c r="D461">
        <v>8.3813813211743596E-2</v>
      </c>
      <c r="E461">
        <v>0.3566598661441</v>
      </c>
      <c r="F461" t="str">
        <f t="shared" si="7"/>
        <v>n.s.</v>
      </c>
    </row>
    <row r="462" spans="1:6" x14ac:dyDescent="0.2">
      <c r="A462" s="1" t="s">
        <v>471</v>
      </c>
      <c r="B462">
        <v>-5.1209499884615199E-2</v>
      </c>
      <c r="C462">
        <v>0.29324224150332201</v>
      </c>
      <c r="D462">
        <v>0.58815027800783204</v>
      </c>
      <c r="E462">
        <v>0.84557057552263504</v>
      </c>
      <c r="F462" t="str">
        <f t="shared" si="7"/>
        <v>n.s.</v>
      </c>
    </row>
    <row r="463" spans="1:6" x14ac:dyDescent="0.2">
      <c r="A463" s="1" t="s">
        <v>472</v>
      </c>
      <c r="B463">
        <v>0.247258046628727</v>
      </c>
      <c r="C463">
        <v>2.9214635487223899</v>
      </c>
      <c r="D463">
        <v>8.7408551269245502E-2</v>
      </c>
      <c r="E463">
        <v>0.36221573897179798</v>
      </c>
      <c r="F463" t="str">
        <f t="shared" si="7"/>
        <v>n.s.</v>
      </c>
    </row>
    <row r="464" spans="1:6" x14ac:dyDescent="0.2">
      <c r="A464" s="1" t="s">
        <v>473</v>
      </c>
      <c r="B464">
        <v>-5.3617874162722901E-2</v>
      </c>
      <c r="C464">
        <v>0.14357330044731501</v>
      </c>
      <c r="D464">
        <v>0.70475419597246503</v>
      </c>
      <c r="E464">
        <v>0.92896636949348199</v>
      </c>
      <c r="F464" t="str">
        <f t="shared" si="7"/>
        <v>n.s.</v>
      </c>
    </row>
    <row r="465" spans="1:6" x14ac:dyDescent="0.2">
      <c r="A465" s="1" t="s">
        <v>474</v>
      </c>
      <c r="B465">
        <v>-14.727894341956</v>
      </c>
      <c r="C465">
        <v>0.72424452795632999</v>
      </c>
      <c r="D465">
        <v>0.39475514654153199</v>
      </c>
      <c r="E465">
        <v>0.69961823112768495</v>
      </c>
      <c r="F465" t="str">
        <f t="shared" si="7"/>
        <v>n.s.</v>
      </c>
    </row>
    <row r="466" spans="1:6" x14ac:dyDescent="0.2">
      <c r="A466" s="1" t="s">
        <v>475</v>
      </c>
      <c r="B466">
        <v>-0.71526084684250202</v>
      </c>
      <c r="C466">
        <v>5.3137236700524699</v>
      </c>
      <c r="D466">
        <v>2.11580872315166E-2</v>
      </c>
      <c r="E466">
        <v>0.205275411145313</v>
      </c>
      <c r="F466" t="str">
        <f t="shared" si="7"/>
        <v>n.s.</v>
      </c>
    </row>
    <row r="467" spans="1:6" x14ac:dyDescent="0.2">
      <c r="A467" s="1" t="s">
        <v>476</v>
      </c>
      <c r="B467">
        <v>-4.3455170626533798E-2</v>
      </c>
      <c r="C467">
        <v>0.137126809033361</v>
      </c>
      <c r="D467">
        <v>0.71115422670415196</v>
      </c>
      <c r="E467">
        <v>0.93459414536441698</v>
      </c>
      <c r="F467" t="str">
        <f t="shared" si="7"/>
        <v>n.s.</v>
      </c>
    </row>
    <row r="468" spans="1:6" x14ac:dyDescent="0.2">
      <c r="A468" s="1" t="s">
        <v>477</v>
      </c>
      <c r="B468">
        <v>-2.4359149928842399E-2</v>
      </c>
      <c r="C468">
        <v>3.5959810464191798E-2</v>
      </c>
      <c r="D468">
        <v>0.84959851186792401</v>
      </c>
      <c r="E468">
        <v>1</v>
      </c>
      <c r="F468" t="str">
        <f t="shared" si="7"/>
        <v>n.s.</v>
      </c>
    </row>
    <row r="469" spans="1:6" x14ac:dyDescent="0.2">
      <c r="A469" s="1" t="s">
        <v>478</v>
      </c>
      <c r="B469">
        <v>-0.74489825213857797</v>
      </c>
      <c r="C469">
        <v>7.6552480833261098</v>
      </c>
      <c r="D469">
        <v>5.6607406606937697E-3</v>
      </c>
      <c r="E469">
        <v>0.11528617757538701</v>
      </c>
      <c r="F469" t="str">
        <f t="shared" si="7"/>
        <v>n.s.</v>
      </c>
    </row>
    <row r="470" spans="1:6" x14ac:dyDescent="0.2">
      <c r="A470" s="1" t="s">
        <v>479</v>
      </c>
      <c r="B470">
        <v>-0.36094549807541798</v>
      </c>
      <c r="C470">
        <v>2.5129509975340598</v>
      </c>
      <c r="D470">
        <v>0.112914312749981</v>
      </c>
      <c r="E470">
        <v>0.401065773209347</v>
      </c>
      <c r="F470" t="str">
        <f t="shared" si="7"/>
        <v>n.s.</v>
      </c>
    </row>
    <row r="471" spans="1:6" x14ac:dyDescent="0.2">
      <c r="A471" s="1" t="s">
        <v>480</v>
      </c>
      <c r="B471">
        <v>-0.24822692552301601</v>
      </c>
      <c r="C471">
        <v>0.91619951291272606</v>
      </c>
      <c r="D471">
        <v>0.33847483873037698</v>
      </c>
      <c r="E471">
        <v>0.647362716033273</v>
      </c>
      <c r="F471" t="str">
        <f t="shared" si="7"/>
        <v>n.s.</v>
      </c>
    </row>
    <row r="472" spans="1:6" x14ac:dyDescent="0.2">
      <c r="A472" s="1" t="s">
        <v>481</v>
      </c>
      <c r="B472">
        <v>-5.0156466075090902E-3</v>
      </c>
      <c r="C472">
        <v>0</v>
      </c>
      <c r="D472">
        <v>1</v>
      </c>
      <c r="E472">
        <v>1</v>
      </c>
      <c r="F472" t="str">
        <f t="shared" si="7"/>
        <v>n.s.</v>
      </c>
    </row>
    <row r="473" spans="1:6" x14ac:dyDescent="0.2">
      <c r="A473" s="1" t="s">
        <v>482</v>
      </c>
      <c r="B473">
        <v>-0.31636077005788499</v>
      </c>
      <c r="C473">
        <v>1.8958374921285199</v>
      </c>
      <c r="D473">
        <v>0.16854497705376001</v>
      </c>
      <c r="E473">
        <v>0.472900335368308</v>
      </c>
      <c r="F473" t="str">
        <f t="shared" si="7"/>
        <v>n.s.</v>
      </c>
    </row>
    <row r="474" spans="1:6" x14ac:dyDescent="0.2">
      <c r="A474" s="1" t="s">
        <v>483</v>
      </c>
      <c r="B474">
        <v>0.26506009758621801</v>
      </c>
      <c r="C474">
        <v>0.44923874973824202</v>
      </c>
      <c r="D474">
        <v>0.50269668180358795</v>
      </c>
      <c r="E474">
        <v>0.79015829007632898</v>
      </c>
      <c r="F474" t="str">
        <f t="shared" si="7"/>
        <v>n.s.</v>
      </c>
    </row>
    <row r="475" spans="1:6" x14ac:dyDescent="0.2">
      <c r="A475" s="1" t="s">
        <v>484</v>
      </c>
      <c r="B475">
        <v>-0.18251246555192899</v>
      </c>
      <c r="C475">
        <v>2.7295893858808999</v>
      </c>
      <c r="D475">
        <v>9.8504607679477205E-2</v>
      </c>
      <c r="E475">
        <v>0.37679734545925903</v>
      </c>
      <c r="F475" t="str">
        <f t="shared" si="7"/>
        <v>n.s.</v>
      </c>
    </row>
    <row r="476" spans="1:6" x14ac:dyDescent="0.2">
      <c r="A476" s="1" t="s">
        <v>485</v>
      </c>
      <c r="B476">
        <v>-0.67554626011297303</v>
      </c>
      <c r="C476">
        <v>2.2200302989441498</v>
      </c>
      <c r="D476">
        <v>0.13623038608108601</v>
      </c>
      <c r="E476">
        <v>0.43577790167458602</v>
      </c>
      <c r="F476" t="str">
        <f t="shared" si="7"/>
        <v>n.s.</v>
      </c>
    </row>
    <row r="477" spans="1:6" x14ac:dyDescent="0.2">
      <c r="A477" s="1" t="s">
        <v>486</v>
      </c>
      <c r="B477">
        <v>-0.69863334043397596</v>
      </c>
      <c r="C477">
        <v>11.651557770687299</v>
      </c>
      <c r="D477">
        <v>6.4148794490726001E-4</v>
      </c>
      <c r="E477">
        <v>5.4360768324660497E-2</v>
      </c>
      <c r="F477" t="str">
        <f t="shared" si="7"/>
        <v>n.s.</v>
      </c>
    </row>
    <row r="478" spans="1:6" x14ac:dyDescent="0.2">
      <c r="A478" s="1" t="s">
        <v>487</v>
      </c>
      <c r="B478">
        <v>-0.15696973034713901</v>
      </c>
      <c r="C478">
        <v>1.29372675253398</v>
      </c>
      <c r="D478">
        <v>0.25536229189118698</v>
      </c>
      <c r="E478">
        <v>0.58540313847031999</v>
      </c>
      <c r="F478" t="str">
        <f t="shared" si="7"/>
        <v>n.s.</v>
      </c>
    </row>
    <row r="479" spans="1:6" x14ac:dyDescent="0.2">
      <c r="A479" s="1" t="s">
        <v>488</v>
      </c>
      <c r="B479">
        <v>-0.174224927105643</v>
      </c>
      <c r="C479">
        <v>2.0617655441801599</v>
      </c>
      <c r="D479">
        <v>0.15103508617790901</v>
      </c>
      <c r="E479">
        <v>0.45897884521842403</v>
      </c>
      <c r="F479" t="str">
        <f t="shared" si="7"/>
        <v>n.s.</v>
      </c>
    </row>
    <row r="480" spans="1:6" x14ac:dyDescent="0.2">
      <c r="A480" s="1" t="s">
        <v>489</v>
      </c>
      <c r="B480">
        <v>-0.33855660815983801</v>
      </c>
      <c r="C480">
        <v>2.5281048589113202</v>
      </c>
      <c r="D480">
        <v>0.111834460624589</v>
      </c>
      <c r="E480">
        <v>0.39991957760149699</v>
      </c>
      <c r="F480" t="str">
        <f t="shared" si="7"/>
        <v>n.s.</v>
      </c>
    </row>
    <row r="481" spans="1:6" x14ac:dyDescent="0.2">
      <c r="A481" s="1" t="s">
        <v>490</v>
      </c>
      <c r="B481">
        <v>-0.67280831571076904</v>
      </c>
      <c r="C481">
        <v>3.7852799306929201</v>
      </c>
      <c r="D481">
        <v>5.1705260983298203E-2</v>
      </c>
      <c r="E481">
        <v>0.297815282737867</v>
      </c>
      <c r="F481" t="str">
        <f t="shared" si="7"/>
        <v>n.s.</v>
      </c>
    </row>
    <row r="482" spans="1:6" x14ac:dyDescent="0.2">
      <c r="A482" s="1" t="s">
        <v>491</v>
      </c>
      <c r="B482">
        <v>0.54258833460271405</v>
      </c>
      <c r="C482">
        <v>1.6141477836415601</v>
      </c>
      <c r="D482">
        <v>0.20390973030814899</v>
      </c>
      <c r="E482">
        <v>0.51638251147480296</v>
      </c>
      <c r="F482" t="str">
        <f t="shared" si="7"/>
        <v>n.s.</v>
      </c>
    </row>
    <row r="483" spans="1:6" x14ac:dyDescent="0.2">
      <c r="A483" s="1" t="s">
        <v>492</v>
      </c>
      <c r="B483">
        <v>-0.31559836580064399</v>
      </c>
      <c r="C483">
        <v>1.45158033440339</v>
      </c>
      <c r="D483">
        <v>0.22827454369241801</v>
      </c>
      <c r="E483">
        <v>0.54825576674423204</v>
      </c>
      <c r="F483" t="str">
        <f t="shared" si="7"/>
        <v>n.s.</v>
      </c>
    </row>
    <row r="484" spans="1:6" x14ac:dyDescent="0.2">
      <c r="A484" s="1" t="s">
        <v>493</v>
      </c>
      <c r="B484">
        <v>-0.18566781801417201</v>
      </c>
      <c r="C484">
        <v>1.4057339064729599</v>
      </c>
      <c r="D484">
        <v>0.23576588201663301</v>
      </c>
      <c r="E484">
        <v>0.55587904078921702</v>
      </c>
      <c r="F484" t="str">
        <f t="shared" si="7"/>
        <v>n.s.</v>
      </c>
    </row>
    <row r="485" spans="1:6" x14ac:dyDescent="0.2">
      <c r="A485" s="1" t="s">
        <v>494</v>
      </c>
      <c r="B485">
        <v>-0.117950344950604</v>
      </c>
      <c r="C485">
        <v>0.72541650248240297</v>
      </c>
      <c r="D485">
        <v>0.39437292503869298</v>
      </c>
      <c r="E485">
        <v>0.69961823112768495</v>
      </c>
      <c r="F485" t="str">
        <f t="shared" si="7"/>
        <v>n.s.</v>
      </c>
    </row>
    <row r="486" spans="1:6" x14ac:dyDescent="0.2">
      <c r="A486" s="1" t="s">
        <v>495</v>
      </c>
      <c r="B486">
        <v>-13.457804762266401</v>
      </c>
      <c r="C486">
        <v>1.07744401688967</v>
      </c>
      <c r="D486">
        <v>0.299270051298755</v>
      </c>
      <c r="E486">
        <v>0.615442315433672</v>
      </c>
      <c r="F486" t="str">
        <f t="shared" si="7"/>
        <v>n.s.</v>
      </c>
    </row>
    <row r="487" spans="1:6" x14ac:dyDescent="0.2">
      <c r="A487" s="1" t="s">
        <v>496</v>
      </c>
      <c r="B487">
        <v>-5.1622832209798901E-2</v>
      </c>
      <c r="C487">
        <v>0.18252867999944999</v>
      </c>
      <c r="D487">
        <v>0.66920907892345105</v>
      </c>
      <c r="E487">
        <v>0.91237478990197796</v>
      </c>
      <c r="F487" t="str">
        <f t="shared" si="7"/>
        <v>n.s.</v>
      </c>
    </row>
    <row r="488" spans="1:6" x14ac:dyDescent="0.2">
      <c r="A488" s="1" t="s">
        <v>497</v>
      </c>
      <c r="B488">
        <v>-1.7834486533378501E-2</v>
      </c>
      <c r="C488">
        <v>5.3118010930120398E-2</v>
      </c>
      <c r="D488">
        <v>0.81772389242129695</v>
      </c>
      <c r="E488">
        <v>0.99952470569343199</v>
      </c>
      <c r="F488" t="str">
        <f t="shared" si="7"/>
        <v>n.s.</v>
      </c>
    </row>
    <row r="489" spans="1:6" x14ac:dyDescent="0.2">
      <c r="A489" s="1" t="s">
        <v>498</v>
      </c>
      <c r="B489">
        <v>-1.9487184932147801E-2</v>
      </c>
      <c r="C489">
        <v>8.1011326692532696E-3</v>
      </c>
      <c r="D489">
        <v>0.92828221452494197</v>
      </c>
      <c r="E489">
        <v>1</v>
      </c>
      <c r="F489" t="str">
        <f t="shared" si="7"/>
        <v>n.s.</v>
      </c>
    </row>
    <row r="490" spans="1:6" x14ac:dyDescent="0.2">
      <c r="A490" s="1" t="s">
        <v>499</v>
      </c>
      <c r="B490">
        <v>-8.68379610623215E-2</v>
      </c>
      <c r="C490">
        <v>0.60680599036277305</v>
      </c>
      <c r="D490">
        <v>0.43599295195978</v>
      </c>
      <c r="E490">
        <v>0.73811710771655104</v>
      </c>
      <c r="F490" t="str">
        <f t="shared" si="7"/>
        <v>n.s.</v>
      </c>
    </row>
    <row r="491" spans="1:6" x14ac:dyDescent="0.2">
      <c r="A491" s="1" t="s">
        <v>500</v>
      </c>
      <c r="B491">
        <v>-0.21426000425789499</v>
      </c>
      <c r="C491">
        <v>0.17028352622412499</v>
      </c>
      <c r="D491">
        <v>0.67985995181738401</v>
      </c>
      <c r="E491">
        <v>0.91237478990197796</v>
      </c>
      <c r="F491" t="str">
        <f t="shared" si="7"/>
        <v>n.s.</v>
      </c>
    </row>
    <row r="492" spans="1:6" x14ac:dyDescent="0.2">
      <c r="A492" s="1" t="s">
        <v>501</v>
      </c>
      <c r="B492">
        <v>0.256270829616911</v>
      </c>
      <c r="C492">
        <v>1.52208560717827</v>
      </c>
      <c r="D492">
        <v>0.217304151343961</v>
      </c>
      <c r="E492">
        <v>0.53302856854325797</v>
      </c>
      <c r="F492" t="str">
        <f t="shared" si="7"/>
        <v>n.s.</v>
      </c>
    </row>
    <row r="493" spans="1:6" x14ac:dyDescent="0.2">
      <c r="A493" s="1" t="s">
        <v>502</v>
      </c>
      <c r="B493">
        <v>-0.57424277371072996</v>
      </c>
      <c r="C493">
        <v>8.7977768813743804</v>
      </c>
      <c r="D493">
        <v>3.0159783116157101E-3</v>
      </c>
      <c r="E493">
        <v>9.1652229802988497E-2</v>
      </c>
      <c r="F493" t="str">
        <f t="shared" si="7"/>
        <v>n.s.</v>
      </c>
    </row>
    <row r="494" spans="1:6" x14ac:dyDescent="0.2">
      <c r="A494" s="1" t="s">
        <v>503</v>
      </c>
      <c r="B494">
        <v>-1.4257560792247799E-2</v>
      </c>
      <c r="C494">
        <v>1.2557328478578701E-2</v>
      </c>
      <c r="D494">
        <v>0.91077624025487003</v>
      </c>
      <c r="E494">
        <v>1</v>
      </c>
      <c r="F494" t="str">
        <f t="shared" si="7"/>
        <v>n.s.</v>
      </c>
    </row>
    <row r="495" spans="1:6" x14ac:dyDescent="0.2">
      <c r="A495" s="1" t="s">
        <v>504</v>
      </c>
      <c r="B495">
        <v>-0.20250709266585801</v>
      </c>
      <c r="C495">
        <v>1.0323130171691399</v>
      </c>
      <c r="D495">
        <v>0.30961602495509699</v>
      </c>
      <c r="E495">
        <v>0.62725913203865902</v>
      </c>
      <c r="F495" t="str">
        <f t="shared" si="7"/>
        <v>n.s.</v>
      </c>
    </row>
    <row r="496" spans="1:6" x14ac:dyDescent="0.2">
      <c r="A496" s="1" t="s">
        <v>505</v>
      </c>
      <c r="B496">
        <v>-0.111410630580165</v>
      </c>
      <c r="C496">
        <v>0.34673463495710199</v>
      </c>
      <c r="D496">
        <v>0.55596741990855103</v>
      </c>
      <c r="E496">
        <v>0.82456560826610803</v>
      </c>
      <c r="F496" t="str">
        <f t="shared" si="7"/>
        <v>n.s.</v>
      </c>
    </row>
    <row r="497" spans="1:6" x14ac:dyDescent="0.2">
      <c r="A497" s="1" t="s">
        <v>506</v>
      </c>
      <c r="B497">
        <v>-7.5701832763211699E-2</v>
      </c>
      <c r="C497">
        <v>8.7963281047677797E-2</v>
      </c>
      <c r="D497">
        <v>0.76678256756693497</v>
      </c>
      <c r="E497">
        <v>0.96723889140901098</v>
      </c>
      <c r="F497" t="str">
        <f t="shared" si="7"/>
        <v>n.s.</v>
      </c>
    </row>
    <row r="498" spans="1:6" x14ac:dyDescent="0.2">
      <c r="A498" s="1" t="s">
        <v>507</v>
      </c>
      <c r="B498">
        <v>-0.356790734903151</v>
      </c>
      <c r="C498">
        <v>4.0071228554234004</v>
      </c>
      <c r="D498">
        <v>4.5308406292553699E-2</v>
      </c>
      <c r="E498">
        <v>0.28981929381097599</v>
      </c>
      <c r="F498" t="str">
        <f t="shared" si="7"/>
        <v>n.s.</v>
      </c>
    </row>
    <row r="499" spans="1:6" x14ac:dyDescent="0.2">
      <c r="A499" s="1" t="s">
        <v>508</v>
      </c>
      <c r="B499">
        <v>-0.78032165978365298</v>
      </c>
      <c r="C499">
        <v>3.8056350908516401</v>
      </c>
      <c r="D499">
        <v>5.10804010925782E-2</v>
      </c>
      <c r="E499">
        <v>0.297815282737867</v>
      </c>
      <c r="F499" t="str">
        <f t="shared" si="7"/>
        <v>n.s.</v>
      </c>
    </row>
    <row r="500" spans="1:6" x14ac:dyDescent="0.2">
      <c r="A500" s="1" t="s">
        <v>509</v>
      </c>
      <c r="B500">
        <v>-0.66470041856312501</v>
      </c>
      <c r="C500">
        <v>6.5956352893394996</v>
      </c>
      <c r="D500">
        <v>1.02229071648062E-2</v>
      </c>
      <c r="E500">
        <v>0.15585634835027301</v>
      </c>
      <c r="F500" t="str">
        <f t="shared" si="7"/>
        <v>n.s.</v>
      </c>
    </row>
    <row r="501" spans="1:6" x14ac:dyDescent="0.2">
      <c r="A501" s="1" t="s">
        <v>510</v>
      </c>
      <c r="B501">
        <v>-0.13578693224466201</v>
      </c>
      <c r="C501">
        <v>0.20909244808694899</v>
      </c>
      <c r="D501">
        <v>0.64747966560745995</v>
      </c>
      <c r="E501">
        <v>0.893920680075596</v>
      </c>
      <c r="F501" t="str">
        <f t="shared" si="7"/>
        <v>n.s.</v>
      </c>
    </row>
    <row r="502" spans="1:6" x14ac:dyDescent="0.2">
      <c r="A502" s="1" t="s">
        <v>511</v>
      </c>
      <c r="B502">
        <v>-0.44671522177213902</v>
      </c>
      <c r="C502">
        <v>5.7960930379831597</v>
      </c>
      <c r="D502">
        <v>1.60618261214251E-2</v>
      </c>
      <c r="E502">
        <v>0.199677702009535</v>
      </c>
      <c r="F502" t="str">
        <f t="shared" si="7"/>
        <v>n.s.</v>
      </c>
    </row>
    <row r="503" spans="1:6" x14ac:dyDescent="0.2">
      <c r="A503" s="1" t="s">
        <v>512</v>
      </c>
      <c r="B503">
        <v>2.0586582190201099</v>
      </c>
      <c r="C503">
        <v>1.87394819718372</v>
      </c>
      <c r="D503">
        <v>0.17102357179116401</v>
      </c>
      <c r="E503">
        <v>0.47383941692644499</v>
      </c>
      <c r="F503" t="str">
        <f t="shared" si="7"/>
        <v>n.s.</v>
      </c>
    </row>
    <row r="504" spans="1:6" x14ac:dyDescent="0.2">
      <c r="A504" s="1" t="s">
        <v>513</v>
      </c>
      <c r="B504">
        <v>-0.25120577944706801</v>
      </c>
      <c r="C504">
        <v>0.94096283890894505</v>
      </c>
      <c r="D504">
        <v>0.33203034708967999</v>
      </c>
      <c r="E504">
        <v>0.63950915442977097</v>
      </c>
      <c r="F504" t="str">
        <f t="shared" si="7"/>
        <v>n.s.</v>
      </c>
    </row>
    <row r="505" spans="1:6" x14ac:dyDescent="0.2">
      <c r="A505" s="1" t="s">
        <v>514</v>
      </c>
      <c r="B505">
        <v>0.136146944701039</v>
      </c>
      <c r="C505">
        <v>1.21676804568347</v>
      </c>
      <c r="D505">
        <v>0.26999585813530602</v>
      </c>
      <c r="E505">
        <v>0.59848917082495201</v>
      </c>
      <c r="F505" t="str">
        <f t="shared" si="7"/>
        <v>n.s.</v>
      </c>
    </row>
    <row r="506" spans="1:6" x14ac:dyDescent="0.2">
      <c r="A506" s="1" t="s">
        <v>515</v>
      </c>
      <c r="B506">
        <v>-0.18226156193633899</v>
      </c>
      <c r="C506">
        <v>1.1093177118300399</v>
      </c>
      <c r="D506">
        <v>0.292230310923559</v>
      </c>
      <c r="E506">
        <v>0.60779460104633798</v>
      </c>
      <c r="F506" t="str">
        <f t="shared" si="7"/>
        <v>n.s.</v>
      </c>
    </row>
    <row r="507" spans="1:6" x14ac:dyDescent="0.2">
      <c r="A507" s="1" t="s">
        <v>516</v>
      </c>
      <c r="B507">
        <v>-1.1341976120393999</v>
      </c>
      <c r="C507">
        <v>4.8342240348654304</v>
      </c>
      <c r="D507">
        <v>2.79001938704833E-2</v>
      </c>
      <c r="E507">
        <v>0.23123342495688401</v>
      </c>
      <c r="F507" t="str">
        <f t="shared" si="7"/>
        <v>n.s.</v>
      </c>
    </row>
    <row r="508" spans="1:6" x14ac:dyDescent="0.2">
      <c r="A508" s="1" t="s">
        <v>517</v>
      </c>
      <c r="B508">
        <v>-0.34053886434584701</v>
      </c>
      <c r="C508">
        <v>4.50570664919724</v>
      </c>
      <c r="D508">
        <v>3.3781934946680997E-2</v>
      </c>
      <c r="E508">
        <v>0.249712411024791</v>
      </c>
      <c r="F508" t="str">
        <f t="shared" si="7"/>
        <v>n.s.</v>
      </c>
    </row>
    <row r="509" spans="1:6" x14ac:dyDescent="0.2">
      <c r="A509" s="1" t="s">
        <v>518</v>
      </c>
      <c r="B509">
        <v>-0.263004378980842</v>
      </c>
      <c r="C509">
        <v>0.42103986499000701</v>
      </c>
      <c r="D509">
        <v>0.51641862742801603</v>
      </c>
      <c r="E509">
        <v>0.800643121193376</v>
      </c>
      <c r="F509" t="str">
        <f t="shared" si="7"/>
        <v>n.s.</v>
      </c>
    </row>
    <row r="510" spans="1:6" x14ac:dyDescent="0.2">
      <c r="A510" s="1" t="s">
        <v>519</v>
      </c>
      <c r="B510">
        <v>-5.6389158379726197E-2</v>
      </c>
      <c r="C510">
        <v>4.1594324809693703E-2</v>
      </c>
      <c r="D510">
        <v>0.83839501963555496</v>
      </c>
      <c r="E510">
        <v>1</v>
      </c>
      <c r="F510" t="str">
        <f t="shared" si="7"/>
        <v>n.s.</v>
      </c>
    </row>
    <row r="511" spans="1:6" x14ac:dyDescent="0.2">
      <c r="A511" s="1" t="s">
        <v>520</v>
      </c>
      <c r="B511">
        <v>-5.8624999834891202E-2</v>
      </c>
      <c r="C511">
        <v>8.7236124723176503E-2</v>
      </c>
      <c r="D511">
        <v>0.76772070290057304</v>
      </c>
      <c r="E511">
        <v>0.96723889140901098</v>
      </c>
      <c r="F511" t="str">
        <f t="shared" si="7"/>
        <v>n.s.</v>
      </c>
    </row>
    <row r="512" spans="1:6" x14ac:dyDescent="0.2">
      <c r="A512" s="1" t="s">
        <v>521</v>
      </c>
      <c r="B512">
        <v>-80.919976329545904</v>
      </c>
      <c r="C512">
        <v>0</v>
      </c>
      <c r="D512">
        <v>1</v>
      </c>
      <c r="E512">
        <v>1</v>
      </c>
      <c r="F512" t="str">
        <f t="shared" si="7"/>
        <v>n.s.</v>
      </c>
    </row>
    <row r="513" spans="1:6" x14ac:dyDescent="0.2">
      <c r="A513" s="1" t="s">
        <v>522</v>
      </c>
      <c r="B513">
        <v>-0.35190736626686703</v>
      </c>
      <c r="C513">
        <v>1.4680035712513</v>
      </c>
      <c r="D513">
        <v>0.225660949513763</v>
      </c>
      <c r="E513">
        <v>0.54825576674423204</v>
      </c>
      <c r="F513" t="str">
        <f t="shared" si="7"/>
        <v>n.s.</v>
      </c>
    </row>
    <row r="514" spans="1:6" x14ac:dyDescent="0.2">
      <c r="A514" s="1" t="s">
        <v>523</v>
      </c>
      <c r="B514">
        <v>128.49435837534301</v>
      </c>
      <c r="C514">
        <v>0</v>
      </c>
      <c r="D514">
        <v>1</v>
      </c>
      <c r="E514">
        <v>1</v>
      </c>
      <c r="F514" t="str">
        <f t="shared" ref="F514:F577" si="8">IF(AND(ABS(B514)&gt;2,E514&lt;0.05),E514,"n.s.")</f>
        <v>n.s.</v>
      </c>
    </row>
    <row r="515" spans="1:6" x14ac:dyDescent="0.2">
      <c r="A515" s="1" t="s">
        <v>524</v>
      </c>
      <c r="B515">
        <v>-0.174155976800141</v>
      </c>
      <c r="C515">
        <v>1.14275666895992</v>
      </c>
      <c r="D515">
        <v>0.28507058221248999</v>
      </c>
      <c r="E515">
        <v>0.60548085268459295</v>
      </c>
      <c r="F515" t="str">
        <f t="shared" si="8"/>
        <v>n.s.</v>
      </c>
    </row>
    <row r="516" spans="1:6" x14ac:dyDescent="0.2">
      <c r="A516" s="1" t="s">
        <v>525</v>
      </c>
      <c r="B516">
        <v>-5.2169053347625997E-2</v>
      </c>
      <c r="C516">
        <v>0.27816478065915401</v>
      </c>
      <c r="D516">
        <v>0.59790661500686604</v>
      </c>
      <c r="E516">
        <v>0.853929290884479</v>
      </c>
      <c r="F516" t="str">
        <f t="shared" si="8"/>
        <v>n.s.</v>
      </c>
    </row>
    <row r="517" spans="1:6" x14ac:dyDescent="0.2">
      <c r="A517" s="1" t="s">
        <v>526</v>
      </c>
      <c r="B517">
        <v>18.7690239067887</v>
      </c>
      <c r="C517">
        <v>0.78972277348611897</v>
      </c>
      <c r="D517">
        <v>0.37418396586540598</v>
      </c>
      <c r="E517">
        <v>0.69250642153833597</v>
      </c>
      <c r="F517" t="str">
        <f t="shared" si="8"/>
        <v>n.s.</v>
      </c>
    </row>
    <row r="518" spans="1:6" x14ac:dyDescent="0.2">
      <c r="A518" s="1" t="s">
        <v>527</v>
      </c>
      <c r="B518">
        <v>0.51905343166749196</v>
      </c>
      <c r="C518">
        <v>1.24804991582141</v>
      </c>
      <c r="D518">
        <v>0.263925259872408</v>
      </c>
      <c r="E518">
        <v>0.59848917082495201</v>
      </c>
      <c r="F518" t="str">
        <f t="shared" si="8"/>
        <v>n.s.</v>
      </c>
    </row>
    <row r="519" spans="1:6" x14ac:dyDescent="0.2">
      <c r="A519" s="1" t="s">
        <v>528</v>
      </c>
      <c r="B519">
        <v>-0.41271237855203402</v>
      </c>
      <c r="C519">
        <v>1.4163061560211601</v>
      </c>
      <c r="D519">
        <v>0.234012349758945</v>
      </c>
      <c r="E519">
        <v>0.55587904078921702</v>
      </c>
      <c r="F519" t="str">
        <f t="shared" si="8"/>
        <v>n.s.</v>
      </c>
    </row>
    <row r="520" spans="1:6" x14ac:dyDescent="0.2">
      <c r="A520" s="1" t="s">
        <v>529</v>
      </c>
      <c r="B520">
        <v>-0.76655735282417703</v>
      </c>
      <c r="C520">
        <v>3.6729987059549098</v>
      </c>
      <c r="D520">
        <v>5.5300605507597099E-2</v>
      </c>
      <c r="E520">
        <v>0.308820354653013</v>
      </c>
      <c r="F520" t="str">
        <f t="shared" si="8"/>
        <v>n.s.</v>
      </c>
    </row>
    <row r="521" spans="1:6" x14ac:dyDescent="0.2">
      <c r="A521" s="1" t="s">
        <v>530</v>
      </c>
      <c r="B521">
        <v>-3.98966562756451E-2</v>
      </c>
      <c r="C521">
        <v>6.4377271058219804E-2</v>
      </c>
      <c r="D521">
        <v>0.79970665539582597</v>
      </c>
      <c r="E521">
        <v>0.98968221832922298</v>
      </c>
      <c r="F521" t="str">
        <f t="shared" si="8"/>
        <v>n.s.</v>
      </c>
    </row>
    <row r="522" spans="1:6" x14ac:dyDescent="0.2">
      <c r="A522" s="1" t="s">
        <v>531</v>
      </c>
      <c r="B522">
        <v>-14.3750177377376</v>
      </c>
      <c r="C522">
        <v>2.0874006241931502</v>
      </c>
      <c r="D522">
        <v>0.14851858437822901</v>
      </c>
      <c r="E522">
        <v>0.45385288075358299</v>
      </c>
      <c r="F522" t="str">
        <f t="shared" si="8"/>
        <v>n.s.</v>
      </c>
    </row>
    <row r="523" spans="1:6" x14ac:dyDescent="0.2">
      <c r="A523" s="1" t="s">
        <v>532</v>
      </c>
      <c r="B523">
        <v>-0.54118605435768796</v>
      </c>
      <c r="C523">
        <v>2.1752270493246901</v>
      </c>
      <c r="D523">
        <v>0.14024881608157799</v>
      </c>
      <c r="E523">
        <v>0.43743825786816998</v>
      </c>
      <c r="F523" t="str">
        <f t="shared" si="8"/>
        <v>n.s.</v>
      </c>
    </row>
    <row r="524" spans="1:6" x14ac:dyDescent="0.2">
      <c r="A524" s="1" t="s">
        <v>533</v>
      </c>
      <c r="B524">
        <v>6.1141833864788797</v>
      </c>
      <c r="C524">
        <v>8.3785400595957099E-2</v>
      </c>
      <c r="D524">
        <v>0.77223162065100204</v>
      </c>
      <c r="E524">
        <v>0.96868350754934895</v>
      </c>
      <c r="F524" t="str">
        <f t="shared" si="8"/>
        <v>n.s.</v>
      </c>
    </row>
    <row r="525" spans="1:6" x14ac:dyDescent="0.2">
      <c r="A525" s="1" t="s">
        <v>534</v>
      </c>
      <c r="B525">
        <v>-111.772378229718</v>
      </c>
      <c r="C525">
        <v>0.116014074664008</v>
      </c>
      <c r="D525">
        <v>0.73339841319662002</v>
      </c>
      <c r="E525">
        <v>0.94805167282564995</v>
      </c>
      <c r="F525" t="str">
        <f t="shared" si="8"/>
        <v>n.s.</v>
      </c>
    </row>
    <row r="526" spans="1:6" x14ac:dyDescent="0.2">
      <c r="A526" s="1" t="s">
        <v>535</v>
      </c>
      <c r="B526">
        <v>-101.977886164385</v>
      </c>
      <c r="C526">
        <v>3.3462397891526101E-4</v>
      </c>
      <c r="D526">
        <v>0.98540532694136795</v>
      </c>
      <c r="E526">
        <v>1</v>
      </c>
      <c r="F526" t="str">
        <f t="shared" si="8"/>
        <v>n.s.</v>
      </c>
    </row>
    <row r="527" spans="1:6" x14ac:dyDescent="0.2">
      <c r="A527" s="1" t="s">
        <v>536</v>
      </c>
      <c r="B527">
        <v>-0.44893186296814303</v>
      </c>
      <c r="C527">
        <v>11.954982211986099</v>
      </c>
      <c r="D527">
        <v>5.4501447874666397E-4</v>
      </c>
      <c r="E527">
        <v>5.4360768324660497E-2</v>
      </c>
      <c r="F527" t="str">
        <f t="shared" si="8"/>
        <v>n.s.</v>
      </c>
    </row>
    <row r="528" spans="1:6" x14ac:dyDescent="0.2">
      <c r="A528" s="1" t="s">
        <v>537</v>
      </c>
      <c r="B528">
        <v>1.6512197464562901E-2</v>
      </c>
      <c r="C528">
        <v>6.6755483117049196E-3</v>
      </c>
      <c r="D528">
        <v>0.93488207460550998</v>
      </c>
      <c r="E528">
        <v>1</v>
      </c>
      <c r="F528" t="str">
        <f t="shared" si="8"/>
        <v>n.s.</v>
      </c>
    </row>
    <row r="529" spans="1:6" x14ac:dyDescent="0.2">
      <c r="A529" s="1" t="s">
        <v>538</v>
      </c>
      <c r="B529">
        <v>9.5037627837632796E-2</v>
      </c>
      <c r="C529">
        <v>0.26931225479711401</v>
      </c>
      <c r="D529">
        <v>0.60379349104187996</v>
      </c>
      <c r="E529">
        <v>0.85939412274887605</v>
      </c>
      <c r="F529" t="str">
        <f t="shared" si="8"/>
        <v>n.s.</v>
      </c>
    </row>
    <row r="530" spans="1:6" x14ac:dyDescent="0.2">
      <c r="A530" s="1" t="s">
        <v>539</v>
      </c>
      <c r="B530">
        <v>-0.26754707635327801</v>
      </c>
      <c r="C530">
        <v>2.5990211817152198</v>
      </c>
      <c r="D530">
        <v>0.106929737164332</v>
      </c>
      <c r="E530">
        <v>0.39255413576435999</v>
      </c>
      <c r="F530" t="str">
        <f t="shared" si="8"/>
        <v>n.s.</v>
      </c>
    </row>
    <row r="531" spans="1:6" x14ac:dyDescent="0.2">
      <c r="A531" s="1" t="s">
        <v>540</v>
      </c>
      <c r="B531">
        <v>3.6750540124681902E-2</v>
      </c>
      <c r="C531">
        <v>2.7987843214304999E-2</v>
      </c>
      <c r="D531">
        <v>0.86713740623297997</v>
      </c>
      <c r="E531">
        <v>1</v>
      </c>
      <c r="F531" t="str">
        <f t="shared" si="8"/>
        <v>n.s.</v>
      </c>
    </row>
    <row r="532" spans="1:6" x14ac:dyDescent="0.2">
      <c r="A532" s="1" t="s">
        <v>541</v>
      </c>
      <c r="B532">
        <v>0.13684514276607601</v>
      </c>
      <c r="C532">
        <v>0.19424763749020699</v>
      </c>
      <c r="D532">
        <v>0.65940461098962599</v>
      </c>
      <c r="E532">
        <v>0.90399579501585303</v>
      </c>
      <c r="F532" t="str">
        <f t="shared" si="8"/>
        <v>n.s.</v>
      </c>
    </row>
    <row r="533" spans="1:6" x14ac:dyDescent="0.2">
      <c r="A533" s="1" t="s">
        <v>542</v>
      </c>
      <c r="B533">
        <v>-0.25009650877141898</v>
      </c>
      <c r="C533">
        <v>2.04267776680445</v>
      </c>
      <c r="D533">
        <v>0.15294021107323999</v>
      </c>
      <c r="E533">
        <v>0.462200527387085</v>
      </c>
      <c r="F533" t="str">
        <f t="shared" si="8"/>
        <v>n.s.</v>
      </c>
    </row>
    <row r="534" spans="1:6" x14ac:dyDescent="0.2">
      <c r="A534" s="1" t="s">
        <v>543</v>
      </c>
      <c r="B534">
        <v>-0.60838539548253101</v>
      </c>
      <c r="C534">
        <v>4.18983087822585</v>
      </c>
      <c r="D534">
        <v>4.0667154023836902E-2</v>
      </c>
      <c r="E534">
        <v>0.27127967379315598</v>
      </c>
      <c r="F534" t="str">
        <f t="shared" si="8"/>
        <v>n.s.</v>
      </c>
    </row>
    <row r="535" spans="1:6" x14ac:dyDescent="0.2">
      <c r="A535" s="1" t="s">
        <v>544</v>
      </c>
      <c r="B535">
        <v>-0.49439974154204303</v>
      </c>
      <c r="C535">
        <v>3.2084412357810401</v>
      </c>
      <c r="D535">
        <v>7.3259245132136094E-2</v>
      </c>
      <c r="E535">
        <v>0.35127186935351101</v>
      </c>
      <c r="F535" t="str">
        <f t="shared" si="8"/>
        <v>n.s.</v>
      </c>
    </row>
    <row r="536" spans="1:6" x14ac:dyDescent="0.2">
      <c r="A536" s="1" t="s">
        <v>545</v>
      </c>
      <c r="B536">
        <v>7.2766117550834897E-2</v>
      </c>
      <c r="C536">
        <v>0.35577460570311797</v>
      </c>
      <c r="D536">
        <v>0.55086232804909097</v>
      </c>
      <c r="E536">
        <v>0.82456560826610803</v>
      </c>
      <c r="F536" t="str">
        <f t="shared" si="8"/>
        <v>n.s.</v>
      </c>
    </row>
    <row r="537" spans="1:6" x14ac:dyDescent="0.2">
      <c r="A537" s="1" t="s">
        <v>546</v>
      </c>
      <c r="B537">
        <v>397.89454374660897</v>
      </c>
      <c r="C537">
        <v>0</v>
      </c>
      <c r="D537">
        <v>1</v>
      </c>
      <c r="E537">
        <v>1</v>
      </c>
      <c r="F537" t="str">
        <f t="shared" si="8"/>
        <v>n.s.</v>
      </c>
    </row>
    <row r="538" spans="1:6" x14ac:dyDescent="0.2">
      <c r="A538" s="1" t="s">
        <v>547</v>
      </c>
      <c r="B538">
        <v>-6.2408168828985196E-3</v>
      </c>
      <c r="C538">
        <v>8.3100785104761599E-4</v>
      </c>
      <c r="D538">
        <v>0.977002402016385</v>
      </c>
      <c r="E538">
        <v>1</v>
      </c>
      <c r="F538" t="str">
        <f t="shared" si="8"/>
        <v>n.s.</v>
      </c>
    </row>
    <row r="539" spans="1:6" x14ac:dyDescent="0.2">
      <c r="A539" s="1" t="s">
        <v>548</v>
      </c>
      <c r="B539">
        <v>-0.54356414065846403</v>
      </c>
      <c r="C539">
        <v>11.173074685055299</v>
      </c>
      <c r="D539">
        <v>8.2992974225204496E-4</v>
      </c>
      <c r="E539">
        <v>5.4360768324660497E-2</v>
      </c>
      <c r="F539" t="str">
        <f t="shared" si="8"/>
        <v>n.s.</v>
      </c>
    </row>
    <row r="540" spans="1:6" x14ac:dyDescent="0.2">
      <c r="A540" s="1" t="s">
        <v>549</v>
      </c>
      <c r="B540">
        <v>-0.103540070902542</v>
      </c>
      <c r="C540">
        <v>0.82516236497394901</v>
      </c>
      <c r="D540">
        <v>0.36367512216675102</v>
      </c>
      <c r="E540">
        <v>0.68202376179936897</v>
      </c>
      <c r="F540" t="str">
        <f t="shared" si="8"/>
        <v>n.s.</v>
      </c>
    </row>
    <row r="541" spans="1:6" x14ac:dyDescent="0.2">
      <c r="A541" s="1" t="s">
        <v>550</v>
      </c>
      <c r="B541">
        <v>0.12788699311090501</v>
      </c>
      <c r="C541">
        <v>0.46724742015885601</v>
      </c>
      <c r="D541">
        <v>0.494256216883939</v>
      </c>
      <c r="E541">
        <v>0.78429223229212996</v>
      </c>
      <c r="F541" t="str">
        <f t="shared" si="8"/>
        <v>n.s.</v>
      </c>
    </row>
    <row r="542" spans="1:6" x14ac:dyDescent="0.2">
      <c r="A542" s="1" t="s">
        <v>551</v>
      </c>
      <c r="B542">
        <v>154.88531679149801</v>
      </c>
      <c r="C542">
        <v>0</v>
      </c>
      <c r="D542">
        <v>1</v>
      </c>
      <c r="E542">
        <v>1</v>
      </c>
      <c r="F542" t="str">
        <f t="shared" si="8"/>
        <v>n.s.</v>
      </c>
    </row>
    <row r="543" spans="1:6" x14ac:dyDescent="0.2">
      <c r="A543" s="1" t="s">
        <v>552</v>
      </c>
      <c r="B543">
        <v>-0.192336690874192</v>
      </c>
      <c r="C543">
        <v>2.9836048874440202</v>
      </c>
      <c r="D543">
        <v>8.4111741741478702E-2</v>
      </c>
      <c r="E543">
        <v>0.3566598661441</v>
      </c>
      <c r="F543" t="str">
        <f t="shared" si="8"/>
        <v>n.s.</v>
      </c>
    </row>
    <row r="544" spans="1:6" x14ac:dyDescent="0.2">
      <c r="A544" s="1" t="s">
        <v>553</v>
      </c>
      <c r="B544">
        <v>-8.3496585259420792E-3</v>
      </c>
      <c r="C544">
        <v>5.0264147466805298E-4</v>
      </c>
      <c r="D544">
        <v>0.98211319218512205</v>
      </c>
      <c r="E544">
        <v>1</v>
      </c>
      <c r="F544" t="str">
        <f t="shared" si="8"/>
        <v>n.s.</v>
      </c>
    </row>
    <row r="545" spans="1:6" x14ac:dyDescent="0.2">
      <c r="A545" s="1" t="s">
        <v>554</v>
      </c>
      <c r="B545">
        <v>0.42366229693214702</v>
      </c>
      <c r="C545">
        <v>0.25972283551993802</v>
      </c>
      <c r="D545">
        <v>0.61031063443909905</v>
      </c>
      <c r="E545">
        <v>0.862511104418899</v>
      </c>
      <c r="F545" t="str">
        <f t="shared" si="8"/>
        <v>n.s.</v>
      </c>
    </row>
    <row r="546" spans="1:6" x14ac:dyDescent="0.2">
      <c r="A546" s="1" t="s">
        <v>555</v>
      </c>
      <c r="B546">
        <v>-0.15890156987464499</v>
      </c>
      <c r="C546">
        <v>0.132970395591087</v>
      </c>
      <c r="D546">
        <v>0.71537189499534204</v>
      </c>
      <c r="E546">
        <v>0.93459414536441698</v>
      </c>
      <c r="F546" t="str">
        <f t="shared" si="8"/>
        <v>n.s.</v>
      </c>
    </row>
    <row r="547" spans="1:6" x14ac:dyDescent="0.2">
      <c r="A547" s="1" t="s">
        <v>556</v>
      </c>
      <c r="B547">
        <v>-8.12117658072464E-2</v>
      </c>
      <c r="C547">
        <v>0.37493990880557199</v>
      </c>
      <c r="D547">
        <v>0.54032383090501301</v>
      </c>
      <c r="E547">
        <v>0.81796355726201098</v>
      </c>
      <c r="F547" t="str">
        <f t="shared" si="8"/>
        <v>n.s.</v>
      </c>
    </row>
    <row r="548" spans="1:6" x14ac:dyDescent="0.2">
      <c r="A548" s="1" t="s">
        <v>557</v>
      </c>
      <c r="B548">
        <v>-1.19290637117189E-3</v>
      </c>
      <c r="C548">
        <v>0</v>
      </c>
      <c r="D548">
        <v>1</v>
      </c>
      <c r="E548">
        <v>1</v>
      </c>
      <c r="F548" t="str">
        <f t="shared" si="8"/>
        <v>n.s.</v>
      </c>
    </row>
  </sheetData>
  <conditionalFormatting sqref="B1:B1048576">
    <cfRule type="cellIs" dxfId="7" priority="2" operator="notBetween">
      <formula>-2</formula>
      <formula>2</formula>
    </cfRule>
  </conditionalFormatting>
  <conditionalFormatting sqref="E1:E1048576">
    <cfRule type="cellIs" dxfId="6" priority="3" operator="lessThan">
      <formula>0.05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8"/>
  <sheetViews>
    <sheetView zoomScale="80" zoomScaleNormal="80" workbookViewId="0">
      <selection activeCell="E1" sqref="E1"/>
    </sheetView>
  </sheetViews>
  <sheetFormatPr baseColWidth="10" defaultColWidth="9.140625" defaultRowHeight="12.75" x14ac:dyDescent="0.2"/>
  <cols>
    <col min="1" max="1" width="9" style="1" customWidth="1"/>
    <col min="2" max="2" width="18.140625" customWidth="1"/>
    <col min="3" max="5" width="20.28515625" customWidth="1"/>
    <col min="6" max="1025" width="11.5703125"/>
  </cols>
  <sheetData>
    <row r="1" spans="1:6" s="1" customFormat="1" x14ac:dyDescent="0.2"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</row>
    <row r="2" spans="1:6" x14ac:dyDescent="0.2">
      <c r="A2" s="1" t="s">
        <v>11</v>
      </c>
      <c r="B2">
        <v>0.29940025537152398</v>
      </c>
      <c r="C2">
        <v>2.0296562452990701</v>
      </c>
      <c r="D2">
        <v>0.154255493835779</v>
      </c>
      <c r="E2">
        <v>0.22621382071895799</v>
      </c>
      <c r="F2" t="str">
        <f t="shared" ref="F2:F65" si="0">IF(AND(ABS(B2)&gt;2,E2&lt;0.05),E2,"n.s.")</f>
        <v>n.s.</v>
      </c>
    </row>
    <row r="3" spans="1:6" x14ac:dyDescent="0.2">
      <c r="A3" s="1" t="s">
        <v>12</v>
      </c>
      <c r="B3">
        <v>0.17635475500785699</v>
      </c>
      <c r="C3">
        <v>1.3904293833565999</v>
      </c>
      <c r="D3">
        <v>0.23833260045539501</v>
      </c>
      <c r="E3">
        <v>0.32673667280476498</v>
      </c>
      <c r="F3" t="str">
        <f t="shared" si="0"/>
        <v>n.s.</v>
      </c>
    </row>
    <row r="4" spans="1:6" x14ac:dyDescent="0.2">
      <c r="A4" s="1" t="s">
        <v>13</v>
      </c>
      <c r="B4">
        <v>0.29939032274249799</v>
      </c>
      <c r="C4">
        <v>4.3513826557827997</v>
      </c>
      <c r="D4">
        <v>3.6978912794303702E-2</v>
      </c>
      <c r="E4">
        <v>6.6978361915510307E-2</v>
      </c>
      <c r="F4" t="str">
        <f t="shared" si="0"/>
        <v>n.s.</v>
      </c>
    </row>
    <row r="5" spans="1:6" x14ac:dyDescent="0.2">
      <c r="A5" s="1" t="s">
        <v>14</v>
      </c>
      <c r="B5">
        <v>-0.139602781924239</v>
      </c>
      <c r="C5">
        <v>0.66818328335102695</v>
      </c>
      <c r="D5">
        <v>0.41368571500928902</v>
      </c>
      <c r="E5">
        <v>0.517817130686684</v>
      </c>
      <c r="F5" t="str">
        <f t="shared" si="0"/>
        <v>n.s.</v>
      </c>
    </row>
    <row r="6" spans="1:6" x14ac:dyDescent="0.2">
      <c r="A6" s="1" t="s">
        <v>15</v>
      </c>
      <c r="B6">
        <v>-7.0044260603800104E-2</v>
      </c>
      <c r="C6">
        <v>4.4543255923826998E-2</v>
      </c>
      <c r="D6">
        <v>0.83284612333505403</v>
      </c>
      <c r="E6">
        <v>0.94515939722878595</v>
      </c>
      <c r="F6" t="str">
        <f t="shared" si="0"/>
        <v>n.s.</v>
      </c>
    </row>
    <row r="7" spans="1:6" x14ac:dyDescent="0.2">
      <c r="A7" s="1" t="s">
        <v>16</v>
      </c>
      <c r="B7">
        <v>0.192086579215973</v>
      </c>
      <c r="C7">
        <v>1.6379215430642899</v>
      </c>
      <c r="D7">
        <v>0.20061087937105501</v>
      </c>
      <c r="E7">
        <v>0.28281997684527499</v>
      </c>
      <c r="F7" t="str">
        <f t="shared" si="0"/>
        <v>n.s.</v>
      </c>
    </row>
    <row r="8" spans="1:6" x14ac:dyDescent="0.2">
      <c r="A8" s="1" t="s">
        <v>17</v>
      </c>
      <c r="B8">
        <v>-30.729783351273198</v>
      </c>
      <c r="C8">
        <v>2.2574408831132999E-7</v>
      </c>
      <c r="D8">
        <v>0.99962090484136601</v>
      </c>
      <c r="E8">
        <v>1</v>
      </c>
      <c r="F8" t="str">
        <f t="shared" si="0"/>
        <v>n.s.</v>
      </c>
    </row>
    <row r="9" spans="1:6" x14ac:dyDescent="0.2">
      <c r="A9" s="1" t="s">
        <v>18</v>
      </c>
      <c r="B9">
        <v>-173.94481829762299</v>
      </c>
      <c r="C9">
        <v>0</v>
      </c>
      <c r="D9">
        <v>1</v>
      </c>
      <c r="E9">
        <v>1</v>
      </c>
      <c r="F9" t="str">
        <f t="shared" si="0"/>
        <v>n.s.</v>
      </c>
    </row>
    <row r="10" spans="1:6" x14ac:dyDescent="0.2">
      <c r="A10" s="1" t="s">
        <v>19</v>
      </c>
      <c r="B10">
        <v>-0.209059815238198</v>
      </c>
      <c r="C10">
        <v>3.6113692521576</v>
      </c>
      <c r="D10">
        <v>5.7385853666681898E-2</v>
      </c>
      <c r="E10">
        <v>9.5410522661626196E-2</v>
      </c>
      <c r="F10" t="str">
        <f t="shared" si="0"/>
        <v>n.s.</v>
      </c>
    </row>
    <row r="11" spans="1:6" x14ac:dyDescent="0.2">
      <c r="A11" s="1" t="s">
        <v>20</v>
      </c>
      <c r="B11">
        <v>-1.21366174798332</v>
      </c>
      <c r="C11">
        <v>31.1444023786744</v>
      </c>
      <c r="D11">
        <v>2.39529086565327E-8</v>
      </c>
      <c r="E11">
        <v>5.2408964140493405E-7</v>
      </c>
      <c r="F11" t="str">
        <f t="shared" si="0"/>
        <v>n.s.</v>
      </c>
    </row>
    <row r="12" spans="1:6" x14ac:dyDescent="0.2">
      <c r="A12" s="1" t="s">
        <v>21</v>
      </c>
      <c r="B12">
        <v>0.132102235859658</v>
      </c>
      <c r="C12">
        <v>0.89332029894467302</v>
      </c>
      <c r="D12">
        <v>0.34457912169425098</v>
      </c>
      <c r="E12">
        <v>0.44349359898060098</v>
      </c>
      <c r="F12" t="str">
        <f t="shared" si="0"/>
        <v>n.s.</v>
      </c>
    </row>
    <row r="13" spans="1:6" x14ac:dyDescent="0.2">
      <c r="A13" s="1" t="s">
        <v>22</v>
      </c>
      <c r="B13">
        <v>-0.48001268218024401</v>
      </c>
      <c r="C13">
        <v>1.5179647891460499</v>
      </c>
      <c r="D13">
        <v>0.21792774129644299</v>
      </c>
      <c r="E13">
        <v>0.30409814920702599</v>
      </c>
      <c r="F13" t="str">
        <f t="shared" si="0"/>
        <v>n.s.</v>
      </c>
    </row>
    <row r="14" spans="1:6" x14ac:dyDescent="0.2">
      <c r="A14" s="1" t="s">
        <v>23</v>
      </c>
      <c r="B14">
        <v>-0.30758789120566499</v>
      </c>
      <c r="C14">
        <v>3.77875916853736</v>
      </c>
      <c r="D14">
        <v>5.1907140271469997E-2</v>
      </c>
      <c r="E14">
        <v>8.8728767901544103E-2</v>
      </c>
      <c r="F14" t="str">
        <f t="shared" si="0"/>
        <v>n.s.</v>
      </c>
    </row>
    <row r="15" spans="1:6" x14ac:dyDescent="0.2">
      <c r="A15" s="1" t="s">
        <v>24</v>
      </c>
      <c r="B15">
        <v>-1.55579072809291</v>
      </c>
      <c r="C15">
        <v>36.366664924448301</v>
      </c>
      <c r="D15">
        <v>1.63475422088055E-9</v>
      </c>
      <c r="E15">
        <v>4.4710527941083099E-8</v>
      </c>
      <c r="F15" t="str">
        <f t="shared" si="0"/>
        <v>n.s.</v>
      </c>
    </row>
    <row r="16" spans="1:6" x14ac:dyDescent="0.2">
      <c r="A16" s="1" t="s">
        <v>25</v>
      </c>
      <c r="B16">
        <v>-1.16796089812784</v>
      </c>
      <c r="C16">
        <v>5.2354657923881396</v>
      </c>
      <c r="D16">
        <v>2.2130881691007499E-2</v>
      </c>
      <c r="E16">
        <v>4.3545295989140698E-2</v>
      </c>
      <c r="F16" t="str">
        <f t="shared" si="0"/>
        <v>n.s.</v>
      </c>
    </row>
    <row r="17" spans="1:6" x14ac:dyDescent="0.2">
      <c r="A17" s="1" t="s">
        <v>26</v>
      </c>
      <c r="B17">
        <v>-0.44257310882695999</v>
      </c>
      <c r="C17">
        <v>13.2223857355802</v>
      </c>
      <c r="D17">
        <v>2.76625286472432E-4</v>
      </c>
      <c r="E17">
        <v>9.8898059934915102E-4</v>
      </c>
      <c r="F17" t="str">
        <f t="shared" si="0"/>
        <v>n.s.</v>
      </c>
    </row>
    <row r="18" spans="1:6" x14ac:dyDescent="0.2">
      <c r="A18" s="1" t="s">
        <v>27</v>
      </c>
      <c r="B18">
        <v>3.4738709196338799E-2</v>
      </c>
      <c r="C18">
        <v>0.10158852188215001</v>
      </c>
      <c r="D18">
        <v>0.74993160970186301</v>
      </c>
      <c r="E18">
        <v>0.86542740613274105</v>
      </c>
      <c r="F18" t="str">
        <f t="shared" si="0"/>
        <v>n.s.</v>
      </c>
    </row>
    <row r="19" spans="1:6" x14ac:dyDescent="0.2">
      <c r="A19" s="1" t="s">
        <v>28</v>
      </c>
      <c r="B19">
        <v>-0.113342140494058</v>
      </c>
      <c r="C19">
        <v>0.356825755078717</v>
      </c>
      <c r="D19">
        <v>0.55027443675157595</v>
      </c>
      <c r="E19">
        <v>0.66299585220949797</v>
      </c>
      <c r="F19" t="str">
        <f t="shared" si="0"/>
        <v>n.s.</v>
      </c>
    </row>
    <row r="20" spans="1:6" x14ac:dyDescent="0.2">
      <c r="A20" s="1" t="s">
        <v>29</v>
      </c>
      <c r="B20">
        <v>-0.40839198707795199</v>
      </c>
      <c r="C20">
        <v>4.19090430736287</v>
      </c>
      <c r="D20">
        <v>4.0641412714629697E-2</v>
      </c>
      <c r="E20">
        <v>7.2649845604256399E-2</v>
      </c>
      <c r="F20" t="str">
        <f t="shared" si="0"/>
        <v>n.s.</v>
      </c>
    </row>
    <row r="21" spans="1:6" x14ac:dyDescent="0.2">
      <c r="A21" s="1" t="s">
        <v>30</v>
      </c>
      <c r="B21">
        <v>-0.75978346073388903</v>
      </c>
      <c r="C21">
        <v>11.903434507540601</v>
      </c>
      <c r="D21">
        <v>5.6030538377349604E-4</v>
      </c>
      <c r="E21">
        <v>1.75135454242344E-3</v>
      </c>
      <c r="F21" t="str">
        <f t="shared" si="0"/>
        <v>n.s.</v>
      </c>
    </row>
    <row r="22" spans="1:6" x14ac:dyDescent="0.2">
      <c r="A22" s="1" t="s">
        <v>31</v>
      </c>
      <c r="B22">
        <v>-0.128010679231016</v>
      </c>
      <c r="C22">
        <v>0.96092061256695205</v>
      </c>
      <c r="D22">
        <v>0.326955039068903</v>
      </c>
      <c r="E22">
        <v>0.42683629205415302</v>
      </c>
      <c r="F22" t="str">
        <f t="shared" si="0"/>
        <v>n.s.</v>
      </c>
    </row>
    <row r="23" spans="1:6" x14ac:dyDescent="0.2">
      <c r="A23" s="1" t="s">
        <v>32</v>
      </c>
      <c r="B23">
        <v>-2.3008758978953598</v>
      </c>
      <c r="C23">
        <v>17.6521383968301</v>
      </c>
      <c r="D23">
        <v>2.6521692076841899E-5</v>
      </c>
      <c r="E23">
        <v>1.36861939302193E-4</v>
      </c>
      <c r="F23">
        <f t="shared" si="0"/>
        <v>1.36861939302193E-4</v>
      </c>
    </row>
    <row r="24" spans="1:6" x14ac:dyDescent="0.2">
      <c r="A24" s="1" t="s">
        <v>33</v>
      </c>
      <c r="B24">
        <v>-1.2268351013082399</v>
      </c>
      <c r="C24">
        <v>17.329105416838999</v>
      </c>
      <c r="D24">
        <v>3.1433536127667403E-5</v>
      </c>
      <c r="E24">
        <v>1.5774444276912001E-4</v>
      </c>
      <c r="F24" t="str">
        <f t="shared" si="0"/>
        <v>n.s.</v>
      </c>
    </row>
    <row r="25" spans="1:6" x14ac:dyDescent="0.2">
      <c r="A25" s="1" t="s">
        <v>34</v>
      </c>
      <c r="B25">
        <v>-0.155345631146041</v>
      </c>
      <c r="C25">
        <v>0.60368978417227503</v>
      </c>
      <c r="D25">
        <v>0.43717365926634</v>
      </c>
      <c r="E25">
        <v>0.54348634458792699</v>
      </c>
      <c r="F25" t="str">
        <f t="shared" si="0"/>
        <v>n.s.</v>
      </c>
    </row>
    <row r="26" spans="1:6" x14ac:dyDescent="0.2">
      <c r="A26" s="1" t="s">
        <v>35</v>
      </c>
      <c r="B26">
        <v>-1.0790631253471501</v>
      </c>
      <c r="C26">
        <v>19.659540031585301</v>
      </c>
      <c r="D26">
        <v>9.2540134073448905E-6</v>
      </c>
      <c r="E26">
        <v>6.0987293178525901E-5</v>
      </c>
      <c r="F26" t="str">
        <f t="shared" si="0"/>
        <v>n.s.</v>
      </c>
    </row>
    <row r="27" spans="1:6" x14ac:dyDescent="0.2">
      <c r="A27" s="1" t="s">
        <v>36</v>
      </c>
      <c r="B27">
        <v>-0.98554746988028596</v>
      </c>
      <c r="C27">
        <v>4.9048554160361801</v>
      </c>
      <c r="D27">
        <v>2.6781293583515602E-2</v>
      </c>
      <c r="E27">
        <v>5.1221565000639901E-2</v>
      </c>
      <c r="F27" t="str">
        <f t="shared" si="0"/>
        <v>n.s.</v>
      </c>
    </row>
    <row r="28" spans="1:6" x14ac:dyDescent="0.2">
      <c r="A28" s="1" t="s">
        <v>37</v>
      </c>
      <c r="B28">
        <v>29.3608249720331</v>
      </c>
      <c r="C28">
        <v>8.2253393429709799E-7</v>
      </c>
      <c r="D28">
        <v>0.99927636941576103</v>
      </c>
      <c r="E28">
        <v>1</v>
      </c>
      <c r="F28" t="str">
        <f t="shared" si="0"/>
        <v>n.s.</v>
      </c>
    </row>
    <row r="29" spans="1:6" x14ac:dyDescent="0.2">
      <c r="A29" s="1" t="s">
        <v>38</v>
      </c>
      <c r="B29">
        <v>55.080108079149603</v>
      </c>
      <c r="C29">
        <v>0</v>
      </c>
      <c r="D29">
        <v>1</v>
      </c>
      <c r="E29">
        <v>1</v>
      </c>
      <c r="F29" t="str">
        <f t="shared" si="0"/>
        <v>n.s.</v>
      </c>
    </row>
    <row r="30" spans="1:6" x14ac:dyDescent="0.2">
      <c r="A30" s="1" t="s">
        <v>39</v>
      </c>
      <c r="B30">
        <v>-0.876961925504399</v>
      </c>
      <c r="C30">
        <v>15.6694007895503</v>
      </c>
      <c r="D30">
        <v>7.5434761651282906E-5</v>
      </c>
      <c r="E30">
        <v>3.2236573924415398E-4</v>
      </c>
      <c r="F30" t="str">
        <f t="shared" si="0"/>
        <v>n.s.</v>
      </c>
    </row>
    <row r="31" spans="1:6" x14ac:dyDescent="0.2">
      <c r="A31" s="1" t="s">
        <v>40</v>
      </c>
      <c r="B31">
        <v>-0.95749073434078702</v>
      </c>
      <c r="C31">
        <v>16.368778166636702</v>
      </c>
      <c r="D31">
        <v>5.2137021439469001E-5</v>
      </c>
      <c r="E31">
        <v>2.3965504812932401E-4</v>
      </c>
      <c r="F31" t="str">
        <f t="shared" si="0"/>
        <v>n.s.</v>
      </c>
    </row>
    <row r="32" spans="1:6" x14ac:dyDescent="0.2">
      <c r="A32" s="1" t="s">
        <v>41</v>
      </c>
      <c r="B32">
        <v>0.26485384775180099</v>
      </c>
      <c r="C32">
        <v>5.5495967410533904</v>
      </c>
      <c r="D32">
        <v>1.8484945219994001E-2</v>
      </c>
      <c r="E32">
        <v>3.7037600862039298E-2</v>
      </c>
      <c r="F32" t="str">
        <f t="shared" si="0"/>
        <v>n.s.</v>
      </c>
    </row>
    <row r="33" spans="1:6" x14ac:dyDescent="0.2">
      <c r="A33" s="1" t="s">
        <v>42</v>
      </c>
      <c r="B33">
        <v>-0.90913840307965499</v>
      </c>
      <c r="C33">
        <v>9.9664370053055809</v>
      </c>
      <c r="D33">
        <v>1.5941970137185501E-3</v>
      </c>
      <c r="E33">
        <v>4.3820390276585203E-3</v>
      </c>
      <c r="F33" t="str">
        <f t="shared" si="0"/>
        <v>n.s.</v>
      </c>
    </row>
    <row r="34" spans="1:6" x14ac:dyDescent="0.2">
      <c r="A34" s="1" t="s">
        <v>43</v>
      </c>
      <c r="B34">
        <v>-0.84619325138985801</v>
      </c>
      <c r="C34">
        <v>7.3635050232283001</v>
      </c>
      <c r="D34">
        <v>6.6560916495695998E-3</v>
      </c>
      <c r="E34">
        <v>1.53574226381112E-2</v>
      </c>
      <c r="F34" t="str">
        <f t="shared" si="0"/>
        <v>n.s.</v>
      </c>
    </row>
    <row r="35" spans="1:6" x14ac:dyDescent="0.2">
      <c r="A35" s="1" t="s">
        <v>44</v>
      </c>
      <c r="B35">
        <v>-0.92342395125228105</v>
      </c>
      <c r="C35">
        <v>8.0749751692019291</v>
      </c>
      <c r="D35">
        <v>4.4880722289223404E-3</v>
      </c>
      <c r="E35">
        <v>1.09110022632023E-2</v>
      </c>
      <c r="F35" t="str">
        <f t="shared" si="0"/>
        <v>n.s.</v>
      </c>
    </row>
    <row r="36" spans="1:6" x14ac:dyDescent="0.2">
      <c r="A36" s="1" t="s">
        <v>45</v>
      </c>
      <c r="B36">
        <v>-0.70909740213355099</v>
      </c>
      <c r="C36">
        <v>4.13888511260211</v>
      </c>
      <c r="D36">
        <v>4.1908762570488402E-2</v>
      </c>
      <c r="E36">
        <v>7.4428873785899796E-2</v>
      </c>
      <c r="F36" t="str">
        <f t="shared" si="0"/>
        <v>n.s.</v>
      </c>
    </row>
    <row r="37" spans="1:6" x14ac:dyDescent="0.2">
      <c r="A37" s="1" t="s">
        <v>46</v>
      </c>
      <c r="B37">
        <v>-0.73896291507058198</v>
      </c>
      <c r="C37">
        <v>2.9215460467446501</v>
      </c>
      <c r="D37">
        <v>8.7404082853278706E-2</v>
      </c>
      <c r="E37">
        <v>0.13778107585228699</v>
      </c>
      <c r="F37" t="str">
        <f t="shared" si="0"/>
        <v>n.s.</v>
      </c>
    </row>
    <row r="38" spans="1:6" x14ac:dyDescent="0.2">
      <c r="A38" s="1" t="s">
        <v>47</v>
      </c>
      <c r="B38">
        <v>-23.668228784009401</v>
      </c>
      <c r="C38">
        <v>3.2085351623001102</v>
      </c>
      <c r="D38">
        <v>7.32550394764898E-2</v>
      </c>
      <c r="E38">
        <v>0.118903580396558</v>
      </c>
      <c r="F38" t="str">
        <f t="shared" si="0"/>
        <v>n.s.</v>
      </c>
    </row>
    <row r="39" spans="1:6" x14ac:dyDescent="0.2">
      <c r="A39" s="1" t="s">
        <v>48</v>
      </c>
      <c r="B39">
        <v>-0.99623782325604404</v>
      </c>
      <c r="C39">
        <v>2.2670915564712</v>
      </c>
      <c r="D39">
        <v>0.13214769502689899</v>
      </c>
      <c r="E39">
        <v>0.19749942398828901</v>
      </c>
      <c r="F39" t="str">
        <f t="shared" si="0"/>
        <v>n.s.</v>
      </c>
    </row>
    <row r="40" spans="1:6" x14ac:dyDescent="0.2">
      <c r="A40" s="1" t="s">
        <v>49</v>
      </c>
      <c r="B40">
        <v>-31.7914191323704</v>
      </c>
      <c r="C40">
        <v>6.0011086588929196E-7</v>
      </c>
      <c r="D40">
        <v>0.99938190424171103</v>
      </c>
      <c r="E40">
        <v>1</v>
      </c>
      <c r="F40" t="str">
        <f t="shared" si="0"/>
        <v>n.s.</v>
      </c>
    </row>
    <row r="41" spans="1:6" x14ac:dyDescent="0.2">
      <c r="A41" s="1" t="s">
        <v>50</v>
      </c>
      <c r="B41">
        <v>-361.02843908383898</v>
      </c>
      <c r="C41">
        <v>2.87193302028754E-7</v>
      </c>
      <c r="D41">
        <v>0.99957241034032596</v>
      </c>
      <c r="E41">
        <v>1</v>
      </c>
      <c r="F41" t="str">
        <f t="shared" si="0"/>
        <v>n.s.</v>
      </c>
    </row>
    <row r="42" spans="1:6" x14ac:dyDescent="0.2">
      <c r="A42" s="1" t="s">
        <v>51</v>
      </c>
      <c r="B42">
        <v>-18.513528889754099</v>
      </c>
      <c r="C42">
        <v>2.28000330680516E-2</v>
      </c>
      <c r="D42">
        <v>0.87997824160276805</v>
      </c>
      <c r="E42">
        <v>0.990428185507642</v>
      </c>
      <c r="F42" t="str">
        <f t="shared" si="0"/>
        <v>n.s.</v>
      </c>
    </row>
    <row r="43" spans="1:6" x14ac:dyDescent="0.2">
      <c r="A43" s="1" t="s">
        <v>52</v>
      </c>
      <c r="B43">
        <v>-66.224383385131006</v>
      </c>
      <c r="C43">
        <v>3.94172773011383</v>
      </c>
      <c r="D43">
        <v>4.7102377806859101E-2</v>
      </c>
      <c r="E43">
        <v>8.1793652890006105E-2</v>
      </c>
      <c r="F43" t="str">
        <f t="shared" si="0"/>
        <v>n.s.</v>
      </c>
    </row>
    <row r="44" spans="1:6" x14ac:dyDescent="0.2">
      <c r="A44" s="1" t="s">
        <v>53</v>
      </c>
      <c r="B44">
        <v>181.85503010681199</v>
      </c>
      <c r="C44">
        <v>0</v>
      </c>
      <c r="D44">
        <v>1</v>
      </c>
      <c r="E44">
        <v>1</v>
      </c>
      <c r="F44" t="str">
        <f t="shared" si="0"/>
        <v>n.s.</v>
      </c>
    </row>
    <row r="45" spans="1:6" x14ac:dyDescent="0.2">
      <c r="A45" s="1" t="s">
        <v>54</v>
      </c>
      <c r="B45">
        <v>-158.13827053008399</v>
      </c>
      <c r="C45">
        <v>3.3338926641590697E-7</v>
      </c>
      <c r="D45">
        <v>0.99953930251215195</v>
      </c>
      <c r="E45">
        <v>1</v>
      </c>
      <c r="F45" t="str">
        <f t="shared" si="0"/>
        <v>n.s.</v>
      </c>
    </row>
    <row r="46" spans="1:6" x14ac:dyDescent="0.2">
      <c r="A46" s="1" t="s">
        <v>55</v>
      </c>
      <c r="B46">
        <v>-0.62852772502269205</v>
      </c>
      <c r="C46">
        <v>5.15734278735522</v>
      </c>
      <c r="D46">
        <v>2.3148286976408701E-2</v>
      </c>
      <c r="E46">
        <v>4.5076978709225203E-2</v>
      </c>
      <c r="F46" t="str">
        <f t="shared" si="0"/>
        <v>n.s.</v>
      </c>
    </row>
    <row r="47" spans="1:6" x14ac:dyDescent="0.2">
      <c r="A47" s="1" t="s">
        <v>56</v>
      </c>
      <c r="B47">
        <v>-1.0662242905497901</v>
      </c>
      <c r="C47">
        <v>18.242271027380902</v>
      </c>
      <c r="D47">
        <v>1.9451362719857799E-5</v>
      </c>
      <c r="E47">
        <v>1.1199889902907601E-4</v>
      </c>
      <c r="F47" t="str">
        <f t="shared" si="0"/>
        <v>n.s.</v>
      </c>
    </row>
    <row r="48" spans="1:6" x14ac:dyDescent="0.2">
      <c r="A48" s="1" t="s">
        <v>57</v>
      </c>
      <c r="B48">
        <v>0.121339621165463</v>
      </c>
      <c r="C48">
        <v>0.50283248012146897</v>
      </c>
      <c r="D48">
        <v>0.47825819195379699</v>
      </c>
      <c r="E48">
        <v>0.58656329820342301</v>
      </c>
      <c r="F48" t="str">
        <f t="shared" si="0"/>
        <v>n.s.</v>
      </c>
    </row>
    <row r="49" spans="1:6" x14ac:dyDescent="0.2">
      <c r="A49" s="1" t="s">
        <v>58</v>
      </c>
      <c r="B49">
        <v>0.34532595579481201</v>
      </c>
      <c r="C49">
        <v>9.5944361750898697</v>
      </c>
      <c r="D49">
        <v>1.95167844467603E-3</v>
      </c>
      <c r="E49">
        <v>5.2331770060675903E-3</v>
      </c>
      <c r="F49" t="str">
        <f t="shared" si="0"/>
        <v>n.s.</v>
      </c>
    </row>
    <row r="50" spans="1:6" x14ac:dyDescent="0.2">
      <c r="A50" s="1" t="s">
        <v>59</v>
      </c>
      <c r="B50">
        <v>-0.151490389772827</v>
      </c>
      <c r="C50">
        <v>1.7483500655926001</v>
      </c>
      <c r="D50">
        <v>0.186084286609075</v>
      </c>
      <c r="E50">
        <v>0.26576528661922699</v>
      </c>
      <c r="F50" t="str">
        <f t="shared" si="0"/>
        <v>n.s.</v>
      </c>
    </row>
    <row r="51" spans="1:6" x14ac:dyDescent="0.2">
      <c r="A51" s="1" t="s">
        <v>60</v>
      </c>
      <c r="B51">
        <v>-28.057510513362299</v>
      </c>
      <c r="C51">
        <v>2.83632621246772</v>
      </c>
      <c r="D51">
        <v>9.2154691668596203E-2</v>
      </c>
      <c r="E51">
        <v>0.14443729611095199</v>
      </c>
      <c r="F51" t="str">
        <f t="shared" si="0"/>
        <v>n.s.</v>
      </c>
    </row>
    <row r="52" spans="1:6" x14ac:dyDescent="0.2">
      <c r="A52" s="1" t="s">
        <v>61</v>
      </c>
      <c r="B52">
        <v>-0.60589149225945504</v>
      </c>
      <c r="C52">
        <v>2.8436705753590599</v>
      </c>
      <c r="D52">
        <v>9.1734441557164495E-2</v>
      </c>
      <c r="E52">
        <v>0.14419178026370399</v>
      </c>
      <c r="F52" t="str">
        <f t="shared" si="0"/>
        <v>n.s.</v>
      </c>
    </row>
    <row r="53" spans="1:6" x14ac:dyDescent="0.2">
      <c r="A53" s="1" t="s">
        <v>62</v>
      </c>
      <c r="B53">
        <v>-1.20176681730866</v>
      </c>
      <c r="C53">
        <v>13.8249993334121</v>
      </c>
      <c r="D53">
        <v>2.00648662014635E-4</v>
      </c>
      <c r="E53">
        <v>7.6751621064339497E-4</v>
      </c>
      <c r="F53" t="str">
        <f t="shared" si="0"/>
        <v>n.s.</v>
      </c>
    </row>
    <row r="54" spans="1:6" x14ac:dyDescent="0.2">
      <c r="A54" s="1" t="s">
        <v>63</v>
      </c>
      <c r="B54">
        <v>-1.4943350715780299</v>
      </c>
      <c r="C54">
        <v>5.3085361583425801</v>
      </c>
      <c r="D54">
        <v>2.1221179866690899E-2</v>
      </c>
      <c r="E54">
        <v>4.1906084429891501E-2</v>
      </c>
      <c r="F54" t="str">
        <f t="shared" si="0"/>
        <v>n.s.</v>
      </c>
    </row>
    <row r="55" spans="1:6" x14ac:dyDescent="0.2">
      <c r="A55" s="1" t="s">
        <v>64</v>
      </c>
      <c r="B55">
        <v>-1.7034559075417199</v>
      </c>
      <c r="C55">
        <v>25.309796595644901</v>
      </c>
      <c r="D55">
        <v>4.88222784089665E-7</v>
      </c>
      <c r="E55">
        <v>5.5637054770218001E-6</v>
      </c>
      <c r="F55" t="str">
        <f t="shared" si="0"/>
        <v>n.s.</v>
      </c>
    </row>
    <row r="56" spans="1:6" x14ac:dyDescent="0.2">
      <c r="A56" s="1" t="s">
        <v>65</v>
      </c>
      <c r="B56">
        <v>-0.167714695078297</v>
      </c>
      <c r="C56">
        <v>0.108945714930428</v>
      </c>
      <c r="D56">
        <v>0.74134763144562799</v>
      </c>
      <c r="E56">
        <v>0.85863354745092801</v>
      </c>
      <c r="F56" t="str">
        <f t="shared" si="0"/>
        <v>n.s.</v>
      </c>
    </row>
    <row r="57" spans="1:6" x14ac:dyDescent="0.2">
      <c r="A57" s="1" t="s">
        <v>66</v>
      </c>
      <c r="B57">
        <v>-1.0283605230055799</v>
      </c>
      <c r="C57">
        <v>6.2687228192683104</v>
      </c>
      <c r="D57">
        <v>1.22887690554615E-2</v>
      </c>
      <c r="E57">
        <v>2.5656323180677301E-2</v>
      </c>
      <c r="F57" t="str">
        <f t="shared" si="0"/>
        <v>n.s.</v>
      </c>
    </row>
    <row r="58" spans="1:6" x14ac:dyDescent="0.2">
      <c r="A58" s="1" t="s">
        <v>67</v>
      </c>
      <c r="B58">
        <v>-1.7496393959626699</v>
      </c>
      <c r="C58">
        <v>7.7899757202046702</v>
      </c>
      <c r="D58">
        <v>5.2536901589797002E-3</v>
      </c>
      <c r="E58">
        <v>1.25492074976502E-2</v>
      </c>
      <c r="F58" t="str">
        <f t="shared" si="0"/>
        <v>n.s.</v>
      </c>
    </row>
    <row r="59" spans="1:6" x14ac:dyDescent="0.2">
      <c r="A59" s="1" t="s">
        <v>68</v>
      </c>
      <c r="B59">
        <v>3.0504247171924698E-2</v>
      </c>
      <c r="C59">
        <v>0.13263342641289499</v>
      </c>
      <c r="D59">
        <v>0.71571708690569602</v>
      </c>
      <c r="E59">
        <v>0.83120434509005503</v>
      </c>
      <c r="F59" t="str">
        <f t="shared" si="0"/>
        <v>n.s.</v>
      </c>
    </row>
    <row r="60" spans="1:6" x14ac:dyDescent="0.2">
      <c r="A60" s="1" t="s">
        <v>69</v>
      </c>
      <c r="B60">
        <v>7.9145460154238103</v>
      </c>
      <c r="C60">
        <v>0</v>
      </c>
      <c r="D60">
        <v>1</v>
      </c>
      <c r="E60">
        <v>1</v>
      </c>
      <c r="F60" t="str">
        <f t="shared" si="0"/>
        <v>n.s.</v>
      </c>
    </row>
    <row r="61" spans="1:6" x14ac:dyDescent="0.2">
      <c r="A61" s="1" t="s">
        <v>70</v>
      </c>
      <c r="B61">
        <v>-1.44783773702303</v>
      </c>
      <c r="C61">
        <v>11.230674394555299</v>
      </c>
      <c r="D61">
        <v>8.0456403917250597E-4</v>
      </c>
      <c r="E61">
        <v>2.39182896427914E-3</v>
      </c>
      <c r="F61" t="str">
        <f t="shared" si="0"/>
        <v>n.s.</v>
      </c>
    </row>
    <row r="62" spans="1:6" x14ac:dyDescent="0.2">
      <c r="A62" s="1" t="s">
        <v>71</v>
      </c>
      <c r="B62">
        <v>-1.64894500571773</v>
      </c>
      <c r="C62">
        <v>7.0086087556840102</v>
      </c>
      <c r="D62">
        <v>8.1118692285838696E-3</v>
      </c>
      <c r="E62">
        <v>1.8260051308787599E-2</v>
      </c>
      <c r="F62" t="str">
        <f t="shared" si="0"/>
        <v>n.s.</v>
      </c>
    </row>
    <row r="63" spans="1:6" x14ac:dyDescent="0.2">
      <c r="A63" s="1" t="s">
        <v>72</v>
      </c>
      <c r="B63">
        <v>-1.6303023005947701</v>
      </c>
      <c r="C63">
        <v>19.888684925468599</v>
      </c>
      <c r="D63">
        <v>8.2084722390351993E-6</v>
      </c>
      <c r="E63">
        <v>5.5432522404348797E-5</v>
      </c>
      <c r="F63" t="str">
        <f t="shared" si="0"/>
        <v>n.s.</v>
      </c>
    </row>
    <row r="64" spans="1:6" x14ac:dyDescent="0.2">
      <c r="A64" s="1" t="s">
        <v>73</v>
      </c>
      <c r="B64">
        <v>-0.95484657044979304</v>
      </c>
      <c r="C64">
        <v>8.2171510558569008</v>
      </c>
      <c r="D64">
        <v>4.1496296286033197E-3</v>
      </c>
      <c r="E64">
        <v>1.01786879230763E-2</v>
      </c>
      <c r="F64" t="str">
        <f t="shared" si="0"/>
        <v>n.s.</v>
      </c>
    </row>
    <row r="65" spans="1:6" x14ac:dyDescent="0.2">
      <c r="A65" s="1" t="s">
        <v>74</v>
      </c>
      <c r="B65">
        <v>-2.1124932703708099</v>
      </c>
      <c r="C65">
        <v>32.979287001252303</v>
      </c>
      <c r="D65">
        <v>9.31459609443408E-9</v>
      </c>
      <c r="E65">
        <v>2.2152539407197601E-7</v>
      </c>
      <c r="F65">
        <f t="shared" si="0"/>
        <v>2.2152539407197601E-7</v>
      </c>
    </row>
    <row r="66" spans="1:6" x14ac:dyDescent="0.2">
      <c r="A66" s="1" t="s">
        <v>75</v>
      </c>
      <c r="B66">
        <v>-1.39126412360094</v>
      </c>
      <c r="C66">
        <v>11.1697818417106</v>
      </c>
      <c r="D66">
        <v>8.3140402919523705E-4</v>
      </c>
      <c r="E66">
        <v>2.4319679356673502E-3</v>
      </c>
      <c r="F66" t="str">
        <f t="shared" ref="F66:F129" si="1">IF(AND(ABS(B66)&gt;2,E66&lt;0.05),E66,"n.s.")</f>
        <v>n.s.</v>
      </c>
    </row>
    <row r="67" spans="1:6" x14ac:dyDescent="0.2">
      <c r="A67" s="1" t="s">
        <v>76</v>
      </c>
      <c r="B67">
        <v>-1.26189092082353</v>
      </c>
      <c r="C67">
        <v>16.331857501983901</v>
      </c>
      <c r="D67">
        <v>5.3162666423967101E-5</v>
      </c>
      <c r="E67">
        <v>2.40330401106694E-4</v>
      </c>
      <c r="F67" t="str">
        <f t="shared" si="1"/>
        <v>n.s.</v>
      </c>
    </row>
    <row r="68" spans="1:6" x14ac:dyDescent="0.2">
      <c r="A68" s="1" t="s">
        <v>77</v>
      </c>
      <c r="B68">
        <v>-1.6497353731450799</v>
      </c>
      <c r="C68">
        <v>3.7147430334360898</v>
      </c>
      <c r="D68">
        <v>5.3933925954326403E-2</v>
      </c>
      <c r="E68">
        <v>9.1055115731532604E-2</v>
      </c>
      <c r="F68" t="str">
        <f t="shared" si="1"/>
        <v>n.s.</v>
      </c>
    </row>
    <row r="69" spans="1:6" x14ac:dyDescent="0.2">
      <c r="A69" s="1" t="s">
        <v>78</v>
      </c>
      <c r="B69">
        <v>-1.44479674566436</v>
      </c>
      <c r="C69">
        <v>13.588446056244701</v>
      </c>
      <c r="D69">
        <v>2.2758194503003101E-4</v>
      </c>
      <c r="E69">
        <v>8.4113056710423601E-4</v>
      </c>
      <c r="F69" t="str">
        <f t="shared" si="1"/>
        <v>n.s.</v>
      </c>
    </row>
    <row r="70" spans="1:6" x14ac:dyDescent="0.2">
      <c r="A70" s="1" t="s">
        <v>79</v>
      </c>
      <c r="B70">
        <v>-1.1612694683803799</v>
      </c>
      <c r="C70">
        <v>2.5663067353709699</v>
      </c>
      <c r="D70">
        <v>0.10916232269267701</v>
      </c>
      <c r="E70">
        <v>0.16820222679688501</v>
      </c>
      <c r="F70" t="str">
        <f t="shared" si="1"/>
        <v>n.s.</v>
      </c>
    </row>
    <row r="71" spans="1:6" x14ac:dyDescent="0.2">
      <c r="A71" s="1" t="s">
        <v>80</v>
      </c>
      <c r="B71">
        <v>-132.301794145521</v>
      </c>
      <c r="C71">
        <v>1.34097770560845</v>
      </c>
      <c r="D71">
        <v>0.246861621450541</v>
      </c>
      <c r="E71">
        <v>0.33674141379911698</v>
      </c>
      <c r="F71" t="str">
        <f t="shared" si="1"/>
        <v>n.s.</v>
      </c>
    </row>
    <row r="72" spans="1:6" x14ac:dyDescent="0.2">
      <c r="A72" s="1" t="s">
        <v>81</v>
      </c>
      <c r="B72">
        <v>-1.29904746287239</v>
      </c>
      <c r="C72">
        <v>28.474607120181599</v>
      </c>
      <c r="D72">
        <v>9.4935460825951194E-8</v>
      </c>
      <c r="E72">
        <v>1.5736271839937999E-6</v>
      </c>
      <c r="F72" t="str">
        <f t="shared" si="1"/>
        <v>n.s.</v>
      </c>
    </row>
    <row r="73" spans="1:6" x14ac:dyDescent="0.2">
      <c r="A73" s="1" t="s">
        <v>82</v>
      </c>
      <c r="B73">
        <v>216.37918597260801</v>
      </c>
      <c r="C73">
        <v>5.8061164054379301E-7</v>
      </c>
      <c r="D73">
        <v>0.99939202896541002</v>
      </c>
      <c r="E73">
        <v>1</v>
      </c>
      <c r="F73" t="str">
        <f t="shared" si="1"/>
        <v>n.s.</v>
      </c>
    </row>
    <row r="74" spans="1:6" x14ac:dyDescent="0.2">
      <c r="A74" s="1" t="s">
        <v>83</v>
      </c>
      <c r="B74">
        <v>-0.95617657039683401</v>
      </c>
      <c r="C74">
        <v>4.7485346160174204</v>
      </c>
      <c r="D74">
        <v>2.9323255171276302E-2</v>
      </c>
      <c r="E74">
        <v>5.55011092688171E-2</v>
      </c>
      <c r="F74" t="str">
        <f t="shared" si="1"/>
        <v>n.s.</v>
      </c>
    </row>
    <row r="75" spans="1:6" x14ac:dyDescent="0.2">
      <c r="A75" s="1" t="s">
        <v>84</v>
      </c>
      <c r="B75">
        <v>1106.34778155288</v>
      </c>
      <c r="C75">
        <v>4.2280282741558003E-7</v>
      </c>
      <c r="D75">
        <v>0.99948118924277596</v>
      </c>
      <c r="E75">
        <v>1</v>
      </c>
      <c r="F75" t="str">
        <f t="shared" si="1"/>
        <v>n.s.</v>
      </c>
    </row>
    <row r="76" spans="1:6" x14ac:dyDescent="0.2">
      <c r="A76" s="1" t="s">
        <v>85</v>
      </c>
      <c r="B76">
        <v>-22.800179091370499</v>
      </c>
      <c r="C76">
        <v>15.877731969208799</v>
      </c>
      <c r="D76">
        <v>6.7569076512508097E-5</v>
      </c>
      <c r="E76">
        <v>2.9568227881873499E-4</v>
      </c>
      <c r="F76">
        <f t="shared" si="1"/>
        <v>2.9568227881873499E-4</v>
      </c>
    </row>
    <row r="77" spans="1:6" x14ac:dyDescent="0.2">
      <c r="A77" s="1" t="s">
        <v>86</v>
      </c>
      <c r="B77">
        <v>-24.2244825639875</v>
      </c>
      <c r="C77">
        <v>47.5407279920909</v>
      </c>
      <c r="D77">
        <v>5.3872462046911096E-12</v>
      </c>
      <c r="E77">
        <v>3.0166622533300801E-10</v>
      </c>
      <c r="F77">
        <f t="shared" si="1"/>
        <v>3.0166622533300801E-10</v>
      </c>
    </row>
    <row r="78" spans="1:6" x14ac:dyDescent="0.2">
      <c r="A78" s="1" t="s">
        <v>87</v>
      </c>
      <c r="B78">
        <v>-2.18619996698397</v>
      </c>
      <c r="C78">
        <v>6.6834294671588204</v>
      </c>
      <c r="D78">
        <v>9.7313221411935401E-3</v>
      </c>
      <c r="E78">
        <v>2.1292132844931502E-2</v>
      </c>
      <c r="F78">
        <f t="shared" si="1"/>
        <v>2.1292132844931502E-2</v>
      </c>
    </row>
    <row r="79" spans="1:6" x14ac:dyDescent="0.2">
      <c r="A79" s="1" t="s">
        <v>88</v>
      </c>
      <c r="B79">
        <v>-1.34965878462758</v>
      </c>
      <c r="C79">
        <v>5.3508364272270201</v>
      </c>
      <c r="D79">
        <v>2.0712332321388398E-2</v>
      </c>
      <c r="E79">
        <v>4.1091100659006001E-2</v>
      </c>
      <c r="F79" t="str">
        <f t="shared" si="1"/>
        <v>n.s.</v>
      </c>
    </row>
    <row r="80" spans="1:6" x14ac:dyDescent="0.2">
      <c r="A80" s="1" t="s">
        <v>89</v>
      </c>
      <c r="B80">
        <v>-0.57743175511013201</v>
      </c>
      <c r="C80">
        <v>12.8595982387787</v>
      </c>
      <c r="D80">
        <v>3.3575266936514099E-4</v>
      </c>
      <c r="E80">
        <v>1.13368339594279E-3</v>
      </c>
      <c r="F80" t="str">
        <f t="shared" si="1"/>
        <v>n.s.</v>
      </c>
    </row>
    <row r="81" spans="1:6" x14ac:dyDescent="0.2">
      <c r="A81" s="1" t="s">
        <v>90</v>
      </c>
      <c r="B81">
        <v>-73.556252644753599</v>
      </c>
      <c r="C81">
        <v>6.4599258080647801E-2</v>
      </c>
      <c r="D81">
        <v>0.79936898419207603</v>
      </c>
      <c r="E81">
        <v>0.91632971326491397</v>
      </c>
      <c r="F81" t="str">
        <f t="shared" si="1"/>
        <v>n.s.</v>
      </c>
    </row>
    <row r="82" spans="1:6" x14ac:dyDescent="0.2">
      <c r="A82" s="1" t="s">
        <v>91</v>
      </c>
      <c r="B82">
        <v>-1.21289376291957</v>
      </c>
      <c r="C82">
        <v>6.13588473363723</v>
      </c>
      <c r="D82">
        <v>1.32465248688839E-2</v>
      </c>
      <c r="E82">
        <v>2.7342826804828298E-2</v>
      </c>
      <c r="F82" t="str">
        <f t="shared" si="1"/>
        <v>n.s.</v>
      </c>
    </row>
    <row r="83" spans="1:6" x14ac:dyDescent="0.2">
      <c r="A83" s="1" t="s">
        <v>92</v>
      </c>
      <c r="B83">
        <v>-0.48539883085109098</v>
      </c>
      <c r="C83">
        <v>19.440971123312899</v>
      </c>
      <c r="D83">
        <v>1.03757168886665E-5</v>
      </c>
      <c r="E83">
        <v>6.7565680215482703E-5</v>
      </c>
      <c r="F83" t="str">
        <f t="shared" si="1"/>
        <v>n.s.</v>
      </c>
    </row>
    <row r="84" spans="1:6" x14ac:dyDescent="0.2">
      <c r="A84" s="1" t="s">
        <v>93</v>
      </c>
      <c r="B84">
        <v>-35.691847223063</v>
      </c>
      <c r="C84">
        <v>4.9601682092430801</v>
      </c>
      <c r="D84">
        <v>2.59376841694029E-2</v>
      </c>
      <c r="E84">
        <v>5.0133969048280498E-2</v>
      </c>
      <c r="F84" t="str">
        <f t="shared" si="1"/>
        <v>n.s.</v>
      </c>
    </row>
    <row r="85" spans="1:6" x14ac:dyDescent="0.2">
      <c r="A85" s="1" t="s">
        <v>94</v>
      </c>
      <c r="B85">
        <v>-1.0635280784676999</v>
      </c>
      <c r="C85">
        <v>14.079209521018999</v>
      </c>
      <c r="D85">
        <v>1.7527045785647999E-4</v>
      </c>
      <c r="E85">
        <v>6.7516155244714497E-4</v>
      </c>
      <c r="F85" t="str">
        <f t="shared" si="1"/>
        <v>n.s.</v>
      </c>
    </row>
    <row r="86" spans="1:6" x14ac:dyDescent="0.2">
      <c r="A86" s="1" t="s">
        <v>95</v>
      </c>
      <c r="B86">
        <v>-1.61830496005187</v>
      </c>
      <c r="C86">
        <v>47.947468691122097</v>
      </c>
      <c r="D86">
        <v>4.3779424530043798E-12</v>
      </c>
      <c r="E86">
        <v>2.99341815224174E-10</v>
      </c>
      <c r="F86" t="str">
        <f t="shared" si="1"/>
        <v>n.s.</v>
      </c>
    </row>
    <row r="87" spans="1:6" x14ac:dyDescent="0.2">
      <c r="A87" s="1" t="s">
        <v>96</v>
      </c>
      <c r="B87">
        <v>-1.8801845125691801</v>
      </c>
      <c r="C87">
        <v>13.2497006153509</v>
      </c>
      <c r="D87">
        <v>2.7262340742917302E-4</v>
      </c>
      <c r="E87">
        <v>9.810855517352491E-4</v>
      </c>
      <c r="F87" t="str">
        <f t="shared" si="1"/>
        <v>n.s.</v>
      </c>
    </row>
    <row r="88" spans="1:6" x14ac:dyDescent="0.2">
      <c r="A88" s="1" t="s">
        <v>97</v>
      </c>
      <c r="B88">
        <v>-1.7629113178012099</v>
      </c>
      <c r="C88">
        <v>17.102128493668001</v>
      </c>
      <c r="D88">
        <v>3.54225837509992E-5</v>
      </c>
      <c r="E88">
        <v>1.73001368855326E-4</v>
      </c>
      <c r="F88" t="str">
        <f t="shared" si="1"/>
        <v>n.s.</v>
      </c>
    </row>
    <row r="89" spans="1:6" x14ac:dyDescent="0.2">
      <c r="A89" s="1" t="s">
        <v>98</v>
      </c>
      <c r="B89">
        <v>-1.6403371438927801</v>
      </c>
      <c r="C89">
        <v>14.2087329270582</v>
      </c>
      <c r="D89">
        <v>1.6360945038373901E-4</v>
      </c>
      <c r="E89">
        <v>6.3924549542789596E-4</v>
      </c>
      <c r="F89" t="str">
        <f t="shared" si="1"/>
        <v>n.s.</v>
      </c>
    </row>
    <row r="90" spans="1:6" x14ac:dyDescent="0.2">
      <c r="A90" s="1" t="s">
        <v>99</v>
      </c>
      <c r="B90">
        <v>-0.93825078773057802</v>
      </c>
      <c r="C90">
        <v>6.8391248808607097</v>
      </c>
      <c r="D90">
        <v>8.91825179027372E-3</v>
      </c>
      <c r="E90">
        <v>1.9750136555788399E-2</v>
      </c>
      <c r="F90" t="str">
        <f t="shared" si="1"/>
        <v>n.s.</v>
      </c>
    </row>
    <row r="91" spans="1:6" x14ac:dyDescent="0.2">
      <c r="A91" s="1" t="s">
        <v>100</v>
      </c>
      <c r="B91">
        <v>-1.42798728398728</v>
      </c>
      <c r="C91">
        <v>16.991504488284999</v>
      </c>
      <c r="D91">
        <v>3.7547447370611698E-5</v>
      </c>
      <c r="E91">
        <v>1.81756227537386E-4</v>
      </c>
      <c r="F91" t="str">
        <f t="shared" si="1"/>
        <v>n.s.</v>
      </c>
    </row>
    <row r="92" spans="1:6" x14ac:dyDescent="0.2">
      <c r="A92" s="1" t="s">
        <v>101</v>
      </c>
      <c r="B92">
        <v>-0.141244831350501</v>
      </c>
      <c r="C92">
        <v>1.6124837899678801</v>
      </c>
      <c r="D92">
        <v>0.20414300897003099</v>
      </c>
      <c r="E92">
        <v>0.28705970670078901</v>
      </c>
      <c r="F92" t="str">
        <f t="shared" si="1"/>
        <v>n.s.</v>
      </c>
    </row>
    <row r="93" spans="1:6" x14ac:dyDescent="0.2">
      <c r="A93" s="1" t="s">
        <v>102</v>
      </c>
      <c r="B93">
        <v>-4.2153879446835303</v>
      </c>
      <c r="C93">
        <v>75.755536466318205</v>
      </c>
      <c r="D93">
        <v>0</v>
      </c>
      <c r="E93">
        <v>0</v>
      </c>
      <c r="F93">
        <f t="shared" si="1"/>
        <v>0</v>
      </c>
    </row>
    <row r="94" spans="1:6" x14ac:dyDescent="0.2">
      <c r="A94" s="1" t="s">
        <v>103</v>
      </c>
      <c r="B94">
        <v>-1.1288600247723199</v>
      </c>
      <c r="C94">
        <v>12.4911248592443</v>
      </c>
      <c r="D94">
        <v>4.0888991549392601E-4</v>
      </c>
      <c r="E94">
        <v>1.3473661673203501E-3</v>
      </c>
      <c r="F94" t="str">
        <f t="shared" si="1"/>
        <v>n.s.</v>
      </c>
    </row>
    <row r="95" spans="1:6" x14ac:dyDescent="0.2">
      <c r="A95" s="1" t="s">
        <v>104</v>
      </c>
      <c r="B95">
        <v>-22.476353428251201</v>
      </c>
      <c r="C95">
        <v>0.53237782538405998</v>
      </c>
      <c r="D95">
        <v>0.46560888437102299</v>
      </c>
      <c r="E95">
        <v>0.57233271854145995</v>
      </c>
      <c r="F95" t="str">
        <f t="shared" si="1"/>
        <v>n.s.</v>
      </c>
    </row>
    <row r="96" spans="1:6" x14ac:dyDescent="0.2">
      <c r="A96" s="1" t="s">
        <v>105</v>
      </c>
      <c r="B96">
        <v>-0.74274407284867106</v>
      </c>
      <c r="C96">
        <v>6.4988098335784299</v>
      </c>
      <c r="D96">
        <v>1.07946728452855E-2</v>
      </c>
      <c r="E96">
        <v>2.3246795458154099E-2</v>
      </c>
      <c r="F96" t="str">
        <f t="shared" si="1"/>
        <v>n.s.</v>
      </c>
    </row>
    <row r="97" spans="1:6" x14ac:dyDescent="0.2">
      <c r="A97" s="1" t="s">
        <v>106</v>
      </c>
      <c r="B97">
        <v>-1.2334321391852801</v>
      </c>
      <c r="C97">
        <v>5.1530802866601597</v>
      </c>
      <c r="D97">
        <v>2.3205173768601001E-2</v>
      </c>
      <c r="E97">
        <v>4.5076978709225203E-2</v>
      </c>
      <c r="F97" t="str">
        <f t="shared" si="1"/>
        <v>n.s.</v>
      </c>
    </row>
    <row r="98" spans="1:6" x14ac:dyDescent="0.2">
      <c r="A98" s="1" t="s">
        <v>107</v>
      </c>
      <c r="B98">
        <v>-1.4775052798099</v>
      </c>
      <c r="C98">
        <v>45.994502592088303</v>
      </c>
      <c r="D98">
        <v>1.1858514170626199E-11</v>
      </c>
      <c r="E98">
        <v>4.9180674612157704E-10</v>
      </c>
      <c r="F98" t="str">
        <f t="shared" si="1"/>
        <v>n.s.</v>
      </c>
    </row>
    <row r="99" spans="1:6" x14ac:dyDescent="0.2">
      <c r="A99" s="1" t="s">
        <v>108</v>
      </c>
      <c r="B99">
        <v>-1.64977697222608</v>
      </c>
      <c r="C99">
        <v>36.164838647110898</v>
      </c>
      <c r="D99">
        <v>1.81312609370821E-9</v>
      </c>
      <c r="E99">
        <v>4.7227617774209003E-8</v>
      </c>
      <c r="F99" t="str">
        <f t="shared" si="1"/>
        <v>n.s.</v>
      </c>
    </row>
    <row r="100" spans="1:6" x14ac:dyDescent="0.2">
      <c r="A100" s="1" t="s">
        <v>109</v>
      </c>
      <c r="B100">
        <v>-0.37795563900781498</v>
      </c>
      <c r="C100">
        <v>2.5163360665083001</v>
      </c>
      <c r="D100">
        <v>0.11267210301969199</v>
      </c>
      <c r="E100">
        <v>0.172637648044178</v>
      </c>
      <c r="F100" t="str">
        <f t="shared" si="1"/>
        <v>n.s.</v>
      </c>
    </row>
    <row r="101" spans="1:6" x14ac:dyDescent="0.2">
      <c r="A101" s="1" t="s">
        <v>110</v>
      </c>
      <c r="B101">
        <v>-2.3227268293679599</v>
      </c>
      <c r="C101">
        <v>47.494837981557701</v>
      </c>
      <c r="D101">
        <v>5.5149218525230002E-12</v>
      </c>
      <c r="E101">
        <v>3.0166622533300801E-10</v>
      </c>
      <c r="F101">
        <f t="shared" si="1"/>
        <v>3.0166622533300801E-10</v>
      </c>
    </row>
    <row r="102" spans="1:6" x14ac:dyDescent="0.2">
      <c r="A102" s="1" t="s">
        <v>111</v>
      </c>
      <c r="B102">
        <v>-1.44652107434851</v>
      </c>
      <c r="C102">
        <v>15.720517598631201</v>
      </c>
      <c r="D102">
        <v>7.34234003458845E-5</v>
      </c>
      <c r="E102">
        <v>3.1875079356507002E-4</v>
      </c>
      <c r="F102" t="str">
        <f t="shared" si="1"/>
        <v>n.s.</v>
      </c>
    </row>
    <row r="103" spans="1:6" x14ac:dyDescent="0.2">
      <c r="A103" s="1" t="s">
        <v>112</v>
      </c>
      <c r="B103">
        <v>-1.8111042777397399</v>
      </c>
      <c r="C103">
        <v>4.52455112292773</v>
      </c>
      <c r="D103">
        <v>3.3411839469595903E-2</v>
      </c>
      <c r="E103">
        <v>6.1124669531334302E-2</v>
      </c>
      <c r="F103" t="str">
        <f t="shared" si="1"/>
        <v>n.s.</v>
      </c>
    </row>
    <row r="104" spans="1:6" x14ac:dyDescent="0.2">
      <c r="A104" s="1" t="s">
        <v>113</v>
      </c>
      <c r="B104">
        <v>0.128603398967125</v>
      </c>
      <c r="C104">
        <v>0.97756687034779999</v>
      </c>
      <c r="D104">
        <v>0.32280024581143202</v>
      </c>
      <c r="E104">
        <v>0.42242041736567798</v>
      </c>
      <c r="F104" t="str">
        <f t="shared" si="1"/>
        <v>n.s.</v>
      </c>
    </row>
    <row r="105" spans="1:6" x14ac:dyDescent="0.2">
      <c r="A105" s="1" t="s">
        <v>114</v>
      </c>
      <c r="B105">
        <v>-22.6285099104966</v>
      </c>
      <c r="C105">
        <v>1.4868944399770501</v>
      </c>
      <c r="D105">
        <v>0.222698930859381</v>
      </c>
      <c r="E105">
        <v>0.30996517857527001</v>
      </c>
      <c r="F105" t="str">
        <f t="shared" si="1"/>
        <v>n.s.</v>
      </c>
    </row>
    <row r="106" spans="1:6" x14ac:dyDescent="0.2">
      <c r="A106" s="1" t="s">
        <v>115</v>
      </c>
      <c r="B106">
        <v>-1.1717256119653801</v>
      </c>
      <c r="C106">
        <v>27.794027133965301</v>
      </c>
      <c r="D106">
        <v>1.3494206940745099E-7</v>
      </c>
      <c r="E106">
        <v>1.94245557804936E-6</v>
      </c>
      <c r="F106" t="str">
        <f t="shared" si="1"/>
        <v>n.s.</v>
      </c>
    </row>
    <row r="107" spans="1:6" x14ac:dyDescent="0.2">
      <c r="A107" s="1" t="s">
        <v>116</v>
      </c>
      <c r="B107">
        <v>-3.5175182492231798</v>
      </c>
      <c r="C107">
        <v>25.774979117383999</v>
      </c>
      <c r="D107">
        <v>3.8362963172833302E-7</v>
      </c>
      <c r="E107">
        <v>4.6493321040896899E-6</v>
      </c>
      <c r="F107">
        <f t="shared" si="1"/>
        <v>4.6493321040896899E-6</v>
      </c>
    </row>
    <row r="108" spans="1:6" x14ac:dyDescent="0.2">
      <c r="A108" s="1" t="s">
        <v>117</v>
      </c>
      <c r="B108">
        <v>-1.5292869219513501</v>
      </c>
      <c r="C108">
        <v>19.9076012898907</v>
      </c>
      <c r="D108">
        <v>8.1276526978646402E-6</v>
      </c>
      <c r="E108">
        <v>5.5432522404348797E-5</v>
      </c>
      <c r="F108" t="str">
        <f t="shared" si="1"/>
        <v>n.s.</v>
      </c>
    </row>
    <row r="109" spans="1:6" x14ac:dyDescent="0.2">
      <c r="A109" s="1" t="s">
        <v>118</v>
      </c>
      <c r="B109">
        <v>-1.68305652582184</v>
      </c>
      <c r="C109">
        <v>23.581495956895498</v>
      </c>
      <c r="D109">
        <v>1.1973340297011199E-6</v>
      </c>
      <c r="E109">
        <v>1.14902055130968E-5</v>
      </c>
      <c r="F109" t="str">
        <f t="shared" si="1"/>
        <v>n.s.</v>
      </c>
    </row>
    <row r="110" spans="1:6" x14ac:dyDescent="0.2">
      <c r="A110" s="1" t="s">
        <v>119</v>
      </c>
      <c r="B110">
        <v>46.381438289954502</v>
      </c>
      <c r="C110">
        <v>0</v>
      </c>
      <c r="D110">
        <v>1</v>
      </c>
      <c r="E110">
        <v>1</v>
      </c>
      <c r="F110" t="str">
        <f t="shared" si="1"/>
        <v>n.s.</v>
      </c>
    </row>
    <row r="111" spans="1:6" x14ac:dyDescent="0.2">
      <c r="A111" s="1" t="s">
        <v>120</v>
      </c>
      <c r="B111">
        <v>-4.1153991897068201</v>
      </c>
      <c r="C111">
        <v>46.109226093638199</v>
      </c>
      <c r="D111">
        <v>1.1184053683166401E-11</v>
      </c>
      <c r="E111">
        <v>4.9180674612157704E-10</v>
      </c>
      <c r="F111">
        <f t="shared" si="1"/>
        <v>4.9180674612157704E-10</v>
      </c>
    </row>
    <row r="112" spans="1:6" x14ac:dyDescent="0.2">
      <c r="A112" s="1" t="s">
        <v>121</v>
      </c>
      <c r="B112">
        <v>-2.7621591781381301</v>
      </c>
      <c r="C112">
        <v>12.0555162361127</v>
      </c>
      <c r="D112">
        <v>5.1639346003429199E-4</v>
      </c>
      <c r="E112">
        <v>1.6327585123627601E-3</v>
      </c>
      <c r="F112">
        <f t="shared" si="1"/>
        <v>1.6327585123627601E-3</v>
      </c>
    </row>
    <row r="113" spans="1:6" x14ac:dyDescent="0.2">
      <c r="A113" s="1" t="s">
        <v>122</v>
      </c>
      <c r="B113">
        <v>-1.5760932542578401</v>
      </c>
      <c r="C113">
        <v>20.464168493027199</v>
      </c>
      <c r="D113">
        <v>6.0758102128355401E-6</v>
      </c>
      <c r="E113">
        <v>4.4911732248933002E-5</v>
      </c>
      <c r="F113" t="str">
        <f t="shared" si="1"/>
        <v>n.s.</v>
      </c>
    </row>
    <row r="114" spans="1:6" x14ac:dyDescent="0.2">
      <c r="A114" s="1" t="s">
        <v>123</v>
      </c>
      <c r="B114">
        <v>-0.75675578583623804</v>
      </c>
      <c r="C114">
        <v>6.6095177717470497</v>
      </c>
      <c r="D114">
        <v>1.01435126690359E-2</v>
      </c>
      <c r="E114">
        <v>2.2105583386305298E-2</v>
      </c>
      <c r="F114" t="str">
        <f t="shared" si="1"/>
        <v>n.s.</v>
      </c>
    </row>
    <row r="115" spans="1:6" x14ac:dyDescent="0.2">
      <c r="A115" s="1" t="s">
        <v>124</v>
      </c>
      <c r="B115">
        <v>58.132952805015599</v>
      </c>
      <c r="C115">
        <v>5.3451674375537603E-7</v>
      </c>
      <c r="D115">
        <v>0.99941666144726504</v>
      </c>
      <c r="E115">
        <v>1</v>
      </c>
      <c r="F115" t="str">
        <f t="shared" si="1"/>
        <v>n.s.</v>
      </c>
    </row>
    <row r="116" spans="1:6" x14ac:dyDescent="0.2">
      <c r="A116" s="1" t="s">
        <v>125</v>
      </c>
      <c r="B116">
        <v>-16.143046482365001</v>
      </c>
      <c r="C116">
        <v>4.7377795546283297</v>
      </c>
      <c r="D116">
        <v>2.9507131805128199E-2</v>
      </c>
      <c r="E116">
        <v>5.5656555508293501E-2</v>
      </c>
      <c r="F116" t="str">
        <f t="shared" si="1"/>
        <v>n.s.</v>
      </c>
    </row>
    <row r="117" spans="1:6" x14ac:dyDescent="0.2">
      <c r="A117" s="1" t="s">
        <v>126</v>
      </c>
      <c r="B117">
        <v>-0.93918459486869998</v>
      </c>
      <c r="C117">
        <v>8.9413317867840796</v>
      </c>
      <c r="D117">
        <v>2.7878938222807301E-3</v>
      </c>
      <c r="E117">
        <v>7.2965450755385604E-3</v>
      </c>
      <c r="F117" t="str">
        <f t="shared" si="1"/>
        <v>n.s.</v>
      </c>
    </row>
    <row r="118" spans="1:6" x14ac:dyDescent="0.2">
      <c r="A118" s="1" t="s">
        <v>127</v>
      </c>
      <c r="B118">
        <v>-9.3303998966525206E-2</v>
      </c>
      <c r="C118">
        <v>0.72895030134532102</v>
      </c>
      <c r="D118">
        <v>0.39322364840577201</v>
      </c>
      <c r="E118">
        <v>0.49446743834013102</v>
      </c>
      <c r="F118" t="str">
        <f t="shared" si="1"/>
        <v>n.s.</v>
      </c>
    </row>
    <row r="119" spans="1:6" x14ac:dyDescent="0.2">
      <c r="A119" s="1" t="s">
        <v>128</v>
      </c>
      <c r="B119">
        <v>5.38904321751731E-2</v>
      </c>
      <c r="C119">
        <v>0.191872136841994</v>
      </c>
      <c r="D119">
        <v>0.66136300069719001</v>
      </c>
      <c r="E119">
        <v>0.78135110449538403</v>
      </c>
      <c r="F119" t="str">
        <f t="shared" si="1"/>
        <v>n.s.</v>
      </c>
    </row>
    <row r="120" spans="1:6" x14ac:dyDescent="0.2">
      <c r="A120" s="1" t="s">
        <v>129</v>
      </c>
      <c r="B120">
        <v>-1.78584319987665</v>
      </c>
      <c r="C120">
        <v>14.1433624618187</v>
      </c>
      <c r="D120">
        <v>1.69393696479614E-4</v>
      </c>
      <c r="E120">
        <v>6.5715143244219005E-4</v>
      </c>
      <c r="F120" t="str">
        <f t="shared" si="1"/>
        <v>n.s.</v>
      </c>
    </row>
    <row r="121" spans="1:6" x14ac:dyDescent="0.2">
      <c r="A121" s="1" t="s">
        <v>130</v>
      </c>
      <c r="B121">
        <v>-0.96101768641002305</v>
      </c>
      <c r="C121">
        <v>18.043689342991499</v>
      </c>
      <c r="D121">
        <v>2.1589307705904799E-5</v>
      </c>
      <c r="E121">
        <v>1.20503584848265E-4</v>
      </c>
      <c r="F121" t="str">
        <f t="shared" si="1"/>
        <v>n.s.</v>
      </c>
    </row>
    <row r="122" spans="1:6" x14ac:dyDescent="0.2">
      <c r="A122" s="1" t="s">
        <v>131</v>
      </c>
      <c r="B122">
        <v>-0.68234871923971097</v>
      </c>
      <c r="C122">
        <v>7.1437531042213296</v>
      </c>
      <c r="D122">
        <v>7.5225559203950798E-3</v>
      </c>
      <c r="E122">
        <v>1.7074016964548199E-2</v>
      </c>
      <c r="F122" t="str">
        <f t="shared" si="1"/>
        <v>n.s.</v>
      </c>
    </row>
    <row r="123" spans="1:6" x14ac:dyDescent="0.2">
      <c r="A123" s="1" t="s">
        <v>132</v>
      </c>
      <c r="B123">
        <v>-5.1754375654706397</v>
      </c>
      <c r="C123">
        <v>15.503937736508499</v>
      </c>
      <c r="D123">
        <v>8.2333560493474996E-5</v>
      </c>
      <c r="E123">
        <v>3.4643428915331399E-4</v>
      </c>
      <c r="F123">
        <f t="shared" si="1"/>
        <v>3.4643428915331399E-4</v>
      </c>
    </row>
    <row r="124" spans="1:6" x14ac:dyDescent="0.2">
      <c r="A124" s="1" t="s">
        <v>133</v>
      </c>
      <c r="B124">
        <v>-5.2428371107335198E-3</v>
      </c>
      <c r="C124">
        <v>2.5516328605590401E-3</v>
      </c>
      <c r="D124">
        <v>0.95971304042272998</v>
      </c>
      <c r="E124">
        <v>1</v>
      </c>
      <c r="F124" t="str">
        <f t="shared" si="1"/>
        <v>n.s.</v>
      </c>
    </row>
    <row r="125" spans="1:6" x14ac:dyDescent="0.2">
      <c r="A125" s="1" t="s">
        <v>134</v>
      </c>
      <c r="B125">
        <v>-27.046842253927299</v>
      </c>
      <c r="C125">
        <v>3.8700203193256999</v>
      </c>
      <c r="D125">
        <v>4.9155926334564601E-2</v>
      </c>
      <c r="E125">
        <v>8.5089530712046904E-2</v>
      </c>
      <c r="F125" t="str">
        <f t="shared" si="1"/>
        <v>n.s.</v>
      </c>
    </row>
    <row r="126" spans="1:6" x14ac:dyDescent="0.2">
      <c r="A126" s="1" t="s">
        <v>135</v>
      </c>
      <c r="B126">
        <v>4.6230044508503203E-2</v>
      </c>
      <c r="C126">
        <v>0.147044083179935</v>
      </c>
      <c r="D126">
        <v>0.701376295385568</v>
      </c>
      <c r="E126">
        <v>0.819771011914328</v>
      </c>
      <c r="F126" t="str">
        <f t="shared" si="1"/>
        <v>n.s.</v>
      </c>
    </row>
    <row r="127" spans="1:6" x14ac:dyDescent="0.2">
      <c r="A127" s="1" t="s">
        <v>136</v>
      </c>
      <c r="B127">
        <v>-0.118679011472269</v>
      </c>
      <c r="C127">
        <v>0.70901956808120303</v>
      </c>
      <c r="D127">
        <v>0.39976948377702498</v>
      </c>
      <c r="E127">
        <v>0.50154565969273601</v>
      </c>
      <c r="F127" t="str">
        <f t="shared" si="1"/>
        <v>n.s.</v>
      </c>
    </row>
    <row r="128" spans="1:6" x14ac:dyDescent="0.2">
      <c r="A128" s="1" t="s">
        <v>137</v>
      </c>
      <c r="B128">
        <v>-0.75161570342301998</v>
      </c>
      <c r="C128">
        <v>13.455222860753601</v>
      </c>
      <c r="D128">
        <v>2.4432507086702399E-4</v>
      </c>
      <c r="E128">
        <v>8.9097209176174801E-4</v>
      </c>
      <c r="F128" t="str">
        <f t="shared" si="1"/>
        <v>n.s.</v>
      </c>
    </row>
    <row r="129" spans="1:6" x14ac:dyDescent="0.2">
      <c r="A129" s="1" t="s">
        <v>138</v>
      </c>
      <c r="B129">
        <v>-1.04427459292602</v>
      </c>
      <c r="C129">
        <v>13.611135011195101</v>
      </c>
      <c r="D129">
        <v>2.2484790942423099E-4</v>
      </c>
      <c r="E129">
        <v>8.3834362735274795E-4</v>
      </c>
      <c r="F129" t="str">
        <f t="shared" si="1"/>
        <v>n.s.</v>
      </c>
    </row>
    <row r="130" spans="1:6" x14ac:dyDescent="0.2">
      <c r="A130" s="1" t="s">
        <v>139</v>
      </c>
      <c r="B130">
        <v>-0.405046762125994</v>
      </c>
      <c r="C130">
        <v>0.74650100597716595</v>
      </c>
      <c r="D130">
        <v>0.38758629913477999</v>
      </c>
      <c r="E130">
        <v>0.48916844451403402</v>
      </c>
      <c r="F130" t="str">
        <f t="shared" ref="F130:F193" si="2">IF(AND(ABS(B130)&gt;2,E130&lt;0.05),E130,"n.s.")</f>
        <v>n.s.</v>
      </c>
    </row>
    <row r="131" spans="1:6" x14ac:dyDescent="0.2">
      <c r="A131" s="1" t="s">
        <v>140</v>
      </c>
      <c r="B131">
        <v>-0.94332059423417602</v>
      </c>
      <c r="C131">
        <v>29.8650446389202</v>
      </c>
      <c r="D131">
        <v>4.6318870627892697E-8</v>
      </c>
      <c r="E131">
        <v>8.7366973218818403E-7</v>
      </c>
      <c r="F131" t="str">
        <f t="shared" si="2"/>
        <v>n.s.</v>
      </c>
    </row>
    <row r="132" spans="1:6" x14ac:dyDescent="0.2">
      <c r="A132" s="1" t="s">
        <v>141</v>
      </c>
      <c r="B132">
        <v>-0.68886297209505298</v>
      </c>
      <c r="C132">
        <v>11.373251048429699</v>
      </c>
      <c r="D132">
        <v>7.4509349435225602E-4</v>
      </c>
      <c r="E132">
        <v>2.2517466376280899E-3</v>
      </c>
      <c r="F132" t="str">
        <f t="shared" si="2"/>
        <v>n.s.</v>
      </c>
    </row>
    <row r="133" spans="1:6" x14ac:dyDescent="0.2">
      <c r="A133" s="1" t="s">
        <v>142</v>
      </c>
      <c r="B133">
        <v>-1.3300589868530199</v>
      </c>
      <c r="C133">
        <v>1.3367897704685601</v>
      </c>
      <c r="D133">
        <v>0.24760089301285099</v>
      </c>
      <c r="E133">
        <v>0.33690967283091899</v>
      </c>
      <c r="F133" t="str">
        <f t="shared" si="2"/>
        <v>n.s.</v>
      </c>
    </row>
    <row r="134" spans="1:6" x14ac:dyDescent="0.2">
      <c r="A134" s="1" t="s">
        <v>143</v>
      </c>
      <c r="B134">
        <v>-0.51339925159109301</v>
      </c>
      <c r="C134">
        <v>4.6215615831169998</v>
      </c>
      <c r="D134">
        <v>3.1572482233227901E-2</v>
      </c>
      <c r="E134">
        <v>5.8542873835849801E-2</v>
      </c>
      <c r="F134" t="str">
        <f t="shared" si="2"/>
        <v>n.s.</v>
      </c>
    </row>
    <row r="135" spans="1:6" x14ac:dyDescent="0.2">
      <c r="A135" s="1" t="s">
        <v>144</v>
      </c>
      <c r="B135">
        <v>0.21642367873257901</v>
      </c>
      <c r="C135">
        <v>0.22760438086402199</v>
      </c>
      <c r="D135">
        <v>0.63330586142773504</v>
      </c>
      <c r="E135">
        <v>0.75308327434993705</v>
      </c>
      <c r="F135" t="str">
        <f t="shared" si="2"/>
        <v>n.s.</v>
      </c>
    </row>
    <row r="136" spans="1:6" x14ac:dyDescent="0.2">
      <c r="A136" s="1" t="s">
        <v>145</v>
      </c>
      <c r="B136">
        <v>-1.2283958283627601</v>
      </c>
      <c r="C136">
        <v>23.152833680286701</v>
      </c>
      <c r="D136">
        <v>1.49622553413664E-6</v>
      </c>
      <c r="E136">
        <v>1.38717858842838E-5</v>
      </c>
      <c r="F136" t="str">
        <f t="shared" si="2"/>
        <v>n.s.</v>
      </c>
    </row>
    <row r="137" spans="1:6" x14ac:dyDescent="0.2">
      <c r="A137" s="1" t="s">
        <v>146</v>
      </c>
      <c r="B137">
        <v>2.1348182576912501E-2</v>
      </c>
      <c r="C137">
        <v>4.6880792981028201E-2</v>
      </c>
      <c r="D137">
        <v>0.82858264847470098</v>
      </c>
      <c r="E137">
        <v>0.94227590169576203</v>
      </c>
      <c r="F137" t="str">
        <f t="shared" si="2"/>
        <v>n.s.</v>
      </c>
    </row>
    <row r="138" spans="1:6" x14ac:dyDescent="0.2">
      <c r="A138" s="1" t="s">
        <v>147</v>
      </c>
      <c r="B138">
        <v>-0.44201142594058301</v>
      </c>
      <c r="C138">
        <v>1.3904417346771001</v>
      </c>
      <c r="D138">
        <v>0.23833051539433101</v>
      </c>
      <c r="E138">
        <v>0.32673667280476498</v>
      </c>
      <c r="F138" t="str">
        <f t="shared" si="2"/>
        <v>n.s.</v>
      </c>
    </row>
    <row r="139" spans="1:6" x14ac:dyDescent="0.2">
      <c r="A139" s="1" t="s">
        <v>148</v>
      </c>
      <c r="B139">
        <v>-0.884078017685761</v>
      </c>
      <c r="C139">
        <v>7.3254066865304104</v>
      </c>
      <c r="D139">
        <v>6.7986578789712704E-3</v>
      </c>
      <c r="E139">
        <v>1.55601081999886E-2</v>
      </c>
      <c r="F139" t="str">
        <f t="shared" si="2"/>
        <v>n.s.</v>
      </c>
    </row>
    <row r="140" spans="1:6" x14ac:dyDescent="0.2">
      <c r="A140" s="1" t="s">
        <v>149</v>
      </c>
      <c r="B140">
        <v>-13.9043305972515</v>
      </c>
      <c r="C140">
        <v>2.0391848920553499E-7</v>
      </c>
      <c r="D140">
        <v>0.99963969660929197</v>
      </c>
      <c r="E140">
        <v>1</v>
      </c>
      <c r="F140" t="str">
        <f t="shared" si="2"/>
        <v>n.s.</v>
      </c>
    </row>
    <row r="141" spans="1:6" x14ac:dyDescent="0.2">
      <c r="A141" s="1" t="s">
        <v>150</v>
      </c>
      <c r="B141">
        <v>-1.5556523946038401</v>
      </c>
      <c r="C141">
        <v>11.6385399803928</v>
      </c>
      <c r="D141">
        <v>6.4599286778377297E-4</v>
      </c>
      <c r="E141">
        <v>1.9740675903783499E-3</v>
      </c>
      <c r="F141" t="str">
        <f t="shared" si="2"/>
        <v>n.s.</v>
      </c>
    </row>
    <row r="142" spans="1:6" x14ac:dyDescent="0.2">
      <c r="A142" s="1" t="s">
        <v>151</v>
      </c>
      <c r="B142">
        <v>-0.78997738596019496</v>
      </c>
      <c r="C142">
        <v>4.78124996259589</v>
      </c>
      <c r="D142">
        <v>2.8771229407479799E-2</v>
      </c>
      <c r="E142">
        <v>5.4645355853789698E-2</v>
      </c>
      <c r="F142" t="str">
        <f t="shared" si="2"/>
        <v>n.s.</v>
      </c>
    </row>
    <row r="143" spans="1:6" x14ac:dyDescent="0.2">
      <c r="A143" s="1" t="s">
        <v>152</v>
      </c>
      <c r="B143">
        <v>0.29038430584274999</v>
      </c>
      <c r="C143">
        <v>2.4645679927089099</v>
      </c>
      <c r="D143">
        <v>0.11643971282728401</v>
      </c>
      <c r="E143">
        <v>0.177912075185823</v>
      </c>
      <c r="F143" t="str">
        <f t="shared" si="2"/>
        <v>n.s.</v>
      </c>
    </row>
    <row r="144" spans="1:6" x14ac:dyDescent="0.2">
      <c r="A144" s="1" t="s">
        <v>153</v>
      </c>
      <c r="B144">
        <v>-0.72331228595964403</v>
      </c>
      <c r="C144">
        <v>13.0284905701114</v>
      </c>
      <c r="D144">
        <v>3.06787721436108E-4</v>
      </c>
      <c r="E144">
        <v>1.0513815880835299E-3</v>
      </c>
      <c r="F144" t="str">
        <f t="shared" si="2"/>
        <v>n.s.</v>
      </c>
    </row>
    <row r="145" spans="1:6" x14ac:dyDescent="0.2">
      <c r="A145" s="1" t="s">
        <v>154</v>
      </c>
      <c r="B145">
        <v>-21.666947567921898</v>
      </c>
      <c r="C145">
        <v>2.7997914950840399</v>
      </c>
      <c r="D145">
        <v>9.4276566144745402E-2</v>
      </c>
      <c r="E145">
        <v>0.14734080480335901</v>
      </c>
      <c r="F145" t="str">
        <f t="shared" si="2"/>
        <v>n.s.</v>
      </c>
    </row>
    <row r="146" spans="1:6" x14ac:dyDescent="0.2">
      <c r="A146" s="1" t="s">
        <v>155</v>
      </c>
      <c r="B146">
        <v>-5.2391148119135901E-2</v>
      </c>
      <c r="C146">
        <v>5.41931142179237E-2</v>
      </c>
      <c r="D146">
        <v>0.81592125919710401</v>
      </c>
      <c r="E146">
        <v>0.92981026829336599</v>
      </c>
      <c r="F146" t="str">
        <f t="shared" si="2"/>
        <v>n.s.</v>
      </c>
    </row>
    <row r="147" spans="1:6" x14ac:dyDescent="0.2">
      <c r="A147" s="1" t="s">
        <v>156</v>
      </c>
      <c r="B147">
        <v>-0.45572934977108198</v>
      </c>
      <c r="C147">
        <v>7.65094912095174</v>
      </c>
      <c r="D147">
        <v>5.6742460130372301E-3</v>
      </c>
      <c r="E147">
        <v>1.33785024531524E-2</v>
      </c>
      <c r="F147" t="str">
        <f t="shared" si="2"/>
        <v>n.s.</v>
      </c>
    </row>
    <row r="148" spans="1:6" x14ac:dyDescent="0.2">
      <c r="A148" s="1" t="s">
        <v>157</v>
      </c>
      <c r="B148">
        <v>-0.692297958271894</v>
      </c>
      <c r="C148">
        <v>18.316585490002598</v>
      </c>
      <c r="D148">
        <v>1.8707140499896201E-5</v>
      </c>
      <c r="E148">
        <v>1.08859636738758E-4</v>
      </c>
      <c r="F148" t="str">
        <f t="shared" si="2"/>
        <v>n.s.</v>
      </c>
    </row>
    <row r="149" spans="1:6" x14ac:dyDescent="0.2">
      <c r="A149" s="1" t="s">
        <v>158</v>
      </c>
      <c r="B149">
        <v>-1.1094114873375001</v>
      </c>
      <c r="C149">
        <v>29.6906074455528</v>
      </c>
      <c r="D149">
        <v>5.0679781926632499E-8</v>
      </c>
      <c r="E149">
        <v>9.2406135712893205E-7</v>
      </c>
      <c r="F149" t="str">
        <f t="shared" si="2"/>
        <v>n.s.</v>
      </c>
    </row>
    <row r="150" spans="1:6" x14ac:dyDescent="0.2">
      <c r="A150" s="1" t="s">
        <v>159</v>
      </c>
      <c r="B150">
        <v>-0.82348661329528905</v>
      </c>
      <c r="C150">
        <v>6.8633177717881599</v>
      </c>
      <c r="D150">
        <v>8.7983036230745403E-3</v>
      </c>
      <c r="E150">
        <v>1.9563707649681999E-2</v>
      </c>
      <c r="F150" t="str">
        <f t="shared" si="2"/>
        <v>n.s.</v>
      </c>
    </row>
    <row r="151" spans="1:6" x14ac:dyDescent="0.2">
      <c r="A151" s="1" t="s">
        <v>160</v>
      </c>
      <c r="B151">
        <v>-1.1689360559088899</v>
      </c>
      <c r="C151">
        <v>18.071581553392701</v>
      </c>
      <c r="D151">
        <v>2.1275328574432699E-5</v>
      </c>
      <c r="E151">
        <v>1.19975306497059E-4</v>
      </c>
      <c r="F151" t="str">
        <f t="shared" si="2"/>
        <v>n.s.</v>
      </c>
    </row>
    <row r="152" spans="1:6" x14ac:dyDescent="0.2">
      <c r="A152" s="1" t="s">
        <v>161</v>
      </c>
      <c r="B152">
        <v>-1.7460482381659801</v>
      </c>
      <c r="C152">
        <v>22.1618924433518</v>
      </c>
      <c r="D152">
        <v>2.5059880586209E-6</v>
      </c>
      <c r="E152">
        <v>2.17583407629465E-5</v>
      </c>
      <c r="F152" t="str">
        <f t="shared" si="2"/>
        <v>n.s.</v>
      </c>
    </row>
    <row r="153" spans="1:6" x14ac:dyDescent="0.2">
      <c r="A153" s="1" t="s">
        <v>162</v>
      </c>
      <c r="B153">
        <v>-1.6658643411490699</v>
      </c>
      <c r="C153">
        <v>30.5626388116345</v>
      </c>
      <c r="D153">
        <v>3.2325913057462698E-8</v>
      </c>
      <c r="E153">
        <v>6.8008747855508002E-7</v>
      </c>
      <c r="F153" t="str">
        <f t="shared" si="2"/>
        <v>n.s.</v>
      </c>
    </row>
    <row r="154" spans="1:6" x14ac:dyDescent="0.2">
      <c r="A154" s="1" t="s">
        <v>163</v>
      </c>
      <c r="B154">
        <v>0.20496297619862899</v>
      </c>
      <c r="C154">
        <v>3.22819768482805</v>
      </c>
      <c r="D154">
        <v>7.2380306482589502E-2</v>
      </c>
      <c r="E154">
        <v>0.118185157152169</v>
      </c>
      <c r="F154" t="str">
        <f t="shared" si="2"/>
        <v>n.s.</v>
      </c>
    </row>
    <row r="155" spans="1:6" x14ac:dyDescent="0.2">
      <c r="A155" s="1" t="s">
        <v>164</v>
      </c>
      <c r="B155">
        <v>-0.94824411532849595</v>
      </c>
      <c r="C155">
        <v>25.051497616732401</v>
      </c>
      <c r="D155">
        <v>5.5819384314759201E-7</v>
      </c>
      <c r="E155">
        <v>6.1066406440346603E-6</v>
      </c>
      <c r="F155" t="str">
        <f t="shared" si="2"/>
        <v>n.s.</v>
      </c>
    </row>
    <row r="156" spans="1:6" x14ac:dyDescent="0.2">
      <c r="A156" s="1" t="s">
        <v>165</v>
      </c>
      <c r="B156">
        <v>-1.93191304264279</v>
      </c>
      <c r="C156">
        <v>2.7677987183557198</v>
      </c>
      <c r="D156">
        <v>9.61783435803161E-2</v>
      </c>
      <c r="E156">
        <v>0.14988476905536399</v>
      </c>
      <c r="F156" t="str">
        <f t="shared" si="2"/>
        <v>n.s.</v>
      </c>
    </row>
    <row r="157" spans="1:6" x14ac:dyDescent="0.2">
      <c r="A157" s="1" t="s">
        <v>166</v>
      </c>
      <c r="B157">
        <v>-0.98139197616738205</v>
      </c>
      <c r="C157">
        <v>28.120456841739699</v>
      </c>
      <c r="D157">
        <v>1.1399453658800199E-7</v>
      </c>
      <c r="E157">
        <v>1.7320836531565899E-6</v>
      </c>
      <c r="F157" t="str">
        <f t="shared" si="2"/>
        <v>n.s.</v>
      </c>
    </row>
    <row r="158" spans="1:6" x14ac:dyDescent="0.2">
      <c r="A158" s="1" t="s">
        <v>167</v>
      </c>
      <c r="B158">
        <v>-22.3888143982001</v>
      </c>
      <c r="C158">
        <v>18.371875143726601</v>
      </c>
      <c r="D158">
        <v>1.8172058122267698E-5</v>
      </c>
      <c r="E158">
        <v>1.06882965514844E-4</v>
      </c>
      <c r="F158">
        <f t="shared" si="2"/>
        <v>1.06882965514844E-4</v>
      </c>
    </row>
    <row r="159" spans="1:6" x14ac:dyDescent="0.2">
      <c r="A159" s="1" t="s">
        <v>168</v>
      </c>
      <c r="B159">
        <v>0.18804623296508299</v>
      </c>
      <c r="C159">
        <v>0.78282285237946803</v>
      </c>
      <c r="D159">
        <v>0.37627919921296699</v>
      </c>
      <c r="E159">
        <v>0.4786621441151</v>
      </c>
      <c r="F159" t="str">
        <f t="shared" si="2"/>
        <v>n.s.</v>
      </c>
    </row>
    <row r="160" spans="1:6" x14ac:dyDescent="0.2">
      <c r="A160" s="1" t="s">
        <v>169</v>
      </c>
      <c r="B160">
        <v>0.37876236124547202</v>
      </c>
      <c r="C160">
        <v>0.95293538467490202</v>
      </c>
      <c r="D160">
        <v>0.32897324422670299</v>
      </c>
      <c r="E160">
        <v>0.42743079475536</v>
      </c>
      <c r="F160" t="str">
        <f t="shared" si="2"/>
        <v>n.s.</v>
      </c>
    </row>
    <row r="161" spans="1:6" x14ac:dyDescent="0.2">
      <c r="A161" s="1" t="s">
        <v>170</v>
      </c>
      <c r="B161">
        <v>-3.45741428030616</v>
      </c>
      <c r="C161">
        <v>10.7706736695195</v>
      </c>
      <c r="D161">
        <v>1.03120969658821E-3</v>
      </c>
      <c r="E161">
        <v>2.9687984422828999E-3</v>
      </c>
      <c r="F161">
        <f t="shared" si="2"/>
        <v>2.9687984422828999E-3</v>
      </c>
    </row>
    <row r="162" spans="1:6" x14ac:dyDescent="0.2">
      <c r="A162" s="1" t="s">
        <v>171</v>
      </c>
      <c r="B162">
        <v>-0.43717036605993898</v>
      </c>
      <c r="C162">
        <v>1.44659313252987</v>
      </c>
      <c r="D162">
        <v>0.22907540085880701</v>
      </c>
      <c r="E162">
        <v>0.31642485926708902</v>
      </c>
      <c r="F162" t="str">
        <f t="shared" si="2"/>
        <v>n.s.</v>
      </c>
    </row>
    <row r="163" spans="1:6" x14ac:dyDescent="0.2">
      <c r="A163" s="1" t="s">
        <v>172</v>
      </c>
      <c r="B163">
        <v>-0.48117549661054199</v>
      </c>
      <c r="C163">
        <v>1.0392819580027901</v>
      </c>
      <c r="D163">
        <v>0.30798852828657403</v>
      </c>
      <c r="E163">
        <v>0.40709127891608698</v>
      </c>
      <c r="F163" t="str">
        <f t="shared" si="2"/>
        <v>n.s.</v>
      </c>
    </row>
    <row r="164" spans="1:6" x14ac:dyDescent="0.2">
      <c r="A164" s="1" t="s">
        <v>173</v>
      </c>
      <c r="B164">
        <v>-1.3847928719504401</v>
      </c>
      <c r="C164">
        <v>13.0239411081116</v>
      </c>
      <c r="D164">
        <v>3.0753391973192801E-4</v>
      </c>
      <c r="E164">
        <v>1.0513815880835299E-3</v>
      </c>
      <c r="F164" t="str">
        <f t="shared" si="2"/>
        <v>n.s.</v>
      </c>
    </row>
    <row r="165" spans="1:6" x14ac:dyDescent="0.2">
      <c r="A165" s="1" t="s">
        <v>174</v>
      </c>
      <c r="B165">
        <v>-1.7370613802734201</v>
      </c>
      <c r="C165">
        <v>4.0411659659879398</v>
      </c>
      <c r="D165">
        <v>4.4403133462033201E-2</v>
      </c>
      <c r="E165">
        <v>7.8286325934924197E-2</v>
      </c>
      <c r="F165" t="str">
        <f t="shared" si="2"/>
        <v>n.s.</v>
      </c>
    </row>
    <row r="166" spans="1:6" x14ac:dyDescent="0.2">
      <c r="A166" s="1" t="s">
        <v>175</v>
      </c>
      <c r="B166">
        <v>-15.436999106588001</v>
      </c>
      <c r="C166">
        <v>1.39083512974457</v>
      </c>
      <c r="D166">
        <v>0.238264116848767</v>
      </c>
      <c r="E166">
        <v>0.32673667280476498</v>
      </c>
      <c r="F166" t="str">
        <f t="shared" si="2"/>
        <v>n.s.</v>
      </c>
    </row>
    <row r="167" spans="1:6" x14ac:dyDescent="0.2">
      <c r="A167" s="1" t="s">
        <v>176</v>
      </c>
      <c r="B167">
        <v>-1.23332395120206</v>
      </c>
      <c r="C167">
        <v>4.1400556428621904</v>
      </c>
      <c r="D167">
        <v>4.1879792752914903E-2</v>
      </c>
      <c r="E167">
        <v>7.4428873785899796E-2</v>
      </c>
      <c r="F167" t="str">
        <f t="shared" si="2"/>
        <v>n.s.</v>
      </c>
    </row>
    <row r="168" spans="1:6" x14ac:dyDescent="0.2">
      <c r="A168" s="1" t="s">
        <v>177</v>
      </c>
      <c r="B168">
        <v>-0.53881535061649299</v>
      </c>
      <c r="C168">
        <v>1.79807709069291</v>
      </c>
      <c r="D168">
        <v>0.17994513918491001</v>
      </c>
      <c r="E168">
        <v>0.25834643342295499</v>
      </c>
      <c r="F168" t="str">
        <f t="shared" si="2"/>
        <v>n.s.</v>
      </c>
    </row>
    <row r="169" spans="1:6" x14ac:dyDescent="0.2">
      <c r="A169" s="1" t="s">
        <v>178</v>
      </c>
      <c r="B169">
        <v>-23.783508281615202</v>
      </c>
      <c r="C169">
        <v>6.1678919280756199</v>
      </c>
      <c r="D169">
        <v>1.3008953345177999E-2</v>
      </c>
      <c r="E169">
        <v>2.6954157120501501E-2</v>
      </c>
      <c r="F169">
        <f t="shared" si="2"/>
        <v>2.6954157120501501E-2</v>
      </c>
    </row>
    <row r="170" spans="1:6" x14ac:dyDescent="0.2">
      <c r="A170" s="1" t="s">
        <v>179</v>
      </c>
      <c r="B170">
        <v>-1.6898525510078599</v>
      </c>
      <c r="C170">
        <v>8.5040980557810109</v>
      </c>
      <c r="D170">
        <v>3.54347512123854E-3</v>
      </c>
      <c r="E170">
        <v>8.8103676878067295E-3</v>
      </c>
      <c r="F170" t="str">
        <f t="shared" si="2"/>
        <v>n.s.</v>
      </c>
    </row>
    <row r="171" spans="1:6" x14ac:dyDescent="0.2">
      <c r="A171" s="1" t="s">
        <v>180</v>
      </c>
      <c r="B171">
        <v>-3.0890719525939798</v>
      </c>
      <c r="C171">
        <v>41.183403990451801</v>
      </c>
      <c r="D171">
        <v>1.38594358212174E-10</v>
      </c>
      <c r="E171">
        <v>4.21172855233662E-9</v>
      </c>
      <c r="F171">
        <f t="shared" si="2"/>
        <v>4.21172855233662E-9</v>
      </c>
    </row>
    <row r="172" spans="1:6" x14ac:dyDescent="0.2">
      <c r="A172" s="1" t="s">
        <v>181</v>
      </c>
      <c r="B172">
        <v>-0.93068152808856497</v>
      </c>
      <c r="C172">
        <v>21.893914914140201</v>
      </c>
      <c r="D172">
        <v>2.8814618865391499E-6</v>
      </c>
      <c r="E172">
        <v>2.46274945615143E-5</v>
      </c>
      <c r="F172" t="str">
        <f t="shared" si="2"/>
        <v>n.s.</v>
      </c>
    </row>
    <row r="173" spans="1:6" x14ac:dyDescent="0.2">
      <c r="A173" s="1" t="s">
        <v>182</v>
      </c>
      <c r="B173">
        <v>92.978133705757898</v>
      </c>
      <c r="C173">
        <v>0</v>
      </c>
      <c r="D173">
        <v>1</v>
      </c>
      <c r="E173">
        <v>1</v>
      </c>
      <c r="F173" t="str">
        <f t="shared" si="2"/>
        <v>n.s.</v>
      </c>
    </row>
    <row r="174" spans="1:6" x14ac:dyDescent="0.2">
      <c r="A174" s="1" t="s">
        <v>183</v>
      </c>
      <c r="B174">
        <v>-1.8199799936843</v>
      </c>
      <c r="C174">
        <v>43.702669844120202</v>
      </c>
      <c r="D174">
        <v>3.8224978737844101E-11</v>
      </c>
      <c r="E174">
        <v>1.3939375579733799E-9</v>
      </c>
      <c r="F174" t="str">
        <f t="shared" si="2"/>
        <v>n.s.</v>
      </c>
    </row>
    <row r="175" spans="1:6" x14ac:dyDescent="0.2">
      <c r="A175" s="1" t="s">
        <v>184</v>
      </c>
      <c r="B175">
        <v>-0.77309738370203096</v>
      </c>
      <c r="C175">
        <v>14.460006708828599</v>
      </c>
      <c r="D175">
        <v>1.43167200558625E-4</v>
      </c>
      <c r="E175">
        <v>5.6339898349329397E-4</v>
      </c>
      <c r="F175" t="str">
        <f t="shared" si="2"/>
        <v>n.s.</v>
      </c>
    </row>
    <row r="176" spans="1:6" x14ac:dyDescent="0.2">
      <c r="A176" s="1" t="s">
        <v>185</v>
      </c>
      <c r="B176">
        <v>-0.329488698088233</v>
      </c>
      <c r="C176">
        <v>3.5478539257119301</v>
      </c>
      <c r="D176">
        <v>5.9622516841544099E-2</v>
      </c>
      <c r="E176">
        <v>9.8530261970769195E-2</v>
      </c>
      <c r="F176" t="str">
        <f t="shared" si="2"/>
        <v>n.s.</v>
      </c>
    </row>
    <row r="177" spans="1:6" x14ac:dyDescent="0.2">
      <c r="A177" s="1" t="s">
        <v>186</v>
      </c>
      <c r="B177">
        <v>-30.156833254709799</v>
      </c>
      <c r="C177">
        <v>4.2897449767806402</v>
      </c>
      <c r="D177">
        <v>3.8342916416792397E-2</v>
      </c>
      <c r="E177">
        <v>6.8992023947320597E-2</v>
      </c>
      <c r="F177" t="str">
        <f t="shared" si="2"/>
        <v>n.s.</v>
      </c>
    </row>
    <row r="178" spans="1:6" x14ac:dyDescent="0.2">
      <c r="A178" s="1" t="s">
        <v>187</v>
      </c>
      <c r="B178">
        <v>-25.5590518413624</v>
      </c>
      <c r="C178">
        <v>3.82933981590452</v>
      </c>
      <c r="D178">
        <v>5.0362765932942401E-2</v>
      </c>
      <c r="E178">
        <v>8.6630292343771995E-2</v>
      </c>
      <c r="F178" t="str">
        <f t="shared" si="2"/>
        <v>n.s.</v>
      </c>
    </row>
    <row r="179" spans="1:6" x14ac:dyDescent="0.2">
      <c r="A179" s="1" t="s">
        <v>188</v>
      </c>
      <c r="B179">
        <v>-1.23108338202032</v>
      </c>
      <c r="C179">
        <v>3.7410049542659198</v>
      </c>
      <c r="D179">
        <v>5.3092503966720599E-2</v>
      </c>
      <c r="E179">
        <v>9.0191303322348398E-2</v>
      </c>
      <c r="F179" t="str">
        <f t="shared" si="2"/>
        <v>n.s.</v>
      </c>
    </row>
    <row r="180" spans="1:6" x14ac:dyDescent="0.2">
      <c r="A180" s="1" t="s">
        <v>189</v>
      </c>
      <c r="B180">
        <v>-0.74554555523935195</v>
      </c>
      <c r="C180">
        <v>9.08174817722238</v>
      </c>
      <c r="D180">
        <v>2.5817313550532402E-3</v>
      </c>
      <c r="E180">
        <v>6.8222562860585602E-3</v>
      </c>
      <c r="F180" t="str">
        <f t="shared" si="2"/>
        <v>n.s.</v>
      </c>
    </row>
    <row r="181" spans="1:6" x14ac:dyDescent="0.2">
      <c r="A181" s="1" t="s">
        <v>190</v>
      </c>
      <c r="B181">
        <v>-1.3326659740678</v>
      </c>
      <c r="C181">
        <v>19.2788451467991</v>
      </c>
      <c r="D181">
        <v>1.1295091541740901E-5</v>
      </c>
      <c r="E181">
        <v>7.1842035736421805E-5</v>
      </c>
      <c r="F181" t="str">
        <f t="shared" si="2"/>
        <v>n.s.</v>
      </c>
    </row>
    <row r="182" spans="1:6" x14ac:dyDescent="0.2">
      <c r="A182" s="1" t="s">
        <v>191</v>
      </c>
      <c r="B182">
        <v>-1.0836998831072699</v>
      </c>
      <c r="C182">
        <v>41.191151099583301</v>
      </c>
      <c r="D182">
        <v>1.38046130082614E-10</v>
      </c>
      <c r="E182">
        <v>4.21172855233662E-9</v>
      </c>
      <c r="F182" t="str">
        <f t="shared" si="2"/>
        <v>n.s.</v>
      </c>
    </row>
    <row r="183" spans="1:6" x14ac:dyDescent="0.2">
      <c r="A183" s="1" t="s">
        <v>192</v>
      </c>
      <c r="B183">
        <v>-1.26180234717193</v>
      </c>
      <c r="C183">
        <v>14.592802574649699</v>
      </c>
      <c r="D183">
        <v>1.3342316735420699E-4</v>
      </c>
      <c r="E183">
        <v>5.3103551817651495E-4</v>
      </c>
      <c r="F183" t="str">
        <f t="shared" si="2"/>
        <v>n.s.</v>
      </c>
    </row>
    <row r="184" spans="1:6" x14ac:dyDescent="0.2">
      <c r="A184" s="1" t="s">
        <v>193</v>
      </c>
      <c r="B184">
        <v>-0.27945737665882397</v>
      </c>
      <c r="C184">
        <v>6.5171962835884196</v>
      </c>
      <c r="D184">
        <v>1.06836298222923E-2</v>
      </c>
      <c r="E184">
        <v>2.3098598864797999E-2</v>
      </c>
      <c r="F184" t="str">
        <f t="shared" si="2"/>
        <v>n.s.</v>
      </c>
    </row>
    <row r="185" spans="1:6" x14ac:dyDescent="0.2">
      <c r="A185" s="1" t="s">
        <v>194</v>
      </c>
      <c r="B185">
        <v>7.5809254526698594E-2</v>
      </c>
      <c r="C185">
        <v>0.1079634726525</v>
      </c>
      <c r="D185">
        <v>0.74247471287804201</v>
      </c>
      <c r="E185">
        <v>0.85863354745092801</v>
      </c>
      <c r="F185" t="str">
        <f t="shared" si="2"/>
        <v>n.s.</v>
      </c>
    </row>
    <row r="186" spans="1:6" x14ac:dyDescent="0.2">
      <c r="A186" s="1" t="s">
        <v>195</v>
      </c>
      <c r="B186">
        <v>-0.81219051633217199</v>
      </c>
      <c r="C186">
        <v>8.7060633506091598</v>
      </c>
      <c r="D186">
        <v>3.1715335847356499E-3</v>
      </c>
      <c r="E186">
        <v>8.0689714923274508E-3</v>
      </c>
      <c r="F186" t="str">
        <f t="shared" si="2"/>
        <v>n.s.</v>
      </c>
    </row>
    <row r="187" spans="1:6" x14ac:dyDescent="0.2">
      <c r="A187" s="1" t="s">
        <v>196</v>
      </c>
      <c r="B187">
        <v>-3.2644411584848401</v>
      </c>
      <c r="C187">
        <v>17.904920211301</v>
      </c>
      <c r="D187">
        <v>2.3221997995759299E-5</v>
      </c>
      <c r="E187">
        <v>1.2576666241267701E-4</v>
      </c>
      <c r="F187">
        <f t="shared" si="2"/>
        <v>1.2576666241267701E-4</v>
      </c>
    </row>
    <row r="188" spans="1:6" x14ac:dyDescent="0.2">
      <c r="A188" s="1" t="s">
        <v>197</v>
      </c>
      <c r="B188">
        <v>-32.2253481837582</v>
      </c>
      <c r="C188">
        <v>3.7296459163745799</v>
      </c>
      <c r="D188">
        <v>5.3454724279226699E-2</v>
      </c>
      <c r="E188">
        <v>9.0525492819619205E-2</v>
      </c>
      <c r="F188" t="str">
        <f t="shared" si="2"/>
        <v>n.s.</v>
      </c>
    </row>
    <row r="189" spans="1:6" x14ac:dyDescent="0.2">
      <c r="A189" s="1" t="s">
        <v>198</v>
      </c>
      <c r="B189">
        <v>-1.68404471218884</v>
      </c>
      <c r="C189">
        <v>15.444935257966</v>
      </c>
      <c r="D189">
        <v>8.4944276854792596E-5</v>
      </c>
      <c r="E189">
        <v>3.5469098808833197E-4</v>
      </c>
      <c r="F189" t="str">
        <f t="shared" si="2"/>
        <v>n.s.</v>
      </c>
    </row>
    <row r="190" spans="1:6" x14ac:dyDescent="0.2">
      <c r="A190" s="1" t="s">
        <v>199</v>
      </c>
      <c r="B190">
        <v>-1.16322208942835</v>
      </c>
      <c r="C190">
        <v>35.252527755881601</v>
      </c>
      <c r="D190">
        <v>2.8960596143434701E-9</v>
      </c>
      <c r="E190">
        <v>7.2006573138448995E-8</v>
      </c>
      <c r="F190" t="str">
        <f t="shared" si="2"/>
        <v>n.s.</v>
      </c>
    </row>
    <row r="191" spans="1:6" x14ac:dyDescent="0.2">
      <c r="A191" s="1" t="s">
        <v>200</v>
      </c>
      <c r="B191">
        <v>-1.21734296610828</v>
      </c>
      <c r="C191">
        <v>20.6175323361804</v>
      </c>
      <c r="D191">
        <v>5.6080186769946699E-6</v>
      </c>
      <c r="E191">
        <v>4.2021728990631298E-5</v>
      </c>
      <c r="F191" t="str">
        <f t="shared" si="2"/>
        <v>n.s.</v>
      </c>
    </row>
    <row r="192" spans="1:6" x14ac:dyDescent="0.2">
      <c r="A192" s="1" t="s">
        <v>201</v>
      </c>
      <c r="B192">
        <v>-1.0595633211328299</v>
      </c>
      <c r="C192">
        <v>28.712244757467499</v>
      </c>
      <c r="D192">
        <v>8.3971110842462298E-8</v>
      </c>
      <c r="E192">
        <v>1.4353811759633399E-6</v>
      </c>
      <c r="F192" t="str">
        <f t="shared" si="2"/>
        <v>n.s.</v>
      </c>
    </row>
    <row r="193" spans="1:6" x14ac:dyDescent="0.2">
      <c r="A193" s="1" t="s">
        <v>202</v>
      </c>
      <c r="B193">
        <v>-1.0348456486636299</v>
      </c>
      <c r="C193">
        <v>27.364629590705601</v>
      </c>
      <c r="D193">
        <v>1.6848494244214899E-7</v>
      </c>
      <c r="E193">
        <v>2.26685610299346E-6</v>
      </c>
      <c r="F193" t="str">
        <f t="shared" si="2"/>
        <v>n.s.</v>
      </c>
    </row>
    <row r="194" spans="1:6" x14ac:dyDescent="0.2">
      <c r="A194" s="1" t="s">
        <v>203</v>
      </c>
      <c r="B194">
        <v>-0.83471538991165195</v>
      </c>
      <c r="C194">
        <v>14.831110332172999</v>
      </c>
      <c r="D194">
        <v>1.17579794539524E-4</v>
      </c>
      <c r="E194">
        <v>4.7997125084417702E-4</v>
      </c>
      <c r="F194" t="str">
        <f t="shared" ref="F194:F257" si="3">IF(AND(ABS(B194)&gt;2,E194&lt;0.05),E194,"n.s.")</f>
        <v>n.s.</v>
      </c>
    </row>
    <row r="195" spans="1:6" x14ac:dyDescent="0.2">
      <c r="A195" s="1" t="s">
        <v>204</v>
      </c>
      <c r="B195">
        <v>-1.1862246326078301</v>
      </c>
      <c r="C195">
        <v>12.371762657909599</v>
      </c>
      <c r="D195">
        <v>4.3587591196570002E-4</v>
      </c>
      <c r="E195">
        <v>1.4107936322203399E-3</v>
      </c>
      <c r="F195" t="str">
        <f t="shared" si="3"/>
        <v>n.s.</v>
      </c>
    </row>
    <row r="196" spans="1:6" x14ac:dyDescent="0.2">
      <c r="A196" s="1" t="s">
        <v>205</v>
      </c>
      <c r="B196">
        <v>0.22823037047464301</v>
      </c>
      <c r="C196">
        <v>0.53575419527646795</v>
      </c>
      <c r="D196">
        <v>0.46419767178274102</v>
      </c>
      <c r="E196">
        <v>0.57188316771432302</v>
      </c>
      <c r="F196" t="str">
        <f t="shared" si="3"/>
        <v>n.s.</v>
      </c>
    </row>
    <row r="197" spans="1:6" x14ac:dyDescent="0.2">
      <c r="A197" s="1" t="s">
        <v>206</v>
      </c>
      <c r="B197">
        <v>-0.25192759467454101</v>
      </c>
      <c r="C197">
        <v>1.8008258130503201</v>
      </c>
      <c r="D197">
        <v>0.179612690163058</v>
      </c>
      <c r="E197">
        <v>0.25834643342295499</v>
      </c>
      <c r="F197" t="str">
        <f t="shared" si="3"/>
        <v>n.s.</v>
      </c>
    </row>
    <row r="198" spans="1:6" x14ac:dyDescent="0.2">
      <c r="A198" s="1" t="s">
        <v>207</v>
      </c>
      <c r="B198">
        <v>-18.766955110166901</v>
      </c>
      <c r="C198">
        <v>2.20471248466299</v>
      </c>
      <c r="D198">
        <v>0.13758954480320301</v>
      </c>
      <c r="E198">
        <v>0.20451489404171799</v>
      </c>
      <c r="F198" t="str">
        <f t="shared" si="3"/>
        <v>n.s.</v>
      </c>
    </row>
    <row r="199" spans="1:6" x14ac:dyDescent="0.2">
      <c r="A199" s="1" t="s">
        <v>208</v>
      </c>
      <c r="B199">
        <v>-20.5581226244947</v>
      </c>
      <c r="C199">
        <v>11.8428657882757</v>
      </c>
      <c r="D199">
        <v>5.78826767315466E-4</v>
      </c>
      <c r="E199">
        <v>1.7888036255455399E-3</v>
      </c>
      <c r="F199">
        <f t="shared" si="3"/>
        <v>1.7888036255455399E-3</v>
      </c>
    </row>
    <row r="200" spans="1:6" x14ac:dyDescent="0.2">
      <c r="A200" s="1" t="s">
        <v>209</v>
      </c>
      <c r="B200">
        <v>112.049489708591</v>
      </c>
      <c r="C200">
        <v>0</v>
      </c>
      <c r="D200">
        <v>1</v>
      </c>
      <c r="E200">
        <v>1</v>
      </c>
      <c r="F200" t="str">
        <f t="shared" si="3"/>
        <v>n.s.</v>
      </c>
    </row>
    <row r="201" spans="1:6" x14ac:dyDescent="0.2">
      <c r="A201" s="1" t="s">
        <v>210</v>
      </c>
      <c r="B201">
        <v>-0.68267050175674004</v>
      </c>
      <c r="C201">
        <v>27.230197098219801</v>
      </c>
      <c r="D201">
        <v>1.80615580602783E-7</v>
      </c>
      <c r="E201">
        <v>2.3146943393863999E-6</v>
      </c>
      <c r="F201" t="str">
        <f t="shared" si="3"/>
        <v>n.s.</v>
      </c>
    </row>
    <row r="202" spans="1:6" x14ac:dyDescent="0.2">
      <c r="A202" s="1" t="s">
        <v>211</v>
      </c>
      <c r="B202">
        <v>-0.91800013882767695</v>
      </c>
      <c r="C202">
        <v>6.4146869014425603</v>
      </c>
      <c r="D202">
        <v>1.13180282061914E-2</v>
      </c>
      <c r="E202">
        <v>2.3849437075978999E-2</v>
      </c>
      <c r="F202" t="str">
        <f t="shared" si="3"/>
        <v>n.s.</v>
      </c>
    </row>
    <row r="203" spans="1:6" x14ac:dyDescent="0.2">
      <c r="A203" s="1" t="s">
        <v>212</v>
      </c>
      <c r="B203">
        <v>-28.9831611772325</v>
      </c>
      <c r="C203">
        <v>0</v>
      </c>
      <c r="D203">
        <v>1</v>
      </c>
      <c r="E203">
        <v>1</v>
      </c>
      <c r="F203" t="str">
        <f t="shared" si="3"/>
        <v>n.s.</v>
      </c>
    </row>
    <row r="204" spans="1:6" x14ac:dyDescent="0.2">
      <c r="A204" s="1" t="s">
        <v>213</v>
      </c>
      <c r="B204">
        <v>-0.32189889223352403</v>
      </c>
      <c r="C204">
        <v>1.70438913292946</v>
      </c>
      <c r="D204">
        <v>0.191714973147912</v>
      </c>
      <c r="E204">
        <v>0.27167899044535698</v>
      </c>
      <c r="F204" t="str">
        <f t="shared" si="3"/>
        <v>n.s.</v>
      </c>
    </row>
    <row r="205" spans="1:6" x14ac:dyDescent="0.2">
      <c r="A205" s="1" t="s">
        <v>214</v>
      </c>
      <c r="B205">
        <v>-26.302893094397099</v>
      </c>
      <c r="C205">
        <v>0</v>
      </c>
      <c r="D205">
        <v>1</v>
      </c>
      <c r="E205">
        <v>1</v>
      </c>
      <c r="F205" t="str">
        <f t="shared" si="3"/>
        <v>n.s.</v>
      </c>
    </row>
    <row r="206" spans="1:6" x14ac:dyDescent="0.2">
      <c r="A206" s="1" t="s">
        <v>215</v>
      </c>
      <c r="B206">
        <v>0.20487546981820401</v>
      </c>
      <c r="C206">
        <v>0.28494334898323398</v>
      </c>
      <c r="D206">
        <v>0.59347932464418496</v>
      </c>
      <c r="E206">
        <v>0.71035709098549005</v>
      </c>
      <c r="F206" t="str">
        <f t="shared" si="3"/>
        <v>n.s.</v>
      </c>
    </row>
    <row r="207" spans="1:6" x14ac:dyDescent="0.2">
      <c r="A207" s="1" t="s">
        <v>216</v>
      </c>
      <c r="B207">
        <v>-20.567677564936499</v>
      </c>
      <c r="C207">
        <v>61.0431240583207</v>
      </c>
      <c r="D207">
        <v>5.5511151231257803E-15</v>
      </c>
      <c r="E207">
        <v>7.5911499308745099E-13</v>
      </c>
      <c r="F207">
        <f t="shared" si="3"/>
        <v>7.5911499308745099E-13</v>
      </c>
    </row>
    <row r="208" spans="1:6" x14ac:dyDescent="0.2">
      <c r="A208" s="1" t="s">
        <v>217</v>
      </c>
      <c r="B208">
        <v>5.1558576295920799</v>
      </c>
      <c r="C208">
        <v>1.1183822152816E-6</v>
      </c>
      <c r="D208">
        <v>0.999156208576786</v>
      </c>
      <c r="E208">
        <v>1</v>
      </c>
      <c r="F208" t="str">
        <f t="shared" si="3"/>
        <v>n.s.</v>
      </c>
    </row>
    <row r="209" spans="1:6" x14ac:dyDescent="0.2">
      <c r="A209" s="1" t="s">
        <v>218</v>
      </c>
      <c r="B209">
        <v>-2.4585953493241899</v>
      </c>
      <c r="C209">
        <v>37.918280644375301</v>
      </c>
      <c r="D209">
        <v>7.37707450682024E-10</v>
      </c>
      <c r="E209">
        <v>2.12382092380562E-8</v>
      </c>
      <c r="F209">
        <f t="shared" si="3"/>
        <v>2.12382092380562E-8</v>
      </c>
    </row>
    <row r="210" spans="1:6" x14ac:dyDescent="0.2">
      <c r="A210" s="1" t="s">
        <v>219</v>
      </c>
      <c r="B210">
        <v>-1.7924790565656199</v>
      </c>
      <c r="C210">
        <v>67.278423115835693</v>
      </c>
      <c r="D210">
        <v>2.2204460492503101E-16</v>
      </c>
      <c r="E210">
        <v>4.0486132964664E-14</v>
      </c>
      <c r="F210" t="str">
        <f t="shared" si="3"/>
        <v>n.s.</v>
      </c>
    </row>
    <row r="211" spans="1:6" x14ac:dyDescent="0.2">
      <c r="A211" s="1" t="s">
        <v>220</v>
      </c>
      <c r="B211">
        <v>-0.80178313413886304</v>
      </c>
      <c r="C211">
        <v>7.3565136917477503</v>
      </c>
      <c r="D211">
        <v>6.6820230125602701E-3</v>
      </c>
      <c r="E211">
        <v>1.53574226381112E-2</v>
      </c>
      <c r="F211" t="str">
        <f t="shared" si="3"/>
        <v>n.s.</v>
      </c>
    </row>
    <row r="212" spans="1:6" x14ac:dyDescent="0.2">
      <c r="A212" s="1" t="s">
        <v>221</v>
      </c>
      <c r="B212">
        <v>-0.77947636278646804</v>
      </c>
      <c r="C212">
        <v>7.5803144047531497</v>
      </c>
      <c r="D212">
        <v>5.9009147070459003E-3</v>
      </c>
      <c r="E212">
        <v>1.3853220363751501E-2</v>
      </c>
      <c r="F212" t="str">
        <f t="shared" si="3"/>
        <v>n.s.</v>
      </c>
    </row>
    <row r="213" spans="1:6" x14ac:dyDescent="0.2">
      <c r="A213" s="1" t="s">
        <v>222</v>
      </c>
      <c r="B213">
        <v>-0.44657640066826698</v>
      </c>
      <c r="C213">
        <v>3.1133508273128401</v>
      </c>
      <c r="D213">
        <v>7.76530512867495E-2</v>
      </c>
      <c r="E213">
        <v>0.12529858127979901</v>
      </c>
      <c r="F213" t="str">
        <f t="shared" si="3"/>
        <v>n.s.</v>
      </c>
    </row>
    <row r="214" spans="1:6" x14ac:dyDescent="0.2">
      <c r="A214" s="1" t="s">
        <v>223</v>
      </c>
      <c r="B214">
        <v>-0.34576542312276698</v>
      </c>
      <c r="C214">
        <v>0.77179760360240801</v>
      </c>
      <c r="D214">
        <v>0.37966152312825902</v>
      </c>
      <c r="E214">
        <v>0.481844206847233</v>
      </c>
      <c r="F214" t="str">
        <f t="shared" si="3"/>
        <v>n.s.</v>
      </c>
    </row>
    <row r="215" spans="1:6" x14ac:dyDescent="0.2">
      <c r="A215" s="1" t="s">
        <v>224</v>
      </c>
      <c r="B215">
        <v>31.851943968936101</v>
      </c>
      <c r="C215">
        <v>2.8974591259611802E-7</v>
      </c>
      <c r="D215">
        <v>0.99957051430861299</v>
      </c>
      <c r="E215">
        <v>1</v>
      </c>
      <c r="F215" t="str">
        <f t="shared" si="3"/>
        <v>n.s.</v>
      </c>
    </row>
    <row r="216" spans="1:6" x14ac:dyDescent="0.2">
      <c r="A216" s="1" t="s">
        <v>225</v>
      </c>
      <c r="B216">
        <v>-0.85185100074893605</v>
      </c>
      <c r="C216">
        <v>7.5077600367612796</v>
      </c>
      <c r="D216">
        <v>6.1433725475499301E-3</v>
      </c>
      <c r="E216">
        <v>1.43136446963939E-2</v>
      </c>
      <c r="F216" t="str">
        <f t="shared" si="3"/>
        <v>n.s.</v>
      </c>
    </row>
    <row r="217" spans="1:6" x14ac:dyDescent="0.2">
      <c r="A217" s="1" t="s">
        <v>226</v>
      </c>
      <c r="B217">
        <v>-0.38383707854023502</v>
      </c>
      <c r="C217">
        <v>4.7171720762762597</v>
      </c>
      <c r="D217">
        <v>2.98628162904662E-2</v>
      </c>
      <c r="E217">
        <v>5.5941645585222598E-2</v>
      </c>
      <c r="F217" t="str">
        <f t="shared" si="3"/>
        <v>n.s.</v>
      </c>
    </row>
    <row r="218" spans="1:6" x14ac:dyDescent="0.2">
      <c r="A218" s="1" t="s">
        <v>227</v>
      </c>
      <c r="B218">
        <v>-16.6240570133529</v>
      </c>
      <c r="C218">
        <v>2.3665969887857701</v>
      </c>
      <c r="D218">
        <v>0.123957003051846</v>
      </c>
      <c r="E218">
        <v>0.18834577963710999</v>
      </c>
      <c r="F218" t="str">
        <f t="shared" si="3"/>
        <v>n.s.</v>
      </c>
    </row>
    <row r="219" spans="1:6" x14ac:dyDescent="0.2">
      <c r="A219" s="1" t="s">
        <v>228</v>
      </c>
      <c r="B219">
        <v>-2.3697954714604399</v>
      </c>
      <c r="C219">
        <v>51.429832812333302</v>
      </c>
      <c r="D219">
        <v>7.4207306965945504E-13</v>
      </c>
      <c r="E219">
        <v>5.7987709871960197E-11</v>
      </c>
      <c r="F219">
        <f t="shared" si="3"/>
        <v>5.7987709871960197E-11</v>
      </c>
    </row>
    <row r="220" spans="1:6" x14ac:dyDescent="0.2">
      <c r="A220" s="1" t="s">
        <v>229</v>
      </c>
      <c r="B220">
        <v>-103.272227111124</v>
      </c>
      <c r="C220">
        <v>0</v>
      </c>
      <c r="D220">
        <v>1</v>
      </c>
      <c r="E220">
        <v>1</v>
      </c>
      <c r="F220" t="str">
        <f t="shared" si="3"/>
        <v>n.s.</v>
      </c>
    </row>
    <row r="221" spans="1:6" x14ac:dyDescent="0.2">
      <c r="A221" s="1" t="s">
        <v>230</v>
      </c>
      <c r="B221">
        <v>-19.605123156932098</v>
      </c>
      <c r="C221">
        <v>0.21485219099918099</v>
      </c>
      <c r="D221">
        <v>0.64299059980425599</v>
      </c>
      <c r="E221">
        <v>0.76294112384583102</v>
      </c>
      <c r="F221" t="str">
        <f t="shared" si="3"/>
        <v>n.s.</v>
      </c>
    </row>
    <row r="222" spans="1:6" x14ac:dyDescent="0.2">
      <c r="A222" s="1" t="s">
        <v>231</v>
      </c>
      <c r="B222">
        <v>0.154901821697458</v>
      </c>
      <c r="C222">
        <v>1.92753647313566E-2</v>
      </c>
      <c r="D222">
        <v>0.88957994525577899</v>
      </c>
      <c r="E222">
        <v>0.99917911715587504</v>
      </c>
      <c r="F222" t="str">
        <f t="shared" si="3"/>
        <v>n.s.</v>
      </c>
    </row>
    <row r="223" spans="1:6" x14ac:dyDescent="0.2">
      <c r="A223" s="1" t="s">
        <v>232</v>
      </c>
      <c r="B223">
        <v>-3.0078350599961401</v>
      </c>
      <c r="C223">
        <v>43.568219048744403</v>
      </c>
      <c r="D223">
        <v>4.0943470835941298E-11</v>
      </c>
      <c r="E223">
        <v>1.39975490920374E-9</v>
      </c>
      <c r="F223">
        <f t="shared" si="3"/>
        <v>1.39975490920374E-9</v>
      </c>
    </row>
    <row r="224" spans="1:6" x14ac:dyDescent="0.2">
      <c r="A224" s="1" t="s">
        <v>233</v>
      </c>
      <c r="B224">
        <v>-1.1507575861589101</v>
      </c>
      <c r="C224">
        <v>21.4443987266568</v>
      </c>
      <c r="D224">
        <v>3.64238479433343E-6</v>
      </c>
      <c r="E224">
        <v>2.9299771801476301E-5</v>
      </c>
      <c r="F224" t="str">
        <f t="shared" si="3"/>
        <v>n.s.</v>
      </c>
    </row>
    <row r="225" spans="1:6" x14ac:dyDescent="0.2">
      <c r="A225" s="1" t="s">
        <v>234</v>
      </c>
      <c r="B225">
        <v>-0.54560612144624798</v>
      </c>
      <c r="C225">
        <v>18.6934147679058</v>
      </c>
      <c r="D225">
        <v>1.53511736625811E-5</v>
      </c>
      <c r="E225">
        <v>9.2275736191558907E-5</v>
      </c>
      <c r="F225" t="str">
        <f t="shared" si="3"/>
        <v>n.s.</v>
      </c>
    </row>
    <row r="226" spans="1:6" x14ac:dyDescent="0.2">
      <c r="A226" s="1" t="s">
        <v>235</v>
      </c>
      <c r="B226">
        <v>-0.90535066839727696</v>
      </c>
      <c r="C226">
        <v>20.128003891611101</v>
      </c>
      <c r="D226">
        <v>7.2428400678115102E-6</v>
      </c>
      <c r="E226">
        <v>5.1330191797857203E-5</v>
      </c>
      <c r="F226" t="str">
        <f t="shared" si="3"/>
        <v>n.s.</v>
      </c>
    </row>
    <row r="227" spans="1:6" x14ac:dyDescent="0.2">
      <c r="A227" s="1" t="s">
        <v>236</v>
      </c>
      <c r="B227">
        <v>-6.0040023903851901E-2</v>
      </c>
      <c r="C227">
        <v>0.17050639779336099</v>
      </c>
      <c r="D227">
        <v>0.67966214757950405</v>
      </c>
      <c r="E227">
        <v>0.79780084705147802</v>
      </c>
      <c r="F227" t="str">
        <f t="shared" si="3"/>
        <v>n.s.</v>
      </c>
    </row>
    <row r="228" spans="1:6" x14ac:dyDescent="0.2">
      <c r="A228" s="1" t="s">
        <v>237</v>
      </c>
      <c r="B228">
        <v>-0.79907011016377205</v>
      </c>
      <c r="C228">
        <v>17.730704126475299</v>
      </c>
      <c r="D228">
        <v>2.54485681338013E-5</v>
      </c>
      <c r="E228">
        <v>1.3257492161132699E-4</v>
      </c>
      <c r="F228" t="str">
        <f t="shared" si="3"/>
        <v>n.s.</v>
      </c>
    </row>
    <row r="229" spans="1:6" x14ac:dyDescent="0.2">
      <c r="A229" s="1" t="s">
        <v>238</v>
      </c>
      <c r="B229">
        <v>-20.151742992777301</v>
      </c>
      <c r="C229">
        <v>2.2416023177339599</v>
      </c>
      <c r="D229">
        <v>0.13434170510610599</v>
      </c>
      <c r="E229">
        <v>0.20023136973580399</v>
      </c>
      <c r="F229" t="str">
        <f t="shared" si="3"/>
        <v>n.s.</v>
      </c>
    </row>
    <row r="230" spans="1:6" x14ac:dyDescent="0.2">
      <c r="A230" s="1" t="s">
        <v>239</v>
      </c>
      <c r="B230">
        <v>-8.4773348068295693</v>
      </c>
      <c r="C230">
        <v>0</v>
      </c>
      <c r="D230">
        <v>1</v>
      </c>
      <c r="E230">
        <v>1</v>
      </c>
      <c r="F230" t="str">
        <f t="shared" si="3"/>
        <v>n.s.</v>
      </c>
    </row>
    <row r="231" spans="1:6" x14ac:dyDescent="0.2">
      <c r="A231" s="1" t="s">
        <v>240</v>
      </c>
      <c r="B231">
        <v>-2.0324812780695098</v>
      </c>
      <c r="C231">
        <v>47.082071613655202</v>
      </c>
      <c r="D231">
        <v>6.8075545200940699E-12</v>
      </c>
      <c r="E231">
        <v>3.3852112022649602E-10</v>
      </c>
      <c r="F231">
        <f t="shared" si="3"/>
        <v>3.3852112022649602E-10</v>
      </c>
    </row>
    <row r="232" spans="1:6" x14ac:dyDescent="0.2">
      <c r="A232" s="1" t="s">
        <v>241</v>
      </c>
      <c r="B232">
        <v>-0.51319253610005799</v>
      </c>
      <c r="C232">
        <v>3.6204986366483398</v>
      </c>
      <c r="D232">
        <v>5.7071765255680001E-2</v>
      </c>
      <c r="E232">
        <v>9.5177608520905399E-2</v>
      </c>
      <c r="F232" t="str">
        <f t="shared" si="3"/>
        <v>n.s.</v>
      </c>
    </row>
    <row r="233" spans="1:6" x14ac:dyDescent="0.2">
      <c r="A233" s="1" t="s">
        <v>242</v>
      </c>
      <c r="B233">
        <v>-0.71845505560476797</v>
      </c>
      <c r="C233">
        <v>9.6509575652339699</v>
      </c>
      <c r="D233">
        <v>1.8925290442818299E-3</v>
      </c>
      <c r="E233">
        <v>5.0995733360697602E-3</v>
      </c>
      <c r="F233" t="str">
        <f t="shared" si="3"/>
        <v>n.s.</v>
      </c>
    </row>
    <row r="234" spans="1:6" x14ac:dyDescent="0.2">
      <c r="A234" s="1" t="s">
        <v>243</v>
      </c>
      <c r="B234">
        <v>-0.121196816147735</v>
      </c>
      <c r="C234">
        <v>0.62762166698394095</v>
      </c>
      <c r="D234">
        <v>0.42822904639005099</v>
      </c>
      <c r="E234">
        <v>0.53479746204419598</v>
      </c>
      <c r="F234" t="str">
        <f t="shared" si="3"/>
        <v>n.s.</v>
      </c>
    </row>
    <row r="235" spans="1:6" x14ac:dyDescent="0.2">
      <c r="A235" s="1" t="s">
        <v>244</v>
      </c>
      <c r="B235">
        <v>-0.29691152182244601</v>
      </c>
      <c r="C235">
        <v>2.62388392779576</v>
      </c>
      <c r="D235">
        <v>0.10526649861691301</v>
      </c>
      <c r="E235">
        <v>0.16311834204943701</v>
      </c>
      <c r="F235" t="str">
        <f t="shared" si="3"/>
        <v>n.s.</v>
      </c>
    </row>
    <row r="236" spans="1:6" x14ac:dyDescent="0.2">
      <c r="A236" s="1" t="s">
        <v>245</v>
      </c>
      <c r="B236">
        <v>-0.98818385446530799</v>
      </c>
      <c r="C236">
        <v>7.7126240987686296</v>
      </c>
      <c r="D236">
        <v>5.48359823705513E-3</v>
      </c>
      <c r="E236">
        <v>1.3041427111605001E-2</v>
      </c>
      <c r="F236" t="str">
        <f t="shared" si="3"/>
        <v>n.s.</v>
      </c>
    </row>
    <row r="237" spans="1:6" x14ac:dyDescent="0.2">
      <c r="A237" s="1" t="s">
        <v>246</v>
      </c>
      <c r="B237">
        <v>-1.0018075928108601</v>
      </c>
      <c r="C237">
        <v>12.026621570177699</v>
      </c>
      <c r="D237">
        <v>5.2446051126264802E-4</v>
      </c>
      <c r="E237">
        <v>1.6487350555210801E-3</v>
      </c>
      <c r="F237" t="str">
        <f t="shared" si="3"/>
        <v>n.s.</v>
      </c>
    </row>
    <row r="238" spans="1:6" x14ac:dyDescent="0.2">
      <c r="A238" s="1" t="s">
        <v>247</v>
      </c>
      <c r="B238">
        <v>52.4780236290174</v>
      </c>
      <c r="C238">
        <v>6.6804886955651497E-7</v>
      </c>
      <c r="D238">
        <v>0.999347855058624</v>
      </c>
      <c r="E238">
        <v>1</v>
      </c>
      <c r="F238" t="str">
        <f t="shared" si="3"/>
        <v>n.s.</v>
      </c>
    </row>
    <row r="239" spans="1:6" x14ac:dyDescent="0.2">
      <c r="A239" s="1" t="s">
        <v>248</v>
      </c>
      <c r="B239">
        <v>31.999571278327299</v>
      </c>
      <c r="C239">
        <v>1.2784150840161599E-6</v>
      </c>
      <c r="D239">
        <v>0.99909785590233102</v>
      </c>
      <c r="E239">
        <v>1</v>
      </c>
      <c r="F239" t="str">
        <f t="shared" si="3"/>
        <v>n.s.</v>
      </c>
    </row>
    <row r="240" spans="1:6" x14ac:dyDescent="0.2">
      <c r="A240" s="1" t="s">
        <v>249</v>
      </c>
      <c r="B240">
        <v>-0.55347800358783705</v>
      </c>
      <c r="C240">
        <v>23.799984135013801</v>
      </c>
      <c r="D240">
        <v>1.06883342332331E-6</v>
      </c>
      <c r="E240">
        <v>1.08268867140343E-5</v>
      </c>
      <c r="F240" t="str">
        <f t="shared" si="3"/>
        <v>n.s.</v>
      </c>
    </row>
    <row r="241" spans="1:6" x14ac:dyDescent="0.2">
      <c r="A241" s="1" t="s">
        <v>250</v>
      </c>
      <c r="B241">
        <v>-0.64215018561081105</v>
      </c>
      <c r="C241">
        <v>27.348335885871201</v>
      </c>
      <c r="D241">
        <v>1.69910603697865E-7</v>
      </c>
      <c r="E241">
        <v>2.26685610299346E-6</v>
      </c>
      <c r="F241" t="str">
        <f t="shared" si="3"/>
        <v>n.s.</v>
      </c>
    </row>
    <row r="242" spans="1:6" x14ac:dyDescent="0.2">
      <c r="A242" s="1" t="s">
        <v>251</v>
      </c>
      <c r="B242">
        <v>-136.451169474984</v>
      </c>
      <c r="C242">
        <v>0</v>
      </c>
      <c r="D242">
        <v>1</v>
      </c>
      <c r="E242">
        <v>1</v>
      </c>
      <c r="F242" t="str">
        <f t="shared" si="3"/>
        <v>n.s.</v>
      </c>
    </row>
    <row r="243" spans="1:6" x14ac:dyDescent="0.2">
      <c r="A243" s="1" t="s">
        <v>252</v>
      </c>
      <c r="B243">
        <v>-1.78544312549835</v>
      </c>
      <c r="C243">
        <v>3.6793292729973901</v>
      </c>
      <c r="D243">
        <v>5.50910077207558E-2</v>
      </c>
      <c r="E243">
        <v>9.2722403763856695E-2</v>
      </c>
      <c r="F243" t="str">
        <f t="shared" si="3"/>
        <v>n.s.</v>
      </c>
    </row>
    <row r="244" spans="1:6" x14ac:dyDescent="0.2">
      <c r="A244" s="1" t="s">
        <v>253</v>
      </c>
      <c r="B244">
        <v>-0.36386666687629898</v>
      </c>
      <c r="C244">
        <v>10.587682503377399</v>
      </c>
      <c r="D244">
        <v>1.13843592910035E-3</v>
      </c>
      <c r="E244">
        <v>3.2265515710771398E-3</v>
      </c>
      <c r="F244" t="str">
        <f t="shared" si="3"/>
        <v>n.s.</v>
      </c>
    </row>
    <row r="245" spans="1:6" x14ac:dyDescent="0.2">
      <c r="A245" s="1" t="s">
        <v>254</v>
      </c>
      <c r="B245">
        <v>-6.5928241320297704E-2</v>
      </c>
      <c r="C245">
        <v>0.318245131467847</v>
      </c>
      <c r="D245">
        <v>0.57266417005957204</v>
      </c>
      <c r="E245">
        <v>0.68694583557584699</v>
      </c>
      <c r="F245" t="str">
        <f t="shared" si="3"/>
        <v>n.s.</v>
      </c>
    </row>
    <row r="246" spans="1:6" x14ac:dyDescent="0.2">
      <c r="A246" s="1" t="s">
        <v>255</v>
      </c>
      <c r="B246">
        <v>-0.25081879214575997</v>
      </c>
      <c r="C246">
        <v>2.3401673592470602</v>
      </c>
      <c r="D246">
        <v>0.126076008255147</v>
      </c>
      <c r="E246">
        <v>0.19103483799325599</v>
      </c>
      <c r="F246" t="str">
        <f t="shared" si="3"/>
        <v>n.s.</v>
      </c>
    </row>
    <row r="247" spans="1:6" x14ac:dyDescent="0.2">
      <c r="A247" s="1" t="s">
        <v>256</v>
      </c>
      <c r="B247">
        <v>0.22294700393627301</v>
      </c>
      <c r="C247">
        <v>1.53325919747476</v>
      </c>
      <c r="D247">
        <v>0.215623955619278</v>
      </c>
      <c r="E247">
        <v>0.30242641980447399</v>
      </c>
      <c r="F247" t="str">
        <f t="shared" si="3"/>
        <v>n.s.</v>
      </c>
    </row>
    <row r="248" spans="1:6" x14ac:dyDescent="0.2">
      <c r="A248" s="1" t="s">
        <v>257</v>
      </c>
      <c r="B248">
        <v>-0.13623376519951499</v>
      </c>
      <c r="C248">
        <v>0.87950241693579301</v>
      </c>
      <c r="D248">
        <v>0.34833799960238998</v>
      </c>
      <c r="E248">
        <v>0.44727907460682498</v>
      </c>
      <c r="F248" t="str">
        <f t="shared" si="3"/>
        <v>n.s.</v>
      </c>
    </row>
    <row r="249" spans="1:6" x14ac:dyDescent="0.2">
      <c r="A249" s="1" t="s">
        <v>258</v>
      </c>
      <c r="B249">
        <v>-0.77967440190320003</v>
      </c>
      <c r="C249">
        <v>11.2937329872584</v>
      </c>
      <c r="D249">
        <v>7.7769155589901796E-4</v>
      </c>
      <c r="E249">
        <v>2.3245753064303999E-3</v>
      </c>
      <c r="F249" t="str">
        <f t="shared" si="3"/>
        <v>n.s.</v>
      </c>
    </row>
    <row r="250" spans="1:6" x14ac:dyDescent="0.2">
      <c r="A250" s="1" t="s">
        <v>259</v>
      </c>
      <c r="B250">
        <v>-0.18285688800140101</v>
      </c>
      <c r="C250">
        <v>1.2351853172367599</v>
      </c>
      <c r="D250">
        <v>0.26640098226171699</v>
      </c>
      <c r="E250">
        <v>0.35980577110409701</v>
      </c>
      <c r="F250" t="str">
        <f t="shared" si="3"/>
        <v>n.s.</v>
      </c>
    </row>
    <row r="251" spans="1:6" x14ac:dyDescent="0.2">
      <c r="A251" s="1" t="s">
        <v>260</v>
      </c>
      <c r="B251">
        <v>-1.4812313577031699</v>
      </c>
      <c r="C251">
        <v>19.0184978141593</v>
      </c>
      <c r="D251">
        <v>1.29457370381392E-5</v>
      </c>
      <c r="E251">
        <v>8.0469524543887795E-5</v>
      </c>
      <c r="F251" t="str">
        <f t="shared" si="3"/>
        <v>n.s.</v>
      </c>
    </row>
    <row r="252" spans="1:6" x14ac:dyDescent="0.2">
      <c r="A252" s="1" t="s">
        <v>261</v>
      </c>
      <c r="B252">
        <v>-0.76073491354733702</v>
      </c>
      <c r="C252">
        <v>11.1064302170939</v>
      </c>
      <c r="D252">
        <v>8.6028920467273696E-4</v>
      </c>
      <c r="E252">
        <v>2.5030755050850402E-3</v>
      </c>
      <c r="F252" t="str">
        <f t="shared" si="3"/>
        <v>n.s.</v>
      </c>
    </row>
    <row r="253" spans="1:6" x14ac:dyDescent="0.2">
      <c r="A253" s="1" t="s">
        <v>262</v>
      </c>
      <c r="B253">
        <v>-1.6456764928904399</v>
      </c>
      <c r="C253">
        <v>10.837132691820401</v>
      </c>
      <c r="D253">
        <v>9.9484666375016005E-4</v>
      </c>
      <c r="E253">
        <v>2.8792652120176601E-3</v>
      </c>
      <c r="F253" t="str">
        <f t="shared" si="3"/>
        <v>n.s.</v>
      </c>
    </row>
    <row r="254" spans="1:6" x14ac:dyDescent="0.2">
      <c r="A254" s="1" t="s">
        <v>263</v>
      </c>
      <c r="B254">
        <v>-0.32579965779002801</v>
      </c>
      <c r="C254">
        <v>0.85845878846214396</v>
      </c>
      <c r="D254">
        <v>0.3541703483343</v>
      </c>
      <c r="E254">
        <v>0.45264294518425702</v>
      </c>
      <c r="F254" t="str">
        <f t="shared" si="3"/>
        <v>n.s.</v>
      </c>
    </row>
    <row r="255" spans="1:6" x14ac:dyDescent="0.2">
      <c r="A255" s="1" t="s">
        <v>264</v>
      </c>
      <c r="B255">
        <v>-146.86071519329701</v>
      </c>
      <c r="C255">
        <v>4.6806939002899499</v>
      </c>
      <c r="D255">
        <v>3.05034246774929E-2</v>
      </c>
      <c r="E255">
        <v>5.67529704033626E-2</v>
      </c>
      <c r="F255" t="str">
        <f t="shared" si="3"/>
        <v>n.s.</v>
      </c>
    </row>
    <row r="256" spans="1:6" x14ac:dyDescent="0.2">
      <c r="A256" s="1" t="s">
        <v>265</v>
      </c>
      <c r="B256">
        <v>-1.0008237715488399</v>
      </c>
      <c r="C256">
        <v>18.103869313264099</v>
      </c>
      <c r="D256">
        <v>2.0917593428371201E-5</v>
      </c>
      <c r="E256">
        <v>1.19186704222073E-4</v>
      </c>
      <c r="F256" t="str">
        <f t="shared" si="3"/>
        <v>n.s.</v>
      </c>
    </row>
    <row r="257" spans="1:6" x14ac:dyDescent="0.2">
      <c r="A257" s="1" t="s">
        <v>266</v>
      </c>
      <c r="B257">
        <v>-0.69487537321012005</v>
      </c>
      <c r="C257">
        <v>25.113086708955102</v>
      </c>
      <c r="D257">
        <v>5.4064702681433395E-7</v>
      </c>
      <c r="E257">
        <v>6.0353861972947104E-6</v>
      </c>
      <c r="F257" t="str">
        <f t="shared" si="3"/>
        <v>n.s.</v>
      </c>
    </row>
    <row r="258" spans="1:6" x14ac:dyDescent="0.2">
      <c r="A258" s="1" t="s">
        <v>267</v>
      </c>
      <c r="B258">
        <v>-1.0446707975224401</v>
      </c>
      <c r="C258">
        <v>5.9423623241624499</v>
      </c>
      <c r="D258">
        <v>1.4781194195702899E-2</v>
      </c>
      <c r="E258">
        <v>3.02820720039307E-2</v>
      </c>
      <c r="F258" t="str">
        <f t="shared" ref="F258:F321" si="4">IF(AND(ABS(B258)&gt;2,E258&lt;0.05),E258,"n.s.")</f>
        <v>n.s.</v>
      </c>
    </row>
    <row r="259" spans="1:6" x14ac:dyDescent="0.2">
      <c r="A259" s="1" t="s">
        <v>268</v>
      </c>
      <c r="B259">
        <v>-4.4171576048455599</v>
      </c>
      <c r="C259">
        <v>3.0248748620416599</v>
      </c>
      <c r="D259">
        <v>8.1996646343895405E-2</v>
      </c>
      <c r="E259">
        <v>0.131531277273052</v>
      </c>
      <c r="F259" t="str">
        <f t="shared" si="4"/>
        <v>n.s.</v>
      </c>
    </row>
    <row r="260" spans="1:6" x14ac:dyDescent="0.2">
      <c r="A260" s="1" t="s">
        <v>269</v>
      </c>
      <c r="B260">
        <v>-38.723198557244601</v>
      </c>
      <c r="C260">
        <v>0.92062052095559499</v>
      </c>
      <c r="D260">
        <v>0.33731209646535898</v>
      </c>
      <c r="E260">
        <v>0.436193183845275</v>
      </c>
      <c r="F260" t="str">
        <f t="shared" si="4"/>
        <v>n.s.</v>
      </c>
    </row>
    <row r="261" spans="1:6" x14ac:dyDescent="0.2">
      <c r="A261" s="1" t="s">
        <v>270</v>
      </c>
      <c r="B261">
        <v>-0.74298899245361105</v>
      </c>
      <c r="C261">
        <v>1.9767979387327199</v>
      </c>
      <c r="D261">
        <v>0.15972814406514901</v>
      </c>
      <c r="E261">
        <v>0.23361308771025799</v>
      </c>
      <c r="F261" t="str">
        <f t="shared" si="4"/>
        <v>n.s.</v>
      </c>
    </row>
    <row r="262" spans="1:6" x14ac:dyDescent="0.2">
      <c r="A262" s="1" t="s">
        <v>271</v>
      </c>
      <c r="B262">
        <v>-2.8632621230045201</v>
      </c>
      <c r="C262">
        <v>14.5910868086892</v>
      </c>
      <c r="D262">
        <v>1.3354470505355699E-4</v>
      </c>
      <c r="E262">
        <v>5.3103551817651495E-4</v>
      </c>
      <c r="F262">
        <f t="shared" si="4"/>
        <v>5.3103551817651495E-4</v>
      </c>
    </row>
    <row r="263" spans="1:6" x14ac:dyDescent="0.2">
      <c r="A263" s="1" t="s">
        <v>272</v>
      </c>
      <c r="B263">
        <v>-1.8334109226434501</v>
      </c>
      <c r="C263">
        <v>2.31930697963173</v>
      </c>
      <c r="D263">
        <v>0.12777694262629499</v>
      </c>
      <c r="E263">
        <v>0.19307731385796401</v>
      </c>
      <c r="F263" t="str">
        <f t="shared" si="4"/>
        <v>n.s.</v>
      </c>
    </row>
    <row r="264" spans="1:6" x14ac:dyDescent="0.2">
      <c r="A264" s="1" t="s">
        <v>273</v>
      </c>
      <c r="B264">
        <v>-0.27740937734876397</v>
      </c>
      <c r="C264">
        <v>5.1558240694175801</v>
      </c>
      <c r="D264">
        <v>2.3168538994907902E-2</v>
      </c>
      <c r="E264">
        <v>4.5076978709225203E-2</v>
      </c>
      <c r="F264" t="str">
        <f t="shared" si="4"/>
        <v>n.s.</v>
      </c>
    </row>
    <row r="265" spans="1:6" x14ac:dyDescent="0.2">
      <c r="A265" s="1" t="s">
        <v>274</v>
      </c>
      <c r="B265">
        <v>-0.80786200339127601</v>
      </c>
      <c r="C265">
        <v>3.8077323462839598</v>
      </c>
      <c r="D265">
        <v>5.1016475146473103E-2</v>
      </c>
      <c r="E265">
        <v>8.7479661144579293E-2</v>
      </c>
      <c r="F265" t="str">
        <f t="shared" si="4"/>
        <v>n.s.</v>
      </c>
    </row>
    <row r="266" spans="1:6" x14ac:dyDescent="0.2">
      <c r="A266" s="1" t="s">
        <v>275</v>
      </c>
      <c r="B266">
        <v>-1.33701545004916</v>
      </c>
      <c r="C266">
        <v>27.872360131542099</v>
      </c>
      <c r="D266">
        <v>1.29587778729956E-7</v>
      </c>
      <c r="E266">
        <v>1.9157977017644798E-6</v>
      </c>
      <c r="F266" t="str">
        <f t="shared" si="4"/>
        <v>n.s.</v>
      </c>
    </row>
    <row r="267" spans="1:6" x14ac:dyDescent="0.2">
      <c r="A267" s="1" t="s">
        <v>276</v>
      </c>
      <c r="B267">
        <v>-1.4780757912321301</v>
      </c>
      <c r="C267">
        <v>16.716182150619101</v>
      </c>
      <c r="D267">
        <v>4.3409147995498998E-5</v>
      </c>
      <c r="E267">
        <v>2.0428511619586401E-4</v>
      </c>
      <c r="F267" t="str">
        <f t="shared" si="4"/>
        <v>n.s.</v>
      </c>
    </row>
    <row r="268" spans="1:6" x14ac:dyDescent="0.2">
      <c r="A268" s="1" t="s">
        <v>277</v>
      </c>
      <c r="B268">
        <v>113.286140831156</v>
      </c>
      <c r="C268">
        <v>6.0479578678496203E-7</v>
      </c>
      <c r="D268">
        <v>0.99937949627036504</v>
      </c>
      <c r="E268">
        <v>1</v>
      </c>
      <c r="F268" t="str">
        <f t="shared" si="4"/>
        <v>n.s.</v>
      </c>
    </row>
    <row r="269" spans="1:6" x14ac:dyDescent="0.2">
      <c r="A269" s="1" t="s">
        <v>278</v>
      </c>
      <c r="B269">
        <v>35.339862234777399</v>
      </c>
      <c r="C269">
        <v>0.135493129147335</v>
      </c>
      <c r="D269">
        <v>0.71280320911497796</v>
      </c>
      <c r="E269">
        <v>0.82958160720402696</v>
      </c>
      <c r="F269" t="str">
        <f t="shared" si="4"/>
        <v>n.s.</v>
      </c>
    </row>
    <row r="270" spans="1:6" x14ac:dyDescent="0.2">
      <c r="A270" s="1" t="s">
        <v>279</v>
      </c>
      <c r="B270">
        <v>-1.1430968086519999</v>
      </c>
      <c r="C270">
        <v>3.9632774880903998</v>
      </c>
      <c r="D270">
        <v>4.6503076932784299E-2</v>
      </c>
      <c r="E270">
        <v>8.1010137204563806E-2</v>
      </c>
      <c r="F270" t="str">
        <f t="shared" si="4"/>
        <v>n.s.</v>
      </c>
    </row>
    <row r="271" spans="1:6" x14ac:dyDescent="0.2">
      <c r="A271" s="1" t="s">
        <v>280</v>
      </c>
      <c r="B271">
        <v>-0.67095394078516901</v>
      </c>
      <c r="C271">
        <v>16.347356208183999</v>
      </c>
      <c r="D271">
        <v>5.2729668917672598E-5</v>
      </c>
      <c r="E271">
        <v>2.40330401106694E-4</v>
      </c>
      <c r="F271" t="str">
        <f t="shared" si="4"/>
        <v>n.s.</v>
      </c>
    </row>
    <row r="272" spans="1:6" x14ac:dyDescent="0.2">
      <c r="A272" s="1" t="s">
        <v>281</v>
      </c>
      <c r="B272">
        <v>-39.897599701390298</v>
      </c>
      <c r="C272">
        <v>1.60272452376375E-6</v>
      </c>
      <c r="D272">
        <v>0.99898988833469504</v>
      </c>
      <c r="E272">
        <v>1</v>
      </c>
      <c r="F272" t="str">
        <f t="shared" si="4"/>
        <v>n.s.</v>
      </c>
    </row>
    <row r="273" spans="1:6" x14ac:dyDescent="0.2">
      <c r="A273" s="1" t="s">
        <v>282</v>
      </c>
      <c r="B273">
        <v>-1.3337094782910399</v>
      </c>
      <c r="C273">
        <v>3.8459881004907901</v>
      </c>
      <c r="D273">
        <v>4.9865131861219998E-2</v>
      </c>
      <c r="E273">
        <v>8.6044880530244006E-2</v>
      </c>
      <c r="F273" t="str">
        <f t="shared" si="4"/>
        <v>n.s.</v>
      </c>
    </row>
    <row r="274" spans="1:6" x14ac:dyDescent="0.2">
      <c r="A274" s="1" t="s">
        <v>283</v>
      </c>
      <c r="B274">
        <v>-0.59386220772850395</v>
      </c>
      <c r="C274">
        <v>7.1142508150837802</v>
      </c>
      <c r="D274">
        <v>7.6473556321018403E-3</v>
      </c>
      <c r="E274">
        <v>1.7285551779998801E-2</v>
      </c>
      <c r="F274" t="str">
        <f t="shared" si="4"/>
        <v>n.s.</v>
      </c>
    </row>
    <row r="275" spans="1:6" x14ac:dyDescent="0.2">
      <c r="A275" s="1" t="s">
        <v>284</v>
      </c>
      <c r="B275">
        <v>4.2020464691255699E-2</v>
      </c>
      <c r="C275">
        <v>2.4909985235353801E-2</v>
      </c>
      <c r="D275">
        <v>0.87459156634243396</v>
      </c>
      <c r="E275">
        <v>0.98639502430785897</v>
      </c>
      <c r="F275" t="str">
        <f t="shared" si="4"/>
        <v>n.s.</v>
      </c>
    </row>
    <row r="276" spans="1:6" x14ac:dyDescent="0.2">
      <c r="A276" s="1" t="s">
        <v>285</v>
      </c>
      <c r="B276">
        <v>0.29663835509466902</v>
      </c>
      <c r="C276">
        <v>2.3130065555033101</v>
      </c>
      <c r="D276">
        <v>0.12829568205539499</v>
      </c>
      <c r="E276">
        <v>0.193327102160609</v>
      </c>
      <c r="F276" t="str">
        <f t="shared" si="4"/>
        <v>n.s.</v>
      </c>
    </row>
    <row r="277" spans="1:6" x14ac:dyDescent="0.2">
      <c r="A277" s="1" t="s">
        <v>286</v>
      </c>
      <c r="B277">
        <v>-23.346199177196699</v>
      </c>
      <c r="C277">
        <v>2.29651001488025</v>
      </c>
      <c r="D277">
        <v>0.12966505374895201</v>
      </c>
      <c r="E277">
        <v>0.194853803298562</v>
      </c>
      <c r="F277" t="str">
        <f t="shared" si="4"/>
        <v>n.s.</v>
      </c>
    </row>
    <row r="278" spans="1:6" x14ac:dyDescent="0.2">
      <c r="A278" s="1" t="s">
        <v>287</v>
      </c>
      <c r="B278">
        <v>-1.0235470798180299</v>
      </c>
      <c r="C278">
        <v>11.890297270066</v>
      </c>
      <c r="D278">
        <v>5.6427115044122001E-4</v>
      </c>
      <c r="E278">
        <v>1.75372908688266E-3</v>
      </c>
      <c r="F278" t="str">
        <f t="shared" si="4"/>
        <v>n.s.</v>
      </c>
    </row>
    <row r="279" spans="1:6" x14ac:dyDescent="0.2">
      <c r="A279" s="1" t="s">
        <v>288</v>
      </c>
      <c r="B279">
        <v>-1.44117195943099</v>
      </c>
      <c r="C279">
        <v>13.076876313309601</v>
      </c>
      <c r="D279">
        <v>2.9896359637915398E-4</v>
      </c>
      <c r="E279">
        <v>1.0482890206371599E-3</v>
      </c>
      <c r="F279" t="str">
        <f t="shared" si="4"/>
        <v>n.s.</v>
      </c>
    </row>
    <row r="280" spans="1:6" x14ac:dyDescent="0.2">
      <c r="A280" s="1" t="s">
        <v>289</v>
      </c>
      <c r="B280">
        <v>-0.56738323459058004</v>
      </c>
      <c r="C280">
        <v>17.985954129401801</v>
      </c>
      <c r="D280">
        <v>2.22540968441987E-5</v>
      </c>
      <c r="E280">
        <v>1.2295950478562301E-4</v>
      </c>
      <c r="F280" t="str">
        <f t="shared" si="4"/>
        <v>n.s.</v>
      </c>
    </row>
    <row r="281" spans="1:6" x14ac:dyDescent="0.2">
      <c r="A281" s="1" t="s">
        <v>290</v>
      </c>
      <c r="B281">
        <v>-0.66399775512287296</v>
      </c>
      <c r="C281">
        <v>8.6839509865690196</v>
      </c>
      <c r="D281">
        <v>3.2102429688112299E-3</v>
      </c>
      <c r="E281">
        <v>8.1296430737950991E-3</v>
      </c>
      <c r="F281" t="str">
        <f t="shared" si="4"/>
        <v>n.s.</v>
      </c>
    </row>
    <row r="282" spans="1:6" x14ac:dyDescent="0.2">
      <c r="A282" s="1" t="s">
        <v>291</v>
      </c>
      <c r="B282">
        <v>-1.3527549133296299</v>
      </c>
      <c r="C282">
        <v>16.0717670428558</v>
      </c>
      <c r="D282">
        <v>6.0986527065875999E-5</v>
      </c>
      <c r="E282">
        <v>2.7121650654499298E-4</v>
      </c>
      <c r="F282" t="str">
        <f t="shared" si="4"/>
        <v>n.s.</v>
      </c>
    </row>
    <row r="283" spans="1:6" x14ac:dyDescent="0.2">
      <c r="A283" s="1" t="s">
        <v>292</v>
      </c>
      <c r="B283">
        <v>-1.55022797536715</v>
      </c>
      <c r="C283">
        <v>10.6463922465524</v>
      </c>
      <c r="D283">
        <v>1.10285828833823E-3</v>
      </c>
      <c r="E283">
        <v>3.1419973110469301E-3</v>
      </c>
      <c r="F283" t="str">
        <f t="shared" si="4"/>
        <v>n.s.</v>
      </c>
    </row>
    <row r="284" spans="1:6" x14ac:dyDescent="0.2">
      <c r="A284" s="1" t="s">
        <v>293</v>
      </c>
      <c r="B284">
        <v>-1.0411170057846999</v>
      </c>
      <c r="C284">
        <v>9.7176176149691909</v>
      </c>
      <c r="D284">
        <v>1.82509946873133E-3</v>
      </c>
      <c r="E284">
        <v>4.9668129820698301E-3</v>
      </c>
      <c r="F284" t="str">
        <f t="shared" si="4"/>
        <v>n.s.</v>
      </c>
    </row>
    <row r="285" spans="1:6" x14ac:dyDescent="0.2">
      <c r="A285" s="1" t="s">
        <v>294</v>
      </c>
      <c r="B285">
        <v>-1.04515456017457</v>
      </c>
      <c r="C285">
        <v>28.252670347598698</v>
      </c>
      <c r="D285">
        <v>1.06467651361797E-7</v>
      </c>
      <c r="E285">
        <v>1.66393729414008E-6</v>
      </c>
      <c r="F285" t="str">
        <f t="shared" si="4"/>
        <v>n.s.</v>
      </c>
    </row>
    <row r="286" spans="1:6" x14ac:dyDescent="0.2">
      <c r="A286" s="1" t="s">
        <v>295</v>
      </c>
      <c r="B286">
        <v>-135.687662143805</v>
      </c>
      <c r="C286">
        <v>6.0496563439253404</v>
      </c>
      <c r="D286">
        <v>1.39090037134717E-2</v>
      </c>
      <c r="E286">
        <v>2.8602349741612899E-2</v>
      </c>
      <c r="F286">
        <f t="shared" si="4"/>
        <v>2.8602349741612899E-2</v>
      </c>
    </row>
    <row r="287" spans="1:6" x14ac:dyDescent="0.2">
      <c r="A287" s="1" t="s">
        <v>296</v>
      </c>
      <c r="B287">
        <v>-34.966317542408198</v>
      </c>
      <c r="C287">
        <v>0</v>
      </c>
      <c r="D287">
        <v>1</v>
      </c>
      <c r="E287">
        <v>1</v>
      </c>
      <c r="F287" t="str">
        <f t="shared" si="4"/>
        <v>n.s.</v>
      </c>
    </row>
    <row r="288" spans="1:6" x14ac:dyDescent="0.2">
      <c r="A288" s="1" t="s">
        <v>297</v>
      </c>
      <c r="B288">
        <v>-70.262173072159101</v>
      </c>
      <c r="C288">
        <v>7.5060019820051602</v>
      </c>
      <c r="D288">
        <v>6.1493720359279101E-3</v>
      </c>
      <c r="E288">
        <v>1.43136446963939E-2</v>
      </c>
      <c r="F288">
        <f t="shared" si="4"/>
        <v>1.43136446963939E-2</v>
      </c>
    </row>
    <row r="289" spans="1:6" x14ac:dyDescent="0.2">
      <c r="A289" s="1" t="s">
        <v>298</v>
      </c>
      <c r="B289">
        <v>-1.34240340265619</v>
      </c>
      <c r="C289">
        <v>8.9042172680436806</v>
      </c>
      <c r="D289">
        <v>2.8451280639333301E-3</v>
      </c>
      <c r="E289">
        <v>7.4108811951025403E-3</v>
      </c>
      <c r="F289" t="str">
        <f t="shared" si="4"/>
        <v>n.s.</v>
      </c>
    </row>
    <row r="290" spans="1:6" x14ac:dyDescent="0.2">
      <c r="A290" s="1" t="s">
        <v>299</v>
      </c>
      <c r="B290">
        <v>12.523116634468</v>
      </c>
      <c r="C290">
        <v>1.40558086059173E-6</v>
      </c>
      <c r="D290">
        <v>0.99905405066294894</v>
      </c>
      <c r="E290">
        <v>1</v>
      </c>
      <c r="F290" t="str">
        <f t="shared" si="4"/>
        <v>n.s.</v>
      </c>
    </row>
    <row r="291" spans="1:6" x14ac:dyDescent="0.2">
      <c r="A291" s="1" t="s">
        <v>300</v>
      </c>
      <c r="B291">
        <v>-17.726457503825401</v>
      </c>
      <c r="C291">
        <v>1.6191609087172799E-3</v>
      </c>
      <c r="D291">
        <v>0.96790274589549896</v>
      </c>
      <c r="E291">
        <v>1</v>
      </c>
      <c r="F291" t="str">
        <f t="shared" si="4"/>
        <v>n.s.</v>
      </c>
    </row>
    <row r="292" spans="1:6" x14ac:dyDescent="0.2">
      <c r="A292" s="1" t="s">
        <v>301</v>
      </c>
      <c r="B292">
        <v>-241.05907179011399</v>
      </c>
      <c r="C292">
        <v>1.9551998702231701</v>
      </c>
      <c r="D292">
        <v>0.162027615408981</v>
      </c>
      <c r="E292">
        <v>0.23634428167656699</v>
      </c>
      <c r="F292" t="str">
        <f t="shared" si="4"/>
        <v>n.s.</v>
      </c>
    </row>
    <row r="293" spans="1:6" x14ac:dyDescent="0.2">
      <c r="A293" s="1" t="s">
        <v>302</v>
      </c>
      <c r="B293">
        <v>-39.891443213467603</v>
      </c>
      <c r="C293">
        <v>8.0976587923942102E-7</v>
      </c>
      <c r="D293">
        <v>0.99928200777820098</v>
      </c>
      <c r="E293">
        <v>1</v>
      </c>
      <c r="F293" t="str">
        <f t="shared" si="4"/>
        <v>n.s.</v>
      </c>
    </row>
    <row r="294" spans="1:6" x14ac:dyDescent="0.2">
      <c r="A294" s="1" t="s">
        <v>303</v>
      </c>
      <c r="B294">
        <v>-261.43713251828001</v>
      </c>
      <c r="C294">
        <v>1.4705384501212399E-6</v>
      </c>
      <c r="D294">
        <v>0.99903243946211095</v>
      </c>
      <c r="E294">
        <v>1</v>
      </c>
      <c r="F294" t="str">
        <f t="shared" si="4"/>
        <v>n.s.</v>
      </c>
    </row>
    <row r="295" spans="1:6" x14ac:dyDescent="0.2">
      <c r="A295" s="1" t="s">
        <v>304</v>
      </c>
      <c r="B295">
        <v>-3.0431416066475601</v>
      </c>
      <c r="C295">
        <v>4.5095787849843401</v>
      </c>
      <c r="D295">
        <v>3.3705540141053897E-2</v>
      </c>
      <c r="E295">
        <v>6.14564348571882E-2</v>
      </c>
      <c r="F295" t="str">
        <f t="shared" si="4"/>
        <v>n.s.</v>
      </c>
    </row>
    <row r="296" spans="1:6" x14ac:dyDescent="0.2">
      <c r="A296" s="1" t="s">
        <v>305</v>
      </c>
      <c r="B296">
        <v>-0.90594390136646796</v>
      </c>
      <c r="C296">
        <v>13.063779741602501</v>
      </c>
      <c r="D296">
        <v>3.0106127854612202E-4</v>
      </c>
      <c r="E296">
        <v>1.0489205055078301E-3</v>
      </c>
      <c r="F296" t="str">
        <f t="shared" si="4"/>
        <v>n.s.</v>
      </c>
    </row>
    <row r="297" spans="1:6" x14ac:dyDescent="0.2">
      <c r="A297" s="1" t="s">
        <v>306</v>
      </c>
      <c r="B297">
        <v>-113.743861919625</v>
      </c>
      <c r="C297">
        <v>0</v>
      </c>
      <c r="D297">
        <v>1</v>
      </c>
      <c r="E297">
        <v>1</v>
      </c>
      <c r="F297" t="str">
        <f t="shared" si="4"/>
        <v>n.s.</v>
      </c>
    </row>
    <row r="298" spans="1:6" x14ac:dyDescent="0.2">
      <c r="A298" s="1" t="s">
        <v>307</v>
      </c>
      <c r="B298">
        <v>-1.4059775669704</v>
      </c>
      <c r="C298">
        <v>24.5870600965814</v>
      </c>
      <c r="D298">
        <v>7.1027084913577496E-7</v>
      </c>
      <c r="E298">
        <v>7.4715029707167101E-6</v>
      </c>
      <c r="F298" t="str">
        <f t="shared" si="4"/>
        <v>n.s.</v>
      </c>
    </row>
    <row r="299" spans="1:6" x14ac:dyDescent="0.2">
      <c r="A299" s="1" t="s">
        <v>308</v>
      </c>
      <c r="B299">
        <v>-1.05303599865778</v>
      </c>
      <c r="C299">
        <v>32.182668214682501</v>
      </c>
      <c r="D299">
        <v>1.40337065301921E-8</v>
      </c>
      <c r="E299">
        <v>3.19851561333961E-7</v>
      </c>
      <c r="F299" t="str">
        <f t="shared" si="4"/>
        <v>n.s.</v>
      </c>
    </row>
    <row r="300" spans="1:6" x14ac:dyDescent="0.2">
      <c r="A300" s="1" t="s">
        <v>309</v>
      </c>
      <c r="B300">
        <v>-0.92345375551572095</v>
      </c>
      <c r="C300">
        <v>18.877921757745298</v>
      </c>
      <c r="D300">
        <v>1.39356236077415E-5</v>
      </c>
      <c r="E300">
        <v>8.5649282173422302E-5</v>
      </c>
      <c r="F300" t="str">
        <f t="shared" si="4"/>
        <v>n.s.</v>
      </c>
    </row>
    <row r="301" spans="1:6" x14ac:dyDescent="0.2">
      <c r="A301" s="1" t="s">
        <v>310</v>
      </c>
      <c r="B301">
        <v>-145.32639610234099</v>
      </c>
      <c r="C301">
        <v>4.52651291306631</v>
      </c>
      <c r="D301">
        <v>3.3373555141619202E-2</v>
      </c>
      <c r="E301">
        <v>6.1124669531334302E-2</v>
      </c>
      <c r="F301" t="str">
        <f t="shared" si="4"/>
        <v>n.s.</v>
      </c>
    </row>
    <row r="302" spans="1:6" x14ac:dyDescent="0.2">
      <c r="A302" s="1" t="s">
        <v>311</v>
      </c>
      <c r="B302">
        <v>-0.13832659744849801</v>
      </c>
      <c r="C302">
        <v>0.27814834615492101</v>
      </c>
      <c r="D302">
        <v>0.59791743236198203</v>
      </c>
      <c r="E302">
        <v>0.71410662773363398</v>
      </c>
      <c r="F302" t="str">
        <f t="shared" si="4"/>
        <v>n.s.</v>
      </c>
    </row>
    <row r="303" spans="1:6" x14ac:dyDescent="0.2">
      <c r="A303" s="1" t="s">
        <v>312</v>
      </c>
      <c r="B303">
        <v>-4.2193112460801396</v>
      </c>
      <c r="C303">
        <v>12.992125400914601</v>
      </c>
      <c r="D303">
        <v>3.1280370186637102E-4</v>
      </c>
      <c r="E303">
        <v>1.06275543429133E-3</v>
      </c>
      <c r="F303">
        <f t="shared" si="4"/>
        <v>1.06275543429133E-3</v>
      </c>
    </row>
    <row r="304" spans="1:6" x14ac:dyDescent="0.2">
      <c r="A304" s="1" t="s">
        <v>313</v>
      </c>
      <c r="B304">
        <v>-1.08649792995659</v>
      </c>
      <c r="C304">
        <v>68.019199930824499</v>
      </c>
      <c r="D304">
        <v>1.11022302462516E-16</v>
      </c>
      <c r="E304">
        <v>3.0364599723498E-14</v>
      </c>
      <c r="F304" t="str">
        <f t="shared" si="4"/>
        <v>n.s.</v>
      </c>
    </row>
    <row r="305" spans="1:6" x14ac:dyDescent="0.2">
      <c r="A305" s="1" t="s">
        <v>314</v>
      </c>
      <c r="B305">
        <v>-30.006121357685199</v>
      </c>
      <c r="C305">
        <v>8.7825012331267107</v>
      </c>
      <c r="D305">
        <v>3.0413388655490298E-3</v>
      </c>
      <c r="E305">
        <v>7.8103866641094704E-3</v>
      </c>
      <c r="F305">
        <f t="shared" si="4"/>
        <v>7.8103866641094704E-3</v>
      </c>
    </row>
    <row r="306" spans="1:6" x14ac:dyDescent="0.2">
      <c r="A306" s="1" t="s">
        <v>315</v>
      </c>
      <c r="B306">
        <v>-2.1721463752149099</v>
      </c>
      <c r="C306">
        <v>7.4346004755998401</v>
      </c>
      <c r="D306">
        <v>6.3981566740085602E-3</v>
      </c>
      <c r="E306">
        <v>1.48296258503503E-2</v>
      </c>
      <c r="F306">
        <f t="shared" si="4"/>
        <v>1.48296258503503E-2</v>
      </c>
    </row>
    <row r="307" spans="1:6" x14ac:dyDescent="0.2">
      <c r="A307" s="1" t="s">
        <v>316</v>
      </c>
      <c r="B307">
        <v>-0.78711256264455298</v>
      </c>
      <c r="C307">
        <v>14.7929157132849</v>
      </c>
      <c r="D307">
        <v>1.1998540345281599E-4</v>
      </c>
      <c r="E307">
        <v>4.8616307917548302E-4</v>
      </c>
      <c r="F307" t="str">
        <f t="shared" si="4"/>
        <v>n.s.</v>
      </c>
    </row>
    <row r="308" spans="1:6" x14ac:dyDescent="0.2">
      <c r="A308" s="1" t="s">
        <v>317</v>
      </c>
      <c r="B308">
        <v>-0.788000282973635</v>
      </c>
      <c r="C308">
        <v>20.436893692409299</v>
      </c>
      <c r="D308">
        <v>6.16301627387461E-6</v>
      </c>
      <c r="E308">
        <v>4.4948932024125497E-5</v>
      </c>
      <c r="F308" t="str">
        <f t="shared" si="4"/>
        <v>n.s.</v>
      </c>
    </row>
    <row r="309" spans="1:6" x14ac:dyDescent="0.2">
      <c r="A309" s="1" t="s">
        <v>318</v>
      </c>
      <c r="B309">
        <v>-3.2506246011562399E-2</v>
      </c>
      <c r="C309">
        <v>6.7268091890582596E-2</v>
      </c>
      <c r="D309">
        <v>0.79535677203944</v>
      </c>
      <c r="E309">
        <v>0.913991920810029</v>
      </c>
      <c r="F309" t="str">
        <f t="shared" si="4"/>
        <v>n.s.</v>
      </c>
    </row>
    <row r="310" spans="1:6" x14ac:dyDescent="0.2">
      <c r="A310" s="1" t="s">
        <v>319</v>
      </c>
      <c r="B310">
        <v>-1.02025313812132</v>
      </c>
      <c r="C310">
        <v>11.781206449786399</v>
      </c>
      <c r="D310">
        <v>5.9831695277179396E-4</v>
      </c>
      <c r="E310">
        <v>1.83864816385489E-3</v>
      </c>
      <c r="F310" t="str">
        <f t="shared" si="4"/>
        <v>n.s.</v>
      </c>
    </row>
    <row r="311" spans="1:6" x14ac:dyDescent="0.2">
      <c r="A311" s="1" t="s">
        <v>320</v>
      </c>
      <c r="B311">
        <v>-89.724245017634004</v>
      </c>
      <c r="C311">
        <v>1.6876338122529001E-6</v>
      </c>
      <c r="D311">
        <v>0.99896347674941199</v>
      </c>
      <c r="E311">
        <v>1</v>
      </c>
      <c r="F311" t="str">
        <f t="shared" si="4"/>
        <v>n.s.</v>
      </c>
    </row>
    <row r="312" spans="1:6" x14ac:dyDescent="0.2">
      <c r="A312" s="1" t="s">
        <v>321</v>
      </c>
      <c r="B312">
        <v>0.45455633881448698</v>
      </c>
      <c r="C312">
        <v>10.755051378467201</v>
      </c>
      <c r="D312">
        <v>1.0399508014461399E-3</v>
      </c>
      <c r="E312">
        <v>2.9782884208954998E-3</v>
      </c>
      <c r="F312" t="str">
        <f t="shared" si="4"/>
        <v>n.s.</v>
      </c>
    </row>
    <row r="313" spans="1:6" x14ac:dyDescent="0.2">
      <c r="A313" s="1" t="s">
        <v>322</v>
      </c>
      <c r="B313">
        <v>-8.9755208187118296E-2</v>
      </c>
      <c r="C313">
        <v>0.435542442256519</v>
      </c>
      <c r="D313">
        <v>0.50928181278567597</v>
      </c>
      <c r="E313">
        <v>0.62182399909322394</v>
      </c>
      <c r="F313" t="str">
        <f t="shared" si="4"/>
        <v>n.s.</v>
      </c>
    </row>
    <row r="314" spans="1:6" x14ac:dyDescent="0.2">
      <c r="A314" s="1" t="s">
        <v>323</v>
      </c>
      <c r="B314">
        <v>-0.59229850724016797</v>
      </c>
      <c r="C314">
        <v>13.607403530589201</v>
      </c>
      <c r="D314">
        <v>2.2529527097048301E-4</v>
      </c>
      <c r="E314">
        <v>8.3834362735274795E-4</v>
      </c>
      <c r="F314" t="str">
        <f t="shared" si="4"/>
        <v>n.s.</v>
      </c>
    </row>
    <row r="315" spans="1:6" x14ac:dyDescent="0.2">
      <c r="A315" s="1" t="s">
        <v>324</v>
      </c>
      <c r="B315">
        <v>-0.79667296384227504</v>
      </c>
      <c r="C315">
        <v>17.954034710439402</v>
      </c>
      <c r="D315">
        <v>2.2630420508318299E-5</v>
      </c>
      <c r="E315">
        <v>1.2378840018050099E-4</v>
      </c>
      <c r="F315" t="str">
        <f t="shared" si="4"/>
        <v>n.s.</v>
      </c>
    </row>
    <row r="316" spans="1:6" x14ac:dyDescent="0.2">
      <c r="A316" s="1" t="s">
        <v>325</v>
      </c>
      <c r="B316">
        <v>-0.33369441937520999</v>
      </c>
      <c r="C316">
        <v>6.9791683056455396</v>
      </c>
      <c r="D316">
        <v>8.2463923209263896E-3</v>
      </c>
      <c r="E316">
        <v>1.8486789342404601E-2</v>
      </c>
      <c r="F316" t="str">
        <f t="shared" si="4"/>
        <v>n.s.</v>
      </c>
    </row>
    <row r="317" spans="1:6" x14ac:dyDescent="0.2">
      <c r="A317" s="1" t="s">
        <v>326</v>
      </c>
      <c r="B317">
        <v>-0.40240960481214799</v>
      </c>
      <c r="C317">
        <v>5.4390355918421802</v>
      </c>
      <c r="D317">
        <v>1.9691539084925502E-2</v>
      </c>
      <c r="E317">
        <v>3.9311211238884099E-2</v>
      </c>
      <c r="F317" t="str">
        <f t="shared" si="4"/>
        <v>n.s.</v>
      </c>
    </row>
    <row r="318" spans="1:6" x14ac:dyDescent="0.2">
      <c r="A318" s="1" t="s">
        <v>327</v>
      </c>
      <c r="B318">
        <v>-18.090209830398798</v>
      </c>
      <c r="C318">
        <v>1.7819652820616101</v>
      </c>
      <c r="D318">
        <v>0.18190818619160001</v>
      </c>
      <c r="E318">
        <v>0.260481093839805</v>
      </c>
      <c r="F318" t="str">
        <f t="shared" si="4"/>
        <v>n.s.</v>
      </c>
    </row>
    <row r="319" spans="1:6" x14ac:dyDescent="0.2">
      <c r="A319" s="1" t="s">
        <v>328</v>
      </c>
      <c r="B319">
        <v>-19.2845498328731</v>
      </c>
      <c r="C319">
        <v>8.9735570926402506</v>
      </c>
      <c r="D319">
        <v>2.7391480866524299E-3</v>
      </c>
      <c r="E319">
        <v>7.2034327086484603E-3</v>
      </c>
      <c r="F319">
        <f t="shared" si="4"/>
        <v>7.2034327086484603E-3</v>
      </c>
    </row>
    <row r="320" spans="1:6" x14ac:dyDescent="0.2">
      <c r="A320" s="1" t="s">
        <v>329</v>
      </c>
      <c r="B320">
        <v>-0.92777165692929597</v>
      </c>
      <c r="C320">
        <v>19.714867034057502</v>
      </c>
      <c r="D320">
        <v>8.9899254335223893E-6</v>
      </c>
      <c r="E320">
        <v>5.9969380635814E-5</v>
      </c>
      <c r="F320" t="str">
        <f t="shared" si="4"/>
        <v>n.s.</v>
      </c>
    </row>
    <row r="321" spans="1:6" x14ac:dyDescent="0.2">
      <c r="A321" s="1" t="s">
        <v>330</v>
      </c>
      <c r="B321">
        <v>-1.0495703146111599</v>
      </c>
      <c r="C321">
        <v>6.4831914353712801</v>
      </c>
      <c r="D321">
        <v>1.08899281947769E-2</v>
      </c>
      <c r="E321">
        <v>2.3275481455904599E-2</v>
      </c>
      <c r="F321" t="str">
        <f t="shared" si="4"/>
        <v>n.s.</v>
      </c>
    </row>
    <row r="322" spans="1:6" x14ac:dyDescent="0.2">
      <c r="A322" s="1" t="s">
        <v>331</v>
      </c>
      <c r="B322">
        <v>-0.68876255093877103</v>
      </c>
      <c r="C322">
        <v>12.6706067513205</v>
      </c>
      <c r="D322">
        <v>3.7144897146546002E-4</v>
      </c>
      <c r="E322">
        <v>1.2389182158024799E-3</v>
      </c>
      <c r="F322" t="str">
        <f t="shared" ref="F322:F385" si="5">IF(AND(ABS(B322)&gt;2,E322&lt;0.05),E322,"n.s.")</f>
        <v>n.s.</v>
      </c>
    </row>
    <row r="323" spans="1:6" x14ac:dyDescent="0.2">
      <c r="A323" s="1" t="s">
        <v>332</v>
      </c>
      <c r="B323">
        <v>-0.274696651611258</v>
      </c>
      <c r="C323">
        <v>1.46032702358571</v>
      </c>
      <c r="D323">
        <v>0.22687809505157999</v>
      </c>
      <c r="E323">
        <v>0.31418308352712498</v>
      </c>
      <c r="F323" t="str">
        <f t="shared" si="5"/>
        <v>n.s.</v>
      </c>
    </row>
    <row r="324" spans="1:6" x14ac:dyDescent="0.2">
      <c r="A324" s="1" t="s">
        <v>333</v>
      </c>
      <c r="B324">
        <v>-169.18426344555101</v>
      </c>
      <c r="C324">
        <v>10.299668938316101</v>
      </c>
      <c r="D324">
        <v>1.33054077460226E-3</v>
      </c>
      <c r="E324">
        <v>3.6944457040986702E-3</v>
      </c>
      <c r="F324">
        <f t="shared" si="5"/>
        <v>3.6944457040986702E-3</v>
      </c>
    </row>
    <row r="325" spans="1:6" x14ac:dyDescent="0.2">
      <c r="A325" s="1" t="s">
        <v>334</v>
      </c>
      <c r="B325">
        <v>-0.92245694703117698</v>
      </c>
      <c r="C325">
        <v>5.7540656765188496</v>
      </c>
      <c r="D325">
        <v>1.6450541874084099E-2</v>
      </c>
      <c r="E325">
        <v>3.3327901668634898E-2</v>
      </c>
      <c r="F325" t="str">
        <f t="shared" si="5"/>
        <v>n.s.</v>
      </c>
    </row>
    <row r="326" spans="1:6" x14ac:dyDescent="0.2">
      <c r="A326" s="1" t="s">
        <v>335</v>
      </c>
      <c r="B326">
        <v>-0.52633974020450702</v>
      </c>
      <c r="C326">
        <v>6.4521460392356902</v>
      </c>
      <c r="D326">
        <v>1.1081840572891501E-2</v>
      </c>
      <c r="E326">
        <v>2.3495220129347499E-2</v>
      </c>
      <c r="F326" t="str">
        <f t="shared" si="5"/>
        <v>n.s.</v>
      </c>
    </row>
    <row r="327" spans="1:6" x14ac:dyDescent="0.2">
      <c r="A327" s="1" t="s">
        <v>336</v>
      </c>
      <c r="B327">
        <v>0.20952675882195701</v>
      </c>
      <c r="C327">
        <v>3.4118971134776102</v>
      </c>
      <c r="D327">
        <v>6.4727992554828806E-2</v>
      </c>
      <c r="E327">
        <v>0.106324960743217</v>
      </c>
      <c r="F327" t="str">
        <f t="shared" si="5"/>
        <v>n.s.</v>
      </c>
    </row>
    <row r="328" spans="1:6" x14ac:dyDescent="0.2">
      <c r="A328" s="1" t="s">
        <v>337</v>
      </c>
      <c r="B328">
        <v>-0.97676905065824104</v>
      </c>
      <c r="C328">
        <v>20.632923646803601</v>
      </c>
      <c r="D328">
        <v>5.5631155980728798E-6</v>
      </c>
      <c r="E328">
        <v>4.2021728990631298E-5</v>
      </c>
      <c r="F328" t="str">
        <f t="shared" si="5"/>
        <v>n.s.</v>
      </c>
    </row>
    <row r="329" spans="1:6" x14ac:dyDescent="0.2">
      <c r="A329" s="1" t="s">
        <v>338</v>
      </c>
      <c r="B329">
        <v>-0.97946786448311696</v>
      </c>
      <c r="C329">
        <v>15.6870442765621</v>
      </c>
      <c r="D329">
        <v>7.4734331367953794E-5</v>
      </c>
      <c r="E329">
        <v>3.2188723825410002E-4</v>
      </c>
      <c r="F329" t="str">
        <f t="shared" si="5"/>
        <v>n.s.</v>
      </c>
    </row>
    <row r="330" spans="1:6" x14ac:dyDescent="0.2">
      <c r="A330" s="1" t="s">
        <v>339</v>
      </c>
      <c r="B330">
        <v>-0.27880643379745101</v>
      </c>
      <c r="C330">
        <v>2.0346811143899699</v>
      </c>
      <c r="D330">
        <v>0.15374642626904</v>
      </c>
      <c r="E330">
        <v>0.226073374110659</v>
      </c>
      <c r="F330" t="str">
        <f t="shared" si="5"/>
        <v>n.s.</v>
      </c>
    </row>
    <row r="331" spans="1:6" x14ac:dyDescent="0.2">
      <c r="A331" s="1" t="s">
        <v>340</v>
      </c>
      <c r="B331">
        <v>0.116716524127046</v>
      </c>
      <c r="C331">
        <v>1.02882073149522</v>
      </c>
      <c r="D331">
        <v>0.31043580492647299</v>
      </c>
      <c r="E331">
        <v>0.40819323388168399</v>
      </c>
      <c r="F331" t="str">
        <f t="shared" si="5"/>
        <v>n.s.</v>
      </c>
    </row>
    <row r="332" spans="1:6" x14ac:dyDescent="0.2">
      <c r="A332" s="1" t="s">
        <v>341</v>
      </c>
      <c r="B332">
        <v>-0.88857519269195695</v>
      </c>
      <c r="C332">
        <v>17.8098612916028</v>
      </c>
      <c r="D332">
        <v>2.44114766365655E-5</v>
      </c>
      <c r="E332">
        <v>1.2964153126409099E-4</v>
      </c>
      <c r="F332" t="str">
        <f t="shared" si="5"/>
        <v>n.s.</v>
      </c>
    </row>
    <row r="333" spans="1:6" x14ac:dyDescent="0.2">
      <c r="A333" s="1" t="s">
        <v>342</v>
      </c>
      <c r="B333">
        <v>37.344730925812499</v>
      </c>
      <c r="C333">
        <v>0</v>
      </c>
      <c r="D333">
        <v>1</v>
      </c>
      <c r="E333">
        <v>1</v>
      </c>
      <c r="F333" t="str">
        <f t="shared" si="5"/>
        <v>n.s.</v>
      </c>
    </row>
    <row r="334" spans="1:6" x14ac:dyDescent="0.2">
      <c r="A334" s="1" t="s">
        <v>343</v>
      </c>
      <c r="B334">
        <v>-0.39355940865443101</v>
      </c>
      <c r="C334">
        <v>12.691647777684899</v>
      </c>
      <c r="D334">
        <v>3.6729246352717998E-4</v>
      </c>
      <c r="E334">
        <v>1.2325704144133E-3</v>
      </c>
      <c r="F334" t="str">
        <f t="shared" si="5"/>
        <v>n.s.</v>
      </c>
    </row>
    <row r="335" spans="1:6" x14ac:dyDescent="0.2">
      <c r="A335" s="1" t="s">
        <v>344</v>
      </c>
      <c r="B335">
        <v>-0.47516285818307702</v>
      </c>
      <c r="C335">
        <v>14.893995026466699</v>
      </c>
      <c r="D335">
        <v>1.13724420236716E-4</v>
      </c>
      <c r="E335">
        <v>4.6772374337957602E-4</v>
      </c>
      <c r="F335" t="str">
        <f t="shared" si="5"/>
        <v>n.s.</v>
      </c>
    </row>
    <row r="336" spans="1:6" x14ac:dyDescent="0.2">
      <c r="A336" s="1" t="s">
        <v>345</v>
      </c>
      <c r="B336">
        <v>-0.37622296962876101</v>
      </c>
      <c r="C336">
        <v>7.2068562610365898</v>
      </c>
      <c r="D336">
        <v>7.2625594523808602E-3</v>
      </c>
      <c r="E336">
        <v>1.6552583418551401E-2</v>
      </c>
      <c r="F336" t="str">
        <f t="shared" si="5"/>
        <v>n.s.</v>
      </c>
    </row>
    <row r="337" spans="1:6" x14ac:dyDescent="0.2">
      <c r="A337" s="1" t="s">
        <v>346</v>
      </c>
      <c r="B337">
        <v>-107.667754333792</v>
      </c>
      <c r="C337">
        <v>0</v>
      </c>
      <c r="D337">
        <v>1</v>
      </c>
      <c r="E337">
        <v>1</v>
      </c>
      <c r="F337" t="str">
        <f t="shared" si="5"/>
        <v>n.s.</v>
      </c>
    </row>
    <row r="338" spans="1:6" x14ac:dyDescent="0.2">
      <c r="A338" s="1" t="s">
        <v>347</v>
      </c>
      <c r="B338">
        <v>-39.426199023109099</v>
      </c>
      <c r="C338">
        <v>1.4645831814505099</v>
      </c>
      <c r="D338">
        <v>0.22620229418989701</v>
      </c>
      <c r="E338">
        <v>0.31404227137531399</v>
      </c>
      <c r="F338" t="str">
        <f t="shared" si="5"/>
        <v>n.s.</v>
      </c>
    </row>
    <row r="339" spans="1:6" x14ac:dyDescent="0.2">
      <c r="A339" s="1" t="s">
        <v>348</v>
      </c>
      <c r="B339">
        <v>-76.438203320945306</v>
      </c>
      <c r="C339">
        <v>5.7327341258803699</v>
      </c>
      <c r="D339">
        <v>1.6651537906375299E-2</v>
      </c>
      <c r="E339">
        <v>3.3610299759362701E-2</v>
      </c>
      <c r="F339">
        <f t="shared" si="5"/>
        <v>3.3610299759362701E-2</v>
      </c>
    </row>
    <row r="340" spans="1:6" x14ac:dyDescent="0.2">
      <c r="A340" s="1" t="s">
        <v>349</v>
      </c>
      <c r="B340">
        <v>198.411451165459</v>
      </c>
      <c r="C340">
        <v>3.0153296393109501E-7</v>
      </c>
      <c r="D340">
        <v>0.99956186551429405</v>
      </c>
      <c r="E340">
        <v>1</v>
      </c>
      <c r="F340" t="str">
        <f t="shared" si="5"/>
        <v>n.s.</v>
      </c>
    </row>
    <row r="341" spans="1:6" x14ac:dyDescent="0.2">
      <c r="A341" s="1" t="s">
        <v>350</v>
      </c>
      <c r="B341">
        <v>-1791.63844127687</v>
      </c>
      <c r="C341">
        <v>0</v>
      </c>
      <c r="D341">
        <v>1</v>
      </c>
      <c r="E341">
        <v>1</v>
      </c>
      <c r="F341" t="str">
        <f t="shared" si="5"/>
        <v>n.s.</v>
      </c>
    </row>
    <row r="342" spans="1:6" x14ac:dyDescent="0.2">
      <c r="A342" s="1" t="s">
        <v>351</v>
      </c>
      <c r="B342">
        <v>0.16830035668950599</v>
      </c>
      <c r="C342">
        <v>0.31989249453340601</v>
      </c>
      <c r="D342">
        <v>0.57167225895834595</v>
      </c>
      <c r="E342">
        <v>0.68694583557584699</v>
      </c>
      <c r="F342" t="str">
        <f t="shared" si="5"/>
        <v>n.s.</v>
      </c>
    </row>
    <row r="343" spans="1:6" x14ac:dyDescent="0.2">
      <c r="A343" s="1" t="s">
        <v>352</v>
      </c>
      <c r="B343">
        <v>-0.410067389022998</v>
      </c>
      <c r="C343">
        <v>0.95587192637617602</v>
      </c>
      <c r="D343">
        <v>0.32822913906008799</v>
      </c>
      <c r="E343">
        <v>0.42743079475536</v>
      </c>
      <c r="F343" t="str">
        <f t="shared" si="5"/>
        <v>n.s.</v>
      </c>
    </row>
    <row r="344" spans="1:6" x14ac:dyDescent="0.2">
      <c r="A344" s="1" t="s">
        <v>353</v>
      </c>
      <c r="B344">
        <v>-2.4092221584542401</v>
      </c>
      <c r="C344">
        <v>4.7222965209725798</v>
      </c>
      <c r="D344">
        <v>2.9773953283411099E-2</v>
      </c>
      <c r="E344">
        <v>5.5941645585222598E-2</v>
      </c>
      <c r="F344" t="str">
        <f t="shared" si="5"/>
        <v>n.s.</v>
      </c>
    </row>
    <row r="345" spans="1:6" x14ac:dyDescent="0.2">
      <c r="A345" s="1" t="s">
        <v>354</v>
      </c>
      <c r="B345">
        <v>-1.4255701957762501</v>
      </c>
      <c r="C345">
        <v>11.195922601846499</v>
      </c>
      <c r="D345">
        <v>8.1977267723676295E-4</v>
      </c>
      <c r="E345">
        <v>2.4179670184253498E-3</v>
      </c>
      <c r="F345" t="str">
        <f t="shared" si="5"/>
        <v>n.s.</v>
      </c>
    </row>
    <row r="346" spans="1:6" x14ac:dyDescent="0.2">
      <c r="A346" s="1" t="s">
        <v>355</v>
      </c>
      <c r="B346">
        <v>-1.6117283214507301</v>
      </c>
      <c r="C346">
        <v>21.485851308737001</v>
      </c>
      <c r="D346">
        <v>3.5644895728381698E-6</v>
      </c>
      <c r="E346">
        <v>2.91011312886937E-5</v>
      </c>
      <c r="F346" t="str">
        <f t="shared" si="5"/>
        <v>n.s.</v>
      </c>
    </row>
    <row r="347" spans="1:6" x14ac:dyDescent="0.2">
      <c r="A347" s="1" t="s">
        <v>356</v>
      </c>
      <c r="B347">
        <v>158.56392952009301</v>
      </c>
      <c r="C347">
        <v>1.3193789527576901E-7</v>
      </c>
      <c r="D347">
        <v>0.99971018235187803</v>
      </c>
      <c r="E347">
        <v>1</v>
      </c>
      <c r="F347" t="str">
        <f t="shared" si="5"/>
        <v>n.s.</v>
      </c>
    </row>
    <row r="348" spans="1:6" x14ac:dyDescent="0.2">
      <c r="A348" s="1" t="s">
        <v>357</v>
      </c>
      <c r="B348">
        <v>-0.58391253204496296</v>
      </c>
      <c r="C348">
        <v>8.5187342457875292</v>
      </c>
      <c r="D348">
        <v>3.5150888796037201E-3</v>
      </c>
      <c r="E348">
        <v>8.7796968819325895E-3</v>
      </c>
      <c r="F348" t="str">
        <f t="shared" si="5"/>
        <v>n.s.</v>
      </c>
    </row>
    <row r="349" spans="1:6" x14ac:dyDescent="0.2">
      <c r="A349" s="1" t="s">
        <v>358</v>
      </c>
      <c r="B349">
        <v>-1.2675755461651901</v>
      </c>
      <c r="C349">
        <v>1.91152110745224</v>
      </c>
      <c r="D349">
        <v>0.166794389448535</v>
      </c>
      <c r="E349">
        <v>0.24200671360304701</v>
      </c>
      <c r="F349" t="str">
        <f t="shared" si="5"/>
        <v>n.s.</v>
      </c>
    </row>
    <row r="350" spans="1:6" x14ac:dyDescent="0.2">
      <c r="A350" s="1" t="s">
        <v>359</v>
      </c>
      <c r="B350">
        <v>-19.6606166199754</v>
      </c>
      <c r="C350">
        <v>1.5463101590285101E-6</v>
      </c>
      <c r="D350">
        <v>0.99900782505874797</v>
      </c>
      <c r="E350">
        <v>1</v>
      </c>
      <c r="F350" t="str">
        <f t="shared" si="5"/>
        <v>n.s.</v>
      </c>
    </row>
    <row r="351" spans="1:6" x14ac:dyDescent="0.2">
      <c r="A351" s="1" t="s">
        <v>360</v>
      </c>
      <c r="B351">
        <v>-0.58245503126773501</v>
      </c>
      <c r="C351">
        <v>5.6452362334512101</v>
      </c>
      <c r="D351">
        <v>1.7502857916374001E-2</v>
      </c>
      <c r="E351">
        <v>3.5198762059766797E-2</v>
      </c>
      <c r="F351" t="str">
        <f t="shared" si="5"/>
        <v>n.s.</v>
      </c>
    </row>
    <row r="352" spans="1:6" x14ac:dyDescent="0.2">
      <c r="A352" s="1" t="s">
        <v>361</v>
      </c>
      <c r="B352">
        <v>-0.91393586019970396</v>
      </c>
      <c r="C352">
        <v>8.70748359588538</v>
      </c>
      <c r="D352">
        <v>3.1690636073850001E-3</v>
      </c>
      <c r="E352">
        <v>8.0689714923274508E-3</v>
      </c>
      <c r="F352" t="str">
        <f t="shared" si="5"/>
        <v>n.s.</v>
      </c>
    </row>
    <row r="353" spans="1:6" x14ac:dyDescent="0.2">
      <c r="A353" s="1" t="s">
        <v>362</v>
      </c>
      <c r="B353">
        <v>-0.78561619275918404</v>
      </c>
      <c r="C353">
        <v>8.7947210734532693</v>
      </c>
      <c r="D353">
        <v>3.0210343017597098E-3</v>
      </c>
      <c r="E353">
        <v>7.7948385050120696E-3</v>
      </c>
      <c r="F353" t="str">
        <f t="shared" si="5"/>
        <v>n.s.</v>
      </c>
    </row>
    <row r="354" spans="1:6" x14ac:dyDescent="0.2">
      <c r="A354" s="1" t="s">
        <v>363</v>
      </c>
      <c r="B354">
        <v>-1.2879276567426401</v>
      </c>
      <c r="C354">
        <v>29.364187567186502</v>
      </c>
      <c r="D354">
        <v>5.99758090968905E-8</v>
      </c>
      <c r="E354">
        <v>1.05828282503223E-6</v>
      </c>
      <c r="F354" t="str">
        <f t="shared" si="5"/>
        <v>n.s.</v>
      </c>
    </row>
    <row r="355" spans="1:6" x14ac:dyDescent="0.2">
      <c r="A355" s="1" t="s">
        <v>364</v>
      </c>
      <c r="B355">
        <v>-9.9199855682752299E-3</v>
      </c>
      <c r="C355">
        <v>0</v>
      </c>
      <c r="D355">
        <v>1</v>
      </c>
      <c r="E355">
        <v>1</v>
      </c>
      <c r="F355" t="str">
        <f t="shared" si="5"/>
        <v>n.s.</v>
      </c>
    </row>
    <row r="356" spans="1:6" x14ac:dyDescent="0.2">
      <c r="A356" s="1" t="s">
        <v>365</v>
      </c>
      <c r="B356">
        <v>-29.7556769420713</v>
      </c>
      <c r="C356">
        <v>4.6088302014809397</v>
      </c>
      <c r="D356">
        <v>3.18077241084549E-2</v>
      </c>
      <c r="E356">
        <v>5.8581902650925298E-2</v>
      </c>
      <c r="F356" t="str">
        <f t="shared" si="5"/>
        <v>n.s.</v>
      </c>
    </row>
    <row r="357" spans="1:6" x14ac:dyDescent="0.2">
      <c r="A357" s="1" t="s">
        <v>366</v>
      </c>
      <c r="B357">
        <v>-0.87205154782009997</v>
      </c>
      <c r="C357">
        <v>13.471828143175999</v>
      </c>
      <c r="D357">
        <v>2.4217223474998201E-4</v>
      </c>
      <c r="E357">
        <v>8.8904840542443104E-4</v>
      </c>
      <c r="F357" t="str">
        <f t="shared" si="5"/>
        <v>n.s.</v>
      </c>
    </row>
    <row r="358" spans="1:6" x14ac:dyDescent="0.2">
      <c r="A358" s="1" t="s">
        <v>367</v>
      </c>
      <c r="B358">
        <v>-0.81475016526180499</v>
      </c>
      <c r="C358">
        <v>1.3863491752299499</v>
      </c>
      <c r="D358">
        <v>0.23902260532580299</v>
      </c>
      <c r="E358">
        <v>0.32686341278303499</v>
      </c>
      <c r="F358" t="str">
        <f t="shared" si="5"/>
        <v>n.s.</v>
      </c>
    </row>
    <row r="359" spans="1:6" x14ac:dyDescent="0.2">
      <c r="A359" s="1" t="s">
        <v>368</v>
      </c>
      <c r="B359">
        <v>-2.4858719629464998</v>
      </c>
      <c r="C359">
        <v>8.3644436227566494</v>
      </c>
      <c r="D359">
        <v>3.8263375380500602E-3</v>
      </c>
      <c r="E359">
        <v>9.4706182502868105E-3</v>
      </c>
      <c r="F359">
        <f t="shared" si="5"/>
        <v>9.4706182502868105E-3</v>
      </c>
    </row>
    <row r="360" spans="1:6" x14ac:dyDescent="0.2">
      <c r="A360" s="1" t="s">
        <v>369</v>
      </c>
      <c r="B360">
        <v>-1.35222043546195</v>
      </c>
      <c r="C360">
        <v>18.8214162980025</v>
      </c>
      <c r="D360">
        <v>1.4354620778478399E-5</v>
      </c>
      <c r="E360">
        <v>8.7244195175863E-5</v>
      </c>
      <c r="F360" t="str">
        <f t="shared" si="5"/>
        <v>n.s.</v>
      </c>
    </row>
    <row r="361" spans="1:6" x14ac:dyDescent="0.2">
      <c r="A361" s="1" t="s">
        <v>370</v>
      </c>
      <c r="B361">
        <v>-1.0544284158122901</v>
      </c>
      <c r="C361">
        <v>25.696816174298</v>
      </c>
      <c r="D361">
        <v>3.9948557384317198E-7</v>
      </c>
      <c r="E361">
        <v>4.6493321040896899E-6</v>
      </c>
      <c r="F361" t="str">
        <f t="shared" si="5"/>
        <v>n.s.</v>
      </c>
    </row>
    <row r="362" spans="1:6" x14ac:dyDescent="0.2">
      <c r="A362" s="1" t="s">
        <v>371</v>
      </c>
      <c r="B362">
        <v>-0.269721315069686</v>
      </c>
      <c r="C362">
        <v>5.8945918525696497</v>
      </c>
      <c r="D362">
        <v>1.51874488364918E-2</v>
      </c>
      <c r="E362">
        <v>3.09982631103023E-2</v>
      </c>
      <c r="F362" t="str">
        <f t="shared" si="5"/>
        <v>n.s.</v>
      </c>
    </row>
    <row r="363" spans="1:6" x14ac:dyDescent="0.2">
      <c r="A363" s="1" t="s">
        <v>372</v>
      </c>
      <c r="B363">
        <v>-0.71386404888464405</v>
      </c>
      <c r="C363">
        <v>0.54741704770492605</v>
      </c>
      <c r="D363">
        <v>0.45937501181839602</v>
      </c>
      <c r="E363">
        <v>0.56762449270062099</v>
      </c>
      <c r="F363" t="str">
        <f t="shared" si="5"/>
        <v>n.s.</v>
      </c>
    </row>
    <row r="364" spans="1:6" x14ac:dyDescent="0.2">
      <c r="A364" s="1" t="s">
        <v>373</v>
      </c>
      <c r="B364">
        <v>-1.4101920311049201</v>
      </c>
      <c r="C364">
        <v>28.261473069389002</v>
      </c>
      <c r="D364">
        <v>1.0598457178545601E-7</v>
      </c>
      <c r="E364">
        <v>1.66393729414008E-6</v>
      </c>
      <c r="F364" t="str">
        <f t="shared" si="5"/>
        <v>n.s.</v>
      </c>
    </row>
    <row r="365" spans="1:6" x14ac:dyDescent="0.2">
      <c r="A365" s="1" t="s">
        <v>374</v>
      </c>
      <c r="B365">
        <v>-2.2825892929832099</v>
      </c>
      <c r="C365">
        <v>23.088516852647299</v>
      </c>
      <c r="D365">
        <v>1.54711923339157E-6</v>
      </c>
      <c r="E365">
        <v>1.41045703444198E-5</v>
      </c>
      <c r="F365">
        <f t="shared" si="5"/>
        <v>1.41045703444198E-5</v>
      </c>
    </row>
    <row r="366" spans="1:6" x14ac:dyDescent="0.2">
      <c r="A366" s="1" t="s">
        <v>375</v>
      </c>
      <c r="B366">
        <v>-21.591163912001999</v>
      </c>
      <c r="C366">
        <v>0.15095820167016399</v>
      </c>
      <c r="D366">
        <v>0.69762134317574698</v>
      </c>
      <c r="E366">
        <v>0.817128211385725</v>
      </c>
      <c r="F366" t="str">
        <f t="shared" si="5"/>
        <v>n.s.</v>
      </c>
    </row>
    <row r="367" spans="1:6" x14ac:dyDescent="0.2">
      <c r="A367" s="1" t="s">
        <v>376</v>
      </c>
      <c r="B367">
        <v>-0.122175937448321</v>
      </c>
      <c r="C367">
        <v>1.0927367495351099</v>
      </c>
      <c r="D367">
        <v>0.29586562822306101</v>
      </c>
      <c r="E367">
        <v>0.39569315070419098</v>
      </c>
      <c r="F367" t="str">
        <f t="shared" si="5"/>
        <v>n.s.</v>
      </c>
    </row>
    <row r="368" spans="1:6" x14ac:dyDescent="0.2">
      <c r="A368" s="1" t="s">
        <v>377</v>
      </c>
      <c r="B368">
        <v>263.09547744324402</v>
      </c>
      <c r="C368">
        <v>0</v>
      </c>
      <c r="D368">
        <v>1</v>
      </c>
      <c r="E368">
        <v>1</v>
      </c>
      <c r="F368" t="str">
        <f t="shared" si="5"/>
        <v>n.s.</v>
      </c>
    </row>
    <row r="369" spans="1:6" x14ac:dyDescent="0.2">
      <c r="A369" s="1" t="s">
        <v>378</v>
      </c>
      <c r="B369">
        <v>-0.91359888037598402</v>
      </c>
      <c r="C369">
        <v>9.6812142418266394</v>
      </c>
      <c r="D369">
        <v>1.8616156131773299E-3</v>
      </c>
      <c r="E369">
        <v>5.04110762578216E-3</v>
      </c>
      <c r="F369" t="str">
        <f t="shared" si="5"/>
        <v>n.s.</v>
      </c>
    </row>
    <row r="370" spans="1:6" x14ac:dyDescent="0.2">
      <c r="A370" s="1" t="s">
        <v>379</v>
      </c>
      <c r="B370">
        <v>-0.33616106118268102</v>
      </c>
      <c r="C370">
        <v>4.0249677584561097</v>
      </c>
      <c r="D370">
        <v>4.4831476750496903E-2</v>
      </c>
      <c r="E370">
        <v>7.8598774943980196E-2</v>
      </c>
      <c r="F370" t="str">
        <f t="shared" si="5"/>
        <v>n.s.</v>
      </c>
    </row>
    <row r="371" spans="1:6" x14ac:dyDescent="0.2">
      <c r="A371" s="1" t="s">
        <v>380</v>
      </c>
      <c r="B371">
        <v>-1.41769262299001</v>
      </c>
      <c r="C371">
        <v>24.332696366100699</v>
      </c>
      <c r="D371">
        <v>8.1051547284882698E-7</v>
      </c>
      <c r="E371">
        <v>8.3651313895907293E-6</v>
      </c>
      <c r="F371" t="str">
        <f t="shared" si="5"/>
        <v>n.s.</v>
      </c>
    </row>
    <row r="372" spans="1:6" x14ac:dyDescent="0.2">
      <c r="A372" s="1" t="s">
        <v>381</v>
      </c>
      <c r="B372">
        <v>-0.61834224182602304</v>
      </c>
      <c r="C372">
        <v>1.29572346836562</v>
      </c>
      <c r="D372">
        <v>0.25499586137499097</v>
      </c>
      <c r="E372">
        <v>0.34611100787126597</v>
      </c>
      <c r="F372" t="str">
        <f t="shared" si="5"/>
        <v>n.s.</v>
      </c>
    </row>
    <row r="373" spans="1:6" x14ac:dyDescent="0.2">
      <c r="A373" s="1" t="s">
        <v>382</v>
      </c>
      <c r="B373">
        <v>-0.52871555844098805</v>
      </c>
      <c r="C373">
        <v>3.56954518285829</v>
      </c>
      <c r="D373">
        <v>5.8848427360144402E-2</v>
      </c>
      <c r="E373">
        <v>9.7545726563633306E-2</v>
      </c>
      <c r="F373" t="str">
        <f t="shared" si="5"/>
        <v>n.s.</v>
      </c>
    </row>
    <row r="374" spans="1:6" x14ac:dyDescent="0.2">
      <c r="A374" s="1" t="s">
        <v>383</v>
      </c>
      <c r="B374">
        <v>-9.1702038245535397E-2</v>
      </c>
      <c r="C374">
        <v>0.54661722038872496</v>
      </c>
      <c r="D374">
        <v>0.459703199755713</v>
      </c>
      <c r="E374">
        <v>0.56762449270062099</v>
      </c>
      <c r="F374" t="str">
        <f t="shared" si="5"/>
        <v>n.s.</v>
      </c>
    </row>
    <row r="375" spans="1:6" x14ac:dyDescent="0.2">
      <c r="A375" s="1" t="s">
        <v>384</v>
      </c>
      <c r="B375">
        <v>-4.4387613629320102E-2</v>
      </c>
      <c r="C375">
        <v>0.18170827299218201</v>
      </c>
      <c r="D375">
        <v>0.66990926941662698</v>
      </c>
      <c r="E375">
        <v>0.78810624733258705</v>
      </c>
      <c r="F375" t="str">
        <f t="shared" si="5"/>
        <v>n.s.</v>
      </c>
    </row>
    <row r="376" spans="1:6" x14ac:dyDescent="0.2">
      <c r="A376" s="1" t="s">
        <v>385</v>
      </c>
      <c r="B376">
        <v>-0.66607065947286703</v>
      </c>
      <c r="C376">
        <v>0.98809743859408194</v>
      </c>
      <c r="D376">
        <v>0.32020782210290299</v>
      </c>
      <c r="E376">
        <v>0.42003280261459902</v>
      </c>
      <c r="F376" t="str">
        <f t="shared" si="5"/>
        <v>n.s.</v>
      </c>
    </row>
    <row r="377" spans="1:6" x14ac:dyDescent="0.2">
      <c r="A377" s="1" t="s">
        <v>386</v>
      </c>
      <c r="B377">
        <v>-0.23429667698784201</v>
      </c>
      <c r="C377">
        <v>3.6511345678791298</v>
      </c>
      <c r="D377">
        <v>5.6031030234584098E-2</v>
      </c>
      <c r="E377">
        <v>9.4015256252507701E-2</v>
      </c>
      <c r="F377" t="str">
        <f t="shared" si="5"/>
        <v>n.s.</v>
      </c>
    </row>
    <row r="378" spans="1:6" x14ac:dyDescent="0.2">
      <c r="A378" s="1" t="s">
        <v>387</v>
      </c>
      <c r="B378">
        <v>-0.28936254074774098</v>
      </c>
      <c r="C378">
        <v>6.2174226682436702</v>
      </c>
      <c r="D378">
        <v>1.2649912824604599E-2</v>
      </c>
      <c r="E378">
        <v>2.6309894734063501E-2</v>
      </c>
      <c r="F378" t="str">
        <f t="shared" si="5"/>
        <v>n.s.</v>
      </c>
    </row>
    <row r="379" spans="1:6" x14ac:dyDescent="0.2">
      <c r="A379" s="1" t="s">
        <v>388</v>
      </c>
      <c r="B379">
        <v>-29.474084250488701</v>
      </c>
      <c r="C379">
        <v>4.2949369470485399</v>
      </c>
      <c r="D379">
        <v>3.8226013497164098E-2</v>
      </c>
      <c r="E379">
        <v>6.8992023947320597E-2</v>
      </c>
      <c r="F379" t="str">
        <f t="shared" si="5"/>
        <v>n.s.</v>
      </c>
    </row>
    <row r="380" spans="1:6" x14ac:dyDescent="0.2">
      <c r="A380" s="1" t="s">
        <v>389</v>
      </c>
      <c r="B380">
        <v>-2.0213023810122701</v>
      </c>
      <c r="C380">
        <v>11.5843291447353</v>
      </c>
      <c r="D380">
        <v>6.6509923542568095E-4</v>
      </c>
      <c r="E380">
        <v>2.0211626765436002E-3</v>
      </c>
      <c r="F380">
        <f t="shared" si="5"/>
        <v>2.0211626765436002E-3</v>
      </c>
    </row>
    <row r="381" spans="1:6" x14ac:dyDescent="0.2">
      <c r="A381" s="1" t="s">
        <v>390</v>
      </c>
      <c r="B381">
        <v>-62.934552551825497</v>
      </c>
      <c r="C381">
        <v>1.1608042314037399E-6</v>
      </c>
      <c r="D381">
        <v>0.99914035435229498</v>
      </c>
      <c r="E381">
        <v>1</v>
      </c>
      <c r="F381" t="str">
        <f t="shared" si="5"/>
        <v>n.s.</v>
      </c>
    </row>
    <row r="382" spans="1:6" x14ac:dyDescent="0.2">
      <c r="A382" s="1" t="s">
        <v>391</v>
      </c>
      <c r="B382">
        <v>73.158273609880297</v>
      </c>
      <c r="C382">
        <v>3.0234423320507599E-7</v>
      </c>
      <c r="D382">
        <v>0.99956127651359705</v>
      </c>
      <c r="E382">
        <v>1</v>
      </c>
      <c r="F382" t="str">
        <f t="shared" si="5"/>
        <v>n.s.</v>
      </c>
    </row>
    <row r="383" spans="1:6" x14ac:dyDescent="0.2">
      <c r="A383" s="1" t="s">
        <v>392</v>
      </c>
      <c r="B383">
        <v>-2.50235646432232</v>
      </c>
      <c r="C383">
        <v>4.9080338586221597</v>
      </c>
      <c r="D383">
        <v>2.6732053345956699E-2</v>
      </c>
      <c r="E383">
        <v>5.1221565000639901E-2</v>
      </c>
      <c r="F383" t="str">
        <f t="shared" si="5"/>
        <v>n.s.</v>
      </c>
    </row>
    <row r="384" spans="1:6" x14ac:dyDescent="0.2">
      <c r="A384" s="1" t="s">
        <v>393</v>
      </c>
      <c r="B384">
        <v>-0.13355915483101999</v>
      </c>
      <c r="C384">
        <v>1.27654167074434</v>
      </c>
      <c r="D384">
        <v>0.25854304470847</v>
      </c>
      <c r="E384">
        <v>0.35005704320676501</v>
      </c>
      <c r="F384" t="str">
        <f t="shared" si="5"/>
        <v>n.s.</v>
      </c>
    </row>
    <row r="385" spans="1:6" x14ac:dyDescent="0.2">
      <c r="A385" s="1" t="s">
        <v>394</v>
      </c>
      <c r="B385">
        <v>-3.5309146643226201</v>
      </c>
      <c r="C385">
        <v>11.335850232141301</v>
      </c>
      <c r="D385">
        <v>7.6025018606729099E-4</v>
      </c>
      <c r="E385">
        <v>2.2849277570264198E-3</v>
      </c>
      <c r="F385">
        <f t="shared" si="5"/>
        <v>2.2849277570264198E-3</v>
      </c>
    </row>
    <row r="386" spans="1:6" x14ac:dyDescent="0.2">
      <c r="A386" s="1" t="s">
        <v>395</v>
      </c>
      <c r="B386">
        <v>-0.36711624040163798</v>
      </c>
      <c r="C386">
        <v>1.8672352655150899</v>
      </c>
      <c r="D386">
        <v>0.17179206414422299</v>
      </c>
      <c r="E386">
        <v>0.248598569012937</v>
      </c>
      <c r="F386" t="str">
        <f t="shared" ref="F386:F449" si="6">IF(AND(ABS(B386)&gt;2,E386&lt;0.05),E386,"n.s.")</f>
        <v>n.s.</v>
      </c>
    </row>
    <row r="387" spans="1:6" x14ac:dyDescent="0.2">
      <c r="A387" s="1" t="s">
        <v>396</v>
      </c>
      <c r="B387">
        <v>-0.221122610763862</v>
      </c>
      <c r="C387">
        <v>8.2056862373406106E-2</v>
      </c>
      <c r="D387">
        <v>0.774529126288512</v>
      </c>
      <c r="E387">
        <v>0.89193143595750701</v>
      </c>
      <c r="F387" t="str">
        <f t="shared" si="6"/>
        <v>n.s.</v>
      </c>
    </row>
    <row r="388" spans="1:6" x14ac:dyDescent="0.2">
      <c r="A388" s="1" t="s">
        <v>397</v>
      </c>
      <c r="B388">
        <v>-0.78492008817578895</v>
      </c>
      <c r="C388">
        <v>21.7953065195961</v>
      </c>
      <c r="D388">
        <v>3.0334127399944698E-6</v>
      </c>
      <c r="E388">
        <v>2.51405571026814E-5</v>
      </c>
      <c r="F388" t="str">
        <f t="shared" si="6"/>
        <v>n.s.</v>
      </c>
    </row>
    <row r="389" spans="1:6" x14ac:dyDescent="0.2">
      <c r="A389" s="1" t="s">
        <v>398</v>
      </c>
      <c r="B389">
        <v>0.25673475450899702</v>
      </c>
      <c r="C389">
        <v>1.07005922349163</v>
      </c>
      <c r="D389">
        <v>0.300932069003643</v>
      </c>
      <c r="E389">
        <v>0.40051056385643002</v>
      </c>
      <c r="F389" t="str">
        <f t="shared" si="6"/>
        <v>n.s.</v>
      </c>
    </row>
    <row r="390" spans="1:6" x14ac:dyDescent="0.2">
      <c r="A390" s="1" t="s">
        <v>399</v>
      </c>
      <c r="B390">
        <v>-0.64870661979469701</v>
      </c>
      <c r="C390">
        <v>4.3686094021686603</v>
      </c>
      <c r="D390">
        <v>3.6606854199949503E-2</v>
      </c>
      <c r="E390">
        <v>6.6524748330140701E-2</v>
      </c>
      <c r="F390" t="str">
        <f t="shared" si="6"/>
        <v>n.s.</v>
      </c>
    </row>
    <row r="391" spans="1:6" x14ac:dyDescent="0.2">
      <c r="A391" s="1" t="s">
        <v>400</v>
      </c>
      <c r="B391">
        <v>-0.47023400413402999</v>
      </c>
      <c r="C391">
        <v>8.0188268560468696</v>
      </c>
      <c r="D391">
        <v>4.6293547917458698E-3</v>
      </c>
      <c r="E391">
        <v>1.1204677305685799E-2</v>
      </c>
      <c r="F391" t="str">
        <f t="shared" si="6"/>
        <v>n.s.</v>
      </c>
    </row>
    <row r="392" spans="1:6" x14ac:dyDescent="0.2">
      <c r="A392" s="1" t="s">
        <v>401</v>
      </c>
      <c r="B392">
        <v>0.26670874080250301</v>
      </c>
      <c r="C392">
        <v>5.1505542517061302</v>
      </c>
      <c r="D392">
        <v>2.3238954288851001E-2</v>
      </c>
      <c r="E392">
        <v>4.5076978709225203E-2</v>
      </c>
      <c r="F392" t="str">
        <f t="shared" si="6"/>
        <v>n.s.</v>
      </c>
    </row>
    <row r="393" spans="1:6" x14ac:dyDescent="0.2">
      <c r="A393" s="1" t="s">
        <v>402</v>
      </c>
      <c r="B393">
        <v>-0.83829439394649297</v>
      </c>
      <c r="C393">
        <v>13.739562426397701</v>
      </c>
      <c r="D393">
        <v>2.09984409644259E-4</v>
      </c>
      <c r="E393">
        <v>7.9764911163479103E-4</v>
      </c>
      <c r="F393" t="str">
        <f t="shared" si="6"/>
        <v>n.s.</v>
      </c>
    </row>
    <row r="394" spans="1:6" x14ac:dyDescent="0.2">
      <c r="A394" s="1" t="s">
        <v>403</v>
      </c>
      <c r="B394">
        <v>-0.26756877606692497</v>
      </c>
      <c r="C394">
        <v>1.5257475844600801</v>
      </c>
      <c r="D394">
        <v>0.21675178011885399</v>
      </c>
      <c r="E394">
        <v>0.30323075121486698</v>
      </c>
      <c r="F394" t="str">
        <f t="shared" si="6"/>
        <v>n.s.</v>
      </c>
    </row>
    <row r="395" spans="1:6" x14ac:dyDescent="0.2">
      <c r="A395" s="1" t="s">
        <v>404</v>
      </c>
      <c r="B395">
        <v>-1.89354934427223</v>
      </c>
      <c r="C395">
        <v>22.437873587737599</v>
      </c>
      <c r="D395">
        <v>2.1705150392570299E-6</v>
      </c>
      <c r="E395">
        <v>1.9298949634501E-5</v>
      </c>
      <c r="F395" t="str">
        <f t="shared" si="6"/>
        <v>n.s.</v>
      </c>
    </row>
    <row r="396" spans="1:6" x14ac:dyDescent="0.2">
      <c r="A396" s="1" t="s">
        <v>405</v>
      </c>
      <c r="B396">
        <v>0.137367785032253</v>
      </c>
      <c r="C396">
        <v>1.14632763833924</v>
      </c>
      <c r="D396">
        <v>0.28431922507630802</v>
      </c>
      <c r="E396">
        <v>0.38306063082941</v>
      </c>
      <c r="F396" t="str">
        <f t="shared" si="6"/>
        <v>n.s.</v>
      </c>
    </row>
    <row r="397" spans="1:6" x14ac:dyDescent="0.2">
      <c r="A397" s="1" t="s">
        <v>406</v>
      </c>
      <c r="B397">
        <v>-1.0552016985749499</v>
      </c>
      <c r="C397">
        <v>30.3224293672783</v>
      </c>
      <c r="D397">
        <v>3.6587059382142697E-8</v>
      </c>
      <c r="E397">
        <v>7.4122672155674305E-7</v>
      </c>
      <c r="F397" t="str">
        <f t="shared" si="6"/>
        <v>n.s.</v>
      </c>
    </row>
    <row r="398" spans="1:6" x14ac:dyDescent="0.2">
      <c r="A398" s="1" t="s">
        <v>407</v>
      </c>
      <c r="B398">
        <v>-0.196837612037598</v>
      </c>
      <c r="C398">
        <v>2.9672712854626302</v>
      </c>
      <c r="D398">
        <v>8.4965059593391401E-2</v>
      </c>
      <c r="E398">
        <v>0.13510432441158499</v>
      </c>
      <c r="F398" t="str">
        <f t="shared" si="6"/>
        <v>n.s.</v>
      </c>
    </row>
    <row r="399" spans="1:6" x14ac:dyDescent="0.2">
      <c r="A399" s="1" t="s">
        <v>408</v>
      </c>
      <c r="B399">
        <v>-0.12064304044647201</v>
      </c>
      <c r="C399">
        <v>1.0980785979718299</v>
      </c>
      <c r="D399">
        <v>0.29468815870930698</v>
      </c>
      <c r="E399">
        <v>0.395084369642135</v>
      </c>
      <c r="F399" t="str">
        <f t="shared" si="6"/>
        <v>n.s.</v>
      </c>
    </row>
    <row r="400" spans="1:6" x14ac:dyDescent="0.2">
      <c r="A400" s="1" t="s">
        <v>409</v>
      </c>
      <c r="B400">
        <v>-0.750021104207514</v>
      </c>
      <c r="C400">
        <v>17.169480772416101</v>
      </c>
      <c r="D400">
        <v>3.4188511640054202E-5</v>
      </c>
      <c r="E400">
        <v>1.68478521325312E-4</v>
      </c>
      <c r="F400" t="str">
        <f t="shared" si="6"/>
        <v>n.s.</v>
      </c>
    </row>
    <row r="401" spans="1:6" x14ac:dyDescent="0.2">
      <c r="A401" s="1" t="s">
        <v>410</v>
      </c>
      <c r="B401">
        <v>-0.59098325287164599</v>
      </c>
      <c r="C401">
        <v>16.0208800742239</v>
      </c>
      <c r="D401">
        <v>6.2647747622657194E-5</v>
      </c>
      <c r="E401">
        <v>2.7635740281930203E-4</v>
      </c>
      <c r="F401" t="str">
        <f t="shared" si="6"/>
        <v>n.s.</v>
      </c>
    </row>
    <row r="402" spans="1:6" x14ac:dyDescent="0.2">
      <c r="A402" s="1" t="s">
        <v>411</v>
      </c>
      <c r="B402">
        <v>-1.7782783378542</v>
      </c>
      <c r="C402">
        <v>16.0903069311283</v>
      </c>
      <c r="D402">
        <v>6.0392359274241698E-5</v>
      </c>
      <c r="E402">
        <v>2.7077557805746101E-4</v>
      </c>
      <c r="F402" t="str">
        <f t="shared" si="6"/>
        <v>n.s.</v>
      </c>
    </row>
    <row r="403" spans="1:6" x14ac:dyDescent="0.2">
      <c r="A403" s="1" t="s">
        <v>412</v>
      </c>
      <c r="B403">
        <v>-0.87935643788253404</v>
      </c>
      <c r="C403">
        <v>6.5344570893496403</v>
      </c>
      <c r="D403">
        <v>1.0580451144218799E-2</v>
      </c>
      <c r="E403">
        <v>2.2966296729712999E-2</v>
      </c>
      <c r="F403" t="str">
        <f t="shared" si="6"/>
        <v>n.s.</v>
      </c>
    </row>
    <row r="404" spans="1:6" x14ac:dyDescent="0.2">
      <c r="A404" s="1" t="s">
        <v>413</v>
      </c>
      <c r="B404">
        <v>-0.26712761634011101</v>
      </c>
      <c r="C404">
        <v>2.2766927577576999</v>
      </c>
      <c r="D404">
        <v>0.13133166207308899</v>
      </c>
      <c r="E404">
        <v>0.19681758672323099</v>
      </c>
      <c r="F404" t="str">
        <f t="shared" si="6"/>
        <v>n.s.</v>
      </c>
    </row>
    <row r="405" spans="1:6" x14ac:dyDescent="0.2">
      <c r="A405" s="1" t="s">
        <v>414</v>
      </c>
      <c r="B405">
        <v>-0.172525341829186</v>
      </c>
      <c r="C405">
        <v>2.1494702891941402</v>
      </c>
      <c r="D405">
        <v>0.14261908757174499</v>
      </c>
      <c r="E405">
        <v>0.21141637100743799</v>
      </c>
      <c r="F405" t="str">
        <f t="shared" si="6"/>
        <v>n.s.</v>
      </c>
    </row>
    <row r="406" spans="1:6" x14ac:dyDescent="0.2">
      <c r="A406" s="1" t="s">
        <v>415</v>
      </c>
      <c r="B406">
        <v>-18.3322783817096</v>
      </c>
      <c r="C406">
        <v>9.0201842795067901E-7</v>
      </c>
      <c r="D406">
        <v>0.99924221203914698</v>
      </c>
      <c r="E406">
        <v>1</v>
      </c>
      <c r="F406" t="str">
        <f t="shared" si="6"/>
        <v>n.s.</v>
      </c>
    </row>
    <row r="407" spans="1:6" x14ac:dyDescent="0.2">
      <c r="A407" s="1" t="s">
        <v>416</v>
      </c>
      <c r="B407">
        <v>-50.8331132879417</v>
      </c>
      <c r="C407">
        <v>3.1957927149051102E-7</v>
      </c>
      <c r="D407">
        <v>0.99954894516808201</v>
      </c>
      <c r="E407">
        <v>1</v>
      </c>
      <c r="F407" t="str">
        <f t="shared" si="6"/>
        <v>n.s.</v>
      </c>
    </row>
    <row r="408" spans="1:6" x14ac:dyDescent="0.2">
      <c r="A408" s="1" t="s">
        <v>417</v>
      </c>
      <c r="B408">
        <v>-0.77093539118639798</v>
      </c>
      <c r="C408">
        <v>3.1837030204625298</v>
      </c>
      <c r="D408">
        <v>7.4375998355688797E-2</v>
      </c>
      <c r="E408">
        <v>0.12036589083006401</v>
      </c>
      <c r="F408" t="str">
        <f t="shared" si="6"/>
        <v>n.s.</v>
      </c>
    </row>
    <row r="409" spans="1:6" x14ac:dyDescent="0.2">
      <c r="A409" s="1" t="s">
        <v>418</v>
      </c>
      <c r="B409">
        <v>-0.26718232219163301</v>
      </c>
      <c r="C409">
        <v>2.9296438674518899</v>
      </c>
      <c r="D409">
        <v>8.6966674720468304E-2</v>
      </c>
      <c r="E409">
        <v>0.13748777766501799</v>
      </c>
      <c r="F409" t="str">
        <f t="shared" si="6"/>
        <v>n.s.</v>
      </c>
    </row>
    <row r="410" spans="1:6" x14ac:dyDescent="0.2">
      <c r="A410" s="1" t="s">
        <v>419</v>
      </c>
      <c r="B410">
        <v>-0.154279575425742</v>
      </c>
      <c r="C410">
        <v>1.0387632311121699</v>
      </c>
      <c r="D410">
        <v>0.30810928615805899</v>
      </c>
      <c r="E410">
        <v>0.40709127891608698</v>
      </c>
      <c r="F410" t="str">
        <f t="shared" si="6"/>
        <v>n.s.</v>
      </c>
    </row>
    <row r="411" spans="1:6" x14ac:dyDescent="0.2">
      <c r="A411" s="1" t="s">
        <v>420</v>
      </c>
      <c r="B411">
        <v>15.2461854445996</v>
      </c>
      <c r="C411">
        <v>0</v>
      </c>
      <c r="D411">
        <v>1</v>
      </c>
      <c r="E411">
        <v>1</v>
      </c>
      <c r="F411" t="str">
        <f t="shared" si="6"/>
        <v>n.s.</v>
      </c>
    </row>
    <row r="412" spans="1:6" x14ac:dyDescent="0.2">
      <c r="A412" s="1" t="s">
        <v>421</v>
      </c>
      <c r="B412">
        <v>-1.5452561650060099</v>
      </c>
      <c r="C412">
        <v>12.4212473794879</v>
      </c>
      <c r="D412">
        <v>4.2447662240319199E-4</v>
      </c>
      <c r="E412">
        <v>1.3903515715841101E-3</v>
      </c>
      <c r="F412" t="str">
        <f t="shared" si="6"/>
        <v>n.s.</v>
      </c>
    </row>
    <row r="413" spans="1:6" x14ac:dyDescent="0.2">
      <c r="A413" s="1" t="s">
        <v>422</v>
      </c>
      <c r="B413">
        <v>-1.6437376060127999</v>
      </c>
      <c r="C413">
        <v>13.689746619678001</v>
      </c>
      <c r="D413">
        <v>2.1562855838130901E-4</v>
      </c>
      <c r="E413">
        <v>8.1344014782466203E-4</v>
      </c>
      <c r="F413" t="str">
        <f t="shared" si="6"/>
        <v>n.s.</v>
      </c>
    </row>
    <row r="414" spans="1:6" x14ac:dyDescent="0.2">
      <c r="A414" s="1" t="s">
        <v>423</v>
      </c>
      <c r="B414">
        <v>0.18167191819273701</v>
      </c>
      <c r="C414">
        <v>0.86320681646930097</v>
      </c>
      <c r="D414">
        <v>0.35284284011748202</v>
      </c>
      <c r="E414">
        <v>0.45200242047836697</v>
      </c>
      <c r="F414" t="str">
        <f t="shared" si="6"/>
        <v>n.s.</v>
      </c>
    </row>
    <row r="415" spans="1:6" x14ac:dyDescent="0.2">
      <c r="A415" s="1" t="s">
        <v>424</v>
      </c>
      <c r="B415">
        <v>-3.9877632378103101E-2</v>
      </c>
      <c r="C415">
        <v>0.13606952741793099</v>
      </c>
      <c r="D415">
        <v>0.71222012872456797</v>
      </c>
      <c r="E415">
        <v>0.82958160720402696</v>
      </c>
      <c r="F415" t="str">
        <f t="shared" si="6"/>
        <v>n.s.</v>
      </c>
    </row>
    <row r="416" spans="1:6" x14ac:dyDescent="0.2">
      <c r="A416" s="1" t="s">
        <v>425</v>
      </c>
      <c r="B416">
        <v>-0.317507656936099</v>
      </c>
      <c r="C416">
        <v>0.60898445669283796</v>
      </c>
      <c r="D416">
        <v>0.435170436540667</v>
      </c>
      <c r="E416">
        <v>0.54222831158939599</v>
      </c>
      <c r="F416" t="str">
        <f t="shared" si="6"/>
        <v>n.s.</v>
      </c>
    </row>
    <row r="417" spans="1:6" x14ac:dyDescent="0.2">
      <c r="A417" s="1" t="s">
        <v>426</v>
      </c>
      <c r="B417">
        <v>-0.80573296353163903</v>
      </c>
      <c r="C417">
        <v>21.801784404918202</v>
      </c>
      <c r="D417">
        <v>3.0231883886289202E-6</v>
      </c>
      <c r="E417">
        <v>2.51405571026814E-5</v>
      </c>
      <c r="F417" t="str">
        <f t="shared" si="6"/>
        <v>n.s.</v>
      </c>
    </row>
    <row r="418" spans="1:6" x14ac:dyDescent="0.2">
      <c r="A418" s="1" t="s">
        <v>427</v>
      </c>
      <c r="B418">
        <v>6.4475018305464801E-3</v>
      </c>
      <c r="C418">
        <v>5.1056012562185104E-3</v>
      </c>
      <c r="D418">
        <v>0.94303683936808802</v>
      </c>
      <c r="E418">
        <v>1</v>
      </c>
      <c r="F418" t="str">
        <f t="shared" si="6"/>
        <v>n.s.</v>
      </c>
    </row>
    <row r="419" spans="1:6" x14ac:dyDescent="0.2">
      <c r="A419" s="1" t="s">
        <v>428</v>
      </c>
      <c r="B419">
        <v>-3.65874987422306E-3</v>
      </c>
      <c r="C419">
        <v>6.3699487106532601E-2</v>
      </c>
      <c r="D419">
        <v>0.800741504461845</v>
      </c>
      <c r="E419">
        <v>0.91632971326491397</v>
      </c>
      <c r="F419" t="str">
        <f t="shared" si="6"/>
        <v>n.s.</v>
      </c>
    </row>
    <row r="420" spans="1:6" x14ac:dyDescent="0.2">
      <c r="A420" s="1" t="s">
        <v>429</v>
      </c>
      <c r="B420">
        <v>-1.97254187657863</v>
      </c>
      <c r="C420">
        <v>54.609656199433701</v>
      </c>
      <c r="D420">
        <v>1.46993528460371E-13</v>
      </c>
      <c r="E420">
        <v>1.34009100113038E-11</v>
      </c>
      <c r="F420" t="str">
        <f t="shared" si="6"/>
        <v>n.s.</v>
      </c>
    </row>
    <row r="421" spans="1:6" x14ac:dyDescent="0.2">
      <c r="A421" s="1" t="s">
        <v>430</v>
      </c>
      <c r="B421">
        <v>-8.2020314954617799</v>
      </c>
      <c r="C421">
        <v>1.4005229331814901E-7</v>
      </c>
      <c r="D421">
        <v>0.99970140319002099</v>
      </c>
      <c r="E421">
        <v>1</v>
      </c>
      <c r="F421" t="str">
        <f t="shared" si="6"/>
        <v>n.s.</v>
      </c>
    </row>
    <row r="422" spans="1:6" x14ac:dyDescent="0.2">
      <c r="A422" s="1" t="s">
        <v>431</v>
      </c>
      <c r="B422">
        <v>-20.573343756300801</v>
      </c>
      <c r="C422">
        <v>3.4052452764486798</v>
      </c>
      <c r="D422">
        <v>6.4989451810309198E-2</v>
      </c>
      <c r="E422">
        <v>0.106434820779159</v>
      </c>
      <c r="F422" t="str">
        <f t="shared" si="6"/>
        <v>n.s.</v>
      </c>
    </row>
    <row r="423" spans="1:6" x14ac:dyDescent="0.2">
      <c r="A423" s="1" t="s">
        <v>432</v>
      </c>
      <c r="B423">
        <v>-0.65191521941172603</v>
      </c>
      <c r="C423">
        <v>8.6584088438116904</v>
      </c>
      <c r="D423">
        <v>3.2555545534426202E-3</v>
      </c>
      <c r="E423">
        <v>8.2063978835627306E-3</v>
      </c>
      <c r="F423" t="str">
        <f t="shared" si="6"/>
        <v>n.s.</v>
      </c>
    </row>
    <row r="424" spans="1:6" x14ac:dyDescent="0.2">
      <c r="A424" s="1" t="s">
        <v>433</v>
      </c>
      <c r="B424">
        <v>-0.34148489689234102</v>
      </c>
      <c r="C424">
        <v>6.2830940949024798</v>
      </c>
      <c r="D424">
        <v>1.2189509532856999E-2</v>
      </c>
      <c r="E424">
        <v>2.5546596607175402E-2</v>
      </c>
      <c r="F424" t="str">
        <f t="shared" si="6"/>
        <v>n.s.</v>
      </c>
    </row>
    <row r="425" spans="1:6" x14ac:dyDescent="0.2">
      <c r="A425" s="1" t="s">
        <v>434</v>
      </c>
      <c r="B425">
        <v>-0.261749288091433</v>
      </c>
      <c r="C425">
        <v>4.0691557790542001</v>
      </c>
      <c r="D425">
        <v>4.3673096307772302E-2</v>
      </c>
      <c r="E425">
        <v>7.7311274046444806E-2</v>
      </c>
      <c r="F425" t="str">
        <f t="shared" si="6"/>
        <v>n.s.</v>
      </c>
    </row>
    <row r="426" spans="1:6" x14ac:dyDescent="0.2">
      <c r="A426" s="1" t="s">
        <v>435</v>
      </c>
      <c r="B426">
        <v>-2.1471511899760798</v>
      </c>
      <c r="C426">
        <v>16.888203567560399</v>
      </c>
      <c r="D426">
        <v>3.9647215501648097E-5</v>
      </c>
      <c r="E426">
        <v>1.9023707788948699E-4</v>
      </c>
      <c r="F426">
        <f t="shared" si="6"/>
        <v>1.9023707788948699E-4</v>
      </c>
    </row>
    <row r="427" spans="1:6" x14ac:dyDescent="0.2">
      <c r="A427" s="1" t="s">
        <v>436</v>
      </c>
      <c r="B427">
        <v>0.15224216900003901</v>
      </c>
      <c r="C427">
        <v>0.42393203230676602</v>
      </c>
      <c r="D427">
        <v>0.51498152891502502</v>
      </c>
      <c r="E427">
        <v>0.62738284257576504</v>
      </c>
      <c r="F427" t="str">
        <f t="shared" si="6"/>
        <v>n.s.</v>
      </c>
    </row>
    <row r="428" spans="1:6" x14ac:dyDescent="0.2">
      <c r="A428" s="1" t="s">
        <v>437</v>
      </c>
      <c r="B428">
        <v>-1.34725954479581</v>
      </c>
      <c r="C428">
        <v>23.349963596192399</v>
      </c>
      <c r="D428">
        <v>1.35046066096489E-6</v>
      </c>
      <c r="E428">
        <v>1.27362410611689E-5</v>
      </c>
      <c r="F428" t="str">
        <f t="shared" si="6"/>
        <v>n.s.</v>
      </c>
    </row>
    <row r="429" spans="1:6" x14ac:dyDescent="0.2">
      <c r="A429" s="1" t="s">
        <v>438</v>
      </c>
      <c r="B429">
        <v>-0.80718068074705696</v>
      </c>
      <c r="C429">
        <v>4.6150070128120397</v>
      </c>
      <c r="D429">
        <v>3.1693365607023301E-2</v>
      </c>
      <c r="E429">
        <v>5.8568483064330198E-2</v>
      </c>
      <c r="F429" t="str">
        <f t="shared" si="6"/>
        <v>n.s.</v>
      </c>
    </row>
    <row r="430" spans="1:6" x14ac:dyDescent="0.2">
      <c r="A430" s="1" t="s">
        <v>439</v>
      </c>
      <c r="B430">
        <v>-2.0221901589464499</v>
      </c>
      <c r="C430">
        <v>9.4374334730971405</v>
      </c>
      <c r="D430">
        <v>2.1260080345615298E-3</v>
      </c>
      <c r="E430">
        <v>5.67281168246419E-3</v>
      </c>
      <c r="F430">
        <f t="shared" si="6"/>
        <v>5.67281168246419E-3</v>
      </c>
    </row>
    <row r="431" spans="1:6" x14ac:dyDescent="0.2">
      <c r="A431" s="1" t="s">
        <v>440</v>
      </c>
      <c r="B431">
        <v>0.29203126854926498</v>
      </c>
      <c r="C431">
        <v>5.34906783682891</v>
      </c>
      <c r="D431">
        <v>2.0733352434891501E-2</v>
      </c>
      <c r="E431">
        <v>4.1091100659006001E-2</v>
      </c>
      <c r="F431" t="str">
        <f t="shared" si="6"/>
        <v>n.s.</v>
      </c>
    </row>
    <row r="432" spans="1:6" x14ac:dyDescent="0.2">
      <c r="A432" s="1" t="s">
        <v>441</v>
      </c>
      <c r="B432">
        <v>-0.45500852828643901</v>
      </c>
      <c r="C432">
        <v>14.5850614833926</v>
      </c>
      <c r="D432">
        <v>1.3397239763868199E-4</v>
      </c>
      <c r="E432">
        <v>5.3103551817651495E-4</v>
      </c>
      <c r="F432" t="str">
        <f t="shared" si="6"/>
        <v>n.s.</v>
      </c>
    </row>
    <row r="433" spans="1:6" x14ac:dyDescent="0.2">
      <c r="A433" s="1" t="s">
        <v>442</v>
      </c>
      <c r="B433">
        <v>-0.16289257730509901</v>
      </c>
      <c r="C433">
        <v>0.49030285038406901</v>
      </c>
      <c r="D433">
        <v>0.48379224093443901</v>
      </c>
      <c r="E433">
        <v>0.59202316731798199</v>
      </c>
      <c r="F433" t="str">
        <f t="shared" si="6"/>
        <v>n.s.</v>
      </c>
    </row>
    <row r="434" spans="1:6" x14ac:dyDescent="0.2">
      <c r="A434" s="1" t="s">
        <v>443</v>
      </c>
      <c r="B434">
        <v>29.614954395414198</v>
      </c>
      <c r="C434">
        <v>0</v>
      </c>
      <c r="D434">
        <v>1</v>
      </c>
      <c r="E434">
        <v>1</v>
      </c>
      <c r="F434" t="str">
        <f t="shared" si="6"/>
        <v>n.s.</v>
      </c>
    </row>
    <row r="435" spans="1:6" x14ac:dyDescent="0.2">
      <c r="A435" s="1" t="s">
        <v>444</v>
      </c>
      <c r="B435">
        <v>5.1272575936696298E-2</v>
      </c>
      <c r="C435">
        <v>0.209227589331931</v>
      </c>
      <c r="D435">
        <v>0.64737348624070901</v>
      </c>
      <c r="E435">
        <v>0.76647899777850204</v>
      </c>
      <c r="F435" t="str">
        <f t="shared" si="6"/>
        <v>n.s.</v>
      </c>
    </row>
    <row r="436" spans="1:6" x14ac:dyDescent="0.2">
      <c r="A436" s="1" t="s">
        <v>445</v>
      </c>
      <c r="B436">
        <v>0.11777626120600899</v>
      </c>
      <c r="C436">
        <v>1.13839846890187</v>
      </c>
      <c r="D436">
        <v>0.28599099358763902</v>
      </c>
      <c r="E436">
        <v>0.38436627393719502</v>
      </c>
      <c r="F436" t="str">
        <f t="shared" si="6"/>
        <v>n.s.</v>
      </c>
    </row>
    <row r="437" spans="1:6" x14ac:dyDescent="0.2">
      <c r="A437" s="1" t="s">
        <v>446</v>
      </c>
      <c r="B437">
        <v>-0.45186440670637001</v>
      </c>
      <c r="C437">
        <v>3.0312704663274399</v>
      </c>
      <c r="D437">
        <v>8.1674041229808605E-2</v>
      </c>
      <c r="E437">
        <v>0.13139911927266301</v>
      </c>
      <c r="F437" t="str">
        <f t="shared" si="6"/>
        <v>n.s.</v>
      </c>
    </row>
    <row r="438" spans="1:6" x14ac:dyDescent="0.2">
      <c r="A438" s="1" t="s">
        <v>447</v>
      </c>
      <c r="B438">
        <v>9.8236354850808297E-2</v>
      </c>
      <c r="C438">
        <v>0.75436131322567201</v>
      </c>
      <c r="D438">
        <v>0.38509891639462801</v>
      </c>
      <c r="E438">
        <v>0.48761367423116098</v>
      </c>
      <c r="F438" t="str">
        <f t="shared" si="6"/>
        <v>n.s.</v>
      </c>
    </row>
    <row r="439" spans="1:6" x14ac:dyDescent="0.2">
      <c r="A439" s="1" t="s">
        <v>448</v>
      </c>
      <c r="B439">
        <v>-2.4628567913044099E-2</v>
      </c>
      <c r="C439">
        <v>5.7244795316364602E-2</v>
      </c>
      <c r="D439">
        <v>0.81090487498359898</v>
      </c>
      <c r="E439">
        <v>0.92602289481425604</v>
      </c>
      <c r="F439" t="str">
        <f t="shared" si="6"/>
        <v>n.s.</v>
      </c>
    </row>
    <row r="440" spans="1:6" x14ac:dyDescent="0.2">
      <c r="A440" s="1" t="s">
        <v>449</v>
      </c>
      <c r="B440">
        <v>-1.38524848078207</v>
      </c>
      <c r="C440">
        <v>20.8846680016118</v>
      </c>
      <c r="D440">
        <v>4.8778329017062899E-6</v>
      </c>
      <c r="E440">
        <v>3.8116779960476297E-5</v>
      </c>
      <c r="F440" t="str">
        <f t="shared" si="6"/>
        <v>n.s.</v>
      </c>
    </row>
    <row r="441" spans="1:6" x14ac:dyDescent="0.2">
      <c r="A441" s="1" t="s">
        <v>450</v>
      </c>
      <c r="B441">
        <v>-0.50927879773493701</v>
      </c>
      <c r="C441">
        <v>2.70345227596522</v>
      </c>
      <c r="D441">
        <v>0.100131215024445</v>
      </c>
      <c r="E441">
        <v>0.15560163243855499</v>
      </c>
      <c r="F441" t="str">
        <f t="shared" si="6"/>
        <v>n.s.</v>
      </c>
    </row>
    <row r="442" spans="1:6" x14ac:dyDescent="0.2">
      <c r="A442" s="1" t="s">
        <v>451</v>
      </c>
      <c r="B442">
        <v>-0.83267719117676497</v>
      </c>
      <c r="C442">
        <v>4.91733344770046</v>
      </c>
      <c r="D442">
        <v>2.6588524456936401E-2</v>
      </c>
      <c r="E442">
        <v>5.1210996049099303E-2</v>
      </c>
      <c r="F442" t="str">
        <f t="shared" si="6"/>
        <v>n.s.</v>
      </c>
    </row>
    <row r="443" spans="1:6" x14ac:dyDescent="0.2">
      <c r="A443" s="1" t="s">
        <v>452</v>
      </c>
      <c r="B443">
        <v>0.31490961689887498</v>
      </c>
      <c r="C443">
        <v>6.7004853575945198</v>
      </c>
      <c r="D443">
        <v>9.6386669859738205E-3</v>
      </c>
      <c r="E443">
        <v>2.1174099764368199E-2</v>
      </c>
      <c r="F443" t="str">
        <f t="shared" si="6"/>
        <v>n.s.</v>
      </c>
    </row>
    <row r="444" spans="1:6" x14ac:dyDescent="0.2">
      <c r="A444" s="1" t="s">
        <v>453</v>
      </c>
      <c r="B444">
        <v>-0.141802717676032</v>
      </c>
      <c r="C444">
        <v>1.0387631530511501</v>
      </c>
      <c r="D444">
        <v>0.30810930433502698</v>
      </c>
      <c r="E444">
        <v>0.40709127891608698</v>
      </c>
      <c r="F444" t="str">
        <f t="shared" si="6"/>
        <v>n.s.</v>
      </c>
    </row>
    <row r="445" spans="1:6" x14ac:dyDescent="0.2">
      <c r="A445" s="1" t="s">
        <v>454</v>
      </c>
      <c r="B445">
        <v>-0.61811231192608596</v>
      </c>
      <c r="C445">
        <v>9.8173982905004795</v>
      </c>
      <c r="D445">
        <v>1.7286870686084E-3</v>
      </c>
      <c r="E445">
        <v>4.7279591326439803E-3</v>
      </c>
      <c r="F445" t="str">
        <f t="shared" si="6"/>
        <v>n.s.</v>
      </c>
    </row>
    <row r="446" spans="1:6" x14ac:dyDescent="0.2">
      <c r="A446" s="1" t="s">
        <v>455</v>
      </c>
      <c r="B446">
        <v>-0.91869517904745801</v>
      </c>
      <c r="C446">
        <v>16.402318035528001</v>
      </c>
      <c r="D446">
        <v>5.1222550002227903E-5</v>
      </c>
      <c r="E446">
        <v>2.3744690551880199E-4</v>
      </c>
      <c r="F446" t="str">
        <f t="shared" si="6"/>
        <v>n.s.</v>
      </c>
    </row>
    <row r="447" spans="1:6" x14ac:dyDescent="0.2">
      <c r="A447" s="1" t="s">
        <v>456</v>
      </c>
      <c r="B447">
        <v>-1.13538412831187</v>
      </c>
      <c r="C447">
        <v>22.422946314615299</v>
      </c>
      <c r="D447">
        <v>2.1874495015339301E-6</v>
      </c>
      <c r="E447">
        <v>1.9298949634501E-5</v>
      </c>
      <c r="F447" t="str">
        <f t="shared" si="6"/>
        <v>n.s.</v>
      </c>
    </row>
    <row r="448" spans="1:6" x14ac:dyDescent="0.2">
      <c r="A448" s="1" t="s">
        <v>457</v>
      </c>
      <c r="B448">
        <v>0.104637361632731</v>
      </c>
      <c r="C448">
        <v>0.78839628506284498</v>
      </c>
      <c r="D448">
        <v>0.37458549458336898</v>
      </c>
      <c r="E448">
        <v>0.47761833458532099</v>
      </c>
      <c r="F448" t="str">
        <f t="shared" si="6"/>
        <v>n.s.</v>
      </c>
    </row>
    <row r="449" spans="1:6" x14ac:dyDescent="0.2">
      <c r="A449" s="1" t="s">
        <v>458</v>
      </c>
      <c r="B449">
        <v>-25.1804020635245</v>
      </c>
      <c r="C449">
        <v>6.4826745191188602</v>
      </c>
      <c r="D449">
        <v>1.08930955259809E-2</v>
      </c>
      <c r="E449">
        <v>2.3275481455904599E-2</v>
      </c>
      <c r="F449">
        <f t="shared" si="6"/>
        <v>2.3275481455904599E-2</v>
      </c>
    </row>
    <row r="450" spans="1:6" x14ac:dyDescent="0.2">
      <c r="A450" s="1" t="s">
        <v>459</v>
      </c>
      <c r="B450">
        <v>22.8293653167419</v>
      </c>
      <c r="C450">
        <v>0</v>
      </c>
      <c r="D450">
        <v>1</v>
      </c>
      <c r="E450">
        <v>1</v>
      </c>
      <c r="F450" t="str">
        <f t="shared" ref="F450:F513" si="7">IF(AND(ABS(B450)&gt;2,E450&lt;0.05),E450,"n.s.")</f>
        <v>n.s.</v>
      </c>
    </row>
    <row r="451" spans="1:6" x14ac:dyDescent="0.2">
      <c r="A451" s="1" t="s">
        <v>460</v>
      </c>
      <c r="B451">
        <v>-2.2129137475319499E-2</v>
      </c>
      <c r="C451">
        <v>1.3267091000670901E-2</v>
      </c>
      <c r="D451">
        <v>0.90830018480289298</v>
      </c>
      <c r="E451">
        <v>1</v>
      </c>
      <c r="F451" t="str">
        <f t="shared" si="7"/>
        <v>n.s.</v>
      </c>
    </row>
    <row r="452" spans="1:6" x14ac:dyDescent="0.2">
      <c r="A452" s="1" t="s">
        <v>461</v>
      </c>
      <c r="B452">
        <v>-0.31117038102005601</v>
      </c>
      <c r="C452">
        <v>6.46939224782545</v>
      </c>
      <c r="D452">
        <v>1.09748057108507E-2</v>
      </c>
      <c r="E452">
        <v>2.3358827719203699E-2</v>
      </c>
      <c r="F452" t="str">
        <f t="shared" si="7"/>
        <v>n.s.</v>
      </c>
    </row>
    <row r="453" spans="1:6" x14ac:dyDescent="0.2">
      <c r="A453" s="1" t="s">
        <v>462</v>
      </c>
      <c r="B453">
        <v>-2.16798317462995</v>
      </c>
      <c r="C453">
        <v>7.8910024623468198</v>
      </c>
      <c r="D453">
        <v>4.9681320708556704E-3</v>
      </c>
      <c r="E453">
        <v>1.1971666267656601E-2</v>
      </c>
      <c r="F453">
        <f t="shared" si="7"/>
        <v>1.1971666267656601E-2</v>
      </c>
    </row>
    <row r="454" spans="1:6" x14ac:dyDescent="0.2">
      <c r="A454" s="1" t="s">
        <v>463</v>
      </c>
      <c r="B454">
        <v>-6.6387543518708902E-2</v>
      </c>
      <c r="C454">
        <v>0.38480494335089999</v>
      </c>
      <c r="D454">
        <v>0.535042863906938</v>
      </c>
      <c r="E454">
        <v>0.64749656317941495</v>
      </c>
      <c r="F454" t="str">
        <f t="shared" si="7"/>
        <v>n.s.</v>
      </c>
    </row>
    <row r="455" spans="1:6" x14ac:dyDescent="0.2">
      <c r="A455" s="1" t="s">
        <v>464</v>
      </c>
      <c r="B455">
        <v>-2.1607545900476999</v>
      </c>
      <c r="C455">
        <v>20.107872061314001</v>
      </c>
      <c r="D455">
        <v>7.31947890353357E-6</v>
      </c>
      <c r="E455">
        <v>5.1330191797857203E-5</v>
      </c>
      <c r="F455">
        <f t="shared" si="7"/>
        <v>5.1330191797857203E-5</v>
      </c>
    </row>
    <row r="456" spans="1:6" x14ac:dyDescent="0.2">
      <c r="A456" s="1" t="s">
        <v>465</v>
      </c>
      <c r="B456">
        <v>-1.65332638753802</v>
      </c>
      <c r="C456">
        <v>10.2248828910915</v>
      </c>
      <c r="D456">
        <v>1.3855853916167099E-3</v>
      </c>
      <c r="E456">
        <v>3.8278545919916101E-3</v>
      </c>
      <c r="F456" t="str">
        <f t="shared" si="7"/>
        <v>n.s.</v>
      </c>
    </row>
    <row r="457" spans="1:6" x14ac:dyDescent="0.2">
      <c r="A457" s="1" t="s">
        <v>466</v>
      </c>
      <c r="B457">
        <v>-1.9020583137190099</v>
      </c>
      <c r="C457">
        <v>15.098069859304401</v>
      </c>
      <c r="D457">
        <v>1.02067595020405E-4</v>
      </c>
      <c r="E457">
        <v>4.2296192784971001E-4</v>
      </c>
      <c r="F457" t="str">
        <f t="shared" si="7"/>
        <v>n.s.</v>
      </c>
    </row>
    <row r="458" spans="1:6" x14ac:dyDescent="0.2">
      <c r="A458" s="1" t="s">
        <v>467</v>
      </c>
      <c r="B458">
        <v>-63.804166825142502</v>
      </c>
      <c r="C458">
        <v>12.2967154896157</v>
      </c>
      <c r="D458">
        <v>4.5375610993736399E-4</v>
      </c>
      <c r="E458">
        <v>1.4600270125631699E-3</v>
      </c>
      <c r="F458">
        <f t="shared" si="7"/>
        <v>1.4600270125631699E-3</v>
      </c>
    </row>
    <row r="459" spans="1:6" x14ac:dyDescent="0.2">
      <c r="A459" s="1" t="s">
        <v>468</v>
      </c>
      <c r="B459">
        <v>-1.3025050798154201</v>
      </c>
      <c r="C459">
        <v>13.175006991135</v>
      </c>
      <c r="D459">
        <v>2.8370767036556299E-4</v>
      </c>
      <c r="E459">
        <v>1.0012135205804101E-3</v>
      </c>
      <c r="F459" t="str">
        <f t="shared" si="7"/>
        <v>n.s.</v>
      </c>
    </row>
    <row r="460" spans="1:6" x14ac:dyDescent="0.2">
      <c r="A460" s="1" t="s">
        <v>469</v>
      </c>
      <c r="B460">
        <v>69.078576500576602</v>
      </c>
      <c r="C460">
        <v>0</v>
      </c>
      <c r="D460">
        <v>1</v>
      </c>
      <c r="E460">
        <v>1</v>
      </c>
      <c r="F460" t="str">
        <f t="shared" si="7"/>
        <v>n.s.</v>
      </c>
    </row>
    <row r="461" spans="1:6" x14ac:dyDescent="0.2">
      <c r="A461" s="1" t="s">
        <v>470</v>
      </c>
      <c r="B461">
        <v>-0.83379564202871004</v>
      </c>
      <c r="C461">
        <v>10.3856049956012</v>
      </c>
      <c r="D461">
        <v>1.2700156664548999E-3</v>
      </c>
      <c r="E461">
        <v>3.5443804568920001E-3</v>
      </c>
      <c r="F461" t="str">
        <f t="shared" si="7"/>
        <v>n.s.</v>
      </c>
    </row>
    <row r="462" spans="1:6" x14ac:dyDescent="0.2">
      <c r="A462" s="1" t="s">
        <v>471</v>
      </c>
      <c r="B462">
        <v>-2.99214798423009</v>
      </c>
      <c r="C462">
        <v>45.8776580664804</v>
      </c>
      <c r="D462">
        <v>1.25873755862926E-11</v>
      </c>
      <c r="E462">
        <v>4.9180674612157704E-10</v>
      </c>
      <c r="F462">
        <f t="shared" si="7"/>
        <v>4.9180674612157704E-10</v>
      </c>
    </row>
    <row r="463" spans="1:6" x14ac:dyDescent="0.2">
      <c r="A463" s="1" t="s">
        <v>472</v>
      </c>
      <c r="B463">
        <v>0.74670720430646398</v>
      </c>
      <c r="C463">
        <v>27.215863926197901</v>
      </c>
      <c r="D463">
        <v>1.8195951845267899E-7</v>
      </c>
      <c r="E463">
        <v>2.3146943393863999E-6</v>
      </c>
      <c r="F463" t="str">
        <f t="shared" si="7"/>
        <v>n.s.</v>
      </c>
    </row>
    <row r="464" spans="1:6" x14ac:dyDescent="0.2">
      <c r="A464" s="1" t="s">
        <v>473</v>
      </c>
      <c r="B464">
        <v>-0.227856245068108</v>
      </c>
      <c r="C464">
        <v>2.9829081558400499</v>
      </c>
      <c r="D464">
        <v>8.4147951394137999E-2</v>
      </c>
      <c r="E464">
        <v>0.13458751290231999</v>
      </c>
      <c r="F464" t="str">
        <f t="shared" si="7"/>
        <v>n.s.</v>
      </c>
    </row>
    <row r="465" spans="1:6" x14ac:dyDescent="0.2">
      <c r="A465" s="1" t="s">
        <v>474</v>
      </c>
      <c r="B465">
        <v>-54.5415451433526</v>
      </c>
      <c r="C465">
        <v>23.7413971678831</v>
      </c>
      <c r="D465">
        <v>1.10186788304656E-6</v>
      </c>
      <c r="E465">
        <v>1.09585769459358E-5</v>
      </c>
      <c r="F465">
        <f t="shared" si="7"/>
        <v>1.09585769459358E-5</v>
      </c>
    </row>
    <row r="466" spans="1:6" x14ac:dyDescent="0.2">
      <c r="A466" s="1" t="s">
        <v>475</v>
      </c>
      <c r="B466">
        <v>-1.60707236649527</v>
      </c>
      <c r="C466">
        <v>30.146712092728901</v>
      </c>
      <c r="D466">
        <v>4.0056571282143199E-8</v>
      </c>
      <c r="E466">
        <v>7.8253373183329798E-7</v>
      </c>
      <c r="F466" t="str">
        <f t="shared" si="7"/>
        <v>n.s.</v>
      </c>
    </row>
    <row r="467" spans="1:6" x14ac:dyDescent="0.2">
      <c r="A467" s="1" t="s">
        <v>476</v>
      </c>
      <c r="B467">
        <v>8.836491329151E-2</v>
      </c>
      <c r="C467">
        <v>0.58765513400067004</v>
      </c>
      <c r="D467">
        <v>0.44332729900540502</v>
      </c>
      <c r="E467">
        <v>0.54988669513822397</v>
      </c>
      <c r="F467" t="str">
        <f t="shared" si="7"/>
        <v>n.s.</v>
      </c>
    </row>
    <row r="468" spans="1:6" x14ac:dyDescent="0.2">
      <c r="A468" s="1" t="s">
        <v>477</v>
      </c>
      <c r="B468">
        <v>4.7488322231975501E-2</v>
      </c>
      <c r="C468">
        <v>0.18164616893409399</v>
      </c>
      <c r="D468">
        <v>0.66996234919497799</v>
      </c>
      <c r="E468">
        <v>0.78810624733258705</v>
      </c>
      <c r="F468" t="str">
        <f t="shared" si="7"/>
        <v>n.s.</v>
      </c>
    </row>
    <row r="469" spans="1:6" x14ac:dyDescent="0.2">
      <c r="A469" s="1" t="s">
        <v>478</v>
      </c>
      <c r="B469">
        <v>-0.94477558562294195</v>
      </c>
      <c r="C469">
        <v>12.399375615033</v>
      </c>
      <c r="D469">
        <v>4.2947743061272402E-4</v>
      </c>
      <c r="E469">
        <v>1.3983580627688101E-3</v>
      </c>
      <c r="F469" t="str">
        <f t="shared" si="7"/>
        <v>n.s.</v>
      </c>
    </row>
    <row r="470" spans="1:6" x14ac:dyDescent="0.2">
      <c r="A470" s="1" t="s">
        <v>479</v>
      </c>
      <c r="B470">
        <v>-1.0123448927834899</v>
      </c>
      <c r="C470">
        <v>21.077490445629799</v>
      </c>
      <c r="D470">
        <v>4.4107912248181302E-6</v>
      </c>
      <c r="E470">
        <v>3.4966707246021998E-5</v>
      </c>
      <c r="F470" t="str">
        <f t="shared" si="7"/>
        <v>n.s.</v>
      </c>
    </row>
    <row r="471" spans="1:6" x14ac:dyDescent="0.2">
      <c r="A471" s="1" t="s">
        <v>480</v>
      </c>
      <c r="B471">
        <v>-1.04864887992006</v>
      </c>
      <c r="C471">
        <v>19.217767661841702</v>
      </c>
      <c r="D471">
        <v>1.16622868192584E-5</v>
      </c>
      <c r="E471">
        <v>7.3324952760164903E-5</v>
      </c>
      <c r="F471" t="str">
        <f t="shared" si="7"/>
        <v>n.s.</v>
      </c>
    </row>
    <row r="472" spans="1:6" x14ac:dyDescent="0.2">
      <c r="A472" s="1" t="s">
        <v>481</v>
      </c>
      <c r="B472">
        <v>0.16533574807378901</v>
      </c>
      <c r="C472">
        <v>2.1416087310026302</v>
      </c>
      <c r="D472">
        <v>0.14335149573884401</v>
      </c>
      <c r="E472">
        <v>0.21192775180850701</v>
      </c>
      <c r="F472" t="str">
        <f t="shared" si="7"/>
        <v>n.s.</v>
      </c>
    </row>
    <row r="473" spans="1:6" x14ac:dyDescent="0.2">
      <c r="A473" s="1" t="s">
        <v>482</v>
      </c>
      <c r="B473">
        <v>-0.50323705815675301</v>
      </c>
      <c r="C473">
        <v>4.83322804404634</v>
      </c>
      <c r="D473">
        <v>2.79163149499497E-2</v>
      </c>
      <c r="E473">
        <v>5.3206356368022699E-2</v>
      </c>
      <c r="F473" t="str">
        <f t="shared" si="7"/>
        <v>n.s.</v>
      </c>
    </row>
    <row r="474" spans="1:6" x14ac:dyDescent="0.2">
      <c r="A474" s="1" t="s">
        <v>483</v>
      </c>
      <c r="B474">
        <v>-0.46903052934466299</v>
      </c>
      <c r="C474">
        <v>1.73304535622538</v>
      </c>
      <c r="D474">
        <v>0.18802244423641601</v>
      </c>
      <c r="E474">
        <v>0.26767918772741101</v>
      </c>
      <c r="F474" t="str">
        <f t="shared" si="7"/>
        <v>n.s.</v>
      </c>
    </row>
    <row r="475" spans="1:6" x14ac:dyDescent="0.2">
      <c r="A475" s="1" t="s">
        <v>484</v>
      </c>
      <c r="B475">
        <v>-0.53240973470726705</v>
      </c>
      <c r="C475">
        <v>23.674148848178401</v>
      </c>
      <c r="D475">
        <v>1.1410502726017E-6</v>
      </c>
      <c r="E475">
        <v>1.11456160555916E-5</v>
      </c>
      <c r="F475" t="str">
        <f t="shared" si="7"/>
        <v>n.s.</v>
      </c>
    </row>
    <row r="476" spans="1:6" x14ac:dyDescent="0.2">
      <c r="A476" s="1" t="s">
        <v>485</v>
      </c>
      <c r="B476">
        <v>-1.13451143828099</v>
      </c>
      <c r="C476">
        <v>5.7540486818307999</v>
      </c>
      <c r="D476">
        <v>1.6450701006456001E-2</v>
      </c>
      <c r="E476">
        <v>3.3327901668634898E-2</v>
      </c>
      <c r="F476" t="str">
        <f t="shared" si="7"/>
        <v>n.s.</v>
      </c>
    </row>
    <row r="477" spans="1:6" x14ac:dyDescent="0.2">
      <c r="A477" s="1" t="s">
        <v>486</v>
      </c>
      <c r="B477">
        <v>-0.79669859421235001</v>
      </c>
      <c r="C477">
        <v>17.404569063380698</v>
      </c>
      <c r="D477">
        <v>3.02098904496617E-5</v>
      </c>
      <c r="E477">
        <v>1.5300750070337899E-4</v>
      </c>
      <c r="F477" t="str">
        <f t="shared" si="7"/>
        <v>n.s.</v>
      </c>
    </row>
    <row r="478" spans="1:6" x14ac:dyDescent="0.2">
      <c r="A478" s="1" t="s">
        <v>487</v>
      </c>
      <c r="B478">
        <v>-0.52797464793307403</v>
      </c>
      <c r="C478">
        <v>17.237980200190599</v>
      </c>
      <c r="D478">
        <v>3.2977726744376497E-5</v>
      </c>
      <c r="E478">
        <v>1.63989241174309E-4</v>
      </c>
      <c r="F478" t="str">
        <f t="shared" si="7"/>
        <v>n.s.</v>
      </c>
    </row>
    <row r="479" spans="1:6" x14ac:dyDescent="0.2">
      <c r="A479" s="1" t="s">
        <v>488</v>
      </c>
      <c r="B479">
        <v>-0.18670213160819199</v>
      </c>
      <c r="C479">
        <v>2.4089286563703398</v>
      </c>
      <c r="D479">
        <v>0.12064490714706</v>
      </c>
      <c r="E479">
        <v>0.18382385573660601</v>
      </c>
      <c r="F479" t="str">
        <f t="shared" si="7"/>
        <v>n.s.</v>
      </c>
    </row>
    <row r="480" spans="1:6" x14ac:dyDescent="0.2">
      <c r="A480" s="1" t="s">
        <v>489</v>
      </c>
      <c r="B480">
        <v>-0.89879380359203498</v>
      </c>
      <c r="C480">
        <v>18.3875394972092</v>
      </c>
      <c r="D480">
        <v>1.8023275656697799E-5</v>
      </c>
      <c r="E480">
        <v>1.06882965514844E-4</v>
      </c>
      <c r="F480" t="str">
        <f t="shared" si="7"/>
        <v>n.s.</v>
      </c>
    </row>
    <row r="481" spans="1:6" x14ac:dyDescent="0.2">
      <c r="A481" s="1" t="s">
        <v>490</v>
      </c>
      <c r="B481">
        <v>-1.15902273982607</v>
      </c>
      <c r="C481">
        <v>13.0442085147249</v>
      </c>
      <c r="D481">
        <v>3.0422369915283898E-4</v>
      </c>
      <c r="E481">
        <v>1.0513815880835299E-3</v>
      </c>
      <c r="F481" t="str">
        <f t="shared" si="7"/>
        <v>n.s.</v>
      </c>
    </row>
    <row r="482" spans="1:6" x14ac:dyDescent="0.2">
      <c r="A482" s="1" t="s">
        <v>491</v>
      </c>
      <c r="B482">
        <v>-2.2975466678721999</v>
      </c>
      <c r="C482">
        <v>12.1097079387</v>
      </c>
      <c r="D482">
        <v>5.0159991273623905E-4</v>
      </c>
      <c r="E482">
        <v>1.5952043736437401E-3</v>
      </c>
      <c r="F482">
        <f t="shared" si="7"/>
        <v>1.5952043736437401E-3</v>
      </c>
    </row>
    <row r="483" spans="1:6" x14ac:dyDescent="0.2">
      <c r="A483" s="1" t="s">
        <v>492</v>
      </c>
      <c r="B483">
        <v>-0.49978003989516401</v>
      </c>
      <c r="C483">
        <v>3.6436764549939702</v>
      </c>
      <c r="D483">
        <v>5.6282521783830503E-2</v>
      </c>
      <c r="E483">
        <v>9.4148438580291399E-2</v>
      </c>
      <c r="F483" t="str">
        <f t="shared" si="7"/>
        <v>n.s.</v>
      </c>
    </row>
    <row r="484" spans="1:6" x14ac:dyDescent="0.2">
      <c r="A484" s="1" t="s">
        <v>493</v>
      </c>
      <c r="B484">
        <v>-0.44425770060605502</v>
      </c>
      <c r="C484">
        <v>8.1255613782814198</v>
      </c>
      <c r="D484">
        <v>4.3645467470827502E-3</v>
      </c>
      <c r="E484">
        <v>1.06580672797065E-2</v>
      </c>
      <c r="F484" t="str">
        <f t="shared" si="7"/>
        <v>n.s.</v>
      </c>
    </row>
    <row r="485" spans="1:6" x14ac:dyDescent="0.2">
      <c r="A485" s="1" t="s">
        <v>494</v>
      </c>
      <c r="B485">
        <v>-0.17988767842324599</v>
      </c>
      <c r="C485">
        <v>1.84503372713152</v>
      </c>
      <c r="D485">
        <v>0.17436210781390901</v>
      </c>
      <c r="E485">
        <v>0.25165190758366301</v>
      </c>
      <c r="F485" t="str">
        <f t="shared" si="7"/>
        <v>n.s.</v>
      </c>
    </row>
    <row r="486" spans="1:6" x14ac:dyDescent="0.2">
      <c r="A486" s="1" t="s">
        <v>495</v>
      </c>
      <c r="B486">
        <v>-37.749360445186802</v>
      </c>
      <c r="C486">
        <v>8.5725532170614507</v>
      </c>
      <c r="D486">
        <v>3.4126825463185501E-3</v>
      </c>
      <c r="E486">
        <v>8.5630153799827694E-3</v>
      </c>
      <c r="F486">
        <f t="shared" si="7"/>
        <v>8.5630153799827694E-3</v>
      </c>
    </row>
    <row r="487" spans="1:6" x14ac:dyDescent="0.2">
      <c r="A487" s="1" t="s">
        <v>496</v>
      </c>
      <c r="B487">
        <v>-0.231205840321517</v>
      </c>
      <c r="C487">
        <v>4.2384641301232504</v>
      </c>
      <c r="D487">
        <v>3.9517901168706099E-2</v>
      </c>
      <c r="E487">
        <v>7.0873088325515601E-2</v>
      </c>
      <c r="F487" t="str">
        <f t="shared" si="7"/>
        <v>n.s.</v>
      </c>
    </row>
    <row r="488" spans="1:6" x14ac:dyDescent="0.2">
      <c r="A488" s="1" t="s">
        <v>497</v>
      </c>
      <c r="B488">
        <v>-0.17499396623267499</v>
      </c>
      <c r="C488">
        <v>1.08415269599482</v>
      </c>
      <c r="D488">
        <v>0.29777042354611899</v>
      </c>
      <c r="E488">
        <v>0.39726932117006603</v>
      </c>
      <c r="F488" t="str">
        <f t="shared" si="7"/>
        <v>n.s.</v>
      </c>
    </row>
    <row r="489" spans="1:6" x14ac:dyDescent="0.2">
      <c r="A489" s="1" t="s">
        <v>498</v>
      </c>
      <c r="B489">
        <v>2.5062494323359E-2</v>
      </c>
      <c r="C489">
        <v>1.0359983702528599E-2</v>
      </c>
      <c r="D489">
        <v>0.91892812175587701</v>
      </c>
      <c r="E489">
        <v>1</v>
      </c>
      <c r="F489" t="str">
        <f t="shared" si="7"/>
        <v>n.s.</v>
      </c>
    </row>
    <row r="490" spans="1:6" x14ac:dyDescent="0.2">
      <c r="A490" s="1" t="s">
        <v>499</v>
      </c>
      <c r="B490">
        <v>-0.39899296140790802</v>
      </c>
      <c r="C490">
        <v>13.199311625961901</v>
      </c>
      <c r="D490">
        <v>2.80051963169825E-4</v>
      </c>
      <c r="E490">
        <v>9.9473002502528792E-4</v>
      </c>
      <c r="F490" t="str">
        <f t="shared" si="7"/>
        <v>n.s.</v>
      </c>
    </row>
    <row r="491" spans="1:6" x14ac:dyDescent="0.2">
      <c r="A491" s="1" t="s">
        <v>500</v>
      </c>
      <c r="B491">
        <v>-0.401780804044364</v>
      </c>
      <c r="C491">
        <v>3.7638200425426498</v>
      </c>
      <c r="D491">
        <v>5.23727981327873E-2</v>
      </c>
      <c r="E491">
        <v>8.9245858500419495E-2</v>
      </c>
      <c r="F491" t="str">
        <f t="shared" si="7"/>
        <v>n.s.</v>
      </c>
    </row>
    <row r="492" spans="1:6" x14ac:dyDescent="0.2">
      <c r="A492" s="1" t="s">
        <v>501</v>
      </c>
      <c r="B492">
        <v>0.19647513715083101</v>
      </c>
      <c r="C492">
        <v>0.947017261219116</v>
      </c>
      <c r="D492">
        <v>0.330479691643629</v>
      </c>
      <c r="E492">
        <v>0.42837059556650497</v>
      </c>
      <c r="F492" t="str">
        <f t="shared" si="7"/>
        <v>n.s.</v>
      </c>
    </row>
    <row r="493" spans="1:6" x14ac:dyDescent="0.2">
      <c r="A493" s="1" t="s">
        <v>502</v>
      </c>
      <c r="B493">
        <v>-0.96699920332471001</v>
      </c>
      <c r="C493">
        <v>24.713255444566101</v>
      </c>
      <c r="D493">
        <v>6.6525058350919195E-7</v>
      </c>
      <c r="E493">
        <v>7.13513861136329E-6</v>
      </c>
      <c r="F493" t="str">
        <f t="shared" si="7"/>
        <v>n.s.</v>
      </c>
    </row>
    <row r="494" spans="1:6" x14ac:dyDescent="0.2">
      <c r="A494" s="1" t="s">
        <v>503</v>
      </c>
      <c r="B494">
        <v>0.28747213332189198</v>
      </c>
      <c r="C494">
        <v>4.6824042832595296</v>
      </c>
      <c r="D494">
        <v>3.0473070170017401E-2</v>
      </c>
      <c r="E494">
        <v>5.67529704033626E-2</v>
      </c>
      <c r="F494" t="str">
        <f t="shared" si="7"/>
        <v>n.s.</v>
      </c>
    </row>
    <row r="495" spans="1:6" x14ac:dyDescent="0.2">
      <c r="A495" s="1" t="s">
        <v>504</v>
      </c>
      <c r="B495">
        <v>-0.60614663449927697</v>
      </c>
      <c r="C495">
        <v>9.2661891866655406</v>
      </c>
      <c r="D495">
        <v>2.33422870116706E-3</v>
      </c>
      <c r="E495">
        <v>6.19817038610866E-3</v>
      </c>
      <c r="F495" t="str">
        <f t="shared" si="7"/>
        <v>n.s.</v>
      </c>
    </row>
    <row r="496" spans="1:6" x14ac:dyDescent="0.2">
      <c r="A496" s="1" t="s">
        <v>505</v>
      </c>
      <c r="B496">
        <v>-0.48930333178206198</v>
      </c>
      <c r="C496">
        <v>6.8019615487310103</v>
      </c>
      <c r="D496">
        <v>9.1057778257326305E-3</v>
      </c>
      <c r="E496">
        <v>2.0084114801111899E-2</v>
      </c>
      <c r="F496" t="str">
        <f t="shared" si="7"/>
        <v>n.s.</v>
      </c>
    </row>
    <row r="497" spans="1:6" x14ac:dyDescent="0.2">
      <c r="A497" s="1" t="s">
        <v>506</v>
      </c>
      <c r="B497">
        <v>-0.41230298211390798</v>
      </c>
      <c r="C497">
        <v>3.51416041488255</v>
      </c>
      <c r="D497">
        <v>6.0846478597844603E-2</v>
      </c>
      <c r="E497">
        <v>0.100250071665726</v>
      </c>
      <c r="F497" t="str">
        <f t="shared" si="7"/>
        <v>n.s.</v>
      </c>
    </row>
    <row r="498" spans="1:6" x14ac:dyDescent="0.2">
      <c r="A498" s="1" t="s">
        <v>507</v>
      </c>
      <c r="B498">
        <v>-0.217360057112716</v>
      </c>
      <c r="C498">
        <v>1.66236483193188</v>
      </c>
      <c r="D498">
        <v>0.19728433127310099</v>
      </c>
      <c r="E498">
        <v>0.27884891267799999</v>
      </c>
      <c r="F498" t="str">
        <f t="shared" si="7"/>
        <v>n.s.</v>
      </c>
    </row>
    <row r="499" spans="1:6" x14ac:dyDescent="0.2">
      <c r="A499" s="1" t="s">
        <v>508</v>
      </c>
      <c r="B499">
        <v>-1.65367164495358</v>
      </c>
      <c r="C499">
        <v>19.3278347975474</v>
      </c>
      <c r="D499">
        <v>1.10089748248665E-5</v>
      </c>
      <c r="E499">
        <v>7.0845990931788004E-5</v>
      </c>
      <c r="F499" t="str">
        <f t="shared" si="7"/>
        <v>n.s.</v>
      </c>
    </row>
    <row r="500" spans="1:6" x14ac:dyDescent="0.2">
      <c r="A500" s="1" t="s">
        <v>509</v>
      </c>
      <c r="B500">
        <v>-1.2311093701940099</v>
      </c>
      <c r="C500">
        <v>25.7302685745885</v>
      </c>
      <c r="D500">
        <v>3.9262062834222199E-7</v>
      </c>
      <c r="E500">
        <v>4.6493321040896899E-6</v>
      </c>
      <c r="F500" t="str">
        <f t="shared" si="7"/>
        <v>n.s.</v>
      </c>
    </row>
    <row r="501" spans="1:6" x14ac:dyDescent="0.2">
      <c r="A501" s="1" t="s">
        <v>510</v>
      </c>
      <c r="B501">
        <v>3.8281334231094803E-2</v>
      </c>
      <c r="C501">
        <v>1.7968189678640601E-2</v>
      </c>
      <c r="D501">
        <v>0.89336661412595098</v>
      </c>
      <c r="E501">
        <v>1</v>
      </c>
      <c r="F501" t="str">
        <f t="shared" si="7"/>
        <v>n.s.</v>
      </c>
    </row>
    <row r="502" spans="1:6" x14ac:dyDescent="0.2">
      <c r="A502" s="1" t="s">
        <v>511</v>
      </c>
      <c r="B502">
        <v>-0.77362566829432799</v>
      </c>
      <c r="C502">
        <v>17.883691936417598</v>
      </c>
      <c r="D502">
        <v>2.3482475625114001E-5</v>
      </c>
      <c r="E502">
        <v>1.2593053104840499E-4</v>
      </c>
      <c r="F502" t="str">
        <f t="shared" si="7"/>
        <v>n.s.</v>
      </c>
    </row>
    <row r="503" spans="1:6" x14ac:dyDescent="0.2">
      <c r="A503" s="1" t="s">
        <v>512</v>
      </c>
      <c r="B503">
        <v>-0.91372942175809302</v>
      </c>
      <c r="C503">
        <v>2.0824327125549198</v>
      </c>
      <c r="D503">
        <v>0.14900254048174399</v>
      </c>
      <c r="E503">
        <v>0.21968838178844699</v>
      </c>
      <c r="F503" t="str">
        <f t="shared" si="7"/>
        <v>n.s.</v>
      </c>
    </row>
    <row r="504" spans="1:6" x14ac:dyDescent="0.2">
      <c r="A504" s="1" t="s">
        <v>513</v>
      </c>
      <c r="B504">
        <v>-1.13501185256823</v>
      </c>
      <c r="C504">
        <v>20.847391158257299</v>
      </c>
      <c r="D504">
        <v>4.9736924691012899E-6</v>
      </c>
      <c r="E504">
        <v>3.8318447614062001E-5</v>
      </c>
      <c r="F504" t="str">
        <f t="shared" si="7"/>
        <v>n.s.</v>
      </c>
    </row>
    <row r="505" spans="1:6" x14ac:dyDescent="0.2">
      <c r="A505" s="1" t="s">
        <v>514</v>
      </c>
      <c r="B505">
        <v>-0.80311516036618302</v>
      </c>
      <c r="C505">
        <v>4.0033282211140904</v>
      </c>
      <c r="D505">
        <v>4.5410510336088103E-2</v>
      </c>
      <c r="E505">
        <v>7.9359581961150796E-2</v>
      </c>
      <c r="F505" t="str">
        <f t="shared" si="7"/>
        <v>n.s.</v>
      </c>
    </row>
    <row r="506" spans="1:6" x14ac:dyDescent="0.2">
      <c r="A506" s="1" t="s">
        <v>515</v>
      </c>
      <c r="B506">
        <v>-0.64101068391871696</v>
      </c>
      <c r="C506">
        <v>15.618061019772499</v>
      </c>
      <c r="D506">
        <v>7.7510699775018606E-5</v>
      </c>
      <c r="E506">
        <v>3.2866940137159001E-4</v>
      </c>
      <c r="F506" t="str">
        <f t="shared" si="7"/>
        <v>n.s.</v>
      </c>
    </row>
    <row r="507" spans="1:6" x14ac:dyDescent="0.2">
      <c r="A507" s="1" t="s">
        <v>516</v>
      </c>
      <c r="B507">
        <v>-1.80037976516975</v>
      </c>
      <c r="C507">
        <v>13.410028928225101</v>
      </c>
      <c r="D507">
        <v>2.5028255448211701E-4</v>
      </c>
      <c r="E507">
        <v>9.0665269736237204E-4</v>
      </c>
      <c r="F507" t="str">
        <f t="shared" si="7"/>
        <v>n.s.</v>
      </c>
    </row>
    <row r="508" spans="1:6" x14ac:dyDescent="0.2">
      <c r="A508" s="1" t="s">
        <v>517</v>
      </c>
      <c r="B508">
        <v>-0.63905643283775104</v>
      </c>
      <c r="C508">
        <v>16.703714789965499</v>
      </c>
      <c r="D508">
        <v>4.36953539212359E-5</v>
      </c>
      <c r="E508">
        <v>2.0428511619586401E-4</v>
      </c>
      <c r="F508" t="str">
        <f t="shared" si="7"/>
        <v>n.s.</v>
      </c>
    </row>
    <row r="509" spans="1:6" x14ac:dyDescent="0.2">
      <c r="A509" s="1" t="s">
        <v>518</v>
      </c>
      <c r="B509">
        <v>-1.3709003226510901</v>
      </c>
      <c r="C509">
        <v>11.190442853593799</v>
      </c>
      <c r="D509">
        <v>8.2219719456511097E-4</v>
      </c>
      <c r="E509">
        <v>2.4179670184253498E-3</v>
      </c>
      <c r="F509" t="str">
        <f t="shared" si="7"/>
        <v>n.s.</v>
      </c>
    </row>
    <row r="510" spans="1:6" x14ac:dyDescent="0.2">
      <c r="A510" s="1" t="s">
        <v>519</v>
      </c>
      <c r="B510">
        <v>-0.64545627856182597</v>
      </c>
      <c r="C510">
        <v>6.8863581600587596</v>
      </c>
      <c r="D510">
        <v>8.6856046957912696E-3</v>
      </c>
      <c r="E510">
        <v>1.9391941912644199E-2</v>
      </c>
      <c r="F510" t="str">
        <f t="shared" si="7"/>
        <v>n.s.</v>
      </c>
    </row>
    <row r="511" spans="1:6" x14ac:dyDescent="0.2">
      <c r="A511" s="1" t="s">
        <v>520</v>
      </c>
      <c r="B511">
        <v>-0.70328399847137402</v>
      </c>
      <c r="C511">
        <v>2.9768911213110401</v>
      </c>
      <c r="D511">
        <v>8.4461363014667099E-2</v>
      </c>
      <c r="E511">
        <v>0.13469494334992099</v>
      </c>
      <c r="F511" t="str">
        <f t="shared" si="7"/>
        <v>n.s.</v>
      </c>
    </row>
    <row r="512" spans="1:6" x14ac:dyDescent="0.2">
      <c r="A512" s="1" t="s">
        <v>521</v>
      </c>
      <c r="B512">
        <v>-62.3267476866123</v>
      </c>
      <c r="C512">
        <v>4.5603621856571397E-7</v>
      </c>
      <c r="D512">
        <v>0.99946118497652503</v>
      </c>
      <c r="E512">
        <v>1</v>
      </c>
      <c r="F512" t="str">
        <f t="shared" si="7"/>
        <v>n.s.</v>
      </c>
    </row>
    <row r="513" spans="1:6" x14ac:dyDescent="0.2">
      <c r="A513" s="1" t="s">
        <v>522</v>
      </c>
      <c r="B513">
        <v>-0.994497305395039</v>
      </c>
      <c r="C513">
        <v>12.214594354967399</v>
      </c>
      <c r="D513">
        <v>4.7417119476123E-4</v>
      </c>
      <c r="E513">
        <v>1.5167932370432301E-3</v>
      </c>
      <c r="F513" t="str">
        <f t="shared" si="7"/>
        <v>n.s.</v>
      </c>
    </row>
    <row r="514" spans="1:6" x14ac:dyDescent="0.2">
      <c r="A514" s="1" t="s">
        <v>523</v>
      </c>
      <c r="B514">
        <v>-17.6000118254263</v>
      </c>
      <c r="C514">
        <v>3.4502443213568799E-7</v>
      </c>
      <c r="D514">
        <v>0.99953133236703795</v>
      </c>
      <c r="E514">
        <v>1</v>
      </c>
      <c r="F514" t="str">
        <f t="shared" ref="F514:F577" si="8">IF(AND(ABS(B514)&gt;2,E514&lt;0.05),E514,"n.s.")</f>
        <v>n.s.</v>
      </c>
    </row>
    <row r="515" spans="1:6" x14ac:dyDescent="0.2">
      <c r="A515" s="1" t="s">
        <v>524</v>
      </c>
      <c r="B515">
        <v>-0.80533382688906896</v>
      </c>
      <c r="C515">
        <v>26.671000280605799</v>
      </c>
      <c r="D515">
        <v>2.4121476804861399E-7</v>
      </c>
      <c r="E515">
        <v>2.99873813914982E-6</v>
      </c>
      <c r="F515" t="str">
        <f t="shared" si="8"/>
        <v>n.s.</v>
      </c>
    </row>
    <row r="516" spans="1:6" x14ac:dyDescent="0.2">
      <c r="A516" s="1" t="s">
        <v>525</v>
      </c>
      <c r="B516">
        <v>-1.0681509187591101</v>
      </c>
      <c r="C516">
        <v>8.3041493255808501</v>
      </c>
      <c r="D516">
        <v>3.9554604907258203E-3</v>
      </c>
      <c r="E516">
        <v>9.7461121100316309E-3</v>
      </c>
      <c r="F516" t="str">
        <f t="shared" si="8"/>
        <v>n.s.</v>
      </c>
    </row>
    <row r="517" spans="1:6" x14ac:dyDescent="0.2">
      <c r="A517" s="1" t="s">
        <v>526</v>
      </c>
      <c r="B517">
        <v>-2.38590223576719</v>
      </c>
      <c r="C517">
        <v>4.0371039918678697</v>
      </c>
      <c r="D517">
        <v>4.4510141436492602E-2</v>
      </c>
      <c r="E517">
        <v>7.8286325934924197E-2</v>
      </c>
      <c r="F517" t="str">
        <f t="shared" si="8"/>
        <v>n.s.</v>
      </c>
    </row>
    <row r="518" spans="1:6" x14ac:dyDescent="0.2">
      <c r="A518" s="1" t="s">
        <v>527</v>
      </c>
      <c r="B518">
        <v>-0.347950575292992</v>
      </c>
      <c r="C518">
        <v>1.03235151815056</v>
      </c>
      <c r="D518">
        <v>0.30960700293040899</v>
      </c>
      <c r="E518">
        <v>0.40808441109140597</v>
      </c>
      <c r="F518" t="str">
        <f t="shared" si="8"/>
        <v>n.s.</v>
      </c>
    </row>
    <row r="519" spans="1:6" x14ac:dyDescent="0.2">
      <c r="A519" s="1" t="s">
        <v>528</v>
      </c>
      <c r="B519">
        <v>-0.47369103695285297</v>
      </c>
      <c r="C519">
        <v>1.9369383374739799</v>
      </c>
      <c r="D519">
        <v>0.16400135058398199</v>
      </c>
      <c r="E519">
        <v>0.238587071195314</v>
      </c>
      <c r="F519" t="str">
        <f t="shared" si="8"/>
        <v>n.s.</v>
      </c>
    </row>
    <row r="520" spans="1:6" x14ac:dyDescent="0.2">
      <c r="A520" s="1" t="s">
        <v>529</v>
      </c>
      <c r="B520">
        <v>-1.5966946929836301</v>
      </c>
      <c r="C520">
        <v>20.013034522103101</v>
      </c>
      <c r="D520">
        <v>7.6916074053245998E-6</v>
      </c>
      <c r="E520">
        <v>5.32570791229437E-5</v>
      </c>
      <c r="F520" t="str">
        <f t="shared" si="8"/>
        <v>n.s.</v>
      </c>
    </row>
    <row r="521" spans="1:6" x14ac:dyDescent="0.2">
      <c r="A521" s="1" t="s">
        <v>530</v>
      </c>
      <c r="B521">
        <v>-0.42266401254841202</v>
      </c>
      <c r="C521">
        <v>7.6541910414016501</v>
      </c>
      <c r="D521">
        <v>5.6640583553221298E-3</v>
      </c>
      <c r="E521">
        <v>1.33785024531524E-2</v>
      </c>
      <c r="F521" t="str">
        <f t="shared" si="8"/>
        <v>n.s.</v>
      </c>
    </row>
    <row r="522" spans="1:6" x14ac:dyDescent="0.2">
      <c r="A522" s="1" t="s">
        <v>531</v>
      </c>
      <c r="B522">
        <v>-16.169840112879999</v>
      </c>
      <c r="C522">
        <v>17.515980943350801</v>
      </c>
      <c r="D522">
        <v>2.8490285756577201E-5</v>
      </c>
      <c r="E522">
        <v>1.45646601017268E-4</v>
      </c>
      <c r="F522">
        <f t="shared" si="8"/>
        <v>1.45646601017268E-4</v>
      </c>
    </row>
    <row r="523" spans="1:6" x14ac:dyDescent="0.2">
      <c r="A523" s="1" t="s">
        <v>532</v>
      </c>
      <c r="B523">
        <v>-1.4472095164530701</v>
      </c>
      <c r="C523">
        <v>27.4588285259576</v>
      </c>
      <c r="D523">
        <v>1.6047462481072501E-7</v>
      </c>
      <c r="E523">
        <v>2.2507594813196499E-6</v>
      </c>
      <c r="F523" t="str">
        <f t="shared" si="8"/>
        <v>n.s.</v>
      </c>
    </row>
    <row r="524" spans="1:6" x14ac:dyDescent="0.2">
      <c r="A524" s="1" t="s">
        <v>533</v>
      </c>
      <c r="B524">
        <v>-26.8724657565458</v>
      </c>
      <c r="C524">
        <v>2.5964477517078399</v>
      </c>
      <c r="D524">
        <v>0.10710353094962299</v>
      </c>
      <c r="E524">
        <v>0.16549613398148</v>
      </c>
      <c r="F524" t="str">
        <f t="shared" si="8"/>
        <v>n.s.</v>
      </c>
    </row>
    <row r="525" spans="1:6" x14ac:dyDescent="0.2">
      <c r="A525" s="1" t="s">
        <v>534</v>
      </c>
      <c r="B525">
        <v>-122.351727457254</v>
      </c>
      <c r="C525">
        <v>0.388335908525619</v>
      </c>
      <c r="D525">
        <v>0.53317541827746895</v>
      </c>
      <c r="E525">
        <v>0.64666730332100997</v>
      </c>
      <c r="F525" t="str">
        <f t="shared" si="8"/>
        <v>n.s.</v>
      </c>
    </row>
    <row r="526" spans="1:6" x14ac:dyDescent="0.2">
      <c r="A526" s="1" t="s">
        <v>535</v>
      </c>
      <c r="B526">
        <v>-128.58210342027601</v>
      </c>
      <c r="C526">
        <v>1.56522068922413E-2</v>
      </c>
      <c r="D526">
        <v>0.90043743229111295</v>
      </c>
      <c r="E526">
        <v>1</v>
      </c>
      <c r="F526" t="str">
        <f t="shared" si="8"/>
        <v>n.s.</v>
      </c>
    </row>
    <row r="527" spans="1:6" x14ac:dyDescent="0.2">
      <c r="A527" s="1" t="s">
        <v>536</v>
      </c>
      <c r="B527">
        <v>-0.52555217160705203</v>
      </c>
      <c r="C527">
        <v>17.7754191535678</v>
      </c>
      <c r="D527">
        <v>2.4857403111311298E-5</v>
      </c>
      <c r="E527">
        <v>1.3074037982584001E-4</v>
      </c>
      <c r="F527" t="str">
        <f t="shared" si="8"/>
        <v>n.s.</v>
      </c>
    </row>
    <row r="528" spans="1:6" x14ac:dyDescent="0.2">
      <c r="A528" s="1" t="s">
        <v>537</v>
      </c>
      <c r="B528">
        <v>-0.27514874815964802</v>
      </c>
      <c r="C528">
        <v>1.7300611791692999</v>
      </c>
      <c r="D528">
        <v>0.188403084597904</v>
      </c>
      <c r="E528">
        <v>0.26767918772741101</v>
      </c>
      <c r="F528" t="str">
        <f t="shared" si="8"/>
        <v>n.s.</v>
      </c>
    </row>
    <row r="529" spans="1:6" x14ac:dyDescent="0.2">
      <c r="A529" s="1" t="s">
        <v>538</v>
      </c>
      <c r="B529">
        <v>0.14990295988709201</v>
      </c>
      <c r="C529">
        <v>0.74483838474270703</v>
      </c>
      <c r="D529">
        <v>0.38811536548279901</v>
      </c>
      <c r="E529">
        <v>0.48916844451403402</v>
      </c>
      <c r="F529" t="str">
        <f t="shared" si="8"/>
        <v>n.s.</v>
      </c>
    </row>
    <row r="530" spans="1:6" x14ac:dyDescent="0.2">
      <c r="A530" s="1" t="s">
        <v>539</v>
      </c>
      <c r="B530">
        <v>-0.150669538728046</v>
      </c>
      <c r="C530">
        <v>0.90305769045517104</v>
      </c>
      <c r="D530">
        <v>0.34196315295292601</v>
      </c>
      <c r="E530">
        <v>0.44116472798408102</v>
      </c>
      <c r="F530" t="str">
        <f t="shared" si="8"/>
        <v>n.s.</v>
      </c>
    </row>
    <row r="531" spans="1:6" x14ac:dyDescent="0.2">
      <c r="A531" s="1" t="s">
        <v>540</v>
      </c>
      <c r="B531">
        <v>0.74571276234332196</v>
      </c>
      <c r="C531">
        <v>10.547689684636699</v>
      </c>
      <c r="D531">
        <v>1.1633340773925501E-3</v>
      </c>
      <c r="E531">
        <v>3.2633012324806499E-3</v>
      </c>
      <c r="F531" t="str">
        <f t="shared" si="8"/>
        <v>n.s.</v>
      </c>
    </row>
    <row r="532" spans="1:6" x14ac:dyDescent="0.2">
      <c r="A532" s="1" t="s">
        <v>541</v>
      </c>
      <c r="B532">
        <v>-0.73306443222613304</v>
      </c>
      <c r="C532">
        <v>7.8721920791533604</v>
      </c>
      <c r="D532">
        <v>5.0200760925563897E-3</v>
      </c>
      <c r="E532">
        <v>1.20437790466156E-2</v>
      </c>
      <c r="F532" t="str">
        <f t="shared" si="8"/>
        <v>n.s.</v>
      </c>
    </row>
    <row r="533" spans="1:6" x14ac:dyDescent="0.2">
      <c r="A533" s="1" t="s">
        <v>542</v>
      </c>
      <c r="B533">
        <v>-0.51266979177830097</v>
      </c>
      <c r="C533">
        <v>10.561770306687301</v>
      </c>
      <c r="D533">
        <v>1.1545057397053199E-3</v>
      </c>
      <c r="E533">
        <v>3.2552301011278999E-3</v>
      </c>
      <c r="F533" t="str">
        <f t="shared" si="8"/>
        <v>n.s.</v>
      </c>
    </row>
    <row r="534" spans="1:6" x14ac:dyDescent="0.2">
      <c r="A534" s="1" t="s">
        <v>543</v>
      </c>
      <c r="B534">
        <v>-0.84951624521261204</v>
      </c>
      <c r="C534">
        <v>8.8494927998870008</v>
      </c>
      <c r="D534">
        <v>2.9317034802810401E-3</v>
      </c>
      <c r="E534">
        <v>7.6001981218660301E-3</v>
      </c>
      <c r="F534" t="str">
        <f t="shared" si="8"/>
        <v>n.s.</v>
      </c>
    </row>
    <row r="535" spans="1:6" x14ac:dyDescent="0.2">
      <c r="A535" s="1" t="s">
        <v>544</v>
      </c>
      <c r="B535">
        <v>-0.95625988028621201</v>
      </c>
      <c r="C535">
        <v>12.654030668841401</v>
      </c>
      <c r="D535">
        <v>3.7475684757337597E-4</v>
      </c>
      <c r="E535">
        <v>1.2423757310462799E-3</v>
      </c>
      <c r="F535" t="str">
        <f t="shared" si="8"/>
        <v>n.s.</v>
      </c>
    </row>
    <row r="536" spans="1:6" x14ac:dyDescent="0.2">
      <c r="A536" s="1" t="s">
        <v>545</v>
      </c>
      <c r="B536">
        <v>7.8386362770943699E-2</v>
      </c>
      <c r="C536">
        <v>0.42078297479201898</v>
      </c>
      <c r="D536">
        <v>0.51654661343744501</v>
      </c>
      <c r="E536">
        <v>0.627891105667294</v>
      </c>
      <c r="F536" t="str">
        <f t="shared" si="8"/>
        <v>n.s.</v>
      </c>
    </row>
    <row r="537" spans="1:6" x14ac:dyDescent="0.2">
      <c r="A537" s="1" t="s">
        <v>546</v>
      </c>
      <c r="B537">
        <v>-28.870341200085502</v>
      </c>
      <c r="C537">
        <v>0</v>
      </c>
      <c r="D537">
        <v>1</v>
      </c>
      <c r="E537">
        <v>1</v>
      </c>
      <c r="F537" t="str">
        <f t="shared" si="8"/>
        <v>n.s.</v>
      </c>
    </row>
    <row r="538" spans="1:6" x14ac:dyDescent="0.2">
      <c r="A538" s="1" t="s">
        <v>547</v>
      </c>
      <c r="B538">
        <v>-0.373577124770955</v>
      </c>
      <c r="C538">
        <v>2.95943752521725</v>
      </c>
      <c r="D538">
        <v>8.5377636457937403E-2</v>
      </c>
      <c r="E538">
        <v>0.13536686128258499</v>
      </c>
      <c r="F538" t="str">
        <f t="shared" si="8"/>
        <v>n.s.</v>
      </c>
    </row>
    <row r="539" spans="1:6" x14ac:dyDescent="0.2">
      <c r="A539" s="1" t="s">
        <v>548</v>
      </c>
      <c r="B539">
        <v>-1.2592202289163399</v>
      </c>
      <c r="C539">
        <v>59.373057377364603</v>
      </c>
      <c r="D539">
        <v>1.29896093881143E-14</v>
      </c>
      <c r="E539">
        <v>1.42106326705971E-12</v>
      </c>
      <c r="F539" t="str">
        <f t="shared" si="8"/>
        <v>n.s.</v>
      </c>
    </row>
    <row r="540" spans="1:6" x14ac:dyDescent="0.2">
      <c r="A540" s="1" t="s">
        <v>549</v>
      </c>
      <c r="B540">
        <v>-1.9882982074344201E-2</v>
      </c>
      <c r="C540">
        <v>3.8564631078770603E-2</v>
      </c>
      <c r="D540">
        <v>0.84431369234556797</v>
      </c>
      <c r="E540">
        <v>0.95421402833269797</v>
      </c>
      <c r="F540" t="str">
        <f t="shared" si="8"/>
        <v>n.s.</v>
      </c>
    </row>
    <row r="541" spans="1:6" x14ac:dyDescent="0.2">
      <c r="A541" s="1" t="s">
        <v>550</v>
      </c>
      <c r="B541">
        <v>0.33715389981877703</v>
      </c>
      <c r="C541">
        <v>3.2126451554404398</v>
      </c>
      <c r="D541">
        <v>7.3071263779214801E-2</v>
      </c>
      <c r="E541">
        <v>0.118903580396558</v>
      </c>
      <c r="F541" t="str">
        <f t="shared" si="8"/>
        <v>n.s.</v>
      </c>
    </row>
    <row r="542" spans="1:6" x14ac:dyDescent="0.2">
      <c r="A542" s="1" t="s">
        <v>551</v>
      </c>
      <c r="B542">
        <v>-11.1112932856964</v>
      </c>
      <c r="C542">
        <v>3.9861558886286702E-2</v>
      </c>
      <c r="D542">
        <v>0.84175150704713897</v>
      </c>
      <c r="E542">
        <v>0.95328793862274397</v>
      </c>
      <c r="F542" t="str">
        <f t="shared" si="8"/>
        <v>n.s.</v>
      </c>
    </row>
    <row r="543" spans="1:6" x14ac:dyDescent="0.2">
      <c r="A543" s="1" t="s">
        <v>552</v>
      </c>
      <c r="B543">
        <v>-0.45035622118263102</v>
      </c>
      <c r="C543">
        <v>16.753137799643799</v>
      </c>
      <c r="D543">
        <v>4.2571803452129402E-5</v>
      </c>
      <c r="E543">
        <v>2.0249370859404199E-4</v>
      </c>
      <c r="F543" t="str">
        <f t="shared" si="8"/>
        <v>n.s.</v>
      </c>
    </row>
    <row r="544" spans="1:6" x14ac:dyDescent="0.2">
      <c r="A544" s="1" t="s">
        <v>553</v>
      </c>
      <c r="B544">
        <v>0.85697056469561195</v>
      </c>
      <c r="C544">
        <v>6.4118518599466396</v>
      </c>
      <c r="D544">
        <v>1.1336112686936999E-2</v>
      </c>
      <c r="E544">
        <v>2.3849437075978999E-2</v>
      </c>
      <c r="F544" t="str">
        <f t="shared" si="8"/>
        <v>n.s.</v>
      </c>
    </row>
    <row r="545" spans="1:6" x14ac:dyDescent="0.2">
      <c r="A545" s="1" t="s">
        <v>554</v>
      </c>
      <c r="B545">
        <v>-2.8389885956999801</v>
      </c>
      <c r="C545">
        <v>0.24665607960605501</v>
      </c>
      <c r="D545">
        <v>0.61943953916410599</v>
      </c>
      <c r="E545">
        <v>0.73819918937421802</v>
      </c>
      <c r="F545" t="str">
        <f t="shared" si="8"/>
        <v>n.s.</v>
      </c>
    </row>
    <row r="546" spans="1:6" x14ac:dyDescent="0.2">
      <c r="A546" s="1" t="s">
        <v>555</v>
      </c>
      <c r="B546">
        <v>-1.6429579716857601</v>
      </c>
      <c r="C546">
        <v>20.2463633900114</v>
      </c>
      <c r="D546">
        <v>6.8082756102816299E-6</v>
      </c>
      <c r="E546">
        <v>4.9001667879263898E-5</v>
      </c>
      <c r="F546" t="str">
        <f t="shared" si="8"/>
        <v>n.s.</v>
      </c>
    </row>
    <row r="547" spans="1:6" x14ac:dyDescent="0.2">
      <c r="A547" s="1" t="s">
        <v>556</v>
      </c>
      <c r="B547">
        <v>-0.20677615923357501</v>
      </c>
      <c r="C547">
        <v>2.5251270058770401</v>
      </c>
      <c r="D547">
        <v>0.112045758982962</v>
      </c>
      <c r="E547">
        <v>0.17216019708899</v>
      </c>
      <c r="F547" t="str">
        <f t="shared" si="8"/>
        <v>n.s.</v>
      </c>
    </row>
    <row r="548" spans="1:6" x14ac:dyDescent="0.2">
      <c r="A548" s="1" t="s">
        <v>557</v>
      </c>
      <c r="B548">
        <v>-8.1618748249094805E-2</v>
      </c>
      <c r="C548">
        <v>0.37840486823370201</v>
      </c>
      <c r="D548">
        <v>0.53845816253884604</v>
      </c>
      <c r="E548">
        <v>0.65019120288906995</v>
      </c>
      <c r="F548" t="str">
        <f t="shared" si="8"/>
        <v>n.s.</v>
      </c>
    </row>
  </sheetData>
  <conditionalFormatting sqref="B1:B1048576">
    <cfRule type="cellIs" dxfId="5" priority="2" operator="notBetween">
      <formula>-2</formula>
      <formula>2</formula>
    </cfRule>
  </conditionalFormatting>
  <conditionalFormatting sqref="E1:E1048576">
    <cfRule type="cellIs" dxfId="4" priority="3" operator="lessThan">
      <formula>0.05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8"/>
  <sheetViews>
    <sheetView zoomScale="80" zoomScaleNormal="80" workbookViewId="0">
      <selection activeCell="E1" sqref="E1"/>
    </sheetView>
  </sheetViews>
  <sheetFormatPr baseColWidth="10" defaultColWidth="9.140625" defaultRowHeight="12.75" x14ac:dyDescent="0.2"/>
  <cols>
    <col min="1" max="1" width="9" style="1" customWidth="1"/>
    <col min="2" max="5" width="20.28515625" customWidth="1"/>
    <col min="6" max="1025" width="11.5703125"/>
  </cols>
  <sheetData>
    <row r="1" spans="1:6" s="1" customFormat="1" x14ac:dyDescent="0.2"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</row>
    <row r="2" spans="1:6" x14ac:dyDescent="0.2">
      <c r="A2" s="1" t="s">
        <v>11</v>
      </c>
      <c r="B2">
        <v>0.195172637485659</v>
      </c>
      <c r="C2">
        <v>0.78462063366623602</v>
      </c>
      <c r="D2">
        <v>0.375731700525127</v>
      </c>
      <c r="E2">
        <v>0.88797883678391598</v>
      </c>
      <c r="F2" t="str">
        <f t="shared" ref="F2:F65" si="0">IF(AND(ABS(B2)&gt;2,E2&lt;0.05),E2,"n.s.")</f>
        <v>n.s.</v>
      </c>
    </row>
    <row r="3" spans="1:6" x14ac:dyDescent="0.2">
      <c r="A3" s="1" t="s">
        <v>12</v>
      </c>
      <c r="B3">
        <v>4.6284599074647603E-2</v>
      </c>
      <c r="C3">
        <v>9.9287494080272196E-2</v>
      </c>
      <c r="D3">
        <v>0.75268635007983697</v>
      </c>
      <c r="E3">
        <v>1</v>
      </c>
      <c r="F3" t="str">
        <f t="shared" si="0"/>
        <v>n.s.</v>
      </c>
    </row>
    <row r="4" spans="1:6" x14ac:dyDescent="0.2">
      <c r="A4" s="1" t="s">
        <v>13</v>
      </c>
      <c r="B4">
        <v>-2.2897597999775501E-2</v>
      </c>
      <c r="C4">
        <v>3.2975689554405101E-2</v>
      </c>
      <c r="D4">
        <v>0.85590285171090896</v>
      </c>
      <c r="E4">
        <v>1</v>
      </c>
      <c r="F4" t="str">
        <f t="shared" si="0"/>
        <v>n.s.</v>
      </c>
    </row>
    <row r="5" spans="1:6" x14ac:dyDescent="0.2">
      <c r="A5" s="1" t="s">
        <v>14</v>
      </c>
      <c r="B5">
        <v>-0.116107973580395</v>
      </c>
      <c r="C5">
        <v>0.41726900275170897</v>
      </c>
      <c r="D5">
        <v>0.51830291394664096</v>
      </c>
      <c r="E5">
        <v>0.92017471237755899</v>
      </c>
      <c r="F5" t="str">
        <f t="shared" si="0"/>
        <v>n.s.</v>
      </c>
    </row>
    <row r="6" spans="1:6" x14ac:dyDescent="0.2">
      <c r="A6" s="1" t="s">
        <v>15</v>
      </c>
      <c r="B6">
        <v>0.31509667649407302</v>
      </c>
      <c r="C6">
        <v>0.70643359607856804</v>
      </c>
      <c r="D6">
        <v>0.40063032003858501</v>
      </c>
      <c r="E6">
        <v>0.89717633792221296</v>
      </c>
      <c r="F6" t="str">
        <f t="shared" si="0"/>
        <v>n.s.</v>
      </c>
    </row>
    <row r="7" spans="1:6" x14ac:dyDescent="0.2">
      <c r="A7" s="1" t="s">
        <v>16</v>
      </c>
      <c r="B7">
        <v>-7.1072331910867995E-2</v>
      </c>
      <c r="C7">
        <v>0.24892670873487099</v>
      </c>
      <c r="D7">
        <v>0.61783183071275904</v>
      </c>
      <c r="E7">
        <v>0.93998223527949498</v>
      </c>
      <c r="F7" t="str">
        <f t="shared" si="0"/>
        <v>n.s.</v>
      </c>
    </row>
    <row r="8" spans="1:6" x14ac:dyDescent="0.2">
      <c r="A8" s="1" t="s">
        <v>17</v>
      </c>
      <c r="B8">
        <v>165.74806125328999</v>
      </c>
      <c r="C8">
        <v>1.1788941947088501E-6</v>
      </c>
      <c r="D8">
        <v>0.99913368189505303</v>
      </c>
      <c r="E8">
        <v>1</v>
      </c>
      <c r="F8" t="str">
        <f t="shared" si="0"/>
        <v>n.s.</v>
      </c>
    </row>
    <row r="9" spans="1:6" x14ac:dyDescent="0.2">
      <c r="A9" s="1" t="s">
        <v>18</v>
      </c>
      <c r="B9">
        <v>-91.908263092441601</v>
      </c>
      <c r="C9">
        <v>9.3741698492522097E-7</v>
      </c>
      <c r="D9">
        <v>0.99922748592175903</v>
      </c>
      <c r="E9">
        <v>1</v>
      </c>
      <c r="F9" t="str">
        <f t="shared" si="0"/>
        <v>n.s.</v>
      </c>
    </row>
    <row r="10" spans="1:6" x14ac:dyDescent="0.2">
      <c r="A10" s="1" t="s">
        <v>19</v>
      </c>
      <c r="B10">
        <v>-8.6790270630837496E-2</v>
      </c>
      <c r="C10">
        <v>0.61708927388826895</v>
      </c>
      <c r="D10">
        <v>0.43213099098359897</v>
      </c>
      <c r="E10">
        <v>0.89717633792221296</v>
      </c>
      <c r="F10" t="str">
        <f t="shared" si="0"/>
        <v>n.s.</v>
      </c>
    </row>
    <row r="11" spans="1:6" x14ac:dyDescent="0.2">
      <c r="A11" s="1" t="s">
        <v>20</v>
      </c>
      <c r="B11">
        <v>-0.34875056131881899</v>
      </c>
      <c r="C11">
        <v>2.5968909530229198</v>
      </c>
      <c r="D11">
        <v>0.107073577751676</v>
      </c>
      <c r="E11">
        <v>0.71340224741451796</v>
      </c>
      <c r="F11" t="str">
        <f t="shared" si="0"/>
        <v>n.s.</v>
      </c>
    </row>
    <row r="12" spans="1:6" x14ac:dyDescent="0.2">
      <c r="A12" s="1" t="s">
        <v>21</v>
      </c>
      <c r="B12">
        <v>-2.3703332673172098E-2</v>
      </c>
      <c r="C12">
        <v>3.4532981901065803E-2</v>
      </c>
      <c r="D12">
        <v>0.85257767043652399</v>
      </c>
      <c r="E12">
        <v>1</v>
      </c>
      <c r="F12" t="str">
        <f t="shared" si="0"/>
        <v>n.s.</v>
      </c>
    </row>
    <row r="13" spans="1:6" x14ac:dyDescent="0.2">
      <c r="A13" s="1" t="s">
        <v>22</v>
      </c>
      <c r="B13">
        <v>-0.39869100783025802</v>
      </c>
      <c r="C13">
        <v>0.80544221911156899</v>
      </c>
      <c r="D13">
        <v>0.36947120027352198</v>
      </c>
      <c r="E13">
        <v>0.88797883678391598</v>
      </c>
      <c r="F13" t="str">
        <f t="shared" si="0"/>
        <v>n.s.</v>
      </c>
    </row>
    <row r="14" spans="1:6" x14ac:dyDescent="0.2">
      <c r="A14" s="1" t="s">
        <v>23</v>
      </c>
      <c r="B14">
        <v>-4.9938580576769399E-2</v>
      </c>
      <c r="C14">
        <v>3.8947703145822701E-2</v>
      </c>
      <c r="D14">
        <v>0.84355230490769995</v>
      </c>
      <c r="E14">
        <v>1</v>
      </c>
      <c r="F14" t="str">
        <f t="shared" si="0"/>
        <v>n.s.</v>
      </c>
    </row>
    <row r="15" spans="1:6" x14ac:dyDescent="0.2">
      <c r="A15" s="1" t="s">
        <v>24</v>
      </c>
      <c r="B15">
        <v>-0.33043637731308201</v>
      </c>
      <c r="C15">
        <v>1.3109022577123099</v>
      </c>
      <c r="D15">
        <v>0.25223136166230897</v>
      </c>
      <c r="E15">
        <v>0.84549554886361999</v>
      </c>
      <c r="F15" t="str">
        <f t="shared" si="0"/>
        <v>n.s.</v>
      </c>
    </row>
    <row r="16" spans="1:6" x14ac:dyDescent="0.2">
      <c r="A16" s="1" t="s">
        <v>25</v>
      </c>
      <c r="B16">
        <v>-5.6989239139097703E-2</v>
      </c>
      <c r="C16">
        <v>1.75774315416675E-2</v>
      </c>
      <c r="D16">
        <v>0.894525624603698</v>
      </c>
      <c r="E16">
        <v>1</v>
      </c>
      <c r="F16" t="str">
        <f t="shared" si="0"/>
        <v>n.s.</v>
      </c>
    </row>
    <row r="17" spans="1:6" x14ac:dyDescent="0.2">
      <c r="A17" s="1" t="s">
        <v>26</v>
      </c>
      <c r="B17">
        <v>-0.18089496885239201</v>
      </c>
      <c r="C17">
        <v>2.08878942909723</v>
      </c>
      <c r="D17">
        <v>0.14838360975404399</v>
      </c>
      <c r="E17">
        <v>0.77748133541697995</v>
      </c>
      <c r="F17" t="str">
        <f t="shared" si="0"/>
        <v>n.s.</v>
      </c>
    </row>
    <row r="18" spans="1:6" x14ac:dyDescent="0.2">
      <c r="A18" s="1" t="s">
        <v>27</v>
      </c>
      <c r="B18">
        <v>4.8121281397756802E-2</v>
      </c>
      <c r="C18">
        <v>0.207812622038546</v>
      </c>
      <c r="D18">
        <v>0.64848727711244902</v>
      </c>
      <c r="E18">
        <v>0.96130769805016203</v>
      </c>
      <c r="F18" t="str">
        <f t="shared" si="0"/>
        <v>n.s.</v>
      </c>
    </row>
    <row r="19" spans="1:6" x14ac:dyDescent="0.2">
      <c r="A19" s="1" t="s">
        <v>28</v>
      </c>
      <c r="B19">
        <v>-1.61309135372322E-2</v>
      </c>
      <c r="C19">
        <v>6.3815092030381501E-3</v>
      </c>
      <c r="D19">
        <v>0.93632923779326405</v>
      </c>
      <c r="E19">
        <v>1</v>
      </c>
      <c r="F19" t="str">
        <f t="shared" si="0"/>
        <v>n.s.</v>
      </c>
    </row>
    <row r="20" spans="1:6" x14ac:dyDescent="0.2">
      <c r="A20" s="1" t="s">
        <v>29</v>
      </c>
      <c r="B20">
        <v>-0.159297316363156</v>
      </c>
      <c r="C20">
        <v>0.59204444159968295</v>
      </c>
      <c r="D20">
        <v>0.44162963301215002</v>
      </c>
      <c r="E20">
        <v>0.89717633792221296</v>
      </c>
      <c r="F20" t="str">
        <f t="shared" si="0"/>
        <v>n.s.</v>
      </c>
    </row>
    <row r="21" spans="1:6" x14ac:dyDescent="0.2">
      <c r="A21" s="1" t="s">
        <v>30</v>
      </c>
      <c r="B21">
        <v>-0.55398682711324898</v>
      </c>
      <c r="C21">
        <v>5.3086063920372899</v>
      </c>
      <c r="D21">
        <v>2.12203243565749E-2</v>
      </c>
      <c r="E21">
        <v>0.35857180733408001</v>
      </c>
      <c r="F21" t="str">
        <f t="shared" si="0"/>
        <v>n.s.</v>
      </c>
    </row>
    <row r="22" spans="1:6" x14ac:dyDescent="0.2">
      <c r="A22" s="1" t="s">
        <v>31</v>
      </c>
      <c r="B22">
        <v>0.13008544788418</v>
      </c>
      <c r="C22">
        <v>0.80184131346050003</v>
      </c>
      <c r="D22">
        <v>0.370543416667725</v>
      </c>
      <c r="E22">
        <v>0.88797883678391598</v>
      </c>
      <c r="F22" t="str">
        <f t="shared" si="0"/>
        <v>n.s.</v>
      </c>
    </row>
    <row r="23" spans="1:6" x14ac:dyDescent="0.2">
      <c r="A23" s="1" t="s">
        <v>32</v>
      </c>
      <c r="B23">
        <v>-1.2376591649540001</v>
      </c>
      <c r="C23">
        <v>4.0683199669734904</v>
      </c>
      <c r="D23">
        <v>4.3694712224377902E-2</v>
      </c>
      <c r="E23">
        <v>0.50088576888103598</v>
      </c>
      <c r="F23" t="str">
        <f t="shared" si="0"/>
        <v>n.s.</v>
      </c>
    </row>
    <row r="24" spans="1:6" x14ac:dyDescent="0.2">
      <c r="A24" s="1" t="s">
        <v>33</v>
      </c>
      <c r="B24">
        <v>-0.39641172612800002</v>
      </c>
      <c r="C24">
        <v>1.85175774837035</v>
      </c>
      <c r="D24">
        <v>0.17357909614543199</v>
      </c>
      <c r="E24">
        <v>0.78469227761612803</v>
      </c>
      <c r="F24" t="str">
        <f t="shared" si="0"/>
        <v>n.s.</v>
      </c>
    </row>
    <row r="25" spans="1:6" x14ac:dyDescent="0.2">
      <c r="A25" s="1" t="s">
        <v>34</v>
      </c>
      <c r="B25">
        <v>3.6335802602793198E-2</v>
      </c>
      <c r="C25">
        <v>3.6743633053447397E-2</v>
      </c>
      <c r="D25">
        <v>0.84798794730842997</v>
      </c>
      <c r="E25">
        <v>1</v>
      </c>
      <c r="F25" t="str">
        <f t="shared" si="0"/>
        <v>n.s.</v>
      </c>
    </row>
    <row r="26" spans="1:6" x14ac:dyDescent="0.2">
      <c r="A26" s="1" t="s">
        <v>35</v>
      </c>
      <c r="B26">
        <v>-0.39747864560004498</v>
      </c>
      <c r="C26">
        <v>2.37827501713809</v>
      </c>
      <c r="D26">
        <v>0.123033335107898</v>
      </c>
      <c r="E26">
        <v>0.74776927004466798</v>
      </c>
      <c r="F26" t="str">
        <f t="shared" si="0"/>
        <v>n.s.</v>
      </c>
    </row>
    <row r="27" spans="1:6" x14ac:dyDescent="0.2">
      <c r="A27" s="1" t="s">
        <v>36</v>
      </c>
      <c r="B27">
        <v>-0.65340584153459802</v>
      </c>
      <c r="C27">
        <v>2.0201678315241902</v>
      </c>
      <c r="D27">
        <v>0.15522198445972701</v>
      </c>
      <c r="E27">
        <v>0.77748133541697995</v>
      </c>
      <c r="F27" t="str">
        <f t="shared" si="0"/>
        <v>n.s.</v>
      </c>
    </row>
    <row r="28" spans="1:6" x14ac:dyDescent="0.2">
      <c r="A28" s="1" t="s">
        <v>37</v>
      </c>
      <c r="B28">
        <v>0.27595318452977802</v>
      </c>
      <c r="C28">
        <v>0</v>
      </c>
      <c r="D28">
        <v>1</v>
      </c>
      <c r="E28">
        <v>1</v>
      </c>
      <c r="F28" t="str">
        <f t="shared" si="0"/>
        <v>n.s.</v>
      </c>
    </row>
    <row r="29" spans="1:6" x14ac:dyDescent="0.2">
      <c r="A29" s="1" t="s">
        <v>38</v>
      </c>
      <c r="B29">
        <v>-170.837813510953</v>
      </c>
      <c r="C29">
        <v>0</v>
      </c>
      <c r="D29">
        <v>1</v>
      </c>
      <c r="E29">
        <v>1</v>
      </c>
      <c r="F29" t="str">
        <f t="shared" si="0"/>
        <v>n.s.</v>
      </c>
    </row>
    <row r="30" spans="1:6" x14ac:dyDescent="0.2">
      <c r="A30" s="1" t="s">
        <v>39</v>
      </c>
      <c r="B30">
        <v>-0.19951358322570201</v>
      </c>
      <c r="C30">
        <v>0.83626319649829395</v>
      </c>
      <c r="D30">
        <v>0.36046769010594698</v>
      </c>
      <c r="E30">
        <v>0.88797883678391598</v>
      </c>
      <c r="F30" t="str">
        <f t="shared" si="0"/>
        <v>n.s.</v>
      </c>
    </row>
    <row r="31" spans="1:6" x14ac:dyDescent="0.2">
      <c r="A31" s="1" t="s">
        <v>40</v>
      </c>
      <c r="B31">
        <v>-0.211857466037495</v>
      </c>
      <c r="C31">
        <v>0.82730103828453105</v>
      </c>
      <c r="D31">
        <v>0.36305412471842202</v>
      </c>
      <c r="E31">
        <v>0.88797883678391598</v>
      </c>
      <c r="F31" t="str">
        <f t="shared" si="0"/>
        <v>n.s.</v>
      </c>
    </row>
    <row r="32" spans="1:6" x14ac:dyDescent="0.2">
      <c r="A32" s="1" t="s">
        <v>41</v>
      </c>
      <c r="B32">
        <v>7.2140185333757101E-2</v>
      </c>
      <c r="C32">
        <v>0.41301269238465499</v>
      </c>
      <c r="D32">
        <v>0.52044432891797698</v>
      </c>
      <c r="E32">
        <v>0.92017471237755899</v>
      </c>
      <c r="F32" t="str">
        <f t="shared" si="0"/>
        <v>n.s.</v>
      </c>
    </row>
    <row r="33" spans="1:6" x14ac:dyDescent="0.2">
      <c r="A33" s="1" t="s">
        <v>42</v>
      </c>
      <c r="B33">
        <v>-1.51669374995273E-2</v>
      </c>
      <c r="C33">
        <v>3.0587903379455401E-3</v>
      </c>
      <c r="D33">
        <v>0.95589441783668005</v>
      </c>
      <c r="E33">
        <v>1</v>
      </c>
      <c r="F33" t="str">
        <f t="shared" si="0"/>
        <v>n.s.</v>
      </c>
    </row>
    <row r="34" spans="1:6" x14ac:dyDescent="0.2">
      <c r="A34" s="1" t="s">
        <v>43</v>
      </c>
      <c r="B34">
        <v>-9.9972377293783901E-3</v>
      </c>
      <c r="C34">
        <v>1.0731406441664101E-3</v>
      </c>
      <c r="D34">
        <v>0.97386691311508999</v>
      </c>
      <c r="E34">
        <v>1</v>
      </c>
      <c r="F34" t="str">
        <f t="shared" si="0"/>
        <v>n.s.</v>
      </c>
    </row>
    <row r="35" spans="1:6" x14ac:dyDescent="0.2">
      <c r="A35" s="1" t="s">
        <v>44</v>
      </c>
      <c r="B35">
        <v>0.15105080747559399</v>
      </c>
      <c r="C35">
        <v>0.20284981963823201</v>
      </c>
      <c r="D35">
        <v>0.652430320647298</v>
      </c>
      <c r="E35">
        <v>0.96235771707585505</v>
      </c>
      <c r="F35" t="str">
        <f t="shared" si="0"/>
        <v>n.s.</v>
      </c>
    </row>
    <row r="36" spans="1:6" x14ac:dyDescent="0.2">
      <c r="A36" s="1" t="s">
        <v>45</v>
      </c>
      <c r="B36">
        <v>9.1333512618295906E-2</v>
      </c>
      <c r="C36">
        <v>7.1834425075849098E-2</v>
      </c>
      <c r="D36">
        <v>0.78868434806393795</v>
      </c>
      <c r="E36">
        <v>1</v>
      </c>
      <c r="F36" t="str">
        <f t="shared" si="0"/>
        <v>n.s.</v>
      </c>
    </row>
    <row r="37" spans="1:6" x14ac:dyDescent="0.2">
      <c r="A37" s="1" t="s">
        <v>46</v>
      </c>
      <c r="B37">
        <v>2.3791225122919799E-2</v>
      </c>
      <c r="C37">
        <v>3.0595978776091202E-3</v>
      </c>
      <c r="D37">
        <v>0.95588860208149296</v>
      </c>
      <c r="E37">
        <v>1</v>
      </c>
      <c r="F37" t="str">
        <f t="shared" si="0"/>
        <v>n.s.</v>
      </c>
    </row>
    <row r="38" spans="1:6" x14ac:dyDescent="0.2">
      <c r="A38" s="1" t="s">
        <v>47</v>
      </c>
      <c r="B38">
        <v>0.28431391911382098</v>
      </c>
      <c r="C38">
        <v>1.4942517575036601E-2</v>
      </c>
      <c r="D38">
        <v>0.90270927256889799</v>
      </c>
      <c r="E38">
        <v>1</v>
      </c>
      <c r="F38" t="str">
        <f t="shared" si="0"/>
        <v>n.s.</v>
      </c>
    </row>
    <row r="39" spans="1:6" x14ac:dyDescent="0.2">
      <c r="A39" s="1" t="s">
        <v>48</v>
      </c>
      <c r="B39">
        <v>0.596128936569291</v>
      </c>
      <c r="C39">
        <v>0.77288699370046698</v>
      </c>
      <c r="D39">
        <v>0.37932541684903298</v>
      </c>
      <c r="E39">
        <v>0.88797883678391598</v>
      </c>
      <c r="F39" t="str">
        <f t="shared" si="0"/>
        <v>n.s.</v>
      </c>
    </row>
    <row r="40" spans="1:6" x14ac:dyDescent="0.2">
      <c r="A40" s="1" t="s">
        <v>49</v>
      </c>
      <c r="B40">
        <v>-23.884807879297401</v>
      </c>
      <c r="C40">
        <v>0</v>
      </c>
      <c r="D40">
        <v>1</v>
      </c>
      <c r="E40">
        <v>1</v>
      </c>
      <c r="F40" t="str">
        <f t="shared" si="0"/>
        <v>n.s.</v>
      </c>
    </row>
    <row r="41" spans="1:6" x14ac:dyDescent="0.2">
      <c r="A41" s="1" t="s">
        <v>50</v>
      </c>
      <c r="B41">
        <v>-365.22268455278902</v>
      </c>
      <c r="C41">
        <v>5.9294882248650495E-7</v>
      </c>
      <c r="D41">
        <v>0.99938560365415496</v>
      </c>
      <c r="E41">
        <v>1</v>
      </c>
      <c r="F41" t="str">
        <f t="shared" si="0"/>
        <v>n.s.</v>
      </c>
    </row>
    <row r="42" spans="1:6" x14ac:dyDescent="0.2">
      <c r="A42" s="1" t="s">
        <v>51</v>
      </c>
      <c r="B42">
        <v>0.42763663633363702</v>
      </c>
      <c r="C42">
        <v>0</v>
      </c>
      <c r="D42">
        <v>1</v>
      </c>
      <c r="E42">
        <v>1</v>
      </c>
      <c r="F42" t="str">
        <f t="shared" si="0"/>
        <v>n.s.</v>
      </c>
    </row>
    <row r="43" spans="1:6" x14ac:dyDescent="0.2">
      <c r="A43" s="1" t="s">
        <v>52</v>
      </c>
      <c r="B43">
        <v>-44.960466729411799</v>
      </c>
      <c r="C43">
        <v>9.955307434665881E-4</v>
      </c>
      <c r="D43">
        <v>0.97482929698801501</v>
      </c>
      <c r="E43">
        <v>1</v>
      </c>
      <c r="F43" t="str">
        <f t="shared" si="0"/>
        <v>n.s.</v>
      </c>
    </row>
    <row r="44" spans="1:6" x14ac:dyDescent="0.2">
      <c r="A44" s="1" t="s">
        <v>53</v>
      </c>
      <c r="B44">
        <v>99.793446597948702</v>
      </c>
      <c r="C44">
        <v>4.4504361085273601E-7</v>
      </c>
      <c r="D44">
        <v>0.999467718570487</v>
      </c>
      <c r="E44">
        <v>1</v>
      </c>
      <c r="F44" t="str">
        <f t="shared" si="0"/>
        <v>n.s.</v>
      </c>
    </row>
    <row r="45" spans="1:6" x14ac:dyDescent="0.2">
      <c r="A45" s="1" t="s">
        <v>54</v>
      </c>
      <c r="B45">
        <v>-132.905617421073</v>
      </c>
      <c r="C45">
        <v>7.7657966812694202E-7</v>
      </c>
      <c r="D45">
        <v>0.99929687423346103</v>
      </c>
      <c r="E45">
        <v>1</v>
      </c>
      <c r="F45" t="str">
        <f t="shared" si="0"/>
        <v>n.s.</v>
      </c>
    </row>
    <row r="46" spans="1:6" x14ac:dyDescent="0.2">
      <c r="A46" s="1" t="s">
        <v>55</v>
      </c>
      <c r="B46">
        <v>-0.26072707738907802</v>
      </c>
      <c r="C46">
        <v>0.69810358843392395</v>
      </c>
      <c r="D46">
        <v>0.40342165061635499</v>
      </c>
      <c r="E46">
        <v>0.89717633792221296</v>
      </c>
      <c r="F46" t="str">
        <f t="shared" si="0"/>
        <v>n.s.</v>
      </c>
    </row>
    <row r="47" spans="1:6" x14ac:dyDescent="0.2">
      <c r="A47" s="1" t="s">
        <v>56</v>
      </c>
      <c r="B47">
        <v>-0.29607249200440999</v>
      </c>
      <c r="C47">
        <v>1.3608421178255401</v>
      </c>
      <c r="D47">
        <v>0.24339158854538401</v>
      </c>
      <c r="E47">
        <v>0.82928232195988105</v>
      </c>
      <c r="F47" t="str">
        <f t="shared" si="0"/>
        <v>n.s.</v>
      </c>
    </row>
    <row r="48" spans="1:6" x14ac:dyDescent="0.2">
      <c r="A48" s="1" t="s">
        <v>57</v>
      </c>
      <c r="B48">
        <v>-0.121085136730284</v>
      </c>
      <c r="C48">
        <v>0.42262405597102798</v>
      </c>
      <c r="D48">
        <v>0.51563058704785703</v>
      </c>
      <c r="E48">
        <v>0.92017471237755899</v>
      </c>
      <c r="F48" t="str">
        <f t="shared" si="0"/>
        <v>n.s.</v>
      </c>
    </row>
    <row r="49" spans="1:6" x14ac:dyDescent="0.2">
      <c r="A49" s="1" t="s">
        <v>58</v>
      </c>
      <c r="B49">
        <v>0.175053639159442</v>
      </c>
      <c r="C49">
        <v>2.2609464536835699</v>
      </c>
      <c r="D49">
        <v>0.132672954779361</v>
      </c>
      <c r="E49">
        <v>0.755726240549771</v>
      </c>
      <c r="F49" t="str">
        <f t="shared" si="0"/>
        <v>n.s.</v>
      </c>
    </row>
    <row r="50" spans="1:6" x14ac:dyDescent="0.2">
      <c r="A50" s="1" t="s">
        <v>59</v>
      </c>
      <c r="B50">
        <v>-4.6572892491887001E-2</v>
      </c>
      <c r="C50">
        <v>0.15353238112948001</v>
      </c>
      <c r="D50">
        <v>0.69518228808212701</v>
      </c>
      <c r="E50">
        <v>0.98771901630872205</v>
      </c>
      <c r="F50" t="str">
        <f t="shared" si="0"/>
        <v>n.s.</v>
      </c>
    </row>
    <row r="51" spans="1:6" x14ac:dyDescent="0.2">
      <c r="A51" s="1" t="s">
        <v>60</v>
      </c>
      <c r="B51">
        <v>-5.7252671293844699</v>
      </c>
      <c r="C51">
        <v>2.3283026860099201E-4</v>
      </c>
      <c r="D51">
        <v>0.9878257300212</v>
      </c>
      <c r="E51">
        <v>1</v>
      </c>
      <c r="F51" t="str">
        <f t="shared" si="0"/>
        <v>n.s.</v>
      </c>
    </row>
    <row r="52" spans="1:6" x14ac:dyDescent="0.2">
      <c r="A52" s="1" t="s">
        <v>61</v>
      </c>
      <c r="B52">
        <v>0.46045361589261002</v>
      </c>
      <c r="C52">
        <v>1.6266472541995001</v>
      </c>
      <c r="D52">
        <v>0.20216740824871399</v>
      </c>
      <c r="E52">
        <v>0.80711855874812</v>
      </c>
      <c r="F52" t="str">
        <f t="shared" si="0"/>
        <v>n.s.</v>
      </c>
    </row>
    <row r="53" spans="1:6" x14ac:dyDescent="0.2">
      <c r="A53" s="1" t="s">
        <v>62</v>
      </c>
      <c r="B53">
        <v>-0.63243363691338605</v>
      </c>
      <c r="C53">
        <v>3.8524255522474999</v>
      </c>
      <c r="D53">
        <v>4.9674105144983202E-2</v>
      </c>
      <c r="E53">
        <v>0.50318028730195896</v>
      </c>
      <c r="F53" t="str">
        <f t="shared" si="0"/>
        <v>n.s.</v>
      </c>
    </row>
    <row r="54" spans="1:6" x14ac:dyDescent="0.2">
      <c r="A54" s="1" t="s">
        <v>63</v>
      </c>
      <c r="B54">
        <v>-0.19334112268508299</v>
      </c>
      <c r="C54">
        <v>9.6455670163777499E-2</v>
      </c>
      <c r="D54">
        <v>0.75612515550482995</v>
      </c>
      <c r="E54">
        <v>1</v>
      </c>
      <c r="F54" t="str">
        <f t="shared" si="0"/>
        <v>n.s.</v>
      </c>
    </row>
    <row r="55" spans="1:6" x14ac:dyDescent="0.2">
      <c r="A55" s="1" t="s">
        <v>64</v>
      </c>
      <c r="B55">
        <v>-0.39416303375644901</v>
      </c>
      <c r="C55">
        <v>1.4097192660051401</v>
      </c>
      <c r="D55">
        <v>0.235103002262983</v>
      </c>
      <c r="E55">
        <v>0.82928232195988105</v>
      </c>
      <c r="F55" t="str">
        <f t="shared" si="0"/>
        <v>n.s.</v>
      </c>
    </row>
    <row r="56" spans="1:6" x14ac:dyDescent="0.2">
      <c r="A56" s="1" t="s">
        <v>65</v>
      </c>
      <c r="B56">
        <v>-0.54592915045116497</v>
      </c>
      <c r="C56">
        <v>0.95448611113192805</v>
      </c>
      <c r="D56">
        <v>0.32858001903230399</v>
      </c>
      <c r="E56">
        <v>0.88797883678391598</v>
      </c>
      <c r="F56" t="str">
        <f t="shared" si="0"/>
        <v>n.s.</v>
      </c>
    </row>
    <row r="57" spans="1:6" x14ac:dyDescent="0.2">
      <c r="A57" s="1" t="s">
        <v>66</v>
      </c>
      <c r="B57">
        <v>-5.7543490799501003E-2</v>
      </c>
      <c r="C57">
        <v>1.9588598000836999E-2</v>
      </c>
      <c r="D57">
        <v>0.88869216930061301</v>
      </c>
      <c r="E57">
        <v>1</v>
      </c>
      <c r="F57" t="str">
        <f t="shared" si="0"/>
        <v>n.s.</v>
      </c>
    </row>
    <row r="58" spans="1:6" x14ac:dyDescent="0.2">
      <c r="A58" s="1" t="s">
        <v>67</v>
      </c>
      <c r="B58">
        <v>-1.2176797544970499</v>
      </c>
      <c r="C58">
        <v>3.9112016096789799</v>
      </c>
      <c r="D58">
        <v>4.79652908737861E-2</v>
      </c>
      <c r="E58">
        <v>0.50088576888103598</v>
      </c>
      <c r="F58" t="str">
        <f t="shared" si="0"/>
        <v>n.s.</v>
      </c>
    </row>
    <row r="59" spans="1:6" x14ac:dyDescent="0.2">
      <c r="A59" s="1" t="s">
        <v>68</v>
      </c>
      <c r="B59">
        <v>-0.14631030885753299</v>
      </c>
      <c r="C59">
        <v>0.193708176966993</v>
      </c>
      <c r="D59">
        <v>0.659848088859464</v>
      </c>
      <c r="E59">
        <v>0.96765926167862404</v>
      </c>
      <c r="F59" t="str">
        <f t="shared" si="0"/>
        <v>n.s.</v>
      </c>
    </row>
    <row r="60" spans="1:6" x14ac:dyDescent="0.2">
      <c r="A60" s="1" t="s">
        <v>69</v>
      </c>
      <c r="B60">
        <v>67.329157530662798</v>
      </c>
      <c r="C60">
        <v>0</v>
      </c>
      <c r="D60">
        <v>1</v>
      </c>
      <c r="E60">
        <v>1</v>
      </c>
      <c r="F60" t="str">
        <f t="shared" si="0"/>
        <v>n.s.</v>
      </c>
    </row>
    <row r="61" spans="1:6" x14ac:dyDescent="0.2">
      <c r="A61" s="1" t="s">
        <v>70</v>
      </c>
      <c r="B61">
        <v>-0.60053775708099899</v>
      </c>
      <c r="C61">
        <v>1.9765705371633</v>
      </c>
      <c r="D61">
        <v>0.15975216021285901</v>
      </c>
      <c r="E61">
        <v>0.78021813961101505</v>
      </c>
      <c r="F61" t="str">
        <f t="shared" si="0"/>
        <v>n.s.</v>
      </c>
    </row>
    <row r="62" spans="1:6" x14ac:dyDescent="0.2">
      <c r="A62" s="1" t="s">
        <v>71</v>
      </c>
      <c r="B62">
        <v>-0.53010813995171402</v>
      </c>
      <c r="C62">
        <v>0.73633639307809096</v>
      </c>
      <c r="D62">
        <v>0.39083699543027101</v>
      </c>
      <c r="E62">
        <v>0.89717633792221296</v>
      </c>
      <c r="F62" t="str">
        <f t="shared" si="0"/>
        <v>n.s.</v>
      </c>
    </row>
    <row r="63" spans="1:6" x14ac:dyDescent="0.2">
      <c r="A63" s="1" t="s">
        <v>72</v>
      </c>
      <c r="B63">
        <v>-0.29499584229018599</v>
      </c>
      <c r="C63">
        <v>0.67183172782301903</v>
      </c>
      <c r="D63">
        <v>0.41241371142845201</v>
      </c>
      <c r="E63">
        <v>0.89717633792221296</v>
      </c>
      <c r="F63" t="str">
        <f t="shared" si="0"/>
        <v>n.s.</v>
      </c>
    </row>
    <row r="64" spans="1:6" x14ac:dyDescent="0.2">
      <c r="A64" s="1" t="s">
        <v>73</v>
      </c>
      <c r="B64">
        <v>-0.187183523927625</v>
      </c>
      <c r="C64">
        <v>0.32076050668501899</v>
      </c>
      <c r="D64">
        <v>0.57115096637658702</v>
      </c>
      <c r="E64">
        <v>0.93998223527949498</v>
      </c>
      <c r="F64" t="str">
        <f t="shared" si="0"/>
        <v>n.s.</v>
      </c>
    </row>
    <row r="65" spans="1:6" x14ac:dyDescent="0.2">
      <c r="A65" s="1" t="s">
        <v>74</v>
      </c>
      <c r="B65">
        <v>-0.67770750171760896</v>
      </c>
      <c r="C65">
        <v>3.5236030634275699</v>
      </c>
      <c r="D65">
        <v>6.0500788591095998E-2</v>
      </c>
      <c r="E65">
        <v>0.54404277408431301</v>
      </c>
      <c r="F65" t="str">
        <f t="shared" si="0"/>
        <v>n.s.</v>
      </c>
    </row>
    <row r="66" spans="1:6" x14ac:dyDescent="0.2">
      <c r="A66" s="1" t="s">
        <v>75</v>
      </c>
      <c r="B66">
        <v>-0.28345663231641399</v>
      </c>
      <c r="C66">
        <v>0.493288004799524</v>
      </c>
      <c r="D66">
        <v>0.48246425551197297</v>
      </c>
      <c r="E66">
        <v>0.906900164141063</v>
      </c>
      <c r="F66" t="str">
        <f t="shared" ref="F66:F129" si="1">IF(AND(ABS(B66)&gt;2,E66&lt;0.05),E66,"n.s.")</f>
        <v>n.s.</v>
      </c>
    </row>
    <row r="67" spans="1:6" x14ac:dyDescent="0.2">
      <c r="A67" s="1" t="s">
        <v>76</v>
      </c>
      <c r="B67">
        <v>-0.347486632992202</v>
      </c>
      <c r="C67">
        <v>1.2727473060112999</v>
      </c>
      <c r="D67">
        <v>0.259251919215786</v>
      </c>
      <c r="E67">
        <v>0.84916646593433998</v>
      </c>
      <c r="F67" t="str">
        <f t="shared" si="1"/>
        <v>n.s.</v>
      </c>
    </row>
    <row r="68" spans="1:6" x14ac:dyDescent="0.2">
      <c r="A68" s="1" t="s">
        <v>77</v>
      </c>
      <c r="B68">
        <v>5.9291352855974401E-2</v>
      </c>
      <c r="C68">
        <v>2.8065773778735099E-2</v>
      </c>
      <c r="D68">
        <v>0.86695428224934701</v>
      </c>
      <c r="E68">
        <v>1</v>
      </c>
      <c r="F68" t="str">
        <f t="shared" si="1"/>
        <v>n.s.</v>
      </c>
    </row>
    <row r="69" spans="1:6" x14ac:dyDescent="0.2">
      <c r="A69" s="1" t="s">
        <v>78</v>
      </c>
      <c r="B69">
        <v>-0.57968572553873599</v>
      </c>
      <c r="C69">
        <v>2.3097745268246399</v>
      </c>
      <c r="D69">
        <v>0.12856269765938</v>
      </c>
      <c r="E69">
        <v>0.75352143231275603</v>
      </c>
      <c r="F69" t="str">
        <f t="shared" si="1"/>
        <v>n.s.</v>
      </c>
    </row>
    <row r="70" spans="1:6" x14ac:dyDescent="0.2">
      <c r="A70" s="1" t="s">
        <v>79</v>
      </c>
      <c r="B70">
        <v>0.38792482772032799</v>
      </c>
      <c r="C70">
        <v>0.27522344764622603</v>
      </c>
      <c r="D70">
        <v>0.59984916764098095</v>
      </c>
      <c r="E70">
        <v>0.93998223527949498</v>
      </c>
      <c r="F70" t="str">
        <f t="shared" si="1"/>
        <v>n.s.</v>
      </c>
    </row>
    <row r="71" spans="1:6" x14ac:dyDescent="0.2">
      <c r="A71" s="1" t="s">
        <v>80</v>
      </c>
      <c r="B71">
        <v>-102.312454288599</v>
      </c>
      <c r="C71">
        <v>0</v>
      </c>
      <c r="D71">
        <v>1</v>
      </c>
      <c r="E71">
        <v>1</v>
      </c>
      <c r="F71" t="str">
        <f t="shared" si="1"/>
        <v>n.s.</v>
      </c>
    </row>
    <row r="72" spans="1:6" x14ac:dyDescent="0.2">
      <c r="A72" s="1" t="s">
        <v>81</v>
      </c>
      <c r="B72">
        <v>-0.56810213545206201</v>
      </c>
      <c r="C72">
        <v>5.4786016490670599</v>
      </c>
      <c r="D72">
        <v>1.92506528945376E-2</v>
      </c>
      <c r="E72">
        <v>0.35701067006864301</v>
      </c>
      <c r="F72" t="str">
        <f t="shared" si="1"/>
        <v>n.s.</v>
      </c>
    </row>
    <row r="73" spans="1:6" x14ac:dyDescent="0.2">
      <c r="A73" s="1" t="s">
        <v>82</v>
      </c>
      <c r="B73">
        <v>43.584522852427597</v>
      </c>
      <c r="C73">
        <v>1.6407932434958601E-6</v>
      </c>
      <c r="D73">
        <v>0.99897796240290604</v>
      </c>
      <c r="E73">
        <v>1</v>
      </c>
      <c r="F73" t="str">
        <f t="shared" si="1"/>
        <v>n.s.</v>
      </c>
    </row>
    <row r="74" spans="1:6" x14ac:dyDescent="0.2">
      <c r="A74" s="1" t="s">
        <v>83</v>
      </c>
      <c r="B74">
        <v>-0.27124997654819399</v>
      </c>
      <c r="C74">
        <v>0.35938909036190098</v>
      </c>
      <c r="D74">
        <v>0.54884571494945</v>
      </c>
      <c r="E74">
        <v>0.93958675247726398</v>
      </c>
      <c r="F74" t="str">
        <f t="shared" si="1"/>
        <v>n.s.</v>
      </c>
    </row>
    <row r="75" spans="1:6" x14ac:dyDescent="0.2">
      <c r="A75" s="1" t="s">
        <v>84</v>
      </c>
      <c r="B75">
        <v>229.48019536528099</v>
      </c>
      <c r="C75">
        <v>4.10094912695058E-7</v>
      </c>
      <c r="D75">
        <v>0.99948904550664397</v>
      </c>
      <c r="E75">
        <v>1</v>
      </c>
      <c r="F75" t="str">
        <f t="shared" si="1"/>
        <v>n.s.</v>
      </c>
    </row>
    <row r="76" spans="1:6" x14ac:dyDescent="0.2">
      <c r="A76" s="1" t="s">
        <v>85</v>
      </c>
      <c r="B76">
        <v>-20.471734409724199</v>
      </c>
      <c r="C76">
        <v>0.81744393723226905</v>
      </c>
      <c r="D76">
        <v>0.36592855996752799</v>
      </c>
      <c r="E76">
        <v>0.88797883678391598</v>
      </c>
      <c r="F76" t="str">
        <f t="shared" si="1"/>
        <v>n.s.</v>
      </c>
    </row>
    <row r="77" spans="1:6" x14ac:dyDescent="0.2">
      <c r="A77" s="1" t="s">
        <v>86</v>
      </c>
      <c r="B77">
        <v>-24.069316002344198</v>
      </c>
      <c r="C77">
        <v>7.1104225679383699</v>
      </c>
      <c r="D77">
        <v>7.6637041986320504E-3</v>
      </c>
      <c r="E77">
        <v>0.25286550563308102</v>
      </c>
      <c r="F77" t="str">
        <f t="shared" si="1"/>
        <v>n.s.</v>
      </c>
    </row>
    <row r="78" spans="1:6" x14ac:dyDescent="0.2">
      <c r="A78" s="1" t="s">
        <v>87</v>
      </c>
      <c r="B78">
        <v>-0.91749551197617596</v>
      </c>
      <c r="C78">
        <v>1.87506198851884</v>
      </c>
      <c r="D78">
        <v>0.170896447953304</v>
      </c>
      <c r="E78">
        <v>0.78469227761612803</v>
      </c>
      <c r="F78" t="str">
        <f t="shared" si="1"/>
        <v>n.s.</v>
      </c>
    </row>
    <row r="79" spans="1:6" x14ac:dyDescent="0.2">
      <c r="A79" s="1" t="s">
        <v>88</v>
      </c>
      <c r="B79">
        <v>-1.32374005849571</v>
      </c>
      <c r="C79">
        <v>5.05395418665137</v>
      </c>
      <c r="D79">
        <v>2.4569805911074799E-2</v>
      </c>
      <c r="E79">
        <v>0.37332455092660899</v>
      </c>
      <c r="F79" t="str">
        <f t="shared" si="1"/>
        <v>n.s.</v>
      </c>
    </row>
    <row r="80" spans="1:6" x14ac:dyDescent="0.2">
      <c r="A80" s="1" t="s">
        <v>89</v>
      </c>
      <c r="B80">
        <v>-4.4967187657737599E-2</v>
      </c>
      <c r="C80">
        <v>8.1744809085648698E-2</v>
      </c>
      <c r="D80">
        <v>0.77494667805894801</v>
      </c>
      <c r="E80">
        <v>1</v>
      </c>
      <c r="F80" t="str">
        <f t="shared" si="1"/>
        <v>n.s.</v>
      </c>
    </row>
    <row r="81" spans="1:6" x14ac:dyDescent="0.2">
      <c r="A81" s="1" t="s">
        <v>90</v>
      </c>
      <c r="B81">
        <v>-52.556991295673399</v>
      </c>
      <c r="C81">
        <v>2.0302627490309499E-6</v>
      </c>
      <c r="D81">
        <v>0.99886311630567304</v>
      </c>
      <c r="E81">
        <v>1</v>
      </c>
      <c r="F81" t="str">
        <f t="shared" si="1"/>
        <v>n.s.</v>
      </c>
    </row>
    <row r="82" spans="1:6" x14ac:dyDescent="0.2">
      <c r="A82" s="1" t="s">
        <v>91</v>
      </c>
      <c r="B82">
        <v>-0.26440914426208401</v>
      </c>
      <c r="C82">
        <v>0.29394818760408697</v>
      </c>
      <c r="D82">
        <v>0.58770147699471698</v>
      </c>
      <c r="E82">
        <v>0.93998223527949498</v>
      </c>
      <c r="F82" t="str">
        <f t="shared" si="1"/>
        <v>n.s.</v>
      </c>
    </row>
    <row r="83" spans="1:6" x14ac:dyDescent="0.2">
      <c r="A83" s="1" t="s">
        <v>92</v>
      </c>
      <c r="B83">
        <v>-0.28657278131125702</v>
      </c>
      <c r="C83">
        <v>6.6375070349313301</v>
      </c>
      <c r="D83">
        <v>9.9853569986411202E-3</v>
      </c>
      <c r="E83">
        <v>0.25702160467630703</v>
      </c>
      <c r="F83" t="str">
        <f t="shared" si="1"/>
        <v>n.s.</v>
      </c>
    </row>
    <row r="84" spans="1:6" x14ac:dyDescent="0.2">
      <c r="A84" s="1" t="s">
        <v>93</v>
      </c>
      <c r="B84">
        <v>-7.4011151681890199</v>
      </c>
      <c r="C84">
        <v>5.2663895075966096E-6</v>
      </c>
      <c r="D84">
        <v>0.99816896701176305</v>
      </c>
      <c r="E84">
        <v>1</v>
      </c>
      <c r="F84" t="str">
        <f t="shared" si="1"/>
        <v>n.s.</v>
      </c>
    </row>
    <row r="85" spans="1:6" x14ac:dyDescent="0.2">
      <c r="A85" s="1" t="s">
        <v>94</v>
      </c>
      <c r="B85">
        <v>-5.6397981460619202E-2</v>
      </c>
      <c r="C85">
        <v>3.9370008773175903E-2</v>
      </c>
      <c r="D85">
        <v>0.84271743209297201</v>
      </c>
      <c r="E85">
        <v>1</v>
      </c>
      <c r="F85" t="str">
        <f t="shared" si="1"/>
        <v>n.s.</v>
      </c>
    </row>
    <row r="86" spans="1:6" x14ac:dyDescent="0.2">
      <c r="A86" s="1" t="s">
        <v>95</v>
      </c>
      <c r="B86">
        <v>-0.58878492589099696</v>
      </c>
      <c r="C86">
        <v>6.1312544863044396</v>
      </c>
      <c r="D86">
        <v>1.3281260086589501E-2</v>
      </c>
      <c r="E86">
        <v>0.30270205280685197</v>
      </c>
      <c r="F86" t="str">
        <f t="shared" si="1"/>
        <v>n.s.</v>
      </c>
    </row>
    <row r="87" spans="1:6" x14ac:dyDescent="0.2">
      <c r="A87" s="1" t="s">
        <v>96</v>
      </c>
      <c r="B87">
        <v>-0.39501911791038902</v>
      </c>
      <c r="C87">
        <v>0.649321246597651</v>
      </c>
      <c r="D87">
        <v>0.42035545615040598</v>
      </c>
      <c r="E87">
        <v>0.89717633792221296</v>
      </c>
      <c r="F87" t="str">
        <f t="shared" si="1"/>
        <v>n.s.</v>
      </c>
    </row>
    <row r="88" spans="1:6" x14ac:dyDescent="0.2">
      <c r="A88" s="1" t="s">
        <v>97</v>
      </c>
      <c r="B88">
        <v>-0.98703595041054704</v>
      </c>
      <c r="C88">
        <v>3.5212875415816098</v>
      </c>
      <c r="D88">
        <v>6.0585364677397599E-2</v>
      </c>
      <c r="E88">
        <v>0.54404277408431301</v>
      </c>
      <c r="F88" t="str">
        <f t="shared" si="1"/>
        <v>n.s.</v>
      </c>
    </row>
    <row r="89" spans="1:6" x14ac:dyDescent="0.2">
      <c r="A89" s="1" t="s">
        <v>98</v>
      </c>
      <c r="B89">
        <v>-0.49553501410059497</v>
      </c>
      <c r="C89">
        <v>1.1545975043468399</v>
      </c>
      <c r="D89">
        <v>0.28258879495145001</v>
      </c>
      <c r="E89">
        <v>0.88329183336253103</v>
      </c>
      <c r="F89" t="str">
        <f t="shared" si="1"/>
        <v>n.s.</v>
      </c>
    </row>
    <row r="90" spans="1:6" x14ac:dyDescent="0.2">
      <c r="A90" s="1" t="s">
        <v>99</v>
      </c>
      <c r="B90">
        <v>-0.18477226857395401</v>
      </c>
      <c r="C90">
        <v>0.24460117171099699</v>
      </c>
      <c r="D90">
        <v>0.62090247905944795</v>
      </c>
      <c r="E90">
        <v>0.93998223527949498</v>
      </c>
      <c r="F90" t="str">
        <f t="shared" si="1"/>
        <v>n.s.</v>
      </c>
    </row>
    <row r="91" spans="1:6" x14ac:dyDescent="0.2">
      <c r="A91" s="1" t="s">
        <v>100</v>
      </c>
      <c r="B91">
        <v>-0.59285444106607199</v>
      </c>
      <c r="C91">
        <v>2.5795952915109401</v>
      </c>
      <c r="D91">
        <v>0.108249335530905</v>
      </c>
      <c r="E91">
        <v>0.71340224741451796</v>
      </c>
      <c r="F91" t="str">
        <f t="shared" si="1"/>
        <v>n.s.</v>
      </c>
    </row>
    <row r="92" spans="1:6" x14ac:dyDescent="0.2">
      <c r="A92" s="1" t="s">
        <v>101</v>
      </c>
      <c r="B92">
        <v>-7.3826474754067395E-2</v>
      </c>
      <c r="C92">
        <v>0.44163910137831403</v>
      </c>
      <c r="D92">
        <v>0.50633239010448206</v>
      </c>
      <c r="E92">
        <v>0.91455350988325901</v>
      </c>
      <c r="F92" t="str">
        <f t="shared" si="1"/>
        <v>n.s.</v>
      </c>
    </row>
    <row r="93" spans="1:6" x14ac:dyDescent="0.2">
      <c r="A93" s="1" t="s">
        <v>102</v>
      </c>
      <c r="B93">
        <v>-2.8396891508839102</v>
      </c>
      <c r="C93">
        <v>4.38494568856117</v>
      </c>
      <c r="D93">
        <v>3.6257647194684599E-2</v>
      </c>
      <c r="E93">
        <v>0.48857961185021798</v>
      </c>
      <c r="F93" t="str">
        <f t="shared" si="1"/>
        <v>n.s.</v>
      </c>
    </row>
    <row r="94" spans="1:6" x14ac:dyDescent="0.2">
      <c r="A94" s="1" t="s">
        <v>103</v>
      </c>
      <c r="B94">
        <v>-0.28232209868531399</v>
      </c>
      <c r="C94">
        <v>0.79268923513745904</v>
      </c>
      <c r="D94">
        <v>0.37328819662053803</v>
      </c>
      <c r="E94">
        <v>0.88797883678391598</v>
      </c>
      <c r="F94" t="str">
        <f t="shared" si="1"/>
        <v>n.s.</v>
      </c>
    </row>
    <row r="95" spans="1:6" x14ac:dyDescent="0.2">
      <c r="A95" s="1" t="s">
        <v>104</v>
      </c>
      <c r="B95">
        <v>-4.1539958627787801</v>
      </c>
      <c r="C95">
        <v>4.66542594668908E-2</v>
      </c>
      <c r="D95">
        <v>0.82899088815762101</v>
      </c>
      <c r="E95">
        <v>1</v>
      </c>
      <c r="F95" t="str">
        <f t="shared" si="1"/>
        <v>n.s.</v>
      </c>
    </row>
    <row r="96" spans="1:6" x14ac:dyDescent="0.2">
      <c r="A96" s="1" t="s">
        <v>105</v>
      </c>
      <c r="B96">
        <v>-0.16104281069610701</v>
      </c>
      <c r="C96">
        <v>0.308840554372182</v>
      </c>
      <c r="D96">
        <v>0.57839254045099797</v>
      </c>
      <c r="E96">
        <v>0.93998223527949498</v>
      </c>
      <c r="F96" t="str">
        <f t="shared" si="1"/>
        <v>n.s.</v>
      </c>
    </row>
    <row r="97" spans="1:6" x14ac:dyDescent="0.2">
      <c r="A97" s="1" t="s">
        <v>106</v>
      </c>
      <c r="B97">
        <v>0.50767782085461699</v>
      </c>
      <c r="C97">
        <v>0.88540721090293995</v>
      </c>
      <c r="D97">
        <v>0.34672495241994999</v>
      </c>
      <c r="E97">
        <v>0.88797883678391598</v>
      </c>
      <c r="F97" t="str">
        <f t="shared" si="1"/>
        <v>n.s.</v>
      </c>
    </row>
    <row r="98" spans="1:6" x14ac:dyDescent="0.2">
      <c r="A98" s="1" t="s">
        <v>107</v>
      </c>
      <c r="B98">
        <v>-0.61772114982089099</v>
      </c>
      <c r="C98">
        <v>7.3144668333866303</v>
      </c>
      <c r="D98">
        <v>6.8401690076290702E-3</v>
      </c>
      <c r="E98">
        <v>0.24943816314487299</v>
      </c>
      <c r="F98" t="str">
        <f t="shared" si="1"/>
        <v>n.s.</v>
      </c>
    </row>
    <row r="99" spans="1:6" x14ac:dyDescent="0.2">
      <c r="A99" s="1" t="s">
        <v>108</v>
      </c>
      <c r="B99">
        <v>-0.30942083019462602</v>
      </c>
      <c r="C99">
        <v>1.54935403328273</v>
      </c>
      <c r="D99">
        <v>0.213230828387897</v>
      </c>
      <c r="E99">
        <v>0.81268247559578899</v>
      </c>
      <c r="F99" t="str">
        <f t="shared" si="1"/>
        <v>n.s.</v>
      </c>
    </row>
    <row r="100" spans="1:6" x14ac:dyDescent="0.2">
      <c r="A100" s="1" t="s">
        <v>109</v>
      </c>
      <c r="B100">
        <v>8.9778067162169795E-2</v>
      </c>
      <c r="C100">
        <v>0.102887147059846</v>
      </c>
      <c r="D100">
        <v>0.74839207406460295</v>
      </c>
      <c r="E100">
        <v>1</v>
      </c>
      <c r="F100" t="str">
        <f t="shared" si="1"/>
        <v>n.s.</v>
      </c>
    </row>
    <row r="101" spans="1:6" x14ac:dyDescent="0.2">
      <c r="A101" s="1" t="s">
        <v>110</v>
      </c>
      <c r="B101">
        <v>-1.26953783597806</v>
      </c>
      <c r="C101">
        <v>10.4441257096959</v>
      </c>
      <c r="D101">
        <v>1.23040132203744E-3</v>
      </c>
      <c r="E101">
        <v>8.4128690394310299E-2</v>
      </c>
      <c r="F101" t="str">
        <f t="shared" si="1"/>
        <v>n.s.</v>
      </c>
    </row>
    <row r="102" spans="1:6" x14ac:dyDescent="0.2">
      <c r="A102" s="1" t="s">
        <v>111</v>
      </c>
      <c r="B102">
        <v>-0.33914348196216398</v>
      </c>
      <c r="C102">
        <v>0.80171802056906905</v>
      </c>
      <c r="D102">
        <v>0.37058020552874099</v>
      </c>
      <c r="E102">
        <v>0.88797883678391598</v>
      </c>
      <c r="F102" t="str">
        <f t="shared" si="1"/>
        <v>n.s.</v>
      </c>
    </row>
    <row r="103" spans="1:6" x14ac:dyDescent="0.2">
      <c r="A103" s="1" t="s">
        <v>112</v>
      </c>
      <c r="B103">
        <v>-0.92800520896322303</v>
      </c>
      <c r="C103">
        <v>0.555982898541174</v>
      </c>
      <c r="D103">
        <v>0.45588333715250201</v>
      </c>
      <c r="E103">
        <v>0.90337451133101299</v>
      </c>
      <c r="F103" t="str">
        <f t="shared" si="1"/>
        <v>n.s.</v>
      </c>
    </row>
    <row r="104" spans="1:6" x14ac:dyDescent="0.2">
      <c r="A104" s="1" t="s">
        <v>113</v>
      </c>
      <c r="B104">
        <v>8.8892284915585901E-2</v>
      </c>
      <c r="C104">
        <v>0.49914006844119302</v>
      </c>
      <c r="D104">
        <v>0.47987821251310803</v>
      </c>
      <c r="E104">
        <v>0.906900164141063</v>
      </c>
      <c r="F104" t="str">
        <f t="shared" si="1"/>
        <v>n.s.</v>
      </c>
    </row>
    <row r="105" spans="1:6" x14ac:dyDescent="0.2">
      <c r="A105" s="1" t="s">
        <v>114</v>
      </c>
      <c r="B105">
        <v>1.9847097288340001</v>
      </c>
      <c r="C105">
        <v>0</v>
      </c>
      <c r="D105">
        <v>1</v>
      </c>
      <c r="E105">
        <v>1</v>
      </c>
      <c r="F105" t="str">
        <f t="shared" si="1"/>
        <v>n.s.</v>
      </c>
    </row>
    <row r="106" spans="1:6" x14ac:dyDescent="0.2">
      <c r="A106" s="1" t="s">
        <v>115</v>
      </c>
      <c r="B106">
        <v>-0.27329810116360498</v>
      </c>
      <c r="C106">
        <v>1.4792682151005501</v>
      </c>
      <c r="D106">
        <v>0.22388905194017</v>
      </c>
      <c r="E106">
        <v>0.82265893308708704</v>
      </c>
      <c r="F106" t="str">
        <f t="shared" si="1"/>
        <v>n.s.</v>
      </c>
    </row>
    <row r="107" spans="1:6" x14ac:dyDescent="0.2">
      <c r="A107" s="1" t="s">
        <v>116</v>
      </c>
      <c r="B107">
        <v>-1.573186619706</v>
      </c>
      <c r="C107">
        <v>1.8126377554942801</v>
      </c>
      <c r="D107">
        <v>0.17819212999385201</v>
      </c>
      <c r="E107">
        <v>0.79442105693138199</v>
      </c>
      <c r="F107" t="str">
        <f t="shared" si="1"/>
        <v>n.s.</v>
      </c>
    </row>
    <row r="108" spans="1:6" x14ac:dyDescent="0.2">
      <c r="A108" s="1" t="s">
        <v>117</v>
      </c>
      <c r="B108">
        <v>0.173629440754557</v>
      </c>
      <c r="C108">
        <v>0.144322344345369</v>
      </c>
      <c r="D108">
        <v>0.70402127471268405</v>
      </c>
      <c r="E108">
        <v>0.99508950198407697</v>
      </c>
      <c r="F108" t="str">
        <f t="shared" si="1"/>
        <v>n.s.</v>
      </c>
    </row>
    <row r="109" spans="1:6" x14ac:dyDescent="0.2">
      <c r="A109" s="1" t="s">
        <v>118</v>
      </c>
      <c r="B109">
        <v>-0.71606924113221504</v>
      </c>
      <c r="C109">
        <v>4.16618134632097</v>
      </c>
      <c r="D109">
        <v>4.1238645498108698E-2</v>
      </c>
      <c r="E109">
        <v>0.50088576888103598</v>
      </c>
      <c r="F109" t="str">
        <f t="shared" si="1"/>
        <v>n.s.</v>
      </c>
    </row>
    <row r="110" spans="1:6" x14ac:dyDescent="0.2">
      <c r="A110" s="1" t="s">
        <v>119</v>
      </c>
      <c r="B110">
        <v>28.0558005899351</v>
      </c>
      <c r="C110">
        <v>0</v>
      </c>
      <c r="D110">
        <v>1</v>
      </c>
      <c r="E110">
        <v>1</v>
      </c>
      <c r="F110" t="str">
        <f t="shared" si="1"/>
        <v>n.s.</v>
      </c>
    </row>
    <row r="111" spans="1:6" x14ac:dyDescent="0.2">
      <c r="A111" s="1" t="s">
        <v>120</v>
      </c>
      <c r="B111">
        <v>-2.36966891123302</v>
      </c>
      <c r="C111">
        <v>5.2751195150290204</v>
      </c>
      <c r="D111">
        <v>2.16323028190578E-2</v>
      </c>
      <c r="E111">
        <v>0.35857180733408001</v>
      </c>
      <c r="F111" t="str">
        <f t="shared" si="1"/>
        <v>n.s.</v>
      </c>
    </row>
    <row r="112" spans="1:6" x14ac:dyDescent="0.2">
      <c r="A112" s="1" t="s">
        <v>121</v>
      </c>
      <c r="B112">
        <v>0.40704186647822299</v>
      </c>
      <c r="C112">
        <v>0.36914135376901003</v>
      </c>
      <c r="D112">
        <v>0.54347267626690998</v>
      </c>
      <c r="E112">
        <v>0.93878342773769197</v>
      </c>
      <c r="F112" t="str">
        <f t="shared" si="1"/>
        <v>n.s.</v>
      </c>
    </row>
    <row r="113" spans="1:6" x14ac:dyDescent="0.2">
      <c r="A113" s="1" t="s">
        <v>122</v>
      </c>
      <c r="B113">
        <v>-0.41354298546311502</v>
      </c>
      <c r="C113">
        <v>1.76202623338759</v>
      </c>
      <c r="D113">
        <v>0.184371982031621</v>
      </c>
      <c r="E113">
        <v>0.79562348062442101</v>
      </c>
      <c r="F113" t="str">
        <f t="shared" si="1"/>
        <v>n.s.</v>
      </c>
    </row>
    <row r="114" spans="1:6" x14ac:dyDescent="0.2">
      <c r="A114" s="1" t="s">
        <v>123</v>
      </c>
      <c r="B114">
        <v>-8.5892708731462306E-2</v>
      </c>
      <c r="C114">
        <v>8.71227170728162E-2</v>
      </c>
      <c r="D114">
        <v>0.76786739768800305</v>
      </c>
      <c r="E114">
        <v>1</v>
      </c>
      <c r="F114" t="str">
        <f t="shared" si="1"/>
        <v>n.s.</v>
      </c>
    </row>
    <row r="115" spans="1:6" x14ac:dyDescent="0.2">
      <c r="A115" s="1" t="s">
        <v>124</v>
      </c>
      <c r="B115">
        <v>-22.190499417248901</v>
      </c>
      <c r="C115">
        <v>9.6268752258765702E-7</v>
      </c>
      <c r="D115">
        <v>0.99921714259611005</v>
      </c>
      <c r="E115">
        <v>1</v>
      </c>
      <c r="F115" t="str">
        <f t="shared" si="1"/>
        <v>n.s.</v>
      </c>
    </row>
    <row r="116" spans="1:6" x14ac:dyDescent="0.2">
      <c r="A116" s="1" t="s">
        <v>125</v>
      </c>
      <c r="B116">
        <v>-17.594519467756498</v>
      </c>
      <c r="C116">
        <v>53.521002713643298</v>
      </c>
      <c r="D116">
        <v>2.5579538487363602E-13</v>
      </c>
      <c r="E116">
        <v>6.9960037762939503E-11</v>
      </c>
      <c r="F116">
        <f t="shared" si="1"/>
        <v>6.9960037762939503E-11</v>
      </c>
    </row>
    <row r="117" spans="1:6" x14ac:dyDescent="0.2">
      <c r="A117" s="1" t="s">
        <v>126</v>
      </c>
      <c r="B117">
        <v>3.9114658394875303E-2</v>
      </c>
      <c r="C117">
        <v>1.6137428662432299E-2</v>
      </c>
      <c r="D117">
        <v>0.89891413792849395</v>
      </c>
      <c r="E117">
        <v>1</v>
      </c>
      <c r="F117" t="str">
        <f t="shared" si="1"/>
        <v>n.s.</v>
      </c>
    </row>
    <row r="118" spans="1:6" x14ac:dyDescent="0.2">
      <c r="A118" s="1" t="s">
        <v>127</v>
      </c>
      <c r="B118">
        <v>-0.20493305428335601</v>
      </c>
      <c r="C118">
        <v>3.4013658356743699</v>
      </c>
      <c r="D118">
        <v>6.5142458505419401E-2</v>
      </c>
      <c r="E118">
        <v>0.55676445003850705</v>
      </c>
      <c r="F118" t="str">
        <f t="shared" si="1"/>
        <v>n.s.</v>
      </c>
    </row>
    <row r="119" spans="1:6" x14ac:dyDescent="0.2">
      <c r="A119" s="1" t="s">
        <v>128</v>
      </c>
      <c r="B119">
        <v>3.8368177334744902E-2</v>
      </c>
      <c r="C119">
        <v>0.110737842474919</v>
      </c>
      <c r="D119">
        <v>0.73930567133036296</v>
      </c>
      <c r="E119">
        <v>1</v>
      </c>
      <c r="F119" t="str">
        <f t="shared" si="1"/>
        <v>n.s.</v>
      </c>
    </row>
    <row r="120" spans="1:6" x14ac:dyDescent="0.2">
      <c r="A120" s="1" t="s">
        <v>129</v>
      </c>
      <c r="B120">
        <v>-0.26375989794990201</v>
      </c>
      <c r="C120">
        <v>0.30858601740487801</v>
      </c>
      <c r="D120">
        <v>0.57854916038772397</v>
      </c>
      <c r="E120">
        <v>0.93998223527949498</v>
      </c>
      <c r="F120" t="str">
        <f t="shared" si="1"/>
        <v>n.s.</v>
      </c>
    </row>
    <row r="121" spans="1:6" x14ac:dyDescent="0.2">
      <c r="A121" s="1" t="s">
        <v>130</v>
      </c>
      <c r="B121">
        <v>-0.15061778251369301</v>
      </c>
      <c r="C121">
        <v>0.41143529313285399</v>
      </c>
      <c r="D121">
        <v>0.52124190482321897</v>
      </c>
      <c r="E121">
        <v>0.92017471237755899</v>
      </c>
      <c r="F121" t="str">
        <f t="shared" si="1"/>
        <v>n.s.</v>
      </c>
    </row>
    <row r="122" spans="1:6" x14ac:dyDescent="0.2">
      <c r="A122" s="1" t="s">
        <v>131</v>
      </c>
      <c r="B122">
        <v>-0.200111015702159</v>
      </c>
      <c r="C122">
        <v>0.61133326590106696</v>
      </c>
      <c r="D122">
        <v>0.43428625317570002</v>
      </c>
      <c r="E122">
        <v>0.89717633792221296</v>
      </c>
      <c r="F122" t="str">
        <f t="shared" si="1"/>
        <v>n.s.</v>
      </c>
    </row>
    <row r="123" spans="1:6" x14ac:dyDescent="0.2">
      <c r="A123" s="1" t="s">
        <v>132</v>
      </c>
      <c r="B123">
        <v>-3.9423219789115902</v>
      </c>
      <c r="C123">
        <v>2.99415758854673</v>
      </c>
      <c r="D123">
        <v>8.35653639110054E-2</v>
      </c>
      <c r="E123">
        <v>0.66016898113932698</v>
      </c>
      <c r="F123" t="str">
        <f t="shared" si="1"/>
        <v>n.s.</v>
      </c>
    </row>
    <row r="124" spans="1:6" x14ac:dyDescent="0.2">
      <c r="A124" s="1" t="s">
        <v>133</v>
      </c>
      <c r="B124">
        <v>-7.0859840335655896E-3</v>
      </c>
      <c r="C124">
        <v>1.15705788084597E-2</v>
      </c>
      <c r="D124">
        <v>0.91433947274781002</v>
      </c>
      <c r="E124">
        <v>1</v>
      </c>
      <c r="F124" t="str">
        <f t="shared" si="1"/>
        <v>n.s.</v>
      </c>
    </row>
    <row r="125" spans="1:6" x14ac:dyDescent="0.2">
      <c r="A125" s="1" t="s">
        <v>134</v>
      </c>
      <c r="B125">
        <v>-25.3217095852348</v>
      </c>
      <c r="C125">
        <v>0.12700543174582901</v>
      </c>
      <c r="D125">
        <v>0.72155734214309597</v>
      </c>
      <c r="E125">
        <v>1</v>
      </c>
      <c r="F125" t="str">
        <f t="shared" si="1"/>
        <v>n.s.</v>
      </c>
    </row>
    <row r="126" spans="1:6" x14ac:dyDescent="0.2">
      <c r="A126" s="1" t="s">
        <v>135</v>
      </c>
      <c r="B126">
        <v>0.120825807046574</v>
      </c>
      <c r="C126">
        <v>1.0241361425014499</v>
      </c>
      <c r="D126">
        <v>0.311539909627703</v>
      </c>
      <c r="E126">
        <v>0.88756422169975802</v>
      </c>
      <c r="F126" t="str">
        <f t="shared" si="1"/>
        <v>n.s.</v>
      </c>
    </row>
    <row r="127" spans="1:6" x14ac:dyDescent="0.2">
      <c r="A127" s="1" t="s">
        <v>136</v>
      </c>
      <c r="B127">
        <v>-1.1432456909955001E-2</v>
      </c>
      <c r="C127">
        <v>2.2040218258553099E-2</v>
      </c>
      <c r="D127">
        <v>0.88198015900566695</v>
      </c>
      <c r="E127">
        <v>1</v>
      </c>
      <c r="F127" t="str">
        <f t="shared" si="1"/>
        <v>n.s.</v>
      </c>
    </row>
    <row r="128" spans="1:6" x14ac:dyDescent="0.2">
      <c r="A128" s="1" t="s">
        <v>137</v>
      </c>
      <c r="B128">
        <v>-0.10903012991894</v>
      </c>
      <c r="C128">
        <v>0.28547438763962402</v>
      </c>
      <c r="D128">
        <v>0.59313535316992705</v>
      </c>
      <c r="E128">
        <v>0.93998223527949498</v>
      </c>
      <c r="F128" t="str">
        <f t="shared" si="1"/>
        <v>n.s.</v>
      </c>
    </row>
    <row r="129" spans="1:6" x14ac:dyDescent="0.2">
      <c r="A129" s="1" t="s">
        <v>138</v>
      </c>
      <c r="B129">
        <v>-0.47374290070601</v>
      </c>
      <c r="C129">
        <v>2.8306693020735998</v>
      </c>
      <c r="D129">
        <v>9.2479810413383795E-2</v>
      </c>
      <c r="E129">
        <v>0.66016898113932698</v>
      </c>
      <c r="F129" t="str">
        <f t="shared" si="1"/>
        <v>n.s.</v>
      </c>
    </row>
    <row r="130" spans="1:6" x14ac:dyDescent="0.2">
      <c r="A130" s="1" t="s">
        <v>139</v>
      </c>
      <c r="B130">
        <v>-0.86052066068909105</v>
      </c>
      <c r="C130">
        <v>3.0508682425223701</v>
      </c>
      <c r="D130">
        <v>8.06939932874879E-2</v>
      </c>
      <c r="E130">
        <v>0.658800213854566</v>
      </c>
      <c r="F130" t="str">
        <f t="shared" ref="F130:F193" si="2">IF(AND(ABS(B130)&gt;2,E130&lt;0.05),E130,"n.s.")</f>
        <v>n.s.</v>
      </c>
    </row>
    <row r="131" spans="1:6" x14ac:dyDescent="0.2">
      <c r="A131" s="1" t="s">
        <v>140</v>
      </c>
      <c r="B131">
        <v>-0.20751752162520901</v>
      </c>
      <c r="C131">
        <v>1.44955155513162</v>
      </c>
      <c r="D131">
        <v>0.22859992290537001</v>
      </c>
      <c r="E131">
        <v>0.82265893308708704</v>
      </c>
      <c r="F131" t="str">
        <f t="shared" si="2"/>
        <v>n.s.</v>
      </c>
    </row>
    <row r="132" spans="1:6" x14ac:dyDescent="0.2">
      <c r="A132" s="1" t="s">
        <v>141</v>
      </c>
      <c r="B132">
        <v>-0.16535347129647901</v>
      </c>
      <c r="C132">
        <v>0.65454367837264704</v>
      </c>
      <c r="D132">
        <v>0.41849286483017001</v>
      </c>
      <c r="E132">
        <v>0.89717633792221296</v>
      </c>
      <c r="F132" t="str">
        <f t="shared" si="2"/>
        <v>n.s.</v>
      </c>
    </row>
    <row r="133" spans="1:6" x14ac:dyDescent="0.2">
      <c r="A133" s="1" t="s">
        <v>142</v>
      </c>
      <c r="B133">
        <v>0.62705576837275701</v>
      </c>
      <c r="C133">
        <v>0.31229669362761597</v>
      </c>
      <c r="D133">
        <v>0.57627425017455403</v>
      </c>
      <c r="E133">
        <v>0.93998223527949498</v>
      </c>
      <c r="F133" t="str">
        <f t="shared" si="2"/>
        <v>n.s.</v>
      </c>
    </row>
    <row r="134" spans="1:6" x14ac:dyDescent="0.2">
      <c r="A134" s="1" t="s">
        <v>143</v>
      </c>
      <c r="B134">
        <v>0.108173968360272</v>
      </c>
      <c r="C134">
        <v>0.224935661351083</v>
      </c>
      <c r="D134">
        <v>0.63530465425545202</v>
      </c>
      <c r="E134">
        <v>0.94689821765049698</v>
      </c>
      <c r="F134" t="str">
        <f t="shared" si="2"/>
        <v>n.s.</v>
      </c>
    </row>
    <row r="135" spans="1:6" x14ac:dyDescent="0.2">
      <c r="A135" s="1" t="s">
        <v>144</v>
      </c>
      <c r="B135">
        <v>-0.46897666159742801</v>
      </c>
      <c r="C135">
        <v>1.0763814852659801</v>
      </c>
      <c r="D135">
        <v>0.29950845503975798</v>
      </c>
      <c r="E135">
        <v>0.88450051134463104</v>
      </c>
      <c r="F135" t="str">
        <f t="shared" si="2"/>
        <v>n.s.</v>
      </c>
    </row>
    <row r="136" spans="1:6" x14ac:dyDescent="0.2">
      <c r="A136" s="1" t="s">
        <v>145</v>
      </c>
      <c r="B136">
        <v>-0.145963752496403</v>
      </c>
      <c r="C136">
        <v>0.33383683067995701</v>
      </c>
      <c r="D136">
        <v>0.56340850971214396</v>
      </c>
      <c r="E136">
        <v>0.93958675247726398</v>
      </c>
      <c r="F136" t="str">
        <f t="shared" si="2"/>
        <v>n.s.</v>
      </c>
    </row>
    <row r="137" spans="1:6" x14ac:dyDescent="0.2">
      <c r="A137" s="1" t="s">
        <v>146</v>
      </c>
      <c r="B137">
        <v>5.2450345221913497E-2</v>
      </c>
      <c r="C137">
        <v>0.200030390033135</v>
      </c>
      <c r="D137">
        <v>0.65469631717932897</v>
      </c>
      <c r="E137">
        <v>0.96268517606745396</v>
      </c>
      <c r="F137" t="str">
        <f t="shared" si="2"/>
        <v>n.s.</v>
      </c>
    </row>
    <row r="138" spans="1:6" x14ac:dyDescent="0.2">
      <c r="A138" s="1" t="s">
        <v>147</v>
      </c>
      <c r="B138">
        <v>-1.3301796872830699E-2</v>
      </c>
      <c r="C138">
        <v>1.41511463889401E-2</v>
      </c>
      <c r="D138">
        <v>0.90530816229978806</v>
      </c>
      <c r="E138">
        <v>1</v>
      </c>
      <c r="F138" t="str">
        <f t="shared" si="2"/>
        <v>n.s.</v>
      </c>
    </row>
    <row r="139" spans="1:6" x14ac:dyDescent="0.2">
      <c r="A139" s="1" t="s">
        <v>148</v>
      </c>
      <c r="B139">
        <v>-0.187214225928725</v>
      </c>
      <c r="C139">
        <v>0.30006749075983002</v>
      </c>
      <c r="D139">
        <v>0.58384011322463603</v>
      </c>
      <c r="E139">
        <v>0.93998223527949498</v>
      </c>
      <c r="F139" t="str">
        <f t="shared" si="2"/>
        <v>n.s.</v>
      </c>
    </row>
    <row r="140" spans="1:6" x14ac:dyDescent="0.2">
      <c r="A140" s="1" t="s">
        <v>149</v>
      </c>
      <c r="B140">
        <v>-50.431155423247397</v>
      </c>
      <c r="C140">
        <v>3.3496576179459199E-8</v>
      </c>
      <c r="D140">
        <v>0.99985397061095704</v>
      </c>
      <c r="E140">
        <v>1</v>
      </c>
      <c r="F140" t="str">
        <f t="shared" si="2"/>
        <v>n.s.</v>
      </c>
    </row>
    <row r="141" spans="1:6" x14ac:dyDescent="0.2">
      <c r="A141" s="1" t="s">
        <v>150</v>
      </c>
      <c r="B141">
        <v>-0.10791157364831699</v>
      </c>
      <c r="C141">
        <v>0.29848217204278199</v>
      </c>
      <c r="D141">
        <v>0.58483553083510997</v>
      </c>
      <c r="E141">
        <v>0.93998223527949498</v>
      </c>
      <c r="F141" t="str">
        <f t="shared" si="2"/>
        <v>n.s.</v>
      </c>
    </row>
    <row r="142" spans="1:6" x14ac:dyDescent="0.2">
      <c r="A142" s="1" t="s">
        <v>151</v>
      </c>
      <c r="B142">
        <v>0.12195363828005699</v>
      </c>
      <c r="C142">
        <v>1.20399969257869</v>
      </c>
      <c r="D142">
        <v>0.27252373162577598</v>
      </c>
      <c r="E142">
        <v>0.86753309167049697</v>
      </c>
      <c r="F142" t="str">
        <f t="shared" si="2"/>
        <v>n.s.</v>
      </c>
    </row>
    <row r="143" spans="1:6" x14ac:dyDescent="0.2">
      <c r="A143" s="1" t="s">
        <v>152</v>
      </c>
      <c r="B143">
        <v>-0.142586344079286</v>
      </c>
      <c r="C143">
        <v>0.62283416356876797</v>
      </c>
      <c r="D143">
        <v>0.429996038852201</v>
      </c>
      <c r="E143">
        <v>0.89717633792221296</v>
      </c>
      <c r="F143" t="str">
        <f t="shared" si="2"/>
        <v>n.s.</v>
      </c>
    </row>
    <row r="144" spans="1:6" x14ac:dyDescent="0.2">
      <c r="A144" s="1" t="s">
        <v>153</v>
      </c>
      <c r="B144">
        <v>0.19526349659603601</v>
      </c>
      <c r="C144">
        <v>0.88889187479026099</v>
      </c>
      <c r="D144">
        <v>0.34577777604613402</v>
      </c>
      <c r="E144">
        <v>0.88797883678391598</v>
      </c>
      <c r="F144" t="str">
        <f t="shared" si="2"/>
        <v>n.s.</v>
      </c>
    </row>
    <row r="145" spans="1:6" x14ac:dyDescent="0.2">
      <c r="A145" s="1" t="s">
        <v>154</v>
      </c>
      <c r="B145">
        <v>-2.6568762013871998</v>
      </c>
      <c r="C145">
        <v>0.111928505054607</v>
      </c>
      <c r="D145">
        <v>0.73795915241632104</v>
      </c>
      <c r="E145">
        <v>1</v>
      </c>
      <c r="F145" t="str">
        <f t="shared" si="2"/>
        <v>n.s.</v>
      </c>
    </row>
    <row r="146" spans="1:6" x14ac:dyDescent="0.2">
      <c r="A146" s="1" t="s">
        <v>155</v>
      </c>
      <c r="B146">
        <v>-0.205414589509891</v>
      </c>
      <c r="C146">
        <v>0.75859180140059801</v>
      </c>
      <c r="D146">
        <v>0.38376957436367198</v>
      </c>
      <c r="E146">
        <v>0.893284924157142</v>
      </c>
      <c r="F146" t="str">
        <f t="shared" si="2"/>
        <v>n.s.</v>
      </c>
    </row>
    <row r="147" spans="1:6" x14ac:dyDescent="0.2">
      <c r="A147" s="1" t="s">
        <v>156</v>
      </c>
      <c r="B147">
        <v>-5.2323368338683098E-2</v>
      </c>
      <c r="C147">
        <v>9.7724122700128604E-2</v>
      </c>
      <c r="D147">
        <v>0.75457806066087896</v>
      </c>
      <c r="E147">
        <v>1</v>
      </c>
      <c r="F147" t="str">
        <f t="shared" si="2"/>
        <v>n.s.</v>
      </c>
    </row>
    <row r="148" spans="1:6" x14ac:dyDescent="0.2">
      <c r="A148" s="1" t="s">
        <v>157</v>
      </c>
      <c r="B148">
        <v>-4.0907239136925698E-2</v>
      </c>
      <c r="C148">
        <v>6.2691687061487797E-2</v>
      </c>
      <c r="D148">
        <v>0.80229111270194498</v>
      </c>
      <c r="E148">
        <v>1</v>
      </c>
      <c r="F148" t="str">
        <f t="shared" si="2"/>
        <v>n.s.</v>
      </c>
    </row>
    <row r="149" spans="1:6" x14ac:dyDescent="0.2">
      <c r="A149" s="1" t="s">
        <v>158</v>
      </c>
      <c r="B149">
        <v>-0.28864811648124</v>
      </c>
      <c r="C149">
        <v>2.0196183295320198</v>
      </c>
      <c r="D149">
        <v>0.155278166944224</v>
      </c>
      <c r="E149">
        <v>0.77748133541697995</v>
      </c>
      <c r="F149" t="str">
        <f t="shared" si="2"/>
        <v>n.s.</v>
      </c>
    </row>
    <row r="150" spans="1:6" x14ac:dyDescent="0.2">
      <c r="A150" s="1" t="s">
        <v>159</v>
      </c>
      <c r="B150">
        <v>-0.50256321938100601</v>
      </c>
      <c r="C150">
        <v>2.1336506653640299</v>
      </c>
      <c r="D150">
        <v>0.14409720870930201</v>
      </c>
      <c r="E150">
        <v>0.77748133541697995</v>
      </c>
      <c r="F150" t="str">
        <f t="shared" si="2"/>
        <v>n.s.</v>
      </c>
    </row>
    <row r="151" spans="1:6" x14ac:dyDescent="0.2">
      <c r="A151" s="1" t="s">
        <v>160</v>
      </c>
      <c r="B151">
        <v>-0.460717976506472</v>
      </c>
      <c r="C151">
        <v>2.7713009471344798</v>
      </c>
      <c r="D151">
        <v>9.5968135213169506E-2</v>
      </c>
      <c r="E151">
        <v>0.66448822736207203</v>
      </c>
      <c r="F151" t="str">
        <f t="shared" si="2"/>
        <v>n.s.</v>
      </c>
    </row>
    <row r="152" spans="1:6" x14ac:dyDescent="0.2">
      <c r="A152" s="1" t="s">
        <v>161</v>
      </c>
      <c r="B152">
        <v>-0.45609055501859103</v>
      </c>
      <c r="C152">
        <v>1.38586390442231</v>
      </c>
      <c r="D152">
        <v>0.23910483086296599</v>
      </c>
      <c r="E152">
        <v>0.82928232195988105</v>
      </c>
      <c r="F152" t="str">
        <f t="shared" si="2"/>
        <v>n.s.</v>
      </c>
    </row>
    <row r="153" spans="1:6" x14ac:dyDescent="0.2">
      <c r="A153" s="1" t="s">
        <v>162</v>
      </c>
      <c r="B153">
        <v>-0.441294493509782</v>
      </c>
      <c r="C153">
        <v>19.218406865553401</v>
      </c>
      <c r="D153">
        <v>1.16583825509053E-5</v>
      </c>
      <c r="E153">
        <v>1.06285587589087E-3</v>
      </c>
      <c r="F153" t="str">
        <f t="shared" si="2"/>
        <v>n.s.</v>
      </c>
    </row>
    <row r="154" spans="1:6" x14ac:dyDescent="0.2">
      <c r="A154" s="1" t="s">
        <v>163</v>
      </c>
      <c r="B154">
        <v>1.90268074409497E-2</v>
      </c>
      <c r="C154">
        <v>2.3692829188803399E-2</v>
      </c>
      <c r="D154">
        <v>0.87766906763480002</v>
      </c>
      <c r="E154">
        <v>1</v>
      </c>
      <c r="F154" t="str">
        <f t="shared" si="2"/>
        <v>n.s.</v>
      </c>
    </row>
    <row r="155" spans="1:6" x14ac:dyDescent="0.2">
      <c r="A155" s="1" t="s">
        <v>164</v>
      </c>
      <c r="B155">
        <v>-0.13472231465002499</v>
      </c>
      <c r="C155">
        <v>0.52038009340594704</v>
      </c>
      <c r="D155">
        <v>0.470679589998791</v>
      </c>
      <c r="E155">
        <v>0.90337451133101299</v>
      </c>
      <c r="F155" t="str">
        <f t="shared" si="2"/>
        <v>n.s.</v>
      </c>
    </row>
    <row r="156" spans="1:6" x14ac:dyDescent="0.2">
      <c r="A156" s="1" t="s">
        <v>165</v>
      </c>
      <c r="B156">
        <v>1.89162512223841</v>
      </c>
      <c r="C156">
        <v>1.29033479292195</v>
      </c>
      <c r="D156">
        <v>0.25598626175978401</v>
      </c>
      <c r="E156">
        <v>0.84863324353092096</v>
      </c>
      <c r="F156" t="str">
        <f t="shared" si="2"/>
        <v>n.s.</v>
      </c>
    </row>
    <row r="157" spans="1:6" x14ac:dyDescent="0.2">
      <c r="A157" s="1" t="s">
        <v>166</v>
      </c>
      <c r="B157">
        <v>-0.17002027832827399</v>
      </c>
      <c r="C157">
        <v>1.00028985255631</v>
      </c>
      <c r="D157">
        <v>0.31724038219291301</v>
      </c>
      <c r="E157">
        <v>0.88797883678391598</v>
      </c>
      <c r="F157" t="str">
        <f t="shared" si="2"/>
        <v>n.s.</v>
      </c>
    </row>
    <row r="158" spans="1:6" x14ac:dyDescent="0.2">
      <c r="A158" s="1" t="s">
        <v>167</v>
      </c>
      <c r="B158">
        <v>-19.432408259273998</v>
      </c>
      <c r="C158">
        <v>0.77322537259033197</v>
      </c>
      <c r="D158">
        <v>0.37922110328470598</v>
      </c>
      <c r="E158">
        <v>0.88797883678391598</v>
      </c>
      <c r="F158" t="str">
        <f t="shared" si="2"/>
        <v>n.s.</v>
      </c>
    </row>
    <row r="159" spans="1:6" x14ac:dyDescent="0.2">
      <c r="A159" s="1" t="s">
        <v>168</v>
      </c>
      <c r="B159">
        <v>-2.3807576725259098E-3</v>
      </c>
      <c r="C159">
        <v>4.1881122388076598E-4</v>
      </c>
      <c r="D159">
        <v>0.98367252965061303</v>
      </c>
      <c r="E159">
        <v>1</v>
      </c>
      <c r="F159" t="str">
        <f t="shared" si="2"/>
        <v>n.s.</v>
      </c>
    </row>
    <row r="160" spans="1:6" x14ac:dyDescent="0.2">
      <c r="A160" s="1" t="s">
        <v>169</v>
      </c>
      <c r="B160">
        <v>-0.19948379026127999</v>
      </c>
      <c r="C160">
        <v>0.28777166908707802</v>
      </c>
      <c r="D160">
        <v>0.59165204839940599</v>
      </c>
      <c r="E160">
        <v>0.93998223527949498</v>
      </c>
      <c r="F160" t="str">
        <f t="shared" si="2"/>
        <v>n.s.</v>
      </c>
    </row>
    <row r="161" spans="1:6" x14ac:dyDescent="0.2">
      <c r="A161" s="1" t="s">
        <v>170</v>
      </c>
      <c r="B161">
        <v>-0.96969204133578002</v>
      </c>
      <c r="C161">
        <v>0.52866001275140195</v>
      </c>
      <c r="D161">
        <v>0.46717076332090302</v>
      </c>
      <c r="E161">
        <v>0.90337451133101299</v>
      </c>
      <c r="F161" t="str">
        <f t="shared" si="2"/>
        <v>n.s.</v>
      </c>
    </row>
    <row r="162" spans="1:6" x14ac:dyDescent="0.2">
      <c r="A162" s="1" t="s">
        <v>171</v>
      </c>
      <c r="B162">
        <v>0.26395481630322298</v>
      </c>
      <c r="C162">
        <v>0.52233002093453296</v>
      </c>
      <c r="D162">
        <v>0.46984945026402802</v>
      </c>
      <c r="E162">
        <v>0.90337451133101299</v>
      </c>
      <c r="F162" t="str">
        <f t="shared" si="2"/>
        <v>n.s.</v>
      </c>
    </row>
    <row r="163" spans="1:6" x14ac:dyDescent="0.2">
      <c r="A163" s="1" t="s">
        <v>172</v>
      </c>
      <c r="B163">
        <v>0.24571181938112799</v>
      </c>
      <c r="C163">
        <v>0.78973343974769294</v>
      </c>
      <c r="D163">
        <v>0.37418073962876802</v>
      </c>
      <c r="E163">
        <v>0.88797883678391598</v>
      </c>
      <c r="F163" t="str">
        <f t="shared" si="2"/>
        <v>n.s.</v>
      </c>
    </row>
    <row r="164" spans="1:6" x14ac:dyDescent="0.2">
      <c r="A164" s="1" t="s">
        <v>173</v>
      </c>
      <c r="B164">
        <v>-0.15230843125364699</v>
      </c>
      <c r="C164">
        <v>0.163028750770536</v>
      </c>
      <c r="D164">
        <v>0.68638319067636899</v>
      </c>
      <c r="E164">
        <v>0.98285760549731405</v>
      </c>
      <c r="F164" t="str">
        <f t="shared" si="2"/>
        <v>n.s.</v>
      </c>
    </row>
    <row r="165" spans="1:6" x14ac:dyDescent="0.2">
      <c r="A165" s="1" t="s">
        <v>174</v>
      </c>
      <c r="B165">
        <v>0.294358186238942</v>
      </c>
      <c r="C165">
        <v>0.27802588666600098</v>
      </c>
      <c r="D165">
        <v>0.59799804928669797</v>
      </c>
      <c r="E165">
        <v>0.93998223527949498</v>
      </c>
      <c r="F165" t="str">
        <f t="shared" si="2"/>
        <v>n.s.</v>
      </c>
    </row>
    <row r="166" spans="1:6" x14ac:dyDescent="0.2">
      <c r="A166" s="1" t="s">
        <v>175</v>
      </c>
      <c r="B166">
        <v>-10.7279636056781</v>
      </c>
      <c r="C166">
        <v>7.7759794753092096E-2</v>
      </c>
      <c r="D166">
        <v>0.78035653915586001</v>
      </c>
      <c r="E166">
        <v>1</v>
      </c>
      <c r="F166" t="str">
        <f t="shared" si="2"/>
        <v>n.s.</v>
      </c>
    </row>
    <row r="167" spans="1:6" x14ac:dyDescent="0.2">
      <c r="A167" s="1" t="s">
        <v>176</v>
      </c>
      <c r="B167">
        <v>-8.7692961046300894E-2</v>
      </c>
      <c r="C167">
        <v>2.2124277976104199E-2</v>
      </c>
      <c r="D167">
        <v>0.88175696555331795</v>
      </c>
      <c r="E167">
        <v>1</v>
      </c>
      <c r="F167" t="str">
        <f t="shared" si="2"/>
        <v>n.s.</v>
      </c>
    </row>
    <row r="168" spans="1:6" x14ac:dyDescent="0.2">
      <c r="A168" s="1" t="s">
        <v>177</v>
      </c>
      <c r="B168">
        <v>0.355786651890034</v>
      </c>
      <c r="C168">
        <v>0.79568906091390101</v>
      </c>
      <c r="D168">
        <v>0.37238540300588802</v>
      </c>
      <c r="E168">
        <v>0.88797883678391598</v>
      </c>
      <c r="F168" t="str">
        <f t="shared" si="2"/>
        <v>n.s.</v>
      </c>
    </row>
    <row r="169" spans="1:6" x14ac:dyDescent="0.2">
      <c r="A169" s="1" t="s">
        <v>178</v>
      </c>
      <c r="B169">
        <v>12.063163384694199</v>
      </c>
      <c r="C169">
        <v>0.72268208095306397</v>
      </c>
      <c r="D169">
        <v>0.39526554476227399</v>
      </c>
      <c r="E169">
        <v>0.89717633792221296</v>
      </c>
      <c r="F169" t="str">
        <f t="shared" si="2"/>
        <v>n.s.</v>
      </c>
    </row>
    <row r="170" spans="1:6" x14ac:dyDescent="0.2">
      <c r="A170" s="1" t="s">
        <v>179</v>
      </c>
      <c r="B170">
        <v>-0.49149336713295499</v>
      </c>
      <c r="C170">
        <v>0.77839470647313602</v>
      </c>
      <c r="D170">
        <v>0.37763254564542098</v>
      </c>
      <c r="E170">
        <v>0.88797883678391598</v>
      </c>
      <c r="F170" t="str">
        <f t="shared" si="2"/>
        <v>n.s.</v>
      </c>
    </row>
    <row r="171" spans="1:6" x14ac:dyDescent="0.2">
      <c r="A171" s="1" t="s">
        <v>180</v>
      </c>
      <c r="B171">
        <v>-2.2453386645773499</v>
      </c>
      <c r="C171">
        <v>19.578104335591998</v>
      </c>
      <c r="D171">
        <v>9.6569610302799108E-6</v>
      </c>
      <c r="E171">
        <v>1.0564715367126199E-3</v>
      </c>
      <c r="F171">
        <f t="shared" si="2"/>
        <v>1.0564715367126199E-3</v>
      </c>
    </row>
    <row r="172" spans="1:6" x14ac:dyDescent="0.2">
      <c r="A172" s="1" t="s">
        <v>181</v>
      </c>
      <c r="B172">
        <v>-1.58304811333271E-2</v>
      </c>
      <c r="C172">
        <v>5.9705140552068804E-3</v>
      </c>
      <c r="D172">
        <v>0.93840947078421499</v>
      </c>
      <c r="E172">
        <v>1</v>
      </c>
      <c r="F172" t="str">
        <f t="shared" si="2"/>
        <v>n.s.</v>
      </c>
    </row>
    <row r="173" spans="1:6" x14ac:dyDescent="0.2">
      <c r="A173" s="1" t="s">
        <v>182</v>
      </c>
      <c r="B173">
        <v>47.619741091374898</v>
      </c>
      <c r="C173">
        <v>0</v>
      </c>
      <c r="D173">
        <v>1</v>
      </c>
      <c r="E173">
        <v>1</v>
      </c>
      <c r="F173" t="str">
        <f t="shared" si="2"/>
        <v>n.s.</v>
      </c>
    </row>
    <row r="174" spans="1:6" x14ac:dyDescent="0.2">
      <c r="A174" s="1" t="s">
        <v>183</v>
      </c>
      <c r="B174">
        <v>-0.77380149029496403</v>
      </c>
      <c r="C174">
        <v>8.1584272086588498</v>
      </c>
      <c r="D174">
        <v>4.2861525367471299E-3</v>
      </c>
      <c r="E174">
        <v>0.19537711980005701</v>
      </c>
      <c r="F174" t="str">
        <f t="shared" si="2"/>
        <v>n.s.</v>
      </c>
    </row>
    <row r="175" spans="1:6" x14ac:dyDescent="0.2">
      <c r="A175" s="1" t="s">
        <v>184</v>
      </c>
      <c r="B175">
        <v>-7.1553738164266097E-4</v>
      </c>
      <c r="C175">
        <v>9.1606786390912003E-3</v>
      </c>
      <c r="D175">
        <v>0.92374975940598902</v>
      </c>
      <c r="E175">
        <v>1</v>
      </c>
      <c r="F175" t="str">
        <f t="shared" si="2"/>
        <v>n.s.</v>
      </c>
    </row>
    <row r="176" spans="1:6" x14ac:dyDescent="0.2">
      <c r="A176" s="1" t="s">
        <v>185</v>
      </c>
      <c r="B176">
        <v>6.8922256850412103E-2</v>
      </c>
      <c r="C176">
        <v>0.15327557088312499</v>
      </c>
      <c r="D176">
        <v>0.69542455432117101</v>
      </c>
      <c r="E176">
        <v>0.98771901630872205</v>
      </c>
      <c r="F176" t="str">
        <f t="shared" si="2"/>
        <v>n.s.</v>
      </c>
    </row>
    <row r="177" spans="1:6" x14ac:dyDescent="0.2">
      <c r="A177" s="1" t="s">
        <v>186</v>
      </c>
      <c r="B177">
        <v>-31.4844101786252</v>
      </c>
      <c r="C177">
        <v>38.274259251790497</v>
      </c>
      <c r="D177">
        <v>6.1468141687726095E-10</v>
      </c>
      <c r="E177">
        <v>8.4057683757965394E-8</v>
      </c>
      <c r="F177">
        <f t="shared" si="2"/>
        <v>8.4057683757965394E-8</v>
      </c>
    </row>
    <row r="178" spans="1:6" x14ac:dyDescent="0.2">
      <c r="A178" s="1" t="s">
        <v>187</v>
      </c>
      <c r="B178">
        <v>-27.4888184998672</v>
      </c>
      <c r="C178">
        <v>40.5670725369351</v>
      </c>
      <c r="D178">
        <v>1.8998136397385699E-10</v>
      </c>
      <c r="E178">
        <v>3.4639935364566601E-8</v>
      </c>
      <c r="F178">
        <f t="shared" si="2"/>
        <v>3.4639935364566601E-8</v>
      </c>
    </row>
    <row r="179" spans="1:6" x14ac:dyDescent="0.2">
      <c r="A179" s="1" t="s">
        <v>188</v>
      </c>
      <c r="B179">
        <v>-0.475546851261821</v>
      </c>
      <c r="C179">
        <v>0.52992953730949899</v>
      </c>
      <c r="D179">
        <v>0.46663648496399801</v>
      </c>
      <c r="E179">
        <v>0.90337451133101299</v>
      </c>
      <c r="F179" t="str">
        <f t="shared" si="2"/>
        <v>n.s.</v>
      </c>
    </row>
    <row r="180" spans="1:6" x14ac:dyDescent="0.2">
      <c r="A180" s="1" t="s">
        <v>189</v>
      </c>
      <c r="B180">
        <v>0.31562359492368702</v>
      </c>
      <c r="C180">
        <v>1.26213476403836</v>
      </c>
      <c r="D180">
        <v>0.26124739538672798</v>
      </c>
      <c r="E180">
        <v>0.85060907902702398</v>
      </c>
      <c r="F180" t="str">
        <f t="shared" si="2"/>
        <v>n.s.</v>
      </c>
    </row>
    <row r="181" spans="1:6" x14ac:dyDescent="0.2">
      <c r="A181" s="1" t="s">
        <v>190</v>
      </c>
      <c r="B181">
        <v>-0.24212493480613601</v>
      </c>
      <c r="C181">
        <v>0.647432251307691</v>
      </c>
      <c r="D181">
        <v>0.421032215374187</v>
      </c>
      <c r="E181">
        <v>0.89717633792221296</v>
      </c>
      <c r="F181" t="str">
        <f t="shared" si="2"/>
        <v>n.s.</v>
      </c>
    </row>
    <row r="182" spans="1:6" x14ac:dyDescent="0.2">
      <c r="A182" s="1" t="s">
        <v>191</v>
      </c>
      <c r="B182">
        <v>-0.25680567382385699</v>
      </c>
      <c r="C182">
        <v>2.2453842930572101</v>
      </c>
      <c r="D182">
        <v>0.134013611212665</v>
      </c>
      <c r="E182">
        <v>0.755726240549771</v>
      </c>
      <c r="F182" t="str">
        <f t="shared" si="2"/>
        <v>n.s.</v>
      </c>
    </row>
    <row r="183" spans="1:6" x14ac:dyDescent="0.2">
      <c r="A183" s="1" t="s">
        <v>192</v>
      </c>
      <c r="B183">
        <v>-9.4429464328510904E-2</v>
      </c>
      <c r="C183">
        <v>4.9990253522992099E-2</v>
      </c>
      <c r="D183">
        <v>0.82308023421660703</v>
      </c>
      <c r="E183">
        <v>1</v>
      </c>
      <c r="F183" t="str">
        <f t="shared" si="2"/>
        <v>n.s.</v>
      </c>
    </row>
    <row r="184" spans="1:6" x14ac:dyDescent="0.2">
      <c r="A184" s="1" t="s">
        <v>193</v>
      </c>
      <c r="B184">
        <v>9.0171001898558395E-2</v>
      </c>
      <c r="C184">
        <v>0.63373359967590703</v>
      </c>
      <c r="D184">
        <v>0.42598910329372802</v>
      </c>
      <c r="E184">
        <v>0.89717633792221296</v>
      </c>
      <c r="F184" t="str">
        <f t="shared" si="2"/>
        <v>n.s.</v>
      </c>
    </row>
    <row r="185" spans="1:6" x14ac:dyDescent="0.2">
      <c r="A185" s="1" t="s">
        <v>194</v>
      </c>
      <c r="B185">
        <v>2.2211772588710699E-2</v>
      </c>
      <c r="C185">
        <v>2.4915484054417899E-2</v>
      </c>
      <c r="D185">
        <v>0.87457783986616899</v>
      </c>
      <c r="E185">
        <v>1</v>
      </c>
      <c r="F185" t="str">
        <f t="shared" si="2"/>
        <v>n.s.</v>
      </c>
    </row>
    <row r="186" spans="1:6" x14ac:dyDescent="0.2">
      <c r="A186" s="1" t="s">
        <v>195</v>
      </c>
      <c r="B186">
        <v>0.112112891919464</v>
      </c>
      <c r="C186">
        <v>0.14186059608027801</v>
      </c>
      <c r="D186">
        <v>0.70643828969838895</v>
      </c>
      <c r="E186">
        <v>0.99593233109540902</v>
      </c>
      <c r="F186" t="str">
        <f t="shared" si="2"/>
        <v>n.s.</v>
      </c>
    </row>
    <row r="187" spans="1:6" x14ac:dyDescent="0.2">
      <c r="A187" s="1" t="s">
        <v>196</v>
      </c>
      <c r="B187">
        <v>-1.8830377285826101</v>
      </c>
      <c r="C187">
        <v>2.1729731531235101</v>
      </c>
      <c r="D187">
        <v>0.14045445458259101</v>
      </c>
      <c r="E187">
        <v>0.768285866566771</v>
      </c>
      <c r="F187" t="str">
        <f t="shared" si="2"/>
        <v>n.s.</v>
      </c>
    </row>
    <row r="188" spans="1:6" x14ac:dyDescent="0.2">
      <c r="A188" s="1" t="s">
        <v>197</v>
      </c>
      <c r="B188">
        <v>-15.980362216818801</v>
      </c>
      <c r="C188">
        <v>0.60562207322459505</v>
      </c>
      <c r="D188">
        <v>0.43644095478780498</v>
      </c>
      <c r="E188">
        <v>0.89717633792221296</v>
      </c>
      <c r="F188" t="str">
        <f t="shared" si="2"/>
        <v>n.s.</v>
      </c>
    </row>
    <row r="189" spans="1:6" x14ac:dyDescent="0.2">
      <c r="A189" s="1" t="s">
        <v>198</v>
      </c>
      <c r="B189">
        <v>-0.87424740335644502</v>
      </c>
      <c r="C189">
        <v>4.0599396620344796</v>
      </c>
      <c r="D189">
        <v>4.3912068436787299E-2</v>
      </c>
      <c r="E189">
        <v>0.50088576888103598</v>
      </c>
      <c r="F189" t="str">
        <f t="shared" si="2"/>
        <v>n.s.</v>
      </c>
    </row>
    <row r="190" spans="1:6" x14ac:dyDescent="0.2">
      <c r="A190" s="1" t="s">
        <v>199</v>
      </c>
      <c r="B190">
        <v>-0.37519954989086002</v>
      </c>
      <c r="C190">
        <v>3.6873405945489099</v>
      </c>
      <c r="D190">
        <v>5.4826968697767701E-2</v>
      </c>
      <c r="E190">
        <v>0.54404277408431301</v>
      </c>
      <c r="F190" t="str">
        <f t="shared" si="2"/>
        <v>n.s.</v>
      </c>
    </row>
    <row r="191" spans="1:6" x14ac:dyDescent="0.2">
      <c r="A191" s="1" t="s">
        <v>200</v>
      </c>
      <c r="B191">
        <v>-0.26112205649176901</v>
      </c>
      <c r="C191">
        <v>0.95307458640309095</v>
      </c>
      <c r="D191">
        <v>0.32893792064738597</v>
      </c>
      <c r="E191">
        <v>0.88797883678391598</v>
      </c>
      <c r="F191" t="str">
        <f t="shared" si="2"/>
        <v>n.s.</v>
      </c>
    </row>
    <row r="192" spans="1:6" x14ac:dyDescent="0.2">
      <c r="A192" s="1" t="s">
        <v>201</v>
      </c>
      <c r="B192">
        <v>-0.24234493783490699</v>
      </c>
      <c r="C192">
        <v>1.59526772912795</v>
      </c>
      <c r="D192">
        <v>0.20657513386606399</v>
      </c>
      <c r="E192">
        <v>0.80711855874812</v>
      </c>
      <c r="F192" t="str">
        <f t="shared" si="2"/>
        <v>n.s.</v>
      </c>
    </row>
    <row r="193" spans="1:6" x14ac:dyDescent="0.2">
      <c r="A193" s="1" t="s">
        <v>202</v>
      </c>
      <c r="B193">
        <v>-0.37071606850445399</v>
      </c>
      <c r="C193">
        <v>3.5189678848464601</v>
      </c>
      <c r="D193">
        <v>6.0670217950901398E-2</v>
      </c>
      <c r="E193">
        <v>0.54404277408431301</v>
      </c>
      <c r="F193" t="str">
        <f t="shared" si="2"/>
        <v>n.s.</v>
      </c>
    </row>
    <row r="194" spans="1:6" x14ac:dyDescent="0.2">
      <c r="A194" s="1" t="s">
        <v>203</v>
      </c>
      <c r="B194">
        <v>-3.3039642787739201E-3</v>
      </c>
      <c r="C194">
        <v>4.1622243197707602E-3</v>
      </c>
      <c r="D194">
        <v>0.94855992247251797</v>
      </c>
      <c r="E194">
        <v>1</v>
      </c>
      <c r="F194" t="str">
        <f t="shared" ref="F194:F257" si="3">IF(AND(ABS(B194)&gt;2,E194&lt;0.05),E194,"n.s.")</f>
        <v>n.s.</v>
      </c>
    </row>
    <row r="195" spans="1:6" x14ac:dyDescent="0.2">
      <c r="A195" s="1" t="s">
        <v>204</v>
      </c>
      <c r="B195">
        <v>-0.31471273622116702</v>
      </c>
      <c r="C195">
        <v>0.881233661032638</v>
      </c>
      <c r="D195">
        <v>0.34786401215128798</v>
      </c>
      <c r="E195">
        <v>0.88797883678391598</v>
      </c>
      <c r="F195" t="str">
        <f t="shared" si="3"/>
        <v>n.s.</v>
      </c>
    </row>
    <row r="196" spans="1:6" x14ac:dyDescent="0.2">
      <c r="A196" s="1" t="s">
        <v>205</v>
      </c>
      <c r="B196">
        <v>0.41580270222664201</v>
      </c>
      <c r="C196">
        <v>1.69983824400265</v>
      </c>
      <c r="D196">
        <v>0.192309132625503</v>
      </c>
      <c r="E196">
        <v>0.79562348062442101</v>
      </c>
      <c r="F196" t="str">
        <f t="shared" si="3"/>
        <v>n.s.</v>
      </c>
    </row>
    <row r="197" spans="1:6" x14ac:dyDescent="0.2">
      <c r="A197" s="1" t="s">
        <v>206</v>
      </c>
      <c r="B197">
        <v>-0.140663790561188</v>
      </c>
      <c r="C197">
        <v>0.57908090733508299</v>
      </c>
      <c r="D197">
        <v>0.44667280155774602</v>
      </c>
      <c r="E197">
        <v>0.89717633792221296</v>
      </c>
      <c r="F197" t="str">
        <f t="shared" si="3"/>
        <v>n.s.</v>
      </c>
    </row>
    <row r="198" spans="1:6" x14ac:dyDescent="0.2">
      <c r="A198" s="1" t="s">
        <v>207</v>
      </c>
      <c r="B198">
        <v>10.7079663451832</v>
      </c>
      <c r="C198">
        <v>9.3740294201325E-2</v>
      </c>
      <c r="D198">
        <v>0.75947493268930899</v>
      </c>
      <c r="E198">
        <v>1</v>
      </c>
      <c r="F198" t="str">
        <f t="shared" si="3"/>
        <v>n.s.</v>
      </c>
    </row>
    <row r="199" spans="1:6" x14ac:dyDescent="0.2">
      <c r="A199" s="1" t="s">
        <v>208</v>
      </c>
      <c r="B199">
        <v>5.2678351923512601</v>
      </c>
      <c r="C199">
        <v>0.24719038952412101</v>
      </c>
      <c r="D199">
        <v>0.61906039559056103</v>
      </c>
      <c r="E199">
        <v>0.93998223527949498</v>
      </c>
      <c r="F199" t="str">
        <f t="shared" si="3"/>
        <v>n.s.</v>
      </c>
    </row>
    <row r="200" spans="1:6" x14ac:dyDescent="0.2">
      <c r="A200" s="1" t="s">
        <v>209</v>
      </c>
      <c r="B200">
        <v>-8.6367428139377296</v>
      </c>
      <c r="C200">
        <v>0</v>
      </c>
      <c r="D200">
        <v>1</v>
      </c>
      <c r="E200">
        <v>1</v>
      </c>
      <c r="F200" t="str">
        <f t="shared" si="3"/>
        <v>n.s.</v>
      </c>
    </row>
    <row r="201" spans="1:6" x14ac:dyDescent="0.2">
      <c r="A201" s="1" t="s">
        <v>210</v>
      </c>
      <c r="B201">
        <v>-6.6639366158650307E-2</v>
      </c>
      <c r="C201">
        <v>0.24296562910512901</v>
      </c>
      <c r="D201">
        <v>0.62207233852134802</v>
      </c>
      <c r="E201">
        <v>0.93998223527949498</v>
      </c>
      <c r="F201" t="str">
        <f t="shared" si="3"/>
        <v>n.s.</v>
      </c>
    </row>
    <row r="202" spans="1:6" x14ac:dyDescent="0.2">
      <c r="A202" s="1" t="s">
        <v>211</v>
      </c>
      <c r="B202">
        <v>-0.69193486029680595</v>
      </c>
      <c r="C202">
        <v>3.5450016666595698</v>
      </c>
      <c r="D202">
        <v>5.9725107195217397E-2</v>
      </c>
      <c r="E202">
        <v>0.54404277408431301</v>
      </c>
      <c r="F202" t="str">
        <f t="shared" si="3"/>
        <v>n.s.</v>
      </c>
    </row>
    <row r="203" spans="1:6" x14ac:dyDescent="0.2">
      <c r="A203" s="1" t="s">
        <v>212</v>
      </c>
      <c r="B203">
        <v>-36.267314051130199</v>
      </c>
      <c r="C203">
        <v>0</v>
      </c>
      <c r="D203">
        <v>1</v>
      </c>
      <c r="E203">
        <v>1</v>
      </c>
      <c r="F203" t="str">
        <f t="shared" si="3"/>
        <v>n.s.</v>
      </c>
    </row>
    <row r="204" spans="1:6" x14ac:dyDescent="0.2">
      <c r="A204" s="1" t="s">
        <v>213</v>
      </c>
      <c r="B204">
        <v>-0.194296693902686</v>
      </c>
      <c r="C204">
        <v>0.61947626786286503</v>
      </c>
      <c r="D204">
        <v>0.43124197467109998</v>
      </c>
      <c r="E204">
        <v>0.89717633792221296</v>
      </c>
      <c r="F204" t="str">
        <f t="shared" si="3"/>
        <v>n.s.</v>
      </c>
    </row>
    <row r="205" spans="1:6" x14ac:dyDescent="0.2">
      <c r="A205" s="1" t="s">
        <v>214</v>
      </c>
      <c r="B205">
        <v>-46.061168116378397</v>
      </c>
      <c r="C205">
        <v>1.2838518159696801E-7</v>
      </c>
      <c r="D205">
        <v>0.99971411096280904</v>
      </c>
      <c r="E205">
        <v>1</v>
      </c>
      <c r="F205" t="str">
        <f t="shared" si="3"/>
        <v>n.s.</v>
      </c>
    </row>
    <row r="206" spans="1:6" x14ac:dyDescent="0.2">
      <c r="A206" s="1" t="s">
        <v>215</v>
      </c>
      <c r="B206">
        <v>0.111648277897526</v>
      </c>
      <c r="C206">
        <v>7.4252390062156295E-2</v>
      </c>
      <c r="D206">
        <v>0.78524303636623005</v>
      </c>
      <c r="E206">
        <v>1</v>
      </c>
      <c r="F206" t="str">
        <f t="shared" si="3"/>
        <v>n.s.</v>
      </c>
    </row>
    <row r="207" spans="1:6" x14ac:dyDescent="0.2">
      <c r="A207" s="1" t="s">
        <v>216</v>
      </c>
      <c r="B207">
        <v>-18.090913089380901</v>
      </c>
      <c r="C207">
        <v>1.6911350435452699</v>
      </c>
      <c r="D207">
        <v>0.19345141302202601</v>
      </c>
      <c r="E207">
        <v>0.79562348062442101</v>
      </c>
      <c r="F207" t="str">
        <f t="shared" si="3"/>
        <v>n.s.</v>
      </c>
    </row>
    <row r="208" spans="1:6" x14ac:dyDescent="0.2">
      <c r="A208" s="1" t="s">
        <v>217</v>
      </c>
      <c r="B208">
        <v>19.122719392222798</v>
      </c>
      <c r="C208">
        <v>5.7430202105024396E-7</v>
      </c>
      <c r="D208">
        <v>0.99939534145840803</v>
      </c>
      <c r="E208">
        <v>1</v>
      </c>
      <c r="F208" t="str">
        <f t="shared" si="3"/>
        <v>n.s.</v>
      </c>
    </row>
    <row r="209" spans="1:6" x14ac:dyDescent="0.2">
      <c r="A209" s="1" t="s">
        <v>218</v>
      </c>
      <c r="B209">
        <v>-1.1576596391457701</v>
      </c>
      <c r="C209">
        <v>9.0219429552903403</v>
      </c>
      <c r="D209">
        <v>2.6675768802263398E-3</v>
      </c>
      <c r="E209">
        <v>0.14591645534838099</v>
      </c>
      <c r="F209" t="str">
        <f t="shared" si="3"/>
        <v>n.s.</v>
      </c>
    </row>
    <row r="210" spans="1:6" x14ac:dyDescent="0.2">
      <c r="A210" s="1" t="s">
        <v>219</v>
      </c>
      <c r="B210">
        <v>-0.56811897414336898</v>
      </c>
      <c r="C210">
        <v>6.6387294502487704</v>
      </c>
      <c r="D210">
        <v>9.9785075233279601E-3</v>
      </c>
      <c r="E210">
        <v>0.25702160467630703</v>
      </c>
      <c r="F210" t="str">
        <f t="shared" si="3"/>
        <v>n.s.</v>
      </c>
    </row>
    <row r="211" spans="1:6" x14ac:dyDescent="0.2">
      <c r="A211" s="1" t="s">
        <v>220</v>
      </c>
      <c r="B211">
        <v>-5.2104596941587996E-3</v>
      </c>
      <c r="C211">
        <v>3.4850581960199599E-3</v>
      </c>
      <c r="D211">
        <v>0.95292472339852796</v>
      </c>
      <c r="E211">
        <v>1</v>
      </c>
      <c r="F211" t="str">
        <f t="shared" si="3"/>
        <v>n.s.</v>
      </c>
    </row>
    <row r="212" spans="1:6" x14ac:dyDescent="0.2">
      <c r="A212" s="1" t="s">
        <v>221</v>
      </c>
      <c r="B212">
        <v>-0.111877048155239</v>
      </c>
      <c r="C212">
        <v>0.15989276363416099</v>
      </c>
      <c r="D212">
        <v>0.68925526585399199</v>
      </c>
      <c r="E212">
        <v>0.98439329091940897</v>
      </c>
      <c r="F212" t="str">
        <f t="shared" si="3"/>
        <v>n.s.</v>
      </c>
    </row>
    <row r="213" spans="1:6" x14ac:dyDescent="0.2">
      <c r="A213" s="1" t="s">
        <v>222</v>
      </c>
      <c r="B213">
        <v>-7.1825985682261395E-2</v>
      </c>
      <c r="C213">
        <v>8.0896439829757597E-2</v>
      </c>
      <c r="D213">
        <v>0.77608623923896802</v>
      </c>
      <c r="E213">
        <v>1</v>
      </c>
      <c r="F213" t="str">
        <f t="shared" si="3"/>
        <v>n.s.</v>
      </c>
    </row>
    <row r="214" spans="1:6" x14ac:dyDescent="0.2">
      <c r="A214" s="1" t="s">
        <v>223</v>
      </c>
      <c r="B214">
        <v>-0.11729153465108499</v>
      </c>
      <c r="C214">
        <v>8.7143804649713302E-2</v>
      </c>
      <c r="D214">
        <v>0.76784011268442298</v>
      </c>
      <c r="E214">
        <v>1</v>
      </c>
      <c r="F214" t="str">
        <f t="shared" si="3"/>
        <v>n.s.</v>
      </c>
    </row>
    <row r="215" spans="1:6" x14ac:dyDescent="0.2">
      <c r="A215" s="1" t="s">
        <v>224</v>
      </c>
      <c r="B215">
        <v>-33.254564819924198</v>
      </c>
      <c r="C215">
        <v>6.0341767493809997E-7</v>
      </c>
      <c r="D215">
        <v>0.99938020362570101</v>
      </c>
      <c r="E215">
        <v>1</v>
      </c>
      <c r="F215" t="str">
        <f t="shared" si="3"/>
        <v>n.s.</v>
      </c>
    </row>
    <row r="216" spans="1:6" x14ac:dyDescent="0.2">
      <c r="A216" s="1" t="s">
        <v>225</v>
      </c>
      <c r="B216">
        <v>-0.18152360324750999</v>
      </c>
      <c r="C216">
        <v>0.34538093453875301</v>
      </c>
      <c r="D216">
        <v>0.55673959019902397</v>
      </c>
      <c r="E216">
        <v>0.93958675247726398</v>
      </c>
      <c r="F216" t="str">
        <f t="shared" si="3"/>
        <v>n.s.</v>
      </c>
    </row>
    <row r="217" spans="1:6" x14ac:dyDescent="0.2">
      <c r="A217" s="1" t="s">
        <v>226</v>
      </c>
      <c r="B217">
        <v>-0.17513075973632</v>
      </c>
      <c r="C217">
        <v>1.04810861229089</v>
      </c>
      <c r="D217">
        <v>0.30594309288148003</v>
      </c>
      <c r="E217">
        <v>0.88450051134463104</v>
      </c>
      <c r="F217" t="str">
        <f t="shared" si="3"/>
        <v>n.s.</v>
      </c>
    </row>
    <row r="218" spans="1:6" x14ac:dyDescent="0.2">
      <c r="A218" s="1" t="s">
        <v>227</v>
      </c>
      <c r="B218">
        <v>-18.337780095111398</v>
      </c>
      <c r="C218">
        <v>6.9630545622435402</v>
      </c>
      <c r="D218">
        <v>8.3209855601379407E-3</v>
      </c>
      <c r="E218">
        <v>0.25286550563308102</v>
      </c>
      <c r="F218" t="str">
        <f t="shared" si="3"/>
        <v>n.s.</v>
      </c>
    </row>
    <row r="219" spans="1:6" x14ac:dyDescent="0.2">
      <c r="A219" s="1" t="s">
        <v>228</v>
      </c>
      <c r="B219">
        <v>-0.69243803342445698</v>
      </c>
      <c r="C219">
        <v>2.2229999250537298</v>
      </c>
      <c r="D219">
        <v>0.13596863322713201</v>
      </c>
      <c r="E219">
        <v>0.75892696301266604</v>
      </c>
      <c r="F219" t="str">
        <f t="shared" si="3"/>
        <v>n.s.</v>
      </c>
    </row>
    <row r="220" spans="1:6" x14ac:dyDescent="0.2">
      <c r="A220" s="1" t="s">
        <v>229</v>
      </c>
      <c r="B220">
        <v>-86.571823840643702</v>
      </c>
      <c r="C220">
        <v>3.8442976801889001E-7</v>
      </c>
      <c r="D220">
        <v>0.99950529244998099</v>
      </c>
      <c r="E220">
        <v>1</v>
      </c>
      <c r="F220" t="str">
        <f t="shared" si="3"/>
        <v>n.s.</v>
      </c>
    </row>
    <row r="221" spans="1:6" x14ac:dyDescent="0.2">
      <c r="A221" s="1" t="s">
        <v>230</v>
      </c>
      <c r="B221">
        <v>7.3771369881961801</v>
      </c>
      <c r="C221">
        <v>0</v>
      </c>
      <c r="D221">
        <v>1</v>
      </c>
      <c r="E221">
        <v>1</v>
      </c>
      <c r="F221" t="str">
        <f t="shared" si="3"/>
        <v>n.s.</v>
      </c>
    </row>
    <row r="222" spans="1:6" x14ac:dyDescent="0.2">
      <c r="A222" s="1" t="s">
        <v>231</v>
      </c>
      <c r="B222">
        <v>-38.826306096059902</v>
      </c>
      <c r="C222">
        <v>0</v>
      </c>
      <c r="D222">
        <v>1</v>
      </c>
      <c r="E222">
        <v>1</v>
      </c>
      <c r="F222" t="str">
        <f t="shared" si="3"/>
        <v>n.s.</v>
      </c>
    </row>
    <row r="223" spans="1:6" x14ac:dyDescent="0.2">
      <c r="A223" s="1" t="s">
        <v>232</v>
      </c>
      <c r="B223">
        <v>-1.75995305191883</v>
      </c>
      <c r="C223">
        <v>7.0051305392444201</v>
      </c>
      <c r="D223">
        <v>8.1276446987701405E-3</v>
      </c>
      <c r="E223">
        <v>0.25286550563308102</v>
      </c>
      <c r="F223" t="str">
        <f t="shared" si="3"/>
        <v>n.s.</v>
      </c>
    </row>
    <row r="224" spans="1:6" x14ac:dyDescent="0.2">
      <c r="A224" s="1" t="s">
        <v>233</v>
      </c>
      <c r="B224">
        <v>-0.28081737381908201</v>
      </c>
      <c r="C224">
        <v>1.2730452350506301</v>
      </c>
      <c r="D224">
        <v>0.25919617234637299</v>
      </c>
      <c r="E224">
        <v>0.84916646593433998</v>
      </c>
      <c r="F224" t="str">
        <f t="shared" si="3"/>
        <v>n.s.</v>
      </c>
    </row>
    <row r="225" spans="1:6" x14ac:dyDescent="0.2">
      <c r="A225" s="1" t="s">
        <v>234</v>
      </c>
      <c r="B225">
        <v>-0.102256578408398</v>
      </c>
      <c r="C225">
        <v>0.66031245618069101</v>
      </c>
      <c r="D225">
        <v>0.41644965617490298</v>
      </c>
      <c r="E225">
        <v>0.89717633792221296</v>
      </c>
      <c r="F225" t="str">
        <f t="shared" si="3"/>
        <v>n.s.</v>
      </c>
    </row>
    <row r="226" spans="1:6" x14ac:dyDescent="0.2">
      <c r="A226" s="1" t="s">
        <v>235</v>
      </c>
      <c r="B226">
        <v>-0.37273795980020802</v>
      </c>
      <c r="C226">
        <v>3.08920225219617</v>
      </c>
      <c r="D226">
        <v>7.8813438267675104E-2</v>
      </c>
      <c r="E226">
        <v>0.65319622321845805</v>
      </c>
      <c r="F226" t="str">
        <f t="shared" si="3"/>
        <v>n.s.</v>
      </c>
    </row>
    <row r="227" spans="1:6" x14ac:dyDescent="0.2">
      <c r="A227" s="1" t="s">
        <v>236</v>
      </c>
      <c r="B227">
        <v>0.13730748643471</v>
      </c>
      <c r="C227">
        <v>0.878457495875409</v>
      </c>
      <c r="D227">
        <v>0.34862450712232201</v>
      </c>
      <c r="E227">
        <v>0.88797883678391598</v>
      </c>
      <c r="F227" t="str">
        <f t="shared" si="3"/>
        <v>n.s.</v>
      </c>
    </row>
    <row r="228" spans="1:6" x14ac:dyDescent="0.2">
      <c r="A228" s="1" t="s">
        <v>237</v>
      </c>
      <c r="B228">
        <v>-0.219265335375222</v>
      </c>
      <c r="C228">
        <v>1.14150555214155</v>
      </c>
      <c r="D228">
        <v>0.28533442143810001</v>
      </c>
      <c r="E228">
        <v>0.88450051134463104</v>
      </c>
      <c r="F228" t="str">
        <f t="shared" si="3"/>
        <v>n.s.</v>
      </c>
    </row>
    <row r="229" spans="1:6" x14ac:dyDescent="0.2">
      <c r="A229" s="1" t="s">
        <v>238</v>
      </c>
      <c r="B229">
        <v>-20.185010364883802</v>
      </c>
      <c r="C229">
        <v>1.8823041611942699</v>
      </c>
      <c r="D229">
        <v>0.17007249573911801</v>
      </c>
      <c r="E229">
        <v>0.78469227761612803</v>
      </c>
      <c r="F229" t="str">
        <f t="shared" si="3"/>
        <v>n.s.</v>
      </c>
    </row>
    <row r="230" spans="1:6" x14ac:dyDescent="0.2">
      <c r="A230" s="1" t="s">
        <v>239</v>
      </c>
      <c r="B230">
        <v>7.5683611765230099</v>
      </c>
      <c r="C230">
        <v>9.8169607554154897E-8</v>
      </c>
      <c r="D230">
        <v>0.99975000657774804</v>
      </c>
      <c r="E230">
        <v>1</v>
      </c>
      <c r="F230" t="str">
        <f t="shared" si="3"/>
        <v>n.s.</v>
      </c>
    </row>
    <row r="231" spans="1:6" x14ac:dyDescent="0.2">
      <c r="A231" s="1" t="s">
        <v>240</v>
      </c>
      <c r="B231">
        <v>-0.78906903397121997</v>
      </c>
      <c r="C231">
        <v>6.5758350833509702</v>
      </c>
      <c r="D231">
        <v>1.03372491825937E-2</v>
      </c>
      <c r="E231">
        <v>0.25702160467630703</v>
      </c>
      <c r="F231" t="str">
        <f t="shared" si="3"/>
        <v>n.s.</v>
      </c>
    </row>
    <row r="232" spans="1:6" x14ac:dyDescent="0.2">
      <c r="A232" s="1" t="s">
        <v>241</v>
      </c>
      <c r="B232">
        <v>-0.23570947205957701</v>
      </c>
      <c r="C232">
        <v>0.62550902270686504</v>
      </c>
      <c r="D232">
        <v>0.429007435159178</v>
      </c>
      <c r="E232">
        <v>0.89717633792221296</v>
      </c>
      <c r="F232" t="str">
        <f t="shared" si="3"/>
        <v>n.s.</v>
      </c>
    </row>
    <row r="233" spans="1:6" x14ac:dyDescent="0.2">
      <c r="A233" s="1" t="s">
        <v>242</v>
      </c>
      <c r="B233">
        <v>-0.13162322292704901</v>
      </c>
      <c r="C233">
        <v>0.34025166738820201</v>
      </c>
      <c r="D233">
        <v>0.559683990752044</v>
      </c>
      <c r="E233">
        <v>0.93958675247726398</v>
      </c>
      <c r="F233" t="str">
        <f t="shared" si="3"/>
        <v>n.s.</v>
      </c>
    </row>
    <row r="234" spans="1:6" x14ac:dyDescent="0.2">
      <c r="A234" s="1" t="s">
        <v>243</v>
      </c>
      <c r="B234">
        <v>-7.6501455354708106E-2</v>
      </c>
      <c r="C234">
        <v>0.254254100382241</v>
      </c>
      <c r="D234">
        <v>0.61409543618902396</v>
      </c>
      <c r="E234">
        <v>0.93998223527949498</v>
      </c>
      <c r="F234" t="str">
        <f t="shared" si="3"/>
        <v>n.s.</v>
      </c>
    </row>
    <row r="235" spans="1:6" x14ac:dyDescent="0.2">
      <c r="A235" s="1" t="s">
        <v>244</v>
      </c>
      <c r="B235">
        <v>0.11427513981472601</v>
      </c>
      <c r="C235">
        <v>0.36495998864302198</v>
      </c>
      <c r="D235">
        <v>0.54576440588772601</v>
      </c>
      <c r="E235">
        <v>0.93878342773769197</v>
      </c>
      <c r="F235" t="str">
        <f t="shared" si="3"/>
        <v>n.s.</v>
      </c>
    </row>
    <row r="236" spans="1:6" x14ac:dyDescent="0.2">
      <c r="A236" s="1" t="s">
        <v>245</v>
      </c>
      <c r="B236">
        <v>-0.27717347409026299</v>
      </c>
      <c r="C236">
        <v>0.58900037463718002</v>
      </c>
      <c r="D236">
        <v>0.442805928170179</v>
      </c>
      <c r="E236">
        <v>0.89717633792221296</v>
      </c>
      <c r="F236" t="str">
        <f t="shared" si="3"/>
        <v>n.s.</v>
      </c>
    </row>
    <row r="237" spans="1:6" x14ac:dyDescent="0.2">
      <c r="A237" s="1" t="s">
        <v>246</v>
      </c>
      <c r="B237">
        <v>-0.30022949587143499</v>
      </c>
      <c r="C237">
        <v>1.0848784316272</v>
      </c>
      <c r="D237">
        <v>0.297608775273348</v>
      </c>
      <c r="E237">
        <v>0.88450051134463104</v>
      </c>
      <c r="F237" t="str">
        <f t="shared" si="3"/>
        <v>n.s.</v>
      </c>
    </row>
    <row r="238" spans="1:6" x14ac:dyDescent="0.2">
      <c r="A238" s="1" t="s">
        <v>247</v>
      </c>
      <c r="B238">
        <v>-36.002794489566298</v>
      </c>
      <c r="C238">
        <v>5.5965733736229595E-7</v>
      </c>
      <c r="D238">
        <v>0.99940310062803805</v>
      </c>
      <c r="E238">
        <v>1</v>
      </c>
      <c r="F238" t="str">
        <f t="shared" si="3"/>
        <v>n.s.</v>
      </c>
    </row>
    <row r="239" spans="1:6" x14ac:dyDescent="0.2">
      <c r="A239" s="1" t="s">
        <v>248</v>
      </c>
      <c r="B239">
        <v>-288.22943752826097</v>
      </c>
      <c r="C239">
        <v>1.0465760169609E-7</v>
      </c>
      <c r="D239">
        <v>0.99974187774942103</v>
      </c>
      <c r="E239">
        <v>1</v>
      </c>
      <c r="F239" t="str">
        <f t="shared" si="3"/>
        <v>n.s.</v>
      </c>
    </row>
    <row r="240" spans="1:6" x14ac:dyDescent="0.2">
      <c r="A240" s="1" t="s">
        <v>249</v>
      </c>
      <c r="B240">
        <v>-8.5819918210661802E-2</v>
      </c>
      <c r="C240">
        <v>0.54456347842460695</v>
      </c>
      <c r="D240">
        <v>0.46054760212915302</v>
      </c>
      <c r="E240">
        <v>0.90337451133101299</v>
      </c>
      <c r="F240" t="str">
        <f t="shared" si="3"/>
        <v>n.s.</v>
      </c>
    </row>
    <row r="241" spans="1:6" x14ac:dyDescent="0.2">
      <c r="A241" s="1" t="s">
        <v>250</v>
      </c>
      <c r="B241">
        <v>-0.17084814494474801</v>
      </c>
      <c r="C241">
        <v>1.7943121043208501</v>
      </c>
      <c r="D241">
        <v>0.180401657573423</v>
      </c>
      <c r="E241">
        <v>0.79562348062442101</v>
      </c>
      <c r="F241" t="str">
        <f t="shared" si="3"/>
        <v>n.s.</v>
      </c>
    </row>
    <row r="242" spans="1:6" x14ac:dyDescent="0.2">
      <c r="A242" s="1" t="s">
        <v>251</v>
      </c>
      <c r="B242">
        <v>-245.74475953220201</v>
      </c>
      <c r="C242">
        <v>0</v>
      </c>
      <c r="D242">
        <v>1</v>
      </c>
      <c r="E242">
        <v>1</v>
      </c>
      <c r="F242" t="str">
        <f t="shared" si="3"/>
        <v>n.s.</v>
      </c>
    </row>
    <row r="243" spans="1:6" x14ac:dyDescent="0.2">
      <c r="A243" s="1" t="s">
        <v>252</v>
      </c>
      <c r="B243">
        <v>-0.86092456773171899</v>
      </c>
      <c r="C243">
        <v>0.45790642579277102</v>
      </c>
      <c r="D243">
        <v>0.49860403660158398</v>
      </c>
      <c r="E243">
        <v>0.91455350988325901</v>
      </c>
      <c r="F243" t="str">
        <f t="shared" si="3"/>
        <v>n.s.</v>
      </c>
    </row>
    <row r="244" spans="1:6" x14ac:dyDescent="0.2">
      <c r="A244" s="1" t="s">
        <v>253</v>
      </c>
      <c r="B244">
        <v>-0.123663098401875</v>
      </c>
      <c r="C244">
        <v>1.0357595563164099</v>
      </c>
      <c r="D244">
        <v>0.30880974182411303</v>
      </c>
      <c r="E244">
        <v>0.88450051134463104</v>
      </c>
      <c r="F244" t="str">
        <f t="shared" si="3"/>
        <v>n.s.</v>
      </c>
    </row>
    <row r="245" spans="1:6" x14ac:dyDescent="0.2">
      <c r="A245" s="1" t="s">
        <v>254</v>
      </c>
      <c r="B245">
        <v>-8.6285766936957997E-2</v>
      </c>
      <c r="C245">
        <v>0.51160217172946398</v>
      </c>
      <c r="D245">
        <v>0.47444610953841998</v>
      </c>
      <c r="E245">
        <v>0.906900164141063</v>
      </c>
      <c r="F245" t="str">
        <f t="shared" si="3"/>
        <v>n.s.</v>
      </c>
    </row>
    <row r="246" spans="1:6" x14ac:dyDescent="0.2">
      <c r="A246" s="1" t="s">
        <v>255</v>
      </c>
      <c r="B246">
        <v>-0.16358771968097399</v>
      </c>
      <c r="C246">
        <v>1.0080884925564499</v>
      </c>
      <c r="D246">
        <v>0.31536121290899299</v>
      </c>
      <c r="E246">
        <v>0.88797883678391598</v>
      </c>
      <c r="F246" t="str">
        <f t="shared" si="3"/>
        <v>n.s.</v>
      </c>
    </row>
    <row r="247" spans="1:6" x14ac:dyDescent="0.2">
      <c r="A247" s="1" t="s">
        <v>256</v>
      </c>
      <c r="B247">
        <v>-6.90903074807378E-2</v>
      </c>
      <c r="C247">
        <v>0.16623610718534099</v>
      </c>
      <c r="D247">
        <v>0.68347879433111602</v>
      </c>
      <c r="E247">
        <v>0.98126745537826798</v>
      </c>
      <c r="F247" t="str">
        <f t="shared" si="3"/>
        <v>n.s.</v>
      </c>
    </row>
    <row r="248" spans="1:6" x14ac:dyDescent="0.2">
      <c r="A248" s="1" t="s">
        <v>257</v>
      </c>
      <c r="B248">
        <v>4.3443789839855203E-2</v>
      </c>
      <c r="C248">
        <v>9.5431255443145305E-2</v>
      </c>
      <c r="D248">
        <v>0.75738276548328098</v>
      </c>
      <c r="E248">
        <v>1</v>
      </c>
      <c r="F248" t="str">
        <f t="shared" si="3"/>
        <v>n.s.</v>
      </c>
    </row>
    <row r="249" spans="1:6" x14ac:dyDescent="0.2">
      <c r="A249" s="1" t="s">
        <v>258</v>
      </c>
      <c r="B249">
        <v>-7.1554088102442404E-2</v>
      </c>
      <c r="C249">
        <v>9.1068859695496898E-2</v>
      </c>
      <c r="D249">
        <v>0.76282269435324102</v>
      </c>
      <c r="E249">
        <v>1</v>
      </c>
      <c r="F249" t="str">
        <f t="shared" si="3"/>
        <v>n.s.</v>
      </c>
    </row>
    <row r="250" spans="1:6" x14ac:dyDescent="0.2">
      <c r="A250" s="1" t="s">
        <v>259</v>
      </c>
      <c r="B250">
        <v>-0.118025300106192</v>
      </c>
      <c r="C250">
        <v>0.47514886107001097</v>
      </c>
      <c r="D250">
        <v>0.490627939347479</v>
      </c>
      <c r="E250">
        <v>0.91455350988325901</v>
      </c>
      <c r="F250" t="str">
        <f t="shared" si="3"/>
        <v>n.s.</v>
      </c>
    </row>
    <row r="251" spans="1:6" x14ac:dyDescent="0.2">
      <c r="A251" s="1" t="s">
        <v>260</v>
      </c>
      <c r="B251">
        <v>-0.63762980396819802</v>
      </c>
      <c r="C251">
        <v>2.3181592502745598</v>
      </c>
      <c r="D251">
        <v>0.12787126564468501</v>
      </c>
      <c r="E251">
        <v>0.75352143231275603</v>
      </c>
      <c r="F251" t="str">
        <f t="shared" si="3"/>
        <v>n.s.</v>
      </c>
    </row>
    <row r="252" spans="1:6" x14ac:dyDescent="0.2">
      <c r="A252" s="1" t="s">
        <v>261</v>
      </c>
      <c r="B252">
        <v>-0.39173336847554402</v>
      </c>
      <c r="C252">
        <v>2.39749994410522</v>
      </c>
      <c r="D252">
        <v>0.12152933243109</v>
      </c>
      <c r="E252">
        <v>0.74692747011018101</v>
      </c>
      <c r="F252" t="str">
        <f t="shared" si="3"/>
        <v>n.s.</v>
      </c>
    </row>
    <row r="253" spans="1:6" x14ac:dyDescent="0.2">
      <c r="A253" s="1" t="s">
        <v>262</v>
      </c>
      <c r="B253">
        <v>-0.87425884065272697</v>
      </c>
      <c r="C253">
        <v>2.0675854182143198</v>
      </c>
      <c r="D253">
        <v>0.15045956729731499</v>
      </c>
      <c r="E253">
        <v>0.77748133541697995</v>
      </c>
      <c r="F253" t="str">
        <f t="shared" si="3"/>
        <v>n.s.</v>
      </c>
    </row>
    <row r="254" spans="1:6" x14ac:dyDescent="0.2">
      <c r="A254" s="1" t="s">
        <v>263</v>
      </c>
      <c r="B254">
        <v>-0.105004835604779</v>
      </c>
      <c r="C254">
        <v>1.1876946617151101</v>
      </c>
      <c r="D254">
        <v>0.275795064001845</v>
      </c>
      <c r="E254">
        <v>0.87201849763332395</v>
      </c>
      <c r="F254" t="str">
        <f t="shared" si="3"/>
        <v>n.s.</v>
      </c>
    </row>
    <row r="255" spans="1:6" x14ac:dyDescent="0.2">
      <c r="A255" s="1" t="s">
        <v>264</v>
      </c>
      <c r="B255">
        <v>-0.77521271588795804</v>
      </c>
      <c r="C255">
        <v>6.7526991642807801E-7</v>
      </c>
      <c r="D255">
        <v>0.99934433996330496</v>
      </c>
      <c r="E255">
        <v>1</v>
      </c>
      <c r="F255" t="str">
        <f t="shared" si="3"/>
        <v>n.s.</v>
      </c>
    </row>
    <row r="256" spans="1:6" x14ac:dyDescent="0.2">
      <c r="A256" s="1" t="s">
        <v>265</v>
      </c>
      <c r="B256">
        <v>-0.40422741149243402</v>
      </c>
      <c r="C256">
        <v>2.8335236175739702</v>
      </c>
      <c r="D256">
        <v>9.23156092743075E-2</v>
      </c>
      <c r="E256">
        <v>0.66016898113932698</v>
      </c>
      <c r="F256" t="str">
        <f t="shared" si="3"/>
        <v>n.s.</v>
      </c>
    </row>
    <row r="257" spans="1:6" x14ac:dyDescent="0.2">
      <c r="A257" s="1" t="s">
        <v>266</v>
      </c>
      <c r="B257">
        <v>-0.138084456800739</v>
      </c>
      <c r="C257">
        <v>0.98851139315229397</v>
      </c>
      <c r="D257">
        <v>0.32010647536027997</v>
      </c>
      <c r="E257">
        <v>0.88797883678391598</v>
      </c>
      <c r="F257" t="str">
        <f t="shared" si="3"/>
        <v>n.s.</v>
      </c>
    </row>
    <row r="258" spans="1:6" x14ac:dyDescent="0.2">
      <c r="A258" s="1" t="s">
        <v>267</v>
      </c>
      <c r="B258">
        <v>-0.216087614095857</v>
      </c>
      <c r="C258">
        <v>0.30849355086797903</v>
      </c>
      <c r="D258">
        <v>0.57860607719248403</v>
      </c>
      <c r="E258">
        <v>0.93998223527949498</v>
      </c>
      <c r="F258" t="str">
        <f t="shared" ref="F258:F321" si="4">IF(AND(ABS(B258)&gt;2,E258&lt;0.05),E258,"n.s.")</f>
        <v>n.s.</v>
      </c>
    </row>
    <row r="259" spans="1:6" x14ac:dyDescent="0.2">
      <c r="A259" s="1" t="s">
        <v>268</v>
      </c>
      <c r="B259">
        <v>33.2447742204658</v>
      </c>
      <c r="C259">
        <v>2.5218529515541401E-2</v>
      </c>
      <c r="D259">
        <v>0.87382374602115598</v>
      </c>
      <c r="E259">
        <v>1</v>
      </c>
      <c r="F259" t="str">
        <f t="shared" si="4"/>
        <v>n.s.</v>
      </c>
    </row>
    <row r="260" spans="1:6" x14ac:dyDescent="0.2">
      <c r="A260" s="1" t="s">
        <v>269</v>
      </c>
      <c r="B260">
        <v>-23.115799375860899</v>
      </c>
      <c r="C260">
        <v>0</v>
      </c>
      <c r="D260">
        <v>1</v>
      </c>
      <c r="E260">
        <v>1</v>
      </c>
      <c r="F260" t="str">
        <f t="shared" si="4"/>
        <v>n.s.</v>
      </c>
    </row>
    <row r="261" spans="1:6" x14ac:dyDescent="0.2">
      <c r="A261" s="1" t="s">
        <v>270</v>
      </c>
      <c r="B261">
        <v>-0.29662775927659701</v>
      </c>
      <c r="C261">
        <v>0.25940484975092198</v>
      </c>
      <c r="D261">
        <v>0.61052932604043197</v>
      </c>
      <c r="E261">
        <v>0.93998223527949498</v>
      </c>
      <c r="F261" t="str">
        <f t="shared" si="4"/>
        <v>n.s.</v>
      </c>
    </row>
    <row r="262" spans="1:6" x14ac:dyDescent="0.2">
      <c r="A262" s="1" t="s">
        <v>271</v>
      </c>
      <c r="B262">
        <v>-1.3914867819168499</v>
      </c>
      <c r="C262">
        <v>1.6241307199525199</v>
      </c>
      <c r="D262">
        <v>0.20251677825429301</v>
      </c>
      <c r="E262">
        <v>0.80711855874812</v>
      </c>
      <c r="F262" t="str">
        <f t="shared" si="4"/>
        <v>n.s.</v>
      </c>
    </row>
    <row r="263" spans="1:6" x14ac:dyDescent="0.2">
      <c r="A263" s="1" t="s">
        <v>272</v>
      </c>
      <c r="B263">
        <v>12.394007295763901</v>
      </c>
      <c r="C263">
        <v>0.58997233893819601</v>
      </c>
      <c r="D263">
        <v>0.44242981527761399</v>
      </c>
      <c r="E263">
        <v>0.89717633792221296</v>
      </c>
      <c r="F263" t="str">
        <f t="shared" si="4"/>
        <v>n.s.</v>
      </c>
    </row>
    <row r="264" spans="1:6" x14ac:dyDescent="0.2">
      <c r="A264" s="1" t="s">
        <v>273</v>
      </c>
      <c r="B264">
        <v>-5.1018240954269302E-2</v>
      </c>
      <c r="C264">
        <v>0.17870885539195999</v>
      </c>
      <c r="D264">
        <v>0.67248518572012705</v>
      </c>
      <c r="E264">
        <v>0.98093172423709196</v>
      </c>
      <c r="F264" t="str">
        <f t="shared" si="4"/>
        <v>n.s.</v>
      </c>
    </row>
    <row r="265" spans="1:6" x14ac:dyDescent="0.2">
      <c r="A265" s="1" t="s">
        <v>274</v>
      </c>
      <c r="B265">
        <v>-0.469466764286047</v>
      </c>
      <c r="C265">
        <v>0.92119819365814204</v>
      </c>
      <c r="D265">
        <v>0.33716056230297498</v>
      </c>
      <c r="E265">
        <v>0.88797883678391598</v>
      </c>
      <c r="F265" t="str">
        <f t="shared" si="4"/>
        <v>n.s.</v>
      </c>
    </row>
    <row r="266" spans="1:6" x14ac:dyDescent="0.2">
      <c r="A266" s="1" t="s">
        <v>275</v>
      </c>
      <c r="B266">
        <v>-0.38747727214981098</v>
      </c>
      <c r="C266">
        <v>1.4717482435789899</v>
      </c>
      <c r="D266">
        <v>0.22507006270941499</v>
      </c>
      <c r="E266">
        <v>0.82265893308708704</v>
      </c>
      <c r="F266" t="str">
        <f t="shared" si="4"/>
        <v>n.s.</v>
      </c>
    </row>
    <row r="267" spans="1:6" x14ac:dyDescent="0.2">
      <c r="A267" s="1" t="s">
        <v>276</v>
      </c>
      <c r="B267">
        <v>-0.83348256465159898</v>
      </c>
      <c r="C267">
        <v>4.9688764237153</v>
      </c>
      <c r="D267">
        <v>2.58074068997187E-2</v>
      </c>
      <c r="E267">
        <v>0.38153112362557101</v>
      </c>
      <c r="F267" t="str">
        <f t="shared" si="4"/>
        <v>n.s.</v>
      </c>
    </row>
    <row r="268" spans="1:6" x14ac:dyDescent="0.2">
      <c r="A268" s="1" t="s">
        <v>277</v>
      </c>
      <c r="B268">
        <v>-13.7792013394499</v>
      </c>
      <c r="C268">
        <v>0</v>
      </c>
      <c r="D268">
        <v>1</v>
      </c>
      <c r="E268">
        <v>1</v>
      </c>
      <c r="F268" t="str">
        <f t="shared" si="4"/>
        <v>n.s.</v>
      </c>
    </row>
    <row r="269" spans="1:6" x14ac:dyDescent="0.2">
      <c r="A269" s="1" t="s">
        <v>278</v>
      </c>
      <c r="B269">
        <v>-2.5464498939237301</v>
      </c>
      <c r="C269">
        <v>1.3781828512694601</v>
      </c>
      <c r="D269">
        <v>0.24041091649068699</v>
      </c>
      <c r="E269">
        <v>0.82928232195988105</v>
      </c>
      <c r="F269" t="str">
        <f t="shared" si="4"/>
        <v>n.s.</v>
      </c>
    </row>
    <row r="270" spans="1:6" x14ac:dyDescent="0.2">
      <c r="A270" s="1" t="s">
        <v>279</v>
      </c>
      <c r="B270">
        <v>-0.48363654601989298</v>
      </c>
      <c r="C270">
        <v>0.49670970896397598</v>
      </c>
      <c r="D270">
        <v>0.48094942618090503</v>
      </c>
      <c r="E270">
        <v>0.906900164141063</v>
      </c>
      <c r="F270" t="str">
        <f t="shared" si="4"/>
        <v>n.s.</v>
      </c>
    </row>
    <row r="271" spans="1:6" x14ac:dyDescent="0.2">
      <c r="A271" s="1" t="s">
        <v>280</v>
      </c>
      <c r="B271">
        <v>2.92068173369564E-2</v>
      </c>
      <c r="C271">
        <v>3.1620151317383702E-2</v>
      </c>
      <c r="D271">
        <v>0.85886390066274199</v>
      </c>
      <c r="E271">
        <v>1</v>
      </c>
      <c r="F271" t="str">
        <f t="shared" si="4"/>
        <v>n.s.</v>
      </c>
    </row>
    <row r="272" spans="1:6" x14ac:dyDescent="0.2">
      <c r="A272" s="1" t="s">
        <v>281</v>
      </c>
      <c r="B272">
        <v>-10.5901995748816</v>
      </c>
      <c r="C272">
        <v>0</v>
      </c>
      <c r="D272">
        <v>1</v>
      </c>
      <c r="E272">
        <v>1</v>
      </c>
      <c r="F272" t="str">
        <f t="shared" si="4"/>
        <v>n.s.</v>
      </c>
    </row>
    <row r="273" spans="1:6" x14ac:dyDescent="0.2">
      <c r="A273" s="1" t="s">
        <v>282</v>
      </c>
      <c r="B273">
        <v>6.0032991445472597E-2</v>
      </c>
      <c r="C273">
        <v>5.8456081087599596</v>
      </c>
      <c r="D273">
        <v>1.5615976412953101E-2</v>
      </c>
      <c r="E273">
        <v>0.32853611914943598</v>
      </c>
      <c r="F273" t="str">
        <f t="shared" si="4"/>
        <v>n.s.</v>
      </c>
    </row>
    <row r="274" spans="1:6" x14ac:dyDescent="0.2">
      <c r="A274" s="1" t="s">
        <v>283</v>
      </c>
      <c r="B274">
        <v>-0.138953888974606</v>
      </c>
      <c r="C274">
        <v>0.35446359356865298</v>
      </c>
      <c r="D274">
        <v>0.551597208789534</v>
      </c>
      <c r="E274">
        <v>0.93958675247726398</v>
      </c>
      <c r="F274" t="str">
        <f t="shared" si="4"/>
        <v>n.s.</v>
      </c>
    </row>
    <row r="275" spans="1:6" x14ac:dyDescent="0.2">
      <c r="A275" s="1" t="s">
        <v>284</v>
      </c>
      <c r="B275">
        <v>6.5023596987485402E-4</v>
      </c>
      <c r="C275">
        <v>0</v>
      </c>
      <c r="D275">
        <v>1</v>
      </c>
      <c r="E275">
        <v>1</v>
      </c>
      <c r="F275" t="str">
        <f t="shared" si="4"/>
        <v>n.s.</v>
      </c>
    </row>
    <row r="276" spans="1:6" x14ac:dyDescent="0.2">
      <c r="A276" s="1" t="s">
        <v>285</v>
      </c>
      <c r="B276">
        <v>0.438912719105718</v>
      </c>
      <c r="C276">
        <v>4.7457433196432204</v>
      </c>
      <c r="D276">
        <v>2.93708622979078E-2</v>
      </c>
      <c r="E276">
        <v>0.41194517120398799</v>
      </c>
      <c r="F276" t="str">
        <f t="shared" si="4"/>
        <v>n.s.</v>
      </c>
    </row>
    <row r="277" spans="1:6" x14ac:dyDescent="0.2">
      <c r="A277" s="1" t="s">
        <v>286</v>
      </c>
      <c r="B277">
        <v>47.9123664134219</v>
      </c>
      <c r="C277">
        <v>0.84380916651946303</v>
      </c>
      <c r="D277">
        <v>0.35830961491484598</v>
      </c>
      <c r="E277">
        <v>0.88797883678391598</v>
      </c>
      <c r="F277" t="str">
        <f t="shared" si="4"/>
        <v>n.s.</v>
      </c>
    </row>
    <row r="278" spans="1:6" x14ac:dyDescent="0.2">
      <c r="A278" s="1" t="s">
        <v>287</v>
      </c>
      <c r="B278">
        <v>-0.47815671308614399</v>
      </c>
      <c r="C278">
        <v>2.5437811289396</v>
      </c>
      <c r="D278">
        <v>0.110729332730349</v>
      </c>
      <c r="E278">
        <v>0.71476859453243602</v>
      </c>
      <c r="F278" t="str">
        <f t="shared" si="4"/>
        <v>n.s.</v>
      </c>
    </row>
    <row r="279" spans="1:6" x14ac:dyDescent="0.2">
      <c r="A279" s="1" t="s">
        <v>288</v>
      </c>
      <c r="B279">
        <v>-0.186261991251815</v>
      </c>
      <c r="C279">
        <v>0.231483844759168</v>
      </c>
      <c r="D279">
        <v>0.63042575611663099</v>
      </c>
      <c r="E279">
        <v>0.94477503724876</v>
      </c>
      <c r="F279" t="str">
        <f t="shared" si="4"/>
        <v>n.s.</v>
      </c>
    </row>
    <row r="280" spans="1:6" x14ac:dyDescent="0.2">
      <c r="A280" s="1" t="s">
        <v>289</v>
      </c>
      <c r="B280">
        <v>-0.157861627214992</v>
      </c>
      <c r="C280">
        <v>1.3568455473405301</v>
      </c>
      <c r="D280">
        <v>0.244084924745047</v>
      </c>
      <c r="E280">
        <v>0.82928232195988105</v>
      </c>
      <c r="F280" t="str">
        <f t="shared" si="4"/>
        <v>n.s.</v>
      </c>
    </row>
    <row r="281" spans="1:6" x14ac:dyDescent="0.2">
      <c r="A281" s="1" t="s">
        <v>290</v>
      </c>
      <c r="B281">
        <v>0.18784597955916901</v>
      </c>
      <c r="C281">
        <v>0.63188092673817697</v>
      </c>
      <c r="D281">
        <v>0.42666621594084198</v>
      </c>
      <c r="E281">
        <v>0.89717633792221296</v>
      </c>
      <c r="F281" t="str">
        <f t="shared" si="4"/>
        <v>n.s.</v>
      </c>
    </row>
    <row r="282" spans="1:6" x14ac:dyDescent="0.2">
      <c r="A282" s="1" t="s">
        <v>291</v>
      </c>
      <c r="B282">
        <v>-0.32021426587769702</v>
      </c>
      <c r="C282">
        <v>0.85751255755440103</v>
      </c>
      <c r="D282">
        <v>0.354435722099251</v>
      </c>
      <c r="E282">
        <v>0.88797883678391598</v>
      </c>
      <c r="F282" t="str">
        <f t="shared" si="4"/>
        <v>n.s.</v>
      </c>
    </row>
    <row r="283" spans="1:6" x14ac:dyDescent="0.2">
      <c r="A283" s="1" t="s">
        <v>292</v>
      </c>
      <c r="B283">
        <v>-0.37344599369220099</v>
      </c>
      <c r="C283">
        <v>0.628697726063706</v>
      </c>
      <c r="D283">
        <v>0.42783339921885499</v>
      </c>
      <c r="E283">
        <v>0.89717633792221296</v>
      </c>
      <c r="F283" t="str">
        <f t="shared" si="4"/>
        <v>n.s.</v>
      </c>
    </row>
    <row r="284" spans="1:6" x14ac:dyDescent="0.2">
      <c r="A284" s="1" t="s">
        <v>293</v>
      </c>
      <c r="B284">
        <v>-0.144932924733948</v>
      </c>
      <c r="C284">
        <v>0.170014537364295</v>
      </c>
      <c r="D284">
        <v>0.68009888818883901</v>
      </c>
      <c r="E284">
        <v>0.98126745537826798</v>
      </c>
      <c r="F284" t="str">
        <f t="shared" si="4"/>
        <v>n.s.</v>
      </c>
    </row>
    <row r="285" spans="1:6" x14ac:dyDescent="0.2">
      <c r="A285" s="1" t="s">
        <v>294</v>
      </c>
      <c r="B285">
        <v>-3.9426400305683298E-2</v>
      </c>
      <c r="C285">
        <v>4.8898717333031499E-2</v>
      </c>
      <c r="D285">
        <v>0.82499078848752305</v>
      </c>
      <c r="E285">
        <v>1</v>
      </c>
      <c r="F285" t="str">
        <f t="shared" si="4"/>
        <v>n.s.</v>
      </c>
    </row>
    <row r="286" spans="1:6" x14ac:dyDescent="0.2">
      <c r="A286" s="1" t="s">
        <v>295</v>
      </c>
      <c r="B286">
        <v>-14.8364024796601</v>
      </c>
      <c r="C286">
        <v>0.37684459613865301</v>
      </c>
      <c r="D286">
        <v>0.53929681171437005</v>
      </c>
      <c r="E286">
        <v>0.93878342773769197</v>
      </c>
      <c r="F286" t="str">
        <f t="shared" si="4"/>
        <v>n.s.</v>
      </c>
    </row>
    <row r="287" spans="1:6" x14ac:dyDescent="0.2">
      <c r="A287" s="1" t="s">
        <v>296</v>
      </c>
      <c r="B287">
        <v>368.42111172420402</v>
      </c>
      <c r="C287">
        <v>0</v>
      </c>
      <c r="D287">
        <v>1</v>
      </c>
      <c r="E287">
        <v>1</v>
      </c>
      <c r="F287" t="str">
        <f t="shared" si="4"/>
        <v>n.s.</v>
      </c>
    </row>
    <row r="288" spans="1:6" x14ac:dyDescent="0.2">
      <c r="A288" s="1" t="s">
        <v>297</v>
      </c>
      <c r="B288">
        <v>-67.219184526297497</v>
      </c>
      <c r="C288">
        <v>0.118136914616002</v>
      </c>
      <c r="D288">
        <v>0.73106400645983405</v>
      </c>
      <c r="E288">
        <v>1</v>
      </c>
      <c r="F288" t="str">
        <f t="shared" si="4"/>
        <v>n.s.</v>
      </c>
    </row>
    <row r="289" spans="1:6" x14ac:dyDescent="0.2">
      <c r="A289" s="1" t="s">
        <v>298</v>
      </c>
      <c r="B289">
        <v>-0.41201186437919302</v>
      </c>
      <c r="C289">
        <v>8.3743914378056807</v>
      </c>
      <c r="D289">
        <v>3.8054496370885098E-3</v>
      </c>
      <c r="E289">
        <v>0.18923463195340101</v>
      </c>
      <c r="F289" t="str">
        <f t="shared" si="4"/>
        <v>n.s.</v>
      </c>
    </row>
    <row r="290" spans="1:6" x14ac:dyDescent="0.2">
      <c r="A290" s="1" t="s">
        <v>299</v>
      </c>
      <c r="B290">
        <v>-68.142835397933197</v>
      </c>
      <c r="C290">
        <v>1.8081794905811E-6</v>
      </c>
      <c r="D290">
        <v>0.99892709640606403</v>
      </c>
      <c r="E290">
        <v>1</v>
      </c>
      <c r="F290" t="str">
        <f t="shared" si="4"/>
        <v>n.s.</v>
      </c>
    </row>
    <row r="291" spans="1:6" x14ac:dyDescent="0.2">
      <c r="A291" s="1" t="s">
        <v>300</v>
      </c>
      <c r="B291">
        <v>83.825875569770005</v>
      </c>
      <c r="C291">
        <v>1.6176651341766001E-3</v>
      </c>
      <c r="D291">
        <v>0.96791756698392495</v>
      </c>
      <c r="E291">
        <v>1</v>
      </c>
      <c r="F291" t="str">
        <f t="shared" si="4"/>
        <v>n.s.</v>
      </c>
    </row>
    <row r="292" spans="1:6" x14ac:dyDescent="0.2">
      <c r="A292" s="1" t="s">
        <v>301</v>
      </c>
      <c r="B292">
        <v>-196.06856871803399</v>
      </c>
      <c r="C292">
        <v>0.79927284485938799</v>
      </c>
      <c r="D292">
        <v>0.37131086590496298</v>
      </c>
      <c r="E292">
        <v>0.88797883678391598</v>
      </c>
      <c r="F292" t="str">
        <f t="shared" si="4"/>
        <v>n.s.</v>
      </c>
    </row>
    <row r="293" spans="1:6" x14ac:dyDescent="0.2">
      <c r="A293" s="1" t="s">
        <v>302</v>
      </c>
      <c r="B293">
        <v>-18.131579763345201</v>
      </c>
      <c r="C293">
        <v>9.2143898200447396E-7</v>
      </c>
      <c r="D293">
        <v>0.99923409785559703</v>
      </c>
      <c r="E293">
        <v>1</v>
      </c>
      <c r="F293" t="str">
        <f t="shared" si="4"/>
        <v>n.s.</v>
      </c>
    </row>
    <row r="294" spans="1:6" x14ac:dyDescent="0.2">
      <c r="A294" s="1" t="s">
        <v>303</v>
      </c>
      <c r="B294">
        <v>-70.156691784575401</v>
      </c>
      <c r="C294">
        <v>4.0231475395557899E-7</v>
      </c>
      <c r="D294">
        <v>0.99949391552806299</v>
      </c>
      <c r="E294">
        <v>1</v>
      </c>
      <c r="F294" t="str">
        <f t="shared" si="4"/>
        <v>n.s.</v>
      </c>
    </row>
    <row r="295" spans="1:6" x14ac:dyDescent="0.2">
      <c r="A295" s="1" t="s">
        <v>304</v>
      </c>
      <c r="B295">
        <v>-1.4770424144249501</v>
      </c>
      <c r="C295">
        <v>0.27218858525759498</v>
      </c>
      <c r="D295">
        <v>0.60186741505959995</v>
      </c>
      <c r="E295">
        <v>0.93998223527949498</v>
      </c>
      <c r="F295" t="str">
        <f t="shared" si="4"/>
        <v>n.s.</v>
      </c>
    </row>
    <row r="296" spans="1:6" x14ac:dyDescent="0.2">
      <c r="A296" s="1" t="s">
        <v>305</v>
      </c>
      <c r="B296">
        <v>-0.29921298731450902</v>
      </c>
      <c r="C296">
        <v>1.0452931431414101</v>
      </c>
      <c r="D296">
        <v>0.30659361420877501</v>
      </c>
      <c r="E296">
        <v>0.88450051134463104</v>
      </c>
      <c r="F296" t="str">
        <f t="shared" si="4"/>
        <v>n.s.</v>
      </c>
    </row>
    <row r="297" spans="1:6" x14ac:dyDescent="0.2">
      <c r="A297" s="1" t="s">
        <v>306</v>
      </c>
      <c r="B297">
        <v>80.396734591409896</v>
      </c>
      <c r="C297">
        <v>6.3878724176902303E-7</v>
      </c>
      <c r="D297">
        <v>0.99936229748169303</v>
      </c>
      <c r="E297">
        <v>1</v>
      </c>
      <c r="F297" t="str">
        <f t="shared" si="4"/>
        <v>n.s.</v>
      </c>
    </row>
    <row r="298" spans="1:6" x14ac:dyDescent="0.2">
      <c r="A298" s="1" t="s">
        <v>307</v>
      </c>
      <c r="B298">
        <v>-0.68904383274807801</v>
      </c>
      <c r="C298">
        <v>5.4489483589948096</v>
      </c>
      <c r="D298">
        <v>1.9580109875793901E-2</v>
      </c>
      <c r="E298">
        <v>0.35701067006864301</v>
      </c>
      <c r="F298" t="str">
        <f t="shared" si="4"/>
        <v>n.s.</v>
      </c>
    </row>
    <row r="299" spans="1:6" x14ac:dyDescent="0.2">
      <c r="A299" s="1" t="s">
        <v>308</v>
      </c>
      <c r="B299">
        <v>-0.20508337240701</v>
      </c>
      <c r="C299">
        <v>1.17984295962742</v>
      </c>
      <c r="D299">
        <v>0.27738796816855299</v>
      </c>
      <c r="E299">
        <v>0.87201849763332395</v>
      </c>
      <c r="F299" t="str">
        <f t="shared" si="4"/>
        <v>n.s.</v>
      </c>
    </row>
    <row r="300" spans="1:6" x14ac:dyDescent="0.2">
      <c r="A300" s="1" t="s">
        <v>309</v>
      </c>
      <c r="B300">
        <v>-0.34355032029947402</v>
      </c>
      <c r="C300">
        <v>2.5189967194873999</v>
      </c>
      <c r="D300">
        <v>0.112482128668172</v>
      </c>
      <c r="E300">
        <v>0.71476859453243602</v>
      </c>
      <c r="F300" t="str">
        <f t="shared" si="4"/>
        <v>n.s.</v>
      </c>
    </row>
    <row r="301" spans="1:6" x14ac:dyDescent="0.2">
      <c r="A301" s="1" t="s">
        <v>310</v>
      </c>
      <c r="B301">
        <v>-92.557812918134701</v>
      </c>
      <c r="C301">
        <v>1.0148259056281901</v>
      </c>
      <c r="D301">
        <v>0.31374947077559201</v>
      </c>
      <c r="E301">
        <v>0.88797883678391598</v>
      </c>
      <c r="F301" t="str">
        <f t="shared" si="4"/>
        <v>n.s.</v>
      </c>
    </row>
    <row r="302" spans="1:6" x14ac:dyDescent="0.2">
      <c r="A302" s="1" t="s">
        <v>311</v>
      </c>
      <c r="B302">
        <v>-6.70826584976148E-2</v>
      </c>
      <c r="C302">
        <v>6.3699525054289594E-2</v>
      </c>
      <c r="D302">
        <v>0.80074144635918998</v>
      </c>
      <c r="E302">
        <v>1</v>
      </c>
      <c r="F302" t="str">
        <f t="shared" si="4"/>
        <v>n.s.</v>
      </c>
    </row>
    <row r="303" spans="1:6" x14ac:dyDescent="0.2">
      <c r="A303" s="1" t="s">
        <v>312</v>
      </c>
      <c r="B303">
        <v>19.0413257803982</v>
      </c>
      <c r="C303">
        <v>2.0611956134863498</v>
      </c>
      <c r="D303">
        <v>0.15109157957264399</v>
      </c>
      <c r="E303">
        <v>0.77748133541697995</v>
      </c>
      <c r="F303" t="str">
        <f t="shared" si="4"/>
        <v>n.s.</v>
      </c>
    </row>
    <row r="304" spans="1:6" x14ac:dyDescent="0.2">
      <c r="A304" s="1" t="s">
        <v>313</v>
      </c>
      <c r="B304">
        <v>-0.47297776041003298</v>
      </c>
      <c r="C304">
        <v>12.8736161853321</v>
      </c>
      <c r="D304">
        <v>3.3324704922765798E-4</v>
      </c>
      <c r="E304">
        <v>2.60408765610756E-2</v>
      </c>
      <c r="F304" t="str">
        <f t="shared" si="4"/>
        <v>n.s.</v>
      </c>
    </row>
    <row r="305" spans="1:6" x14ac:dyDescent="0.2">
      <c r="A305" s="1" t="s">
        <v>314</v>
      </c>
      <c r="B305">
        <v>-6.5143013104568599</v>
      </c>
      <c r="C305">
        <v>0</v>
      </c>
      <c r="D305">
        <v>1</v>
      </c>
      <c r="E305">
        <v>1</v>
      </c>
      <c r="F305" t="str">
        <f t="shared" si="4"/>
        <v>n.s.</v>
      </c>
    </row>
    <row r="306" spans="1:6" x14ac:dyDescent="0.2">
      <c r="A306" s="1" t="s">
        <v>315</v>
      </c>
      <c r="B306">
        <v>-1.7258788717218401</v>
      </c>
      <c r="C306">
        <v>5.4877997914219296</v>
      </c>
      <c r="D306">
        <v>1.9149627216721199E-2</v>
      </c>
      <c r="E306">
        <v>0.35701067006864301</v>
      </c>
      <c r="F306" t="str">
        <f t="shared" si="4"/>
        <v>n.s.</v>
      </c>
    </row>
    <row r="307" spans="1:6" x14ac:dyDescent="0.2">
      <c r="A307" s="1" t="s">
        <v>316</v>
      </c>
      <c r="B307">
        <v>-0.27838637798181998</v>
      </c>
      <c r="C307">
        <v>1.73542658437282</v>
      </c>
      <c r="D307">
        <v>0.18771935361150199</v>
      </c>
      <c r="E307">
        <v>0.79562348062442101</v>
      </c>
      <c r="F307" t="str">
        <f t="shared" si="4"/>
        <v>n.s.</v>
      </c>
    </row>
    <row r="308" spans="1:6" x14ac:dyDescent="0.2">
      <c r="A308" s="1" t="s">
        <v>317</v>
      </c>
      <c r="B308">
        <v>-7.3230664172668006E-2</v>
      </c>
      <c r="C308">
        <v>0.16705183713747801</v>
      </c>
      <c r="D308">
        <v>0.68274533547637895</v>
      </c>
      <c r="E308">
        <v>0.98126745537826798</v>
      </c>
      <c r="F308" t="str">
        <f t="shared" si="4"/>
        <v>n.s.</v>
      </c>
    </row>
    <row r="309" spans="1:6" x14ac:dyDescent="0.2">
      <c r="A309" s="1" t="s">
        <v>318</v>
      </c>
      <c r="B309">
        <v>0.186833424648914</v>
      </c>
      <c r="C309">
        <v>1.04947856131525</v>
      </c>
      <c r="D309">
        <v>0.30562720942913801</v>
      </c>
      <c r="E309">
        <v>0.88450051134463104</v>
      </c>
      <c r="F309" t="str">
        <f t="shared" si="4"/>
        <v>n.s.</v>
      </c>
    </row>
    <row r="310" spans="1:6" x14ac:dyDescent="0.2">
      <c r="A310" s="1" t="s">
        <v>319</v>
      </c>
      <c r="B310">
        <v>-0.68169186505897295</v>
      </c>
      <c r="C310">
        <v>5.1391912112187601</v>
      </c>
      <c r="D310">
        <v>2.3391543300698901E-2</v>
      </c>
      <c r="E310">
        <v>0.36557640529949498</v>
      </c>
      <c r="F310" t="str">
        <f t="shared" si="4"/>
        <v>n.s.</v>
      </c>
    </row>
    <row r="311" spans="1:6" x14ac:dyDescent="0.2">
      <c r="A311" s="1" t="s">
        <v>320</v>
      </c>
      <c r="B311">
        <v>-89.896914542357706</v>
      </c>
      <c r="C311">
        <v>0</v>
      </c>
      <c r="D311">
        <v>1</v>
      </c>
      <c r="E311">
        <v>1</v>
      </c>
      <c r="F311" t="str">
        <f t="shared" si="4"/>
        <v>n.s.</v>
      </c>
    </row>
    <row r="312" spans="1:6" x14ac:dyDescent="0.2">
      <c r="A312" s="1" t="s">
        <v>321</v>
      </c>
      <c r="B312">
        <v>0.20037577148510799</v>
      </c>
      <c r="C312">
        <v>2.0158605543902</v>
      </c>
      <c r="D312">
        <v>0.155662990753936</v>
      </c>
      <c r="E312">
        <v>0.77748133541697995</v>
      </c>
      <c r="F312" t="str">
        <f t="shared" si="4"/>
        <v>n.s.</v>
      </c>
    </row>
    <row r="313" spans="1:6" x14ac:dyDescent="0.2">
      <c r="A313" s="1" t="s">
        <v>322</v>
      </c>
      <c r="B313">
        <v>-0.120072503756566</v>
      </c>
      <c r="C313">
        <v>0.81332931371616701</v>
      </c>
      <c r="D313">
        <v>0.36713776523931302</v>
      </c>
      <c r="E313">
        <v>0.88797883678391598</v>
      </c>
      <c r="F313" t="str">
        <f t="shared" si="4"/>
        <v>n.s.</v>
      </c>
    </row>
    <row r="314" spans="1:6" x14ac:dyDescent="0.2">
      <c r="A314" s="1" t="s">
        <v>323</v>
      </c>
      <c r="B314">
        <v>-0.27575141726476798</v>
      </c>
      <c r="C314">
        <v>2.8021594451256502</v>
      </c>
      <c r="D314">
        <v>9.4137441551860102E-2</v>
      </c>
      <c r="E314">
        <v>0.66016898113932698</v>
      </c>
      <c r="F314" t="str">
        <f t="shared" si="4"/>
        <v>n.s.</v>
      </c>
    </row>
    <row r="315" spans="1:6" x14ac:dyDescent="0.2">
      <c r="A315" s="1" t="s">
        <v>324</v>
      </c>
      <c r="B315">
        <v>-3.5041129227007702E-2</v>
      </c>
      <c r="C315">
        <v>2.96928121952078E-2</v>
      </c>
      <c r="D315">
        <v>0.86318908729159505</v>
      </c>
      <c r="E315">
        <v>1</v>
      </c>
      <c r="F315" t="str">
        <f t="shared" si="4"/>
        <v>n.s.</v>
      </c>
    </row>
    <row r="316" spans="1:6" x14ac:dyDescent="0.2">
      <c r="A316" s="1" t="s">
        <v>325</v>
      </c>
      <c r="B316">
        <v>-8.3086019968684199E-2</v>
      </c>
      <c r="C316">
        <v>0.39969824019135602</v>
      </c>
      <c r="D316">
        <v>0.52724513933103001</v>
      </c>
      <c r="E316">
        <v>0.92501986371776901</v>
      </c>
      <c r="F316" t="str">
        <f t="shared" si="4"/>
        <v>n.s.</v>
      </c>
    </row>
    <row r="317" spans="1:6" x14ac:dyDescent="0.2">
      <c r="A317" s="1" t="s">
        <v>326</v>
      </c>
      <c r="B317">
        <v>9.1512381725371894E-5</v>
      </c>
      <c r="C317">
        <v>1.4516041985189101E-2</v>
      </c>
      <c r="D317">
        <v>0.90410091146071203</v>
      </c>
      <c r="E317">
        <v>1</v>
      </c>
      <c r="F317" t="str">
        <f t="shared" si="4"/>
        <v>n.s.</v>
      </c>
    </row>
    <row r="318" spans="1:6" x14ac:dyDescent="0.2">
      <c r="A318" s="1" t="s">
        <v>327</v>
      </c>
      <c r="B318">
        <v>-16.665336237799298</v>
      </c>
      <c r="C318">
        <v>0.23686118312309601</v>
      </c>
      <c r="D318">
        <v>0.62648238218491403</v>
      </c>
      <c r="E318">
        <v>0.94144467872293403</v>
      </c>
      <c r="F318" t="str">
        <f t="shared" si="4"/>
        <v>n.s.</v>
      </c>
    </row>
    <row r="319" spans="1:6" x14ac:dyDescent="0.2">
      <c r="A319" s="1" t="s">
        <v>328</v>
      </c>
      <c r="B319">
        <v>-17.9147056277974</v>
      </c>
      <c r="C319">
        <v>1.5345710032306701</v>
      </c>
      <c r="D319">
        <v>0.21542771290930399</v>
      </c>
      <c r="E319">
        <v>0.81268247559578899</v>
      </c>
      <c r="F319" t="str">
        <f t="shared" si="4"/>
        <v>n.s.</v>
      </c>
    </row>
    <row r="320" spans="1:6" x14ac:dyDescent="0.2">
      <c r="A320" s="1" t="s">
        <v>329</v>
      </c>
      <c r="B320">
        <v>-0.144857825729272</v>
      </c>
      <c r="C320">
        <v>0.46155698166512599</v>
      </c>
      <c r="D320">
        <v>0.496897213368861</v>
      </c>
      <c r="E320">
        <v>0.91455350988325901</v>
      </c>
      <c r="F320" t="str">
        <f t="shared" si="4"/>
        <v>n.s.</v>
      </c>
    </row>
    <row r="321" spans="1:6" x14ac:dyDescent="0.2">
      <c r="A321" s="1" t="s">
        <v>330</v>
      </c>
      <c r="B321">
        <v>-0.22280292095826201</v>
      </c>
      <c r="C321">
        <v>0.29343702560913698</v>
      </c>
      <c r="D321">
        <v>0.58802637543502201</v>
      </c>
      <c r="E321">
        <v>0.93998223527949498</v>
      </c>
      <c r="F321" t="str">
        <f t="shared" si="4"/>
        <v>n.s.</v>
      </c>
    </row>
    <row r="322" spans="1:6" x14ac:dyDescent="0.2">
      <c r="A322" s="1" t="s">
        <v>331</v>
      </c>
      <c r="B322">
        <v>-2.9777901400342099E-2</v>
      </c>
      <c r="C322">
        <v>2.2376725412868802E-2</v>
      </c>
      <c r="D322">
        <v>0.88108926572343904</v>
      </c>
      <c r="E322">
        <v>1</v>
      </c>
      <c r="F322" t="str">
        <f t="shared" ref="F322:F385" si="5">IF(AND(ABS(B322)&gt;2,E322&lt;0.05),E322,"n.s.")</f>
        <v>n.s.</v>
      </c>
    </row>
    <row r="323" spans="1:6" x14ac:dyDescent="0.2">
      <c r="A323" s="1" t="s">
        <v>332</v>
      </c>
      <c r="B323">
        <v>-6.5948963048909501E-2</v>
      </c>
      <c r="C323">
        <v>8.6586974225610902E-2</v>
      </c>
      <c r="D323">
        <v>0.76856179763383004</v>
      </c>
      <c r="E323">
        <v>1</v>
      </c>
      <c r="F323" t="str">
        <f t="shared" si="5"/>
        <v>n.s.</v>
      </c>
    </row>
    <row r="324" spans="1:6" x14ac:dyDescent="0.2">
      <c r="A324" s="1" t="s">
        <v>333</v>
      </c>
      <c r="B324">
        <v>-113.351090852708</v>
      </c>
      <c r="C324">
        <v>4.4706906294322802E-4</v>
      </c>
      <c r="D324">
        <v>0.98313077963811701</v>
      </c>
      <c r="E324">
        <v>1</v>
      </c>
      <c r="F324" t="str">
        <f t="shared" si="5"/>
        <v>n.s.</v>
      </c>
    </row>
    <row r="325" spans="1:6" x14ac:dyDescent="0.2">
      <c r="A325" s="1" t="s">
        <v>334</v>
      </c>
      <c r="B325">
        <v>0.18340158106895799</v>
      </c>
      <c r="C325">
        <v>0.24663287278030999</v>
      </c>
      <c r="D325">
        <v>0.61945601820543506</v>
      </c>
      <c r="E325">
        <v>0.93998223527949498</v>
      </c>
      <c r="F325" t="str">
        <f t="shared" si="5"/>
        <v>n.s.</v>
      </c>
    </row>
    <row r="326" spans="1:6" x14ac:dyDescent="0.2">
      <c r="A326" s="1" t="s">
        <v>335</v>
      </c>
      <c r="B326">
        <v>9.0664383611832003E-2</v>
      </c>
      <c r="C326">
        <v>0.169577871904494</v>
      </c>
      <c r="D326">
        <v>0.68048723902148001</v>
      </c>
      <c r="E326">
        <v>0.98126745537826798</v>
      </c>
      <c r="F326" t="str">
        <f t="shared" si="5"/>
        <v>n.s.</v>
      </c>
    </row>
    <row r="327" spans="1:6" x14ac:dyDescent="0.2">
      <c r="A327" s="1" t="s">
        <v>336</v>
      </c>
      <c r="B327">
        <v>9.96938008255673E-4</v>
      </c>
      <c r="C327">
        <v>1.7998551615164601E-2</v>
      </c>
      <c r="D327">
        <v>0.89327709847257597</v>
      </c>
      <c r="E327">
        <v>1</v>
      </c>
      <c r="F327" t="str">
        <f t="shared" si="5"/>
        <v>n.s.</v>
      </c>
    </row>
    <row r="328" spans="1:6" x14ac:dyDescent="0.2">
      <c r="A328" s="1" t="s">
        <v>337</v>
      </c>
      <c r="B328">
        <v>-0.11245970944250901</v>
      </c>
      <c r="C328">
        <v>0.250219369566821</v>
      </c>
      <c r="D328">
        <v>0.61692065495398496</v>
      </c>
      <c r="E328">
        <v>0.93998223527949498</v>
      </c>
      <c r="F328" t="str">
        <f t="shared" si="5"/>
        <v>n.s.</v>
      </c>
    </row>
    <row r="329" spans="1:6" x14ac:dyDescent="0.2">
      <c r="A329" s="1" t="s">
        <v>338</v>
      </c>
      <c r="B329">
        <v>-0.27406418178653302</v>
      </c>
      <c r="C329">
        <v>1.2315058669018999</v>
      </c>
      <c r="D329">
        <v>0.26711438259339898</v>
      </c>
      <c r="E329">
        <v>0.85947980752111397</v>
      </c>
      <c r="F329" t="str">
        <f t="shared" si="5"/>
        <v>n.s.</v>
      </c>
    </row>
    <row r="330" spans="1:6" x14ac:dyDescent="0.2">
      <c r="A330" s="1" t="s">
        <v>339</v>
      </c>
      <c r="B330">
        <v>0.18156039808114199</v>
      </c>
      <c r="C330">
        <v>0.81772652346671704</v>
      </c>
      <c r="D330">
        <v>0.36584571651778802</v>
      </c>
      <c r="E330">
        <v>0.88797883678391598</v>
      </c>
      <c r="F330" t="str">
        <f t="shared" si="5"/>
        <v>n.s.</v>
      </c>
    </row>
    <row r="331" spans="1:6" x14ac:dyDescent="0.2">
      <c r="A331" s="1" t="s">
        <v>340</v>
      </c>
      <c r="B331">
        <v>8.5777814842474695E-2</v>
      </c>
      <c r="C331">
        <v>0.59063493212670404</v>
      </c>
      <c r="D331">
        <v>0.44217369938762302</v>
      </c>
      <c r="E331">
        <v>0.89717633792221296</v>
      </c>
      <c r="F331" t="str">
        <f t="shared" si="5"/>
        <v>n.s.</v>
      </c>
    </row>
    <row r="332" spans="1:6" x14ac:dyDescent="0.2">
      <c r="A332" s="1" t="s">
        <v>341</v>
      </c>
      <c r="B332">
        <v>-0.117270492836527</v>
      </c>
      <c r="C332">
        <v>0.301239961045212</v>
      </c>
      <c r="D332">
        <v>0.58310611883129504</v>
      </c>
      <c r="E332">
        <v>0.93998223527949498</v>
      </c>
      <c r="F332" t="str">
        <f t="shared" si="5"/>
        <v>n.s.</v>
      </c>
    </row>
    <row r="333" spans="1:6" x14ac:dyDescent="0.2">
      <c r="A333" s="1" t="s">
        <v>342</v>
      </c>
      <c r="B333">
        <v>177.73528223075201</v>
      </c>
      <c r="C333">
        <v>7.5192633630649705E-7</v>
      </c>
      <c r="D333">
        <v>0.99930812497293497</v>
      </c>
      <c r="E333">
        <v>1</v>
      </c>
      <c r="F333" t="str">
        <f t="shared" si="5"/>
        <v>n.s.</v>
      </c>
    </row>
    <row r="334" spans="1:6" x14ac:dyDescent="0.2">
      <c r="A334" s="1" t="s">
        <v>343</v>
      </c>
      <c r="B334">
        <v>-8.1239614236854094E-2</v>
      </c>
      <c r="C334">
        <v>0.46917882630441499</v>
      </c>
      <c r="D334">
        <v>0.493365189573166</v>
      </c>
      <c r="E334">
        <v>0.91455350988325901</v>
      </c>
      <c r="F334" t="str">
        <f t="shared" si="5"/>
        <v>n.s.</v>
      </c>
    </row>
    <row r="335" spans="1:6" x14ac:dyDescent="0.2">
      <c r="A335" s="1" t="s">
        <v>344</v>
      </c>
      <c r="B335">
        <v>-0.217941027928471</v>
      </c>
      <c r="C335">
        <v>3.09147173806377</v>
      </c>
      <c r="D335">
        <v>7.8703594221607096E-2</v>
      </c>
      <c r="E335">
        <v>0.65319622321845805</v>
      </c>
      <c r="F335" t="str">
        <f t="shared" si="5"/>
        <v>n.s.</v>
      </c>
    </row>
    <row r="336" spans="1:6" x14ac:dyDescent="0.2">
      <c r="A336" s="1" t="s">
        <v>345</v>
      </c>
      <c r="B336">
        <v>-0.29637169802570501</v>
      </c>
      <c r="C336">
        <v>4.3679445317884502</v>
      </c>
      <c r="D336">
        <v>3.6621140924787902E-2</v>
      </c>
      <c r="E336">
        <v>0.48857961185021798</v>
      </c>
      <c r="F336" t="str">
        <f t="shared" si="5"/>
        <v>n.s.</v>
      </c>
    </row>
    <row r="337" spans="1:6" x14ac:dyDescent="0.2">
      <c r="A337" s="1" t="s">
        <v>346</v>
      </c>
      <c r="B337">
        <v>-112.193470266806</v>
      </c>
      <c r="C337">
        <v>2.6873487968259697E-7</v>
      </c>
      <c r="D337">
        <v>0.99958637949445694</v>
      </c>
      <c r="E337">
        <v>1</v>
      </c>
      <c r="F337" t="str">
        <f t="shared" si="5"/>
        <v>n.s.</v>
      </c>
    </row>
    <row r="338" spans="1:6" x14ac:dyDescent="0.2">
      <c r="A338" s="1" t="s">
        <v>347</v>
      </c>
      <c r="B338">
        <v>-36.530807101326701</v>
      </c>
      <c r="C338">
        <v>7.4126711657527301E-3</v>
      </c>
      <c r="D338">
        <v>0.93138941110997497</v>
      </c>
      <c r="E338">
        <v>1</v>
      </c>
      <c r="F338" t="str">
        <f t="shared" si="5"/>
        <v>n.s.</v>
      </c>
    </row>
    <row r="339" spans="1:6" x14ac:dyDescent="0.2">
      <c r="A339" s="1" t="s">
        <v>348</v>
      </c>
      <c r="B339">
        <v>-41.826477949954402</v>
      </c>
      <c r="C339">
        <v>1.07585309164529</v>
      </c>
      <c r="D339">
        <v>0.29962710345285698</v>
      </c>
      <c r="E339">
        <v>0.88450051134463104</v>
      </c>
      <c r="F339" t="str">
        <f t="shared" si="5"/>
        <v>n.s.</v>
      </c>
    </row>
    <row r="340" spans="1:6" x14ac:dyDescent="0.2">
      <c r="A340" s="1" t="s">
        <v>349</v>
      </c>
      <c r="B340">
        <v>24.0166525674925</v>
      </c>
      <c r="C340">
        <v>4.35879428550834E-7</v>
      </c>
      <c r="D340">
        <v>0.99947322735239297</v>
      </c>
      <c r="E340">
        <v>1</v>
      </c>
      <c r="F340" t="str">
        <f t="shared" si="5"/>
        <v>n.s.</v>
      </c>
    </row>
    <row r="341" spans="1:6" x14ac:dyDescent="0.2">
      <c r="A341" s="1" t="s">
        <v>350</v>
      </c>
      <c r="B341">
        <v>-1599.0862947595001</v>
      </c>
      <c r="C341">
        <v>0</v>
      </c>
      <c r="D341">
        <v>1</v>
      </c>
      <c r="E341">
        <v>1</v>
      </c>
      <c r="F341" t="str">
        <f t="shared" si="5"/>
        <v>n.s.</v>
      </c>
    </row>
    <row r="342" spans="1:6" x14ac:dyDescent="0.2">
      <c r="A342" s="1" t="s">
        <v>351</v>
      </c>
      <c r="B342">
        <v>0.22911673221658199</v>
      </c>
      <c r="C342">
        <v>0.588545656526549</v>
      </c>
      <c r="D342">
        <v>0.44298205598430002</v>
      </c>
      <c r="E342">
        <v>0.89717633792221296</v>
      </c>
      <c r="F342" t="str">
        <f t="shared" si="5"/>
        <v>n.s.</v>
      </c>
    </row>
    <row r="343" spans="1:6" x14ac:dyDescent="0.2">
      <c r="A343" s="1" t="s">
        <v>352</v>
      </c>
      <c r="B343">
        <v>0.91553524577382195</v>
      </c>
      <c r="C343">
        <v>1.87023556841257</v>
      </c>
      <c r="D343">
        <v>0.17144810200733701</v>
      </c>
      <c r="E343">
        <v>0.78469227761612803</v>
      </c>
      <c r="F343" t="str">
        <f t="shared" si="5"/>
        <v>n.s.</v>
      </c>
    </row>
    <row r="344" spans="1:6" x14ac:dyDescent="0.2">
      <c r="A344" s="1" t="s">
        <v>353</v>
      </c>
      <c r="B344">
        <v>-0.85230518773267105</v>
      </c>
      <c r="C344">
        <v>0.77113347124361598</v>
      </c>
      <c r="D344">
        <v>0.379866632189098</v>
      </c>
      <c r="E344">
        <v>0.88797883678391598</v>
      </c>
      <c r="F344" t="str">
        <f t="shared" si="5"/>
        <v>n.s.</v>
      </c>
    </row>
    <row r="345" spans="1:6" x14ac:dyDescent="0.2">
      <c r="A345" s="1" t="s">
        <v>354</v>
      </c>
      <c r="B345">
        <v>-0.31957728651679801</v>
      </c>
      <c r="C345">
        <v>0.633590741409648</v>
      </c>
      <c r="D345">
        <v>0.42604125740625898</v>
      </c>
      <c r="E345">
        <v>0.89717633792221296</v>
      </c>
      <c r="F345" t="str">
        <f t="shared" si="5"/>
        <v>n.s.</v>
      </c>
    </row>
    <row r="346" spans="1:6" x14ac:dyDescent="0.2">
      <c r="A346" s="1" t="s">
        <v>355</v>
      </c>
      <c r="B346">
        <v>-0.70089021352372005</v>
      </c>
      <c r="C346">
        <v>2.5022539937461898</v>
      </c>
      <c r="D346">
        <v>0.11368348761302</v>
      </c>
      <c r="E346">
        <v>0.71476859453243602</v>
      </c>
      <c r="F346" t="str">
        <f t="shared" si="5"/>
        <v>n.s.</v>
      </c>
    </row>
    <row r="347" spans="1:6" x14ac:dyDescent="0.2">
      <c r="A347" s="1" t="s">
        <v>356</v>
      </c>
      <c r="B347">
        <v>128.44685230277301</v>
      </c>
      <c r="C347">
        <v>0</v>
      </c>
      <c r="D347">
        <v>1</v>
      </c>
      <c r="E347">
        <v>1</v>
      </c>
      <c r="F347" t="str">
        <f t="shared" si="5"/>
        <v>n.s.</v>
      </c>
    </row>
    <row r="348" spans="1:6" x14ac:dyDescent="0.2">
      <c r="A348" s="1" t="s">
        <v>357</v>
      </c>
      <c r="B348">
        <v>-0.303361041364757</v>
      </c>
      <c r="C348">
        <v>2.29860834088413</v>
      </c>
      <c r="D348">
        <v>0.12948997191480599</v>
      </c>
      <c r="E348">
        <v>0.75352143231275603</v>
      </c>
      <c r="F348" t="str">
        <f t="shared" si="5"/>
        <v>n.s.</v>
      </c>
    </row>
    <row r="349" spans="1:6" x14ac:dyDescent="0.2">
      <c r="A349" s="1" t="s">
        <v>358</v>
      </c>
      <c r="B349">
        <v>-0.99412959331594297</v>
      </c>
      <c r="C349">
        <v>1.45688135423711</v>
      </c>
      <c r="D349">
        <v>0.227426982456092</v>
      </c>
      <c r="E349">
        <v>0.82265893308708704</v>
      </c>
      <c r="F349" t="str">
        <f t="shared" si="5"/>
        <v>n.s.</v>
      </c>
    </row>
    <row r="350" spans="1:6" x14ac:dyDescent="0.2">
      <c r="A350" s="1" t="s">
        <v>359</v>
      </c>
      <c r="B350">
        <v>-29.827078516336002</v>
      </c>
      <c r="C350">
        <v>1.13206226615148E-6</v>
      </c>
      <c r="D350">
        <v>0.99915106363593797</v>
      </c>
      <c r="E350">
        <v>1</v>
      </c>
      <c r="F350" t="str">
        <f t="shared" si="5"/>
        <v>n.s.</v>
      </c>
    </row>
    <row r="351" spans="1:6" x14ac:dyDescent="0.2">
      <c r="A351" s="1" t="s">
        <v>360</v>
      </c>
      <c r="B351">
        <v>-5.3098950140187999E-2</v>
      </c>
      <c r="C351">
        <v>4.5871678690673399E-2</v>
      </c>
      <c r="D351">
        <v>0.83040922903772896</v>
      </c>
      <c r="E351">
        <v>1</v>
      </c>
      <c r="F351" t="str">
        <f t="shared" si="5"/>
        <v>n.s.</v>
      </c>
    </row>
    <row r="352" spans="1:6" x14ac:dyDescent="0.2">
      <c r="A352" s="1" t="s">
        <v>361</v>
      </c>
      <c r="B352">
        <v>-0.122118445344023</v>
      </c>
      <c r="C352">
        <v>0.151610548065264</v>
      </c>
      <c r="D352">
        <v>0.69700098774253505</v>
      </c>
      <c r="E352">
        <v>0.98771901630872205</v>
      </c>
      <c r="F352" t="str">
        <f t="shared" si="5"/>
        <v>n.s.</v>
      </c>
    </row>
    <row r="353" spans="1:6" x14ac:dyDescent="0.2">
      <c r="A353" s="1" t="s">
        <v>362</v>
      </c>
      <c r="B353">
        <v>-0.33562431745455701</v>
      </c>
      <c r="C353">
        <v>1.50037644751183</v>
      </c>
      <c r="D353">
        <v>0.22061344840955899</v>
      </c>
      <c r="E353">
        <v>0.82265893308708704</v>
      </c>
      <c r="F353" t="str">
        <f t="shared" si="5"/>
        <v>n.s.</v>
      </c>
    </row>
    <row r="354" spans="1:6" x14ac:dyDescent="0.2">
      <c r="A354" s="1" t="s">
        <v>363</v>
      </c>
      <c r="B354">
        <v>-0.49921969224698498</v>
      </c>
      <c r="C354">
        <v>4.1335664776011098</v>
      </c>
      <c r="D354">
        <v>4.2040660605828999E-2</v>
      </c>
      <c r="E354">
        <v>0.50088576888103598</v>
      </c>
      <c r="F354" t="str">
        <f t="shared" si="5"/>
        <v>n.s.</v>
      </c>
    </row>
    <row r="355" spans="1:6" x14ac:dyDescent="0.2">
      <c r="A355" s="1" t="s">
        <v>364</v>
      </c>
      <c r="B355">
        <v>-0.23103306684000499</v>
      </c>
      <c r="C355">
        <v>0.44747117159840899</v>
      </c>
      <c r="D355">
        <v>0.50353830741606498</v>
      </c>
      <c r="E355">
        <v>0.91455350988325901</v>
      </c>
      <c r="F355" t="str">
        <f t="shared" si="5"/>
        <v>n.s.</v>
      </c>
    </row>
    <row r="356" spans="1:6" x14ac:dyDescent="0.2">
      <c r="A356" s="1" t="s">
        <v>365</v>
      </c>
      <c r="B356">
        <v>-28.423342130655801</v>
      </c>
      <c r="C356">
        <v>1.67410231988219</v>
      </c>
      <c r="D356">
        <v>0.195709962307028</v>
      </c>
      <c r="E356">
        <v>0.79890559240256998</v>
      </c>
      <c r="F356" t="str">
        <f t="shared" si="5"/>
        <v>n.s.</v>
      </c>
    </row>
    <row r="357" spans="1:6" x14ac:dyDescent="0.2">
      <c r="A357" s="1" t="s">
        <v>366</v>
      </c>
      <c r="B357">
        <v>-0.34648051892779702</v>
      </c>
      <c r="C357">
        <v>2.0772502162267301</v>
      </c>
      <c r="D357">
        <v>0.14950930061280401</v>
      </c>
      <c r="E357">
        <v>0.77748133541697995</v>
      </c>
      <c r="F357" t="str">
        <f t="shared" si="5"/>
        <v>n.s.</v>
      </c>
    </row>
    <row r="358" spans="1:6" x14ac:dyDescent="0.2">
      <c r="A358" s="1" t="s">
        <v>367</v>
      </c>
      <c r="B358">
        <v>1.83003824214845</v>
      </c>
      <c r="C358">
        <v>2.4802797061584001</v>
      </c>
      <c r="D358">
        <v>0.11528174976956999</v>
      </c>
      <c r="E358">
        <v>0.71658087640857504</v>
      </c>
      <c r="F358" t="str">
        <f t="shared" si="5"/>
        <v>n.s.</v>
      </c>
    </row>
    <row r="359" spans="1:6" x14ac:dyDescent="0.2">
      <c r="A359" s="1" t="s">
        <v>368</v>
      </c>
      <c r="B359">
        <v>0.24834944014222199</v>
      </c>
      <c r="C359">
        <v>0.32971161852196901</v>
      </c>
      <c r="D359">
        <v>0.56582894689093299</v>
      </c>
      <c r="E359">
        <v>0.93998223527949498</v>
      </c>
      <c r="F359" t="str">
        <f t="shared" si="5"/>
        <v>n.s.</v>
      </c>
    </row>
    <row r="360" spans="1:6" x14ac:dyDescent="0.2">
      <c r="A360" s="1" t="s">
        <v>369</v>
      </c>
      <c r="B360">
        <v>-0.52083864332608898</v>
      </c>
      <c r="C360">
        <v>2.8069743636676798</v>
      </c>
      <c r="D360">
        <v>9.3855238073820596E-2</v>
      </c>
      <c r="E360">
        <v>0.66016898113932698</v>
      </c>
      <c r="F360" t="str">
        <f t="shared" si="5"/>
        <v>n.s.</v>
      </c>
    </row>
    <row r="361" spans="1:6" x14ac:dyDescent="0.2">
      <c r="A361" s="1" t="s">
        <v>370</v>
      </c>
      <c r="B361">
        <v>-0.185714498990706</v>
      </c>
      <c r="C361">
        <v>0.82995627956734097</v>
      </c>
      <c r="D361">
        <v>0.36228517152681</v>
      </c>
      <c r="E361">
        <v>0.88797883678391598</v>
      </c>
      <c r="F361" t="str">
        <f t="shared" si="5"/>
        <v>n.s.</v>
      </c>
    </row>
    <row r="362" spans="1:6" x14ac:dyDescent="0.2">
      <c r="A362" s="1" t="s">
        <v>371</v>
      </c>
      <c r="B362">
        <v>-5.85021077703059E-2</v>
      </c>
      <c r="C362">
        <v>0.26966865111899102</v>
      </c>
      <c r="D362">
        <v>0.60355413052873996</v>
      </c>
      <c r="E362">
        <v>0.93998223527949498</v>
      </c>
      <c r="F362" t="str">
        <f t="shared" si="5"/>
        <v>n.s.</v>
      </c>
    </row>
    <row r="363" spans="1:6" x14ac:dyDescent="0.2">
      <c r="A363" s="1" t="s">
        <v>372</v>
      </c>
      <c r="B363">
        <v>1.0097460507720699</v>
      </c>
      <c r="C363">
        <v>0.277600733640611</v>
      </c>
      <c r="D363">
        <v>0.598278110173599</v>
      </c>
      <c r="E363">
        <v>0.93998223527949498</v>
      </c>
      <c r="F363" t="str">
        <f t="shared" si="5"/>
        <v>n.s.</v>
      </c>
    </row>
    <row r="364" spans="1:6" x14ac:dyDescent="0.2">
      <c r="A364" s="1" t="s">
        <v>373</v>
      </c>
      <c r="B364">
        <v>-0.76113520352961095</v>
      </c>
      <c r="C364">
        <v>7.6234418919887004</v>
      </c>
      <c r="D364">
        <v>5.7614424053480402E-3</v>
      </c>
      <c r="E364">
        <v>0.239318817874799</v>
      </c>
      <c r="F364" t="str">
        <f t="shared" si="5"/>
        <v>n.s.</v>
      </c>
    </row>
    <row r="365" spans="1:6" x14ac:dyDescent="0.2">
      <c r="A365" s="1" t="s">
        <v>374</v>
      </c>
      <c r="B365">
        <v>-1.2221150829335701</v>
      </c>
      <c r="C365">
        <v>5.2139830590064102</v>
      </c>
      <c r="D365">
        <v>2.2405947450727E-2</v>
      </c>
      <c r="E365">
        <v>0.36047215457493098</v>
      </c>
      <c r="F365" t="str">
        <f t="shared" si="5"/>
        <v>n.s.</v>
      </c>
    </row>
    <row r="366" spans="1:6" x14ac:dyDescent="0.2">
      <c r="A366" s="1" t="s">
        <v>375</v>
      </c>
      <c r="B366">
        <v>4.0775934191648</v>
      </c>
      <c r="C366">
        <v>1.74437368024201E-2</v>
      </c>
      <c r="D366">
        <v>0.89492517585248099</v>
      </c>
      <c r="E366">
        <v>1</v>
      </c>
      <c r="F366" t="str">
        <f t="shared" si="5"/>
        <v>n.s.</v>
      </c>
    </row>
    <row r="367" spans="1:6" x14ac:dyDescent="0.2">
      <c r="A367" s="1" t="s">
        <v>376</v>
      </c>
      <c r="B367">
        <v>-1.8070366422383102E-2</v>
      </c>
      <c r="C367">
        <v>2.7925978933126299E-2</v>
      </c>
      <c r="D367">
        <v>0.86728296378599201</v>
      </c>
      <c r="E367">
        <v>1</v>
      </c>
      <c r="F367" t="str">
        <f t="shared" si="5"/>
        <v>n.s.</v>
      </c>
    </row>
    <row r="368" spans="1:6" x14ac:dyDescent="0.2">
      <c r="A368" s="1" t="s">
        <v>377</v>
      </c>
      <c r="B368">
        <v>198.250647182655</v>
      </c>
      <c r="C368">
        <v>0</v>
      </c>
      <c r="D368">
        <v>1</v>
      </c>
      <c r="E368">
        <v>1</v>
      </c>
      <c r="F368" t="str">
        <f t="shared" si="5"/>
        <v>n.s.</v>
      </c>
    </row>
    <row r="369" spans="1:6" x14ac:dyDescent="0.2">
      <c r="A369" s="1" t="s">
        <v>378</v>
      </c>
      <c r="B369">
        <v>-0.24604061205453701</v>
      </c>
      <c r="C369">
        <v>0.70820801609625095</v>
      </c>
      <c r="D369">
        <v>0.40003934973792898</v>
      </c>
      <c r="E369">
        <v>0.89717633792221296</v>
      </c>
      <c r="F369" t="str">
        <f t="shared" si="5"/>
        <v>n.s.</v>
      </c>
    </row>
    <row r="370" spans="1:6" x14ac:dyDescent="0.2">
      <c r="A370" s="1" t="s">
        <v>379</v>
      </c>
      <c r="B370">
        <v>-0.20112864664719901</v>
      </c>
      <c r="C370">
        <v>1.4253007313927799</v>
      </c>
      <c r="D370">
        <v>0.232532895276371</v>
      </c>
      <c r="E370">
        <v>0.82594476439074604</v>
      </c>
      <c r="F370" t="str">
        <f t="shared" si="5"/>
        <v>n.s.</v>
      </c>
    </row>
    <row r="371" spans="1:6" x14ac:dyDescent="0.2">
      <c r="A371" s="1" t="s">
        <v>380</v>
      </c>
      <c r="B371">
        <v>-0.47819335905225202</v>
      </c>
      <c r="C371">
        <v>2.53890465455311</v>
      </c>
      <c r="D371">
        <v>0.11107181573505299</v>
      </c>
      <c r="E371">
        <v>0.71476859453243602</v>
      </c>
      <c r="F371" t="str">
        <f t="shared" si="5"/>
        <v>n.s.</v>
      </c>
    </row>
    <row r="372" spans="1:6" x14ac:dyDescent="0.2">
      <c r="A372" s="1" t="s">
        <v>381</v>
      </c>
      <c r="B372">
        <v>1.7167846862809899</v>
      </c>
      <c r="C372">
        <v>3.93107639816844</v>
      </c>
      <c r="D372">
        <v>4.7401594821663798E-2</v>
      </c>
      <c r="E372">
        <v>0.50088576888103598</v>
      </c>
      <c r="F372" t="str">
        <f t="shared" si="5"/>
        <v>n.s.</v>
      </c>
    </row>
    <row r="373" spans="1:6" x14ac:dyDescent="0.2">
      <c r="A373" s="1" t="s">
        <v>382</v>
      </c>
      <c r="B373">
        <v>-0.37704981872664001</v>
      </c>
      <c r="C373">
        <v>1.85812222787945</v>
      </c>
      <c r="D373">
        <v>0.17284167859997801</v>
      </c>
      <c r="E373">
        <v>0.78469227761612803</v>
      </c>
      <c r="F373" t="str">
        <f t="shared" si="5"/>
        <v>n.s.</v>
      </c>
    </row>
    <row r="374" spans="1:6" x14ac:dyDescent="0.2">
      <c r="A374" s="1" t="s">
        <v>383</v>
      </c>
      <c r="B374">
        <v>6.0180071814366798E-2</v>
      </c>
      <c r="C374">
        <v>0.24411370907364499</v>
      </c>
      <c r="D374">
        <v>0.62125063766633604</v>
      </c>
      <c r="E374">
        <v>0.93998223527949498</v>
      </c>
      <c r="F374" t="str">
        <f t="shared" si="5"/>
        <v>n.s.</v>
      </c>
    </row>
    <row r="375" spans="1:6" x14ac:dyDescent="0.2">
      <c r="A375" s="1" t="s">
        <v>384</v>
      </c>
      <c r="B375">
        <v>7.9338790672069601E-2</v>
      </c>
      <c r="C375">
        <v>0.45038254587052501</v>
      </c>
      <c r="D375">
        <v>0.50215334540162304</v>
      </c>
      <c r="E375">
        <v>0.91455350988325901</v>
      </c>
      <c r="F375" t="str">
        <f t="shared" si="5"/>
        <v>n.s.</v>
      </c>
    </row>
    <row r="376" spans="1:6" x14ac:dyDescent="0.2">
      <c r="A376" s="1" t="s">
        <v>385</v>
      </c>
      <c r="B376">
        <v>-0.33294573280692902</v>
      </c>
      <c r="C376">
        <v>4.0079468525499404</v>
      </c>
      <c r="D376">
        <v>4.5286266580022001E-2</v>
      </c>
      <c r="E376">
        <v>0.50088576888103598</v>
      </c>
      <c r="F376" t="str">
        <f t="shared" si="5"/>
        <v>n.s.</v>
      </c>
    </row>
    <row r="377" spans="1:6" x14ac:dyDescent="0.2">
      <c r="A377" s="1" t="s">
        <v>386</v>
      </c>
      <c r="B377">
        <v>-6.7520963086661806E-2</v>
      </c>
      <c r="C377">
        <v>0.32441093832858298</v>
      </c>
      <c r="D377">
        <v>0.56896881292342705</v>
      </c>
      <c r="E377">
        <v>0.93998223527949498</v>
      </c>
      <c r="F377" t="str">
        <f t="shared" si="5"/>
        <v>n.s.</v>
      </c>
    </row>
    <row r="378" spans="1:6" x14ac:dyDescent="0.2">
      <c r="A378" s="1" t="s">
        <v>387</v>
      </c>
      <c r="B378">
        <v>-3.1318027144765802E-2</v>
      </c>
      <c r="C378">
        <v>6.2928606164859999E-2</v>
      </c>
      <c r="D378">
        <v>0.80192563877974998</v>
      </c>
      <c r="E378">
        <v>1</v>
      </c>
      <c r="F378" t="str">
        <f t="shared" si="5"/>
        <v>n.s.</v>
      </c>
    </row>
    <row r="379" spans="1:6" x14ac:dyDescent="0.2">
      <c r="A379" s="1" t="s">
        <v>388</v>
      </c>
      <c r="B379">
        <v>-7.87100009916304</v>
      </c>
      <c r="C379">
        <v>5.0459626488645899E-3</v>
      </c>
      <c r="D379">
        <v>0.94336994790939799</v>
      </c>
      <c r="E379">
        <v>1</v>
      </c>
      <c r="F379" t="str">
        <f t="shared" si="5"/>
        <v>n.s.</v>
      </c>
    </row>
    <row r="380" spans="1:6" x14ac:dyDescent="0.2">
      <c r="A380" s="1" t="s">
        <v>389</v>
      </c>
      <c r="B380">
        <v>-0.328141006100447</v>
      </c>
      <c r="C380">
        <v>0.13738281802386601</v>
      </c>
      <c r="D380">
        <v>0.71089683352227295</v>
      </c>
      <c r="E380">
        <v>0.999641562819237</v>
      </c>
      <c r="F380" t="str">
        <f t="shared" si="5"/>
        <v>n.s.</v>
      </c>
    </row>
    <row r="381" spans="1:6" x14ac:dyDescent="0.2">
      <c r="A381" s="1" t="s">
        <v>390</v>
      </c>
      <c r="B381">
        <v>103.022612736293</v>
      </c>
      <c r="C381">
        <v>0</v>
      </c>
      <c r="D381">
        <v>1</v>
      </c>
      <c r="E381">
        <v>1</v>
      </c>
      <c r="F381" t="str">
        <f t="shared" si="5"/>
        <v>n.s.</v>
      </c>
    </row>
    <row r="382" spans="1:6" x14ac:dyDescent="0.2">
      <c r="A382" s="1" t="s">
        <v>391</v>
      </c>
      <c r="B382">
        <v>313.82305532133802</v>
      </c>
      <c r="C382">
        <v>0</v>
      </c>
      <c r="D382">
        <v>1</v>
      </c>
      <c r="E382">
        <v>1</v>
      </c>
      <c r="F382" t="str">
        <f t="shared" si="5"/>
        <v>n.s.</v>
      </c>
    </row>
    <row r="383" spans="1:6" x14ac:dyDescent="0.2">
      <c r="A383" s="1" t="s">
        <v>392</v>
      </c>
      <c r="B383">
        <v>-2.7381653263027699E-2</v>
      </c>
      <c r="C383">
        <v>0.39898009505384402</v>
      </c>
      <c r="D383">
        <v>0.527616448775035</v>
      </c>
      <c r="E383">
        <v>0.92501986371776901</v>
      </c>
      <c r="F383" t="str">
        <f t="shared" si="5"/>
        <v>n.s.</v>
      </c>
    </row>
    <row r="384" spans="1:6" x14ac:dyDescent="0.2">
      <c r="A384" s="1" t="s">
        <v>393</v>
      </c>
      <c r="B384">
        <v>-0.29949775055565597</v>
      </c>
      <c r="C384">
        <v>6.4465465608154799</v>
      </c>
      <c r="D384">
        <v>1.11168223794227E-2</v>
      </c>
      <c r="E384">
        <v>0.26438703658887902</v>
      </c>
      <c r="F384" t="str">
        <f t="shared" si="5"/>
        <v>n.s.</v>
      </c>
    </row>
    <row r="385" spans="1:6" x14ac:dyDescent="0.2">
      <c r="A385" s="1" t="s">
        <v>394</v>
      </c>
      <c r="B385">
        <v>3.8344821417916402</v>
      </c>
      <c r="C385">
        <v>1.1067182368406101</v>
      </c>
      <c r="D385">
        <v>0.29279644516189601</v>
      </c>
      <c r="E385">
        <v>0.88450051134463104</v>
      </c>
      <c r="F385" t="str">
        <f t="shared" si="5"/>
        <v>n.s.</v>
      </c>
    </row>
    <row r="386" spans="1:6" x14ac:dyDescent="0.2">
      <c r="A386" s="1" t="s">
        <v>395</v>
      </c>
      <c r="B386">
        <v>-0.51038133707394995</v>
      </c>
      <c r="C386">
        <v>3.5741926245978002</v>
      </c>
      <c r="D386">
        <v>5.8683969376038703E-2</v>
      </c>
      <c r="E386">
        <v>0.54404277408431301</v>
      </c>
      <c r="F386" t="str">
        <f t="shared" ref="F386:F449" si="6">IF(AND(ABS(B386)&gt;2,E386&lt;0.05),E386,"n.s.")</f>
        <v>n.s.</v>
      </c>
    </row>
    <row r="387" spans="1:6" x14ac:dyDescent="0.2">
      <c r="A387" s="1" t="s">
        <v>396</v>
      </c>
      <c r="B387">
        <v>-1.65626856732184</v>
      </c>
      <c r="C387">
        <v>1.53966246641335</v>
      </c>
      <c r="D387">
        <v>0.21466805334718</v>
      </c>
      <c r="E387">
        <v>0.81268247559578899</v>
      </c>
      <c r="F387" t="str">
        <f t="shared" si="6"/>
        <v>n.s.</v>
      </c>
    </row>
    <row r="388" spans="1:6" x14ac:dyDescent="0.2">
      <c r="A388" s="1" t="s">
        <v>397</v>
      </c>
      <c r="B388">
        <v>-0.11793672691811</v>
      </c>
      <c r="C388">
        <v>0.48166929709623202</v>
      </c>
      <c r="D388">
        <v>0.48766716503885199</v>
      </c>
      <c r="E388">
        <v>0.91354088793236998</v>
      </c>
      <c r="F388" t="str">
        <f t="shared" si="6"/>
        <v>n.s.</v>
      </c>
    </row>
    <row r="389" spans="1:6" x14ac:dyDescent="0.2">
      <c r="A389" s="1" t="s">
        <v>398</v>
      </c>
      <c r="B389">
        <v>-0.49180169175002297</v>
      </c>
      <c r="C389">
        <v>3.93455625309252</v>
      </c>
      <c r="D389">
        <v>4.7303618923983298E-2</v>
      </c>
      <c r="E389">
        <v>0.50088576888103598</v>
      </c>
      <c r="F389" t="str">
        <f t="shared" si="6"/>
        <v>n.s.</v>
      </c>
    </row>
    <row r="390" spans="1:6" x14ac:dyDescent="0.2">
      <c r="A390" s="1" t="s">
        <v>399</v>
      </c>
      <c r="B390">
        <v>6.5053088893041497E-2</v>
      </c>
      <c r="C390">
        <v>8.9503275352854003E-2</v>
      </c>
      <c r="D390">
        <v>0.76480959034476603</v>
      </c>
      <c r="E390">
        <v>1</v>
      </c>
      <c r="F390" t="str">
        <f t="shared" si="6"/>
        <v>n.s.</v>
      </c>
    </row>
    <row r="391" spans="1:6" x14ac:dyDescent="0.2">
      <c r="A391" s="1" t="s">
        <v>400</v>
      </c>
      <c r="B391">
        <v>-1.3971638603808E-2</v>
      </c>
      <c r="C391">
        <v>6.7161340321035797E-3</v>
      </c>
      <c r="D391">
        <v>0.93468486536042095</v>
      </c>
      <c r="E391">
        <v>1</v>
      </c>
      <c r="F391" t="str">
        <f t="shared" si="6"/>
        <v>n.s.</v>
      </c>
    </row>
    <row r="392" spans="1:6" x14ac:dyDescent="0.2">
      <c r="A392" s="1" t="s">
        <v>401</v>
      </c>
      <c r="B392">
        <v>5.2545848072854201E-2</v>
      </c>
      <c r="C392">
        <v>0.23935546970096799</v>
      </c>
      <c r="D392">
        <v>0.62467201648774295</v>
      </c>
      <c r="E392">
        <v>0.94131017360549696</v>
      </c>
      <c r="F392" t="str">
        <f t="shared" si="6"/>
        <v>n.s.</v>
      </c>
    </row>
    <row r="393" spans="1:6" x14ac:dyDescent="0.2">
      <c r="A393" s="1" t="s">
        <v>402</v>
      </c>
      <c r="B393">
        <v>-0.13900130360864199</v>
      </c>
      <c r="C393">
        <v>0.44108526124591702</v>
      </c>
      <c r="D393">
        <v>0.50659911059346896</v>
      </c>
      <c r="E393">
        <v>0.91455350988325901</v>
      </c>
      <c r="F393" t="str">
        <f t="shared" si="6"/>
        <v>n.s.</v>
      </c>
    </row>
    <row r="394" spans="1:6" x14ac:dyDescent="0.2">
      <c r="A394" s="1" t="s">
        <v>403</v>
      </c>
      <c r="B394">
        <v>0.24165822200870901</v>
      </c>
      <c r="C394">
        <v>0.934500899271825</v>
      </c>
      <c r="D394">
        <v>0.33369609383298099</v>
      </c>
      <c r="E394">
        <v>0.88797883678391598</v>
      </c>
      <c r="F394" t="str">
        <f t="shared" si="6"/>
        <v>n.s.</v>
      </c>
    </row>
    <row r="395" spans="1:6" x14ac:dyDescent="0.2">
      <c r="A395" s="1" t="s">
        <v>404</v>
      </c>
      <c r="B395">
        <v>-1.14456692982265</v>
      </c>
      <c r="C395">
        <v>5.9574442295025802</v>
      </c>
      <c r="D395">
        <v>1.46552704292472E-2</v>
      </c>
      <c r="E395">
        <v>0.32065731699192901</v>
      </c>
      <c r="F395" t="str">
        <f t="shared" si="6"/>
        <v>n.s.</v>
      </c>
    </row>
    <row r="396" spans="1:6" x14ac:dyDescent="0.2">
      <c r="A396" s="1" t="s">
        <v>405</v>
      </c>
      <c r="B396">
        <v>0.186217660202637</v>
      </c>
      <c r="C396">
        <v>1.8998722185888299</v>
      </c>
      <c r="D396">
        <v>0.16809262253639401</v>
      </c>
      <c r="E396">
        <v>0.78469227761612803</v>
      </c>
      <c r="F396" t="str">
        <f t="shared" si="6"/>
        <v>n.s.</v>
      </c>
    </row>
    <row r="397" spans="1:6" x14ac:dyDescent="0.2">
      <c r="A397" s="1" t="s">
        <v>406</v>
      </c>
      <c r="B397">
        <v>-3.4805858655744898E-2</v>
      </c>
      <c r="C397">
        <v>3.2914304285441197E-2</v>
      </c>
      <c r="D397">
        <v>0.856035568426745</v>
      </c>
      <c r="E397">
        <v>1</v>
      </c>
      <c r="F397" t="str">
        <f t="shared" si="6"/>
        <v>n.s.</v>
      </c>
    </row>
    <row r="398" spans="1:6" x14ac:dyDescent="0.2">
      <c r="A398" s="1" t="s">
        <v>407</v>
      </c>
      <c r="B398">
        <v>2.3218922159795999E-2</v>
      </c>
      <c r="C398">
        <v>3.44638354345079E-2</v>
      </c>
      <c r="D398">
        <v>0.85272364908830101</v>
      </c>
      <c r="E398">
        <v>1</v>
      </c>
      <c r="F398" t="str">
        <f t="shared" si="6"/>
        <v>n.s.</v>
      </c>
    </row>
    <row r="399" spans="1:6" x14ac:dyDescent="0.2">
      <c r="A399" s="1" t="s">
        <v>408</v>
      </c>
      <c r="B399">
        <v>0.152103323551283</v>
      </c>
      <c r="C399">
        <v>1.70505436102212</v>
      </c>
      <c r="D399">
        <v>0.19162830125556601</v>
      </c>
      <c r="E399">
        <v>0.79562348062442101</v>
      </c>
      <c r="F399" t="str">
        <f t="shared" si="6"/>
        <v>n.s.</v>
      </c>
    </row>
    <row r="400" spans="1:6" x14ac:dyDescent="0.2">
      <c r="A400" s="1" t="s">
        <v>409</v>
      </c>
      <c r="B400">
        <v>-0.240910759393997</v>
      </c>
      <c r="C400">
        <v>1.6993569509732001</v>
      </c>
      <c r="D400">
        <v>0.19237209537107999</v>
      </c>
      <c r="E400">
        <v>0.79562348062442101</v>
      </c>
      <c r="F400" t="str">
        <f t="shared" si="6"/>
        <v>n.s.</v>
      </c>
    </row>
    <row r="401" spans="1:6" x14ac:dyDescent="0.2">
      <c r="A401" s="1" t="s">
        <v>410</v>
      </c>
      <c r="B401">
        <v>-0.20062894836450901</v>
      </c>
      <c r="C401">
        <v>1.7589817671168899</v>
      </c>
      <c r="D401">
        <v>0.18475157159956801</v>
      </c>
      <c r="E401">
        <v>0.79562348062442101</v>
      </c>
      <c r="F401" t="str">
        <f t="shared" si="6"/>
        <v>n.s.</v>
      </c>
    </row>
    <row r="402" spans="1:6" x14ac:dyDescent="0.2">
      <c r="A402" s="1" t="s">
        <v>411</v>
      </c>
      <c r="B402">
        <v>-0.51636068755438402</v>
      </c>
      <c r="C402">
        <v>1.9503099743744801</v>
      </c>
      <c r="D402">
        <v>0.16255345195271001</v>
      </c>
      <c r="E402">
        <v>0.78469227761612803</v>
      </c>
      <c r="F402" t="str">
        <f t="shared" si="6"/>
        <v>n.s.</v>
      </c>
    </row>
    <row r="403" spans="1:6" x14ac:dyDescent="0.2">
      <c r="A403" s="1" t="s">
        <v>412</v>
      </c>
      <c r="B403">
        <v>0.242559975580981</v>
      </c>
      <c r="C403">
        <v>0.47238375041843</v>
      </c>
      <c r="D403">
        <v>0.49189257113086399</v>
      </c>
      <c r="E403">
        <v>0.91455350988325901</v>
      </c>
      <c r="F403" t="str">
        <f t="shared" si="6"/>
        <v>n.s.</v>
      </c>
    </row>
    <row r="404" spans="1:6" x14ac:dyDescent="0.2">
      <c r="A404" s="1" t="s">
        <v>413</v>
      </c>
      <c r="B404">
        <v>0.145407261860273</v>
      </c>
      <c r="C404">
        <v>0.59255434145143204</v>
      </c>
      <c r="D404">
        <v>0.44143306712771302</v>
      </c>
      <c r="E404">
        <v>0.89717633792221296</v>
      </c>
      <c r="F404" t="str">
        <f t="shared" si="6"/>
        <v>n.s.</v>
      </c>
    </row>
    <row r="405" spans="1:6" x14ac:dyDescent="0.2">
      <c r="A405" s="1" t="s">
        <v>414</v>
      </c>
      <c r="B405">
        <v>-0.106411350602705</v>
      </c>
      <c r="C405">
        <v>0.81899670124948898</v>
      </c>
      <c r="D405">
        <v>0.36547367017070398</v>
      </c>
      <c r="E405">
        <v>0.88797883678391598</v>
      </c>
      <c r="F405" t="str">
        <f t="shared" si="6"/>
        <v>n.s.</v>
      </c>
    </row>
    <row r="406" spans="1:6" x14ac:dyDescent="0.2">
      <c r="A406" s="1" t="s">
        <v>415</v>
      </c>
      <c r="B406">
        <v>13.7684771320006</v>
      </c>
      <c r="C406">
        <v>0</v>
      </c>
      <c r="D406">
        <v>1</v>
      </c>
      <c r="E406">
        <v>1</v>
      </c>
      <c r="F406" t="str">
        <f t="shared" si="6"/>
        <v>n.s.</v>
      </c>
    </row>
    <row r="407" spans="1:6" x14ac:dyDescent="0.2">
      <c r="A407" s="1" t="s">
        <v>416</v>
      </c>
      <c r="B407">
        <v>-44.804489015877799</v>
      </c>
      <c r="C407">
        <v>5.34732293999696E-7</v>
      </c>
      <c r="D407">
        <v>0.99941654384003098</v>
      </c>
      <c r="E407">
        <v>1</v>
      </c>
      <c r="F407" t="str">
        <f t="shared" si="6"/>
        <v>n.s.</v>
      </c>
    </row>
    <row r="408" spans="1:6" x14ac:dyDescent="0.2">
      <c r="A408" s="1" t="s">
        <v>417</v>
      </c>
      <c r="B408">
        <v>0.289207548936875</v>
      </c>
      <c r="C408">
        <v>0.52909225879102495</v>
      </c>
      <c r="D408">
        <v>0.46698874289653503</v>
      </c>
      <c r="E408">
        <v>0.90337451133101299</v>
      </c>
      <c r="F408" t="str">
        <f t="shared" si="6"/>
        <v>n.s.</v>
      </c>
    </row>
    <row r="409" spans="1:6" x14ac:dyDescent="0.2">
      <c r="A409" s="1" t="s">
        <v>418</v>
      </c>
      <c r="B409">
        <v>0.16106733231416501</v>
      </c>
      <c r="C409">
        <v>1.03559777550072</v>
      </c>
      <c r="D409">
        <v>0.30884752772728402</v>
      </c>
      <c r="E409">
        <v>0.88450051134463104</v>
      </c>
      <c r="F409" t="str">
        <f t="shared" si="6"/>
        <v>n.s.</v>
      </c>
    </row>
    <row r="410" spans="1:6" x14ac:dyDescent="0.2">
      <c r="A410" s="1" t="s">
        <v>419</v>
      </c>
      <c r="B410">
        <v>-0.18247357630932501</v>
      </c>
      <c r="C410">
        <v>1.3458758977349099</v>
      </c>
      <c r="D410">
        <v>0.246000393919282</v>
      </c>
      <c r="E410">
        <v>0.83063095971510503</v>
      </c>
      <c r="F410" t="str">
        <f t="shared" si="6"/>
        <v>n.s.</v>
      </c>
    </row>
    <row r="411" spans="1:6" x14ac:dyDescent="0.2">
      <c r="A411" s="1" t="s">
        <v>420</v>
      </c>
      <c r="B411">
        <v>-3.6605502817658002</v>
      </c>
      <c r="C411">
        <v>2.5707718123158E-6</v>
      </c>
      <c r="D411">
        <v>0.99872070223813203</v>
      </c>
      <c r="E411">
        <v>1</v>
      </c>
      <c r="F411" t="str">
        <f t="shared" si="6"/>
        <v>n.s.</v>
      </c>
    </row>
    <row r="412" spans="1:6" x14ac:dyDescent="0.2">
      <c r="A412" s="1" t="s">
        <v>421</v>
      </c>
      <c r="B412">
        <v>-0.54362890835398403</v>
      </c>
      <c r="C412">
        <v>1.20266741607441</v>
      </c>
      <c r="D412">
        <v>0.27278919884337399</v>
      </c>
      <c r="E412">
        <v>0.86753309167049697</v>
      </c>
      <c r="F412" t="str">
        <f t="shared" si="6"/>
        <v>n.s.</v>
      </c>
    </row>
    <row r="413" spans="1:6" x14ac:dyDescent="0.2">
      <c r="A413" s="1" t="s">
        <v>422</v>
      </c>
      <c r="B413">
        <v>-0.877685931478836</v>
      </c>
      <c r="C413">
        <v>3.89147117523521</v>
      </c>
      <c r="D413">
        <v>4.8531893511325301E-2</v>
      </c>
      <c r="E413">
        <v>0.50088576888103598</v>
      </c>
      <c r="F413" t="str">
        <f t="shared" si="6"/>
        <v>n.s.</v>
      </c>
    </row>
    <row r="414" spans="1:6" x14ac:dyDescent="0.2">
      <c r="A414" s="1" t="s">
        <v>423</v>
      </c>
      <c r="B414">
        <v>-2.0456168711613099E-2</v>
      </c>
      <c r="C414">
        <v>4.6270916735011297E-2</v>
      </c>
      <c r="D414">
        <v>0.82968408620523604</v>
      </c>
      <c r="E414">
        <v>1</v>
      </c>
      <c r="F414" t="str">
        <f t="shared" si="6"/>
        <v>n.s.</v>
      </c>
    </row>
    <row r="415" spans="1:6" x14ac:dyDescent="0.2">
      <c r="A415" s="1" t="s">
        <v>424</v>
      </c>
      <c r="B415">
        <v>0.258175531935601</v>
      </c>
      <c r="C415">
        <v>4.7525296975236397</v>
      </c>
      <c r="D415">
        <v>2.9255256607472201E-2</v>
      </c>
      <c r="E415">
        <v>0.41194517120398799</v>
      </c>
      <c r="F415" t="str">
        <f t="shared" si="6"/>
        <v>n.s.</v>
      </c>
    </row>
    <row r="416" spans="1:6" x14ac:dyDescent="0.2">
      <c r="A416" s="1" t="s">
        <v>425</v>
      </c>
      <c r="B416">
        <v>0.51312811138285397</v>
      </c>
      <c r="C416">
        <v>2.6952142996160502</v>
      </c>
      <c r="D416">
        <v>0.100649955620173</v>
      </c>
      <c r="E416">
        <v>0.68635850535770604</v>
      </c>
      <c r="F416" t="str">
        <f t="shared" si="6"/>
        <v>n.s.</v>
      </c>
    </row>
    <row r="417" spans="1:6" x14ac:dyDescent="0.2">
      <c r="A417" s="1" t="s">
        <v>426</v>
      </c>
      <c r="B417">
        <v>3.0016994392106599E-2</v>
      </c>
      <c r="C417">
        <v>3.5626608263555702E-2</v>
      </c>
      <c r="D417">
        <v>0.85028866651170698</v>
      </c>
      <c r="E417">
        <v>1</v>
      </c>
      <c r="F417" t="str">
        <f t="shared" si="6"/>
        <v>n.s.</v>
      </c>
    </row>
    <row r="418" spans="1:6" x14ac:dyDescent="0.2">
      <c r="A418" s="1" t="s">
        <v>427</v>
      </c>
      <c r="B418">
        <v>0.122130732856709</v>
      </c>
      <c r="C418">
        <v>0.50561753080000904</v>
      </c>
      <c r="D418">
        <v>0.47704217256947801</v>
      </c>
      <c r="E418">
        <v>0.906900164141063</v>
      </c>
      <c r="F418" t="str">
        <f t="shared" si="6"/>
        <v>n.s.</v>
      </c>
    </row>
    <row r="419" spans="1:6" x14ac:dyDescent="0.2">
      <c r="A419" s="1" t="s">
        <v>428</v>
      </c>
      <c r="B419">
        <v>0.33489033015994901</v>
      </c>
      <c r="C419">
        <v>2.2014002490377602</v>
      </c>
      <c r="D419">
        <v>0.137885435287666</v>
      </c>
      <c r="E419">
        <v>0.76185184951871798</v>
      </c>
      <c r="F419" t="str">
        <f t="shared" si="6"/>
        <v>n.s.</v>
      </c>
    </row>
    <row r="420" spans="1:6" x14ac:dyDescent="0.2">
      <c r="A420" s="1" t="s">
        <v>429</v>
      </c>
      <c r="B420">
        <v>-1.7907156731051199</v>
      </c>
      <c r="C420">
        <v>54.340619004645902</v>
      </c>
      <c r="D420">
        <v>1.6853185513809899E-13</v>
      </c>
      <c r="E420">
        <v>6.9960037762939503E-11</v>
      </c>
      <c r="F420" t="str">
        <f t="shared" si="6"/>
        <v>n.s.</v>
      </c>
    </row>
    <row r="421" spans="1:6" x14ac:dyDescent="0.2">
      <c r="A421" s="1" t="s">
        <v>430</v>
      </c>
      <c r="B421">
        <v>-23.758686554593002</v>
      </c>
      <c r="C421">
        <v>1.3464295989251701E-7</v>
      </c>
      <c r="D421">
        <v>0.99970722642429599</v>
      </c>
      <c r="E421">
        <v>1</v>
      </c>
      <c r="F421" t="str">
        <f t="shared" si="6"/>
        <v>n.s.</v>
      </c>
    </row>
    <row r="422" spans="1:6" x14ac:dyDescent="0.2">
      <c r="A422" s="1" t="s">
        <v>431</v>
      </c>
      <c r="B422">
        <v>1.41381590165722</v>
      </c>
      <c r="C422">
        <v>0.81710612210622502</v>
      </c>
      <c r="D422">
        <v>0.36602762856822102</v>
      </c>
      <c r="E422">
        <v>0.88797883678391598</v>
      </c>
      <c r="F422" t="str">
        <f t="shared" si="6"/>
        <v>n.s.</v>
      </c>
    </row>
    <row r="423" spans="1:6" x14ac:dyDescent="0.2">
      <c r="A423" s="1" t="s">
        <v>432</v>
      </c>
      <c r="B423">
        <v>-0.25652471110370201</v>
      </c>
      <c r="C423">
        <v>1.38937319142178</v>
      </c>
      <c r="D423">
        <v>0.23851098109815</v>
      </c>
      <c r="E423">
        <v>0.82928232195988105</v>
      </c>
      <c r="F423" t="str">
        <f t="shared" si="6"/>
        <v>n.s.</v>
      </c>
    </row>
    <row r="424" spans="1:6" x14ac:dyDescent="0.2">
      <c r="A424" s="1" t="s">
        <v>433</v>
      </c>
      <c r="B424">
        <v>-0.155639104294479</v>
      </c>
      <c r="C424">
        <v>1.30394381519</v>
      </c>
      <c r="D424">
        <v>0.25349409508891002</v>
      </c>
      <c r="E424">
        <v>0.84549554886361999</v>
      </c>
      <c r="F424" t="str">
        <f t="shared" si="6"/>
        <v>n.s.</v>
      </c>
    </row>
    <row r="425" spans="1:6" x14ac:dyDescent="0.2">
      <c r="A425" s="1" t="s">
        <v>434</v>
      </c>
      <c r="B425">
        <v>3.91123161090167E-2</v>
      </c>
      <c r="C425">
        <v>0.21985264511567901</v>
      </c>
      <c r="D425">
        <v>0.63915221833324298</v>
      </c>
      <c r="E425">
        <v>0.95004419409859797</v>
      </c>
      <c r="F425" t="str">
        <f t="shared" si="6"/>
        <v>n.s.</v>
      </c>
    </row>
    <row r="426" spans="1:6" x14ac:dyDescent="0.2">
      <c r="A426" s="1" t="s">
        <v>435</v>
      </c>
      <c r="B426">
        <v>-1.0956523397823299</v>
      </c>
      <c r="C426">
        <v>3.4512850867749898</v>
      </c>
      <c r="D426">
        <v>6.3202611698266895E-2</v>
      </c>
      <c r="E426">
        <v>0.54875918411034896</v>
      </c>
      <c r="F426" t="str">
        <f t="shared" si="6"/>
        <v>n.s.</v>
      </c>
    </row>
    <row r="427" spans="1:6" x14ac:dyDescent="0.2">
      <c r="A427" s="1" t="s">
        <v>436</v>
      </c>
      <c r="B427">
        <v>-0.14625418410876201</v>
      </c>
      <c r="C427">
        <v>0.416129262981485</v>
      </c>
      <c r="D427">
        <v>0.51887481321235296</v>
      </c>
      <c r="E427">
        <v>0.92017471237755899</v>
      </c>
      <c r="F427" t="str">
        <f t="shared" si="6"/>
        <v>n.s.</v>
      </c>
    </row>
    <row r="428" spans="1:6" x14ac:dyDescent="0.2">
      <c r="A428" s="1" t="s">
        <v>437</v>
      </c>
      <c r="B428">
        <v>-0.39805969136717501</v>
      </c>
      <c r="C428">
        <v>1.57440418497845</v>
      </c>
      <c r="D428">
        <v>0.20956857032509699</v>
      </c>
      <c r="E428">
        <v>0.80728174625231097</v>
      </c>
      <c r="F428" t="str">
        <f t="shared" si="6"/>
        <v>n.s.</v>
      </c>
    </row>
    <row r="429" spans="1:6" x14ac:dyDescent="0.2">
      <c r="A429" s="1" t="s">
        <v>438</v>
      </c>
      <c r="B429">
        <v>-0.1215498485391</v>
      </c>
      <c r="C429">
        <v>0.10174149764986901</v>
      </c>
      <c r="D429">
        <v>0.74974969378047995</v>
      </c>
      <c r="E429">
        <v>1</v>
      </c>
      <c r="F429" t="str">
        <f t="shared" si="6"/>
        <v>n.s.</v>
      </c>
    </row>
    <row r="430" spans="1:6" x14ac:dyDescent="0.2">
      <c r="A430" s="1" t="s">
        <v>439</v>
      </c>
      <c r="B430">
        <v>-0.93123673005512297</v>
      </c>
      <c r="C430">
        <v>2.0934100000826001</v>
      </c>
      <c r="D430">
        <v>0.147935543679166</v>
      </c>
      <c r="E430">
        <v>0.77748133541697995</v>
      </c>
      <c r="F430" t="str">
        <f t="shared" si="6"/>
        <v>n.s.</v>
      </c>
    </row>
    <row r="431" spans="1:6" x14ac:dyDescent="0.2">
      <c r="A431" s="1" t="s">
        <v>440</v>
      </c>
      <c r="B431">
        <v>0.178474487681544</v>
      </c>
      <c r="C431">
        <v>1.9930996057319099</v>
      </c>
      <c r="D431">
        <v>0.15801716533250201</v>
      </c>
      <c r="E431">
        <v>0.77869720213404003</v>
      </c>
      <c r="F431" t="str">
        <f t="shared" si="6"/>
        <v>n.s.</v>
      </c>
    </row>
    <row r="432" spans="1:6" x14ac:dyDescent="0.2">
      <c r="A432" s="1" t="s">
        <v>441</v>
      </c>
      <c r="B432">
        <v>-0.15179423064977601</v>
      </c>
      <c r="C432">
        <v>1.6167536910979801</v>
      </c>
      <c r="D432">
        <v>0.20354503378036501</v>
      </c>
      <c r="E432">
        <v>0.80711855874812</v>
      </c>
      <c r="F432" t="str">
        <f t="shared" si="6"/>
        <v>n.s.</v>
      </c>
    </row>
    <row r="433" spans="1:6" x14ac:dyDescent="0.2">
      <c r="A433" s="1" t="s">
        <v>442</v>
      </c>
      <c r="B433">
        <v>4.1817541498752303E-2</v>
      </c>
      <c r="C433">
        <v>3.34996251103803E-2</v>
      </c>
      <c r="D433">
        <v>0.85477524223287804</v>
      </c>
      <c r="E433">
        <v>1</v>
      </c>
      <c r="F433" t="str">
        <f t="shared" si="6"/>
        <v>n.s.</v>
      </c>
    </row>
    <row r="434" spans="1:6" x14ac:dyDescent="0.2">
      <c r="A434" s="1" t="s">
        <v>443</v>
      </c>
      <c r="B434">
        <v>-12.704369486540299</v>
      </c>
      <c r="C434">
        <v>0</v>
      </c>
      <c r="D434">
        <v>1</v>
      </c>
      <c r="E434">
        <v>1</v>
      </c>
      <c r="F434" t="str">
        <f t="shared" si="6"/>
        <v>n.s.</v>
      </c>
    </row>
    <row r="435" spans="1:6" x14ac:dyDescent="0.2">
      <c r="A435" s="1" t="s">
        <v>444</v>
      </c>
      <c r="B435">
        <v>0.116105167959258</v>
      </c>
      <c r="C435">
        <v>1.08864222850207</v>
      </c>
      <c r="D435">
        <v>0.296772243016315</v>
      </c>
      <c r="E435">
        <v>0.88450051134463104</v>
      </c>
      <c r="F435" t="str">
        <f t="shared" si="6"/>
        <v>n.s.</v>
      </c>
    </row>
    <row r="436" spans="1:6" x14ac:dyDescent="0.2">
      <c r="A436" s="1" t="s">
        <v>445</v>
      </c>
      <c r="B436">
        <v>0.109139419480765</v>
      </c>
      <c r="C436">
        <v>0.97181751677635497</v>
      </c>
      <c r="D436">
        <v>0.32422731341599798</v>
      </c>
      <c r="E436">
        <v>0.88797883678391598</v>
      </c>
      <c r="F436" t="str">
        <f t="shared" si="6"/>
        <v>n.s.</v>
      </c>
    </row>
    <row r="437" spans="1:6" x14ac:dyDescent="0.2">
      <c r="A437" s="1" t="s">
        <v>446</v>
      </c>
      <c r="B437">
        <v>-0.17361515267039199</v>
      </c>
      <c r="C437">
        <v>0.44592607774848098</v>
      </c>
      <c r="D437">
        <v>0.50427597121298096</v>
      </c>
      <c r="E437">
        <v>0.91455350988325901</v>
      </c>
      <c r="F437" t="str">
        <f t="shared" si="6"/>
        <v>n.s.</v>
      </c>
    </row>
    <row r="438" spans="1:6" x14ac:dyDescent="0.2">
      <c r="A438" s="1" t="s">
        <v>447</v>
      </c>
      <c r="B438">
        <v>0.15970710955994399</v>
      </c>
      <c r="C438">
        <v>2.0091870391806901</v>
      </c>
      <c r="D438">
        <v>0.15634908024838701</v>
      </c>
      <c r="E438">
        <v>0.77748133541697995</v>
      </c>
      <c r="F438" t="str">
        <f t="shared" si="6"/>
        <v>n.s.</v>
      </c>
    </row>
    <row r="439" spans="1:6" x14ac:dyDescent="0.2">
      <c r="A439" s="1" t="s">
        <v>448</v>
      </c>
      <c r="B439">
        <v>2.97144583760468E-2</v>
      </c>
      <c r="C439">
        <v>8.1826520941831404E-2</v>
      </c>
      <c r="D439">
        <v>0.77483725797841496</v>
      </c>
      <c r="E439">
        <v>1</v>
      </c>
      <c r="F439" t="str">
        <f t="shared" si="6"/>
        <v>n.s.</v>
      </c>
    </row>
    <row r="440" spans="1:6" x14ac:dyDescent="0.2">
      <c r="A440" s="1" t="s">
        <v>449</v>
      </c>
      <c r="B440">
        <v>-0.183971110853593</v>
      </c>
      <c r="C440">
        <v>0.37075226976321601</v>
      </c>
      <c r="D440">
        <v>0.54259450197757797</v>
      </c>
      <c r="E440">
        <v>0.93878342773769197</v>
      </c>
      <c r="F440" t="str">
        <f t="shared" si="6"/>
        <v>n.s.</v>
      </c>
    </row>
    <row r="441" spans="1:6" x14ac:dyDescent="0.2">
      <c r="A441" s="1" t="s">
        <v>450</v>
      </c>
      <c r="B441">
        <v>0.30000785311977102</v>
      </c>
      <c r="C441">
        <v>0.71954196555452699</v>
      </c>
      <c r="D441">
        <v>0.39629419385048398</v>
      </c>
      <c r="E441">
        <v>0.89717633792221296</v>
      </c>
      <c r="F441" t="str">
        <f t="shared" si="6"/>
        <v>n.s.</v>
      </c>
    </row>
    <row r="442" spans="1:6" x14ac:dyDescent="0.2">
      <c r="A442" s="1" t="s">
        <v>451</v>
      </c>
      <c r="B442">
        <v>-0.47099851170180801</v>
      </c>
      <c r="C442">
        <v>1.5973513014487299</v>
      </c>
      <c r="D442">
        <v>0.206278974170859</v>
      </c>
      <c r="E442">
        <v>0.80711855874812</v>
      </c>
      <c r="F442" t="str">
        <f t="shared" si="6"/>
        <v>n.s.</v>
      </c>
    </row>
    <row r="443" spans="1:6" x14ac:dyDescent="0.2">
      <c r="A443" s="1" t="s">
        <v>452</v>
      </c>
      <c r="B443">
        <v>0.11379077459798601</v>
      </c>
      <c r="C443">
        <v>0.88717730006465001</v>
      </c>
      <c r="D443">
        <v>0.346243380768117</v>
      </c>
      <c r="E443">
        <v>0.88797883678391598</v>
      </c>
      <c r="F443" t="str">
        <f t="shared" si="6"/>
        <v>n.s.</v>
      </c>
    </row>
    <row r="444" spans="1:6" x14ac:dyDescent="0.2">
      <c r="A444" s="1" t="s">
        <v>453</v>
      </c>
      <c r="B444">
        <v>-0.112535661281024</v>
      </c>
      <c r="C444">
        <v>0.64072487734847505</v>
      </c>
      <c r="D444">
        <v>0.42344843043824398</v>
      </c>
      <c r="E444">
        <v>0.89717633792221296</v>
      </c>
      <c r="F444" t="str">
        <f t="shared" si="6"/>
        <v>n.s.</v>
      </c>
    </row>
    <row r="445" spans="1:6" x14ac:dyDescent="0.2">
      <c r="A445" s="1" t="s">
        <v>454</v>
      </c>
      <c r="B445">
        <v>1.5680300173437502E-2</v>
      </c>
      <c r="C445">
        <v>6.69616744335144E-3</v>
      </c>
      <c r="D445">
        <v>0.93478180941551203</v>
      </c>
      <c r="E445">
        <v>1</v>
      </c>
      <c r="F445" t="str">
        <f t="shared" si="6"/>
        <v>n.s.</v>
      </c>
    </row>
    <row r="446" spans="1:6" x14ac:dyDescent="0.2">
      <c r="A446" s="1" t="s">
        <v>455</v>
      </c>
      <c r="B446">
        <v>-0.134228863953405</v>
      </c>
      <c r="C446">
        <v>0.34682643306132399</v>
      </c>
      <c r="D446">
        <v>0.55591513046890895</v>
      </c>
      <c r="E446">
        <v>0.93958675247726398</v>
      </c>
      <c r="F446" t="str">
        <f t="shared" si="6"/>
        <v>n.s.</v>
      </c>
    </row>
    <row r="447" spans="1:6" x14ac:dyDescent="0.2">
      <c r="A447" s="1" t="s">
        <v>456</v>
      </c>
      <c r="B447">
        <v>-0.36683903455418199</v>
      </c>
      <c r="C447">
        <v>2.3501914128060002</v>
      </c>
      <c r="D447">
        <v>0.12526762507775799</v>
      </c>
      <c r="E447">
        <v>0.75298231777509494</v>
      </c>
      <c r="F447" t="str">
        <f t="shared" si="6"/>
        <v>n.s.</v>
      </c>
    </row>
    <row r="448" spans="1:6" x14ac:dyDescent="0.2">
      <c r="A448" s="1" t="s">
        <v>457</v>
      </c>
      <c r="B448">
        <v>0.12470791284051699</v>
      </c>
      <c r="C448">
        <v>1.08240452883183</v>
      </c>
      <c r="D448">
        <v>0.298160268621595</v>
      </c>
      <c r="E448">
        <v>0.88450051134463104</v>
      </c>
      <c r="F448" t="str">
        <f t="shared" si="6"/>
        <v>n.s.</v>
      </c>
    </row>
    <row r="449" spans="1:6" x14ac:dyDescent="0.2">
      <c r="A449" s="1" t="s">
        <v>458</v>
      </c>
      <c r="B449">
        <v>8.4504803762837699E-2</v>
      </c>
      <c r="C449">
        <v>0.57183053237895398</v>
      </c>
      <c r="D449">
        <v>0.44953242714279201</v>
      </c>
      <c r="E449">
        <v>0.89742422498944296</v>
      </c>
      <c r="F449" t="str">
        <f t="shared" si="6"/>
        <v>n.s.</v>
      </c>
    </row>
    <row r="450" spans="1:6" x14ac:dyDescent="0.2">
      <c r="A450" s="1" t="s">
        <v>459</v>
      </c>
      <c r="B450">
        <v>96.178781181394896</v>
      </c>
      <c r="C450">
        <v>0</v>
      </c>
      <c r="D450">
        <v>1</v>
      </c>
      <c r="E450">
        <v>1</v>
      </c>
      <c r="F450" t="str">
        <f t="shared" ref="F450:F513" si="7">IF(AND(ABS(B450)&gt;2,E450&lt;0.05),E450,"n.s.")</f>
        <v>n.s.</v>
      </c>
    </row>
    <row r="451" spans="1:6" x14ac:dyDescent="0.2">
      <c r="A451" s="1" t="s">
        <v>460</v>
      </c>
      <c r="B451">
        <v>4.6133670110288301E-2</v>
      </c>
      <c r="C451">
        <v>0.112918441051079</v>
      </c>
      <c r="D451">
        <v>0.73684568536033601</v>
      </c>
      <c r="E451">
        <v>1</v>
      </c>
      <c r="F451" t="str">
        <f t="shared" si="7"/>
        <v>n.s.</v>
      </c>
    </row>
    <row r="452" spans="1:6" x14ac:dyDescent="0.2">
      <c r="A452" s="1" t="s">
        <v>461</v>
      </c>
      <c r="B452">
        <v>1.7008134478148699E-2</v>
      </c>
      <c r="C452">
        <v>1.8115669810867999E-2</v>
      </c>
      <c r="D452">
        <v>0.892932518656678</v>
      </c>
      <c r="E452">
        <v>1</v>
      </c>
      <c r="F452" t="str">
        <f t="shared" si="7"/>
        <v>n.s.</v>
      </c>
    </row>
    <row r="453" spans="1:6" x14ac:dyDescent="0.2">
      <c r="A453" s="1" t="s">
        <v>462</v>
      </c>
      <c r="B453">
        <v>-0.58429865231266498</v>
      </c>
      <c r="C453">
        <v>0.25603430556338902</v>
      </c>
      <c r="D453">
        <v>0.61285782507284303</v>
      </c>
      <c r="E453">
        <v>0.93998223527949498</v>
      </c>
      <c r="F453" t="str">
        <f t="shared" si="7"/>
        <v>n.s.</v>
      </c>
    </row>
    <row r="454" spans="1:6" x14ac:dyDescent="0.2">
      <c r="A454" s="1" t="s">
        <v>463</v>
      </c>
      <c r="B454">
        <v>0.15978972565518701</v>
      </c>
      <c r="C454">
        <v>1.92327236171695</v>
      </c>
      <c r="D454">
        <v>0.16549636559700401</v>
      </c>
      <c r="E454">
        <v>0.78469227761612803</v>
      </c>
      <c r="F454" t="str">
        <f t="shared" si="7"/>
        <v>n.s.</v>
      </c>
    </row>
    <row r="455" spans="1:6" x14ac:dyDescent="0.2">
      <c r="A455" s="1" t="s">
        <v>464</v>
      </c>
      <c r="B455">
        <v>-0.50095860116036095</v>
      </c>
      <c r="C455">
        <v>0.630878190261001</v>
      </c>
      <c r="D455">
        <v>0.427033370854838</v>
      </c>
      <c r="E455">
        <v>0.89717633792221296</v>
      </c>
      <c r="F455" t="str">
        <f t="shared" si="7"/>
        <v>n.s.</v>
      </c>
    </row>
    <row r="456" spans="1:6" x14ac:dyDescent="0.2">
      <c r="A456" s="1" t="s">
        <v>465</v>
      </c>
      <c r="B456">
        <v>-0.66683510008001801</v>
      </c>
      <c r="C456">
        <v>1.7274270873772399</v>
      </c>
      <c r="D456">
        <v>0.188739816056537</v>
      </c>
      <c r="E456">
        <v>0.79562348062442101</v>
      </c>
      <c r="F456" t="str">
        <f t="shared" si="7"/>
        <v>n.s.</v>
      </c>
    </row>
    <row r="457" spans="1:6" x14ac:dyDescent="0.2">
      <c r="A457" s="1" t="s">
        <v>466</v>
      </c>
      <c r="B457">
        <v>-0.65328172750285995</v>
      </c>
      <c r="C457">
        <v>1.88133207569922</v>
      </c>
      <c r="D457">
        <v>0.17018282586302</v>
      </c>
      <c r="E457">
        <v>0.78469227761612803</v>
      </c>
      <c r="F457" t="str">
        <f t="shared" si="7"/>
        <v>n.s.</v>
      </c>
    </row>
    <row r="458" spans="1:6" x14ac:dyDescent="0.2">
      <c r="A458" s="1" t="s">
        <v>467</v>
      </c>
      <c r="B458">
        <v>-61.7607146787714</v>
      </c>
      <c r="C458">
        <v>1.57852593294479</v>
      </c>
      <c r="D458">
        <v>0.20897314877013401</v>
      </c>
      <c r="E458">
        <v>0.80728174625231097</v>
      </c>
      <c r="F458" t="str">
        <f t="shared" si="7"/>
        <v>n.s.</v>
      </c>
    </row>
    <row r="459" spans="1:6" x14ac:dyDescent="0.2">
      <c r="A459" s="1" t="s">
        <v>468</v>
      </c>
      <c r="B459">
        <v>-0.229841244551762</v>
      </c>
      <c r="C459">
        <v>0.410948629059249</v>
      </c>
      <c r="D459">
        <v>0.52148841103664201</v>
      </c>
      <c r="E459">
        <v>0.92017471237755899</v>
      </c>
      <c r="F459" t="str">
        <f t="shared" si="7"/>
        <v>n.s.</v>
      </c>
    </row>
    <row r="460" spans="1:6" x14ac:dyDescent="0.2">
      <c r="A460" s="1" t="s">
        <v>469</v>
      </c>
      <c r="B460">
        <v>-69.194302594798302</v>
      </c>
      <c r="C460">
        <v>7.5784907949127998E-7</v>
      </c>
      <c r="D460">
        <v>0.99930540545165003</v>
      </c>
      <c r="E460">
        <v>1</v>
      </c>
      <c r="F460" t="str">
        <f t="shared" si="7"/>
        <v>n.s.</v>
      </c>
    </row>
    <row r="461" spans="1:6" x14ac:dyDescent="0.2">
      <c r="A461" s="1" t="s">
        <v>470</v>
      </c>
      <c r="B461">
        <v>-9.75670071112625E-3</v>
      </c>
      <c r="C461">
        <v>0</v>
      </c>
      <c r="D461">
        <v>1</v>
      </c>
      <c r="E461">
        <v>1</v>
      </c>
      <c r="F461" t="str">
        <f t="shared" si="7"/>
        <v>n.s.</v>
      </c>
    </row>
    <row r="462" spans="1:6" x14ac:dyDescent="0.2">
      <c r="A462" s="1" t="s">
        <v>471</v>
      </c>
      <c r="B462">
        <v>-1.2115235537468201</v>
      </c>
      <c r="C462">
        <v>2.9026844626620201</v>
      </c>
      <c r="D462">
        <v>8.8432168844200104E-2</v>
      </c>
      <c r="E462">
        <v>0.66016898113932698</v>
      </c>
      <c r="F462" t="str">
        <f t="shared" si="7"/>
        <v>n.s.</v>
      </c>
    </row>
    <row r="463" spans="1:6" x14ac:dyDescent="0.2">
      <c r="A463" s="1" t="s">
        <v>472</v>
      </c>
      <c r="B463">
        <v>0.23595070674802901</v>
      </c>
      <c r="C463">
        <v>2.9618685799059699</v>
      </c>
      <c r="D463">
        <v>8.5249369897716407E-2</v>
      </c>
      <c r="E463">
        <v>0.66016898113932698</v>
      </c>
      <c r="F463" t="str">
        <f t="shared" si="7"/>
        <v>n.s.</v>
      </c>
    </row>
    <row r="464" spans="1:6" x14ac:dyDescent="0.2">
      <c r="A464" s="1" t="s">
        <v>473</v>
      </c>
      <c r="B464">
        <v>-0.22655814336721</v>
      </c>
      <c r="C464">
        <v>2.8824830351822999</v>
      </c>
      <c r="D464">
        <v>8.9547840392737693E-2</v>
      </c>
      <c r="E464">
        <v>0.66016898113932698</v>
      </c>
      <c r="F464" t="str">
        <f t="shared" si="7"/>
        <v>n.s.</v>
      </c>
    </row>
    <row r="465" spans="1:6" x14ac:dyDescent="0.2">
      <c r="A465" s="1" t="s">
        <v>474</v>
      </c>
      <c r="B465">
        <v>-53.377481527159603</v>
      </c>
      <c r="C465">
        <v>5.74851186890396</v>
      </c>
      <c r="D465">
        <v>1.65026303945961E-2</v>
      </c>
      <c r="E465">
        <v>0.33433106762385401</v>
      </c>
      <c r="F465" t="str">
        <f t="shared" si="7"/>
        <v>n.s.</v>
      </c>
    </row>
    <row r="466" spans="1:6" x14ac:dyDescent="0.2">
      <c r="A466" s="1" t="s">
        <v>475</v>
      </c>
      <c r="B466">
        <v>-0.57120820501153502</v>
      </c>
      <c r="C466">
        <v>3.4688402141946399</v>
      </c>
      <c r="D466">
        <v>6.2535141988438098E-2</v>
      </c>
      <c r="E466">
        <v>0.54875918411034896</v>
      </c>
      <c r="F466" t="str">
        <f t="shared" si="7"/>
        <v>n.s.</v>
      </c>
    </row>
    <row r="467" spans="1:6" x14ac:dyDescent="0.2">
      <c r="A467" s="1" t="s">
        <v>476</v>
      </c>
      <c r="B467">
        <v>6.5845427009654206E-2</v>
      </c>
      <c r="C467">
        <v>0.34003020714771998</v>
      </c>
      <c r="D467">
        <v>0.55981178629932504</v>
      </c>
      <c r="E467">
        <v>0.93958675247726398</v>
      </c>
      <c r="F467" t="str">
        <f t="shared" si="7"/>
        <v>n.s.</v>
      </c>
    </row>
    <row r="468" spans="1:6" x14ac:dyDescent="0.2">
      <c r="A468" s="1" t="s">
        <v>477</v>
      </c>
      <c r="B468">
        <v>0.224468832134852</v>
      </c>
      <c r="C468">
        <v>3.56875218079949</v>
      </c>
      <c r="D468">
        <v>5.8876538035330203E-2</v>
      </c>
      <c r="E468">
        <v>0.54404277408431301</v>
      </c>
      <c r="F468" t="str">
        <f t="shared" si="7"/>
        <v>n.s.</v>
      </c>
    </row>
    <row r="469" spans="1:6" x14ac:dyDescent="0.2">
      <c r="A469" s="1" t="s">
        <v>478</v>
      </c>
      <c r="B469">
        <v>-0.313753648880155</v>
      </c>
      <c r="C469">
        <v>1.3590339746119799</v>
      </c>
      <c r="D469">
        <v>0.24370497238369199</v>
      </c>
      <c r="E469">
        <v>0.82928232195988105</v>
      </c>
      <c r="F469" t="str">
        <f t="shared" si="7"/>
        <v>n.s.</v>
      </c>
    </row>
    <row r="470" spans="1:6" x14ac:dyDescent="0.2">
      <c r="A470" s="1" t="s">
        <v>479</v>
      </c>
      <c r="B470">
        <v>-0.231965066590651</v>
      </c>
      <c r="C470">
        <v>1.05482753583601</v>
      </c>
      <c r="D470">
        <v>0.30439787588890299</v>
      </c>
      <c r="E470">
        <v>0.88450051134463104</v>
      </c>
      <c r="F470" t="str">
        <f t="shared" si="7"/>
        <v>n.s.</v>
      </c>
    </row>
    <row r="471" spans="1:6" x14ac:dyDescent="0.2">
      <c r="A471" s="1" t="s">
        <v>480</v>
      </c>
      <c r="B471">
        <v>-0.22796750460715401</v>
      </c>
      <c r="C471">
        <v>0.82312270046986702</v>
      </c>
      <c r="D471">
        <v>0.364268740780401</v>
      </c>
      <c r="E471">
        <v>0.88797883678391598</v>
      </c>
      <c r="F471" t="str">
        <f t="shared" si="7"/>
        <v>n.s.</v>
      </c>
    </row>
    <row r="472" spans="1:6" x14ac:dyDescent="0.2">
      <c r="A472" s="1" t="s">
        <v>481</v>
      </c>
      <c r="B472">
        <v>9.3241664344743694E-2</v>
      </c>
      <c r="C472">
        <v>0.67844317311210001</v>
      </c>
      <c r="D472">
        <v>0.41012332783020899</v>
      </c>
      <c r="E472">
        <v>0.89717633792221296</v>
      </c>
      <c r="F472" t="str">
        <f t="shared" si="7"/>
        <v>n.s.</v>
      </c>
    </row>
    <row r="473" spans="1:6" x14ac:dyDescent="0.2">
      <c r="A473" s="1" t="s">
        <v>482</v>
      </c>
      <c r="B473">
        <v>-8.9276484008686693E-2</v>
      </c>
      <c r="C473">
        <v>0.16645006078306299</v>
      </c>
      <c r="D473">
        <v>0.68328621646574295</v>
      </c>
      <c r="E473">
        <v>0.98126745537826798</v>
      </c>
      <c r="F473" t="str">
        <f t="shared" si="7"/>
        <v>n.s.</v>
      </c>
    </row>
    <row r="474" spans="1:6" x14ac:dyDescent="0.2">
      <c r="A474" s="1" t="s">
        <v>483</v>
      </c>
      <c r="B474">
        <v>0.124035851221454</v>
      </c>
      <c r="C474">
        <v>0.33500209876160603</v>
      </c>
      <c r="D474">
        <v>0.56272841079029001</v>
      </c>
      <c r="E474">
        <v>0.93958675247726398</v>
      </c>
      <c r="F474" t="str">
        <f t="shared" si="7"/>
        <v>n.s.</v>
      </c>
    </row>
    <row r="475" spans="1:6" x14ac:dyDescent="0.2">
      <c r="A475" s="1" t="s">
        <v>484</v>
      </c>
      <c r="B475">
        <v>-0.109079704048333</v>
      </c>
      <c r="C475">
        <v>1.04104427389211</v>
      </c>
      <c r="D475">
        <v>0.30757872576424999</v>
      </c>
      <c r="E475">
        <v>0.88450051134463104</v>
      </c>
      <c r="F475" t="str">
        <f t="shared" si="7"/>
        <v>n.s.</v>
      </c>
    </row>
    <row r="476" spans="1:6" x14ac:dyDescent="0.2">
      <c r="A476" s="1" t="s">
        <v>485</v>
      </c>
      <c r="B476">
        <v>-0.44225570710322898</v>
      </c>
      <c r="C476">
        <v>0.75129100684148398</v>
      </c>
      <c r="D476">
        <v>0.38606779795058599</v>
      </c>
      <c r="E476">
        <v>0.89482663338546897</v>
      </c>
      <c r="F476" t="str">
        <f t="shared" si="7"/>
        <v>n.s.</v>
      </c>
    </row>
    <row r="477" spans="1:6" x14ac:dyDescent="0.2">
      <c r="A477" s="1" t="s">
        <v>486</v>
      </c>
      <c r="B477">
        <v>-0.61640453271908802</v>
      </c>
      <c r="C477">
        <v>9.6198809601323791</v>
      </c>
      <c r="D477">
        <v>1.92482209207245E-3</v>
      </c>
      <c r="E477">
        <v>0.116986409373737</v>
      </c>
      <c r="F477" t="str">
        <f t="shared" si="7"/>
        <v>n.s.</v>
      </c>
    </row>
    <row r="478" spans="1:6" x14ac:dyDescent="0.2">
      <c r="A478" s="1" t="s">
        <v>487</v>
      </c>
      <c r="B478">
        <v>-0.33857809740244499</v>
      </c>
      <c r="C478">
        <v>6.7517142456263199</v>
      </c>
      <c r="D478">
        <v>9.3657657407943996E-3</v>
      </c>
      <c r="E478">
        <v>0.25702160467630703</v>
      </c>
      <c r="F478" t="str">
        <f t="shared" si="7"/>
        <v>n.s.</v>
      </c>
    </row>
    <row r="479" spans="1:6" x14ac:dyDescent="0.2">
      <c r="A479" s="1" t="s">
        <v>488</v>
      </c>
      <c r="B479">
        <v>-9.8948463140327403E-2</v>
      </c>
      <c r="C479">
        <v>0.67791105945616403</v>
      </c>
      <c r="D479">
        <v>0.41030697262722499</v>
      </c>
      <c r="E479">
        <v>0.89717633792221296</v>
      </c>
      <c r="F479" t="str">
        <f t="shared" si="7"/>
        <v>n.s.</v>
      </c>
    </row>
    <row r="480" spans="1:6" x14ac:dyDescent="0.2">
      <c r="A480" s="1" t="s">
        <v>489</v>
      </c>
      <c r="B480">
        <v>-7.1377593831216696E-2</v>
      </c>
      <c r="C480">
        <v>0.123189365044254</v>
      </c>
      <c r="D480">
        <v>0.72560078284490304</v>
      </c>
      <c r="E480">
        <v>1</v>
      </c>
      <c r="F480" t="str">
        <f t="shared" si="7"/>
        <v>n.s.</v>
      </c>
    </row>
    <row r="481" spans="1:6" x14ac:dyDescent="0.2">
      <c r="A481" s="1" t="s">
        <v>490</v>
      </c>
      <c r="B481">
        <v>-0.56064001285043497</v>
      </c>
      <c r="C481">
        <v>2.8927759417588299</v>
      </c>
      <c r="D481">
        <v>8.89774954828155E-2</v>
      </c>
      <c r="E481">
        <v>0.66016898113932698</v>
      </c>
      <c r="F481" t="str">
        <f t="shared" si="7"/>
        <v>n.s.</v>
      </c>
    </row>
    <row r="482" spans="1:6" x14ac:dyDescent="0.2">
      <c r="A482" s="1" t="s">
        <v>491</v>
      </c>
      <c r="B482">
        <v>-0.59398829314868296</v>
      </c>
      <c r="C482">
        <v>0.91997555637396999</v>
      </c>
      <c r="D482">
        <v>0.33748139044577802</v>
      </c>
      <c r="E482">
        <v>0.88797883678391598</v>
      </c>
      <c r="F482" t="str">
        <f t="shared" si="7"/>
        <v>n.s.</v>
      </c>
    </row>
    <row r="483" spans="1:6" x14ac:dyDescent="0.2">
      <c r="A483" s="1" t="s">
        <v>492</v>
      </c>
      <c r="B483">
        <v>-0.10452621665814001</v>
      </c>
      <c r="C483">
        <v>0.167701286376541</v>
      </c>
      <c r="D483">
        <v>0.682162879873353</v>
      </c>
      <c r="E483">
        <v>0.98126745537826798</v>
      </c>
      <c r="F483" t="str">
        <f t="shared" si="7"/>
        <v>n.s.</v>
      </c>
    </row>
    <row r="484" spans="1:6" x14ac:dyDescent="0.2">
      <c r="A484" s="1" t="s">
        <v>493</v>
      </c>
      <c r="B484">
        <v>0.10092619660136</v>
      </c>
      <c r="C484">
        <v>0.422721073007779</v>
      </c>
      <c r="D484">
        <v>0.51558239516863902</v>
      </c>
      <c r="E484">
        <v>0.92017471237755899</v>
      </c>
      <c r="F484" t="str">
        <f t="shared" si="7"/>
        <v>n.s.</v>
      </c>
    </row>
    <row r="485" spans="1:6" x14ac:dyDescent="0.2">
      <c r="A485" s="1" t="s">
        <v>494</v>
      </c>
      <c r="B485">
        <v>3.7873575972752802E-2</v>
      </c>
      <c r="C485">
        <v>7.6061116834353001E-2</v>
      </c>
      <c r="D485">
        <v>0.78270798236646</v>
      </c>
      <c r="E485">
        <v>1</v>
      </c>
      <c r="F485" t="str">
        <f t="shared" si="7"/>
        <v>n.s.</v>
      </c>
    </row>
    <row r="486" spans="1:6" x14ac:dyDescent="0.2">
      <c r="A486" s="1" t="s">
        <v>495</v>
      </c>
      <c r="B486">
        <v>-1.5545679191973001</v>
      </c>
      <c r="C486">
        <v>4.3933582674071701E-6</v>
      </c>
      <c r="D486">
        <v>0.99832760810687105</v>
      </c>
      <c r="E486">
        <v>1</v>
      </c>
      <c r="F486" t="str">
        <f t="shared" si="7"/>
        <v>n.s.</v>
      </c>
    </row>
    <row r="487" spans="1:6" x14ac:dyDescent="0.2">
      <c r="A487" s="1" t="s">
        <v>496</v>
      </c>
      <c r="B487">
        <v>8.2928649572776902E-2</v>
      </c>
      <c r="C487">
        <v>0.57629539889785497</v>
      </c>
      <c r="D487">
        <v>0.44776808090084802</v>
      </c>
      <c r="E487">
        <v>0.89717633792221296</v>
      </c>
      <c r="F487" t="str">
        <f t="shared" si="7"/>
        <v>n.s.</v>
      </c>
    </row>
    <row r="488" spans="1:6" x14ac:dyDescent="0.2">
      <c r="A488" s="1" t="s">
        <v>497</v>
      </c>
      <c r="B488">
        <v>-0.128664756025379</v>
      </c>
      <c r="C488">
        <v>0.57982682777401395</v>
      </c>
      <c r="D488">
        <v>0.44638020691822999</v>
      </c>
      <c r="E488">
        <v>0.89717633792221296</v>
      </c>
      <c r="F488" t="str">
        <f t="shared" si="7"/>
        <v>n.s.</v>
      </c>
    </row>
    <row r="489" spans="1:6" x14ac:dyDescent="0.2">
      <c r="A489" s="1" t="s">
        <v>498</v>
      </c>
      <c r="B489">
        <v>0.28464971408273698</v>
      </c>
      <c r="C489">
        <v>1.10428016451442</v>
      </c>
      <c r="D489">
        <v>0.29332870227561197</v>
      </c>
      <c r="E489">
        <v>0.88450051134463104</v>
      </c>
      <c r="F489" t="str">
        <f t="shared" si="7"/>
        <v>n.s.</v>
      </c>
    </row>
    <row r="490" spans="1:6" x14ac:dyDescent="0.2">
      <c r="A490" s="1" t="s">
        <v>499</v>
      </c>
      <c r="B490">
        <v>-1.25078183203483E-2</v>
      </c>
      <c r="C490">
        <v>1.6252625146080401E-2</v>
      </c>
      <c r="D490">
        <v>0.89855592402343498</v>
      </c>
      <c r="E490">
        <v>1</v>
      </c>
      <c r="F490" t="str">
        <f t="shared" si="7"/>
        <v>n.s.</v>
      </c>
    </row>
    <row r="491" spans="1:6" x14ac:dyDescent="0.2">
      <c r="A491" s="1" t="s">
        <v>500</v>
      </c>
      <c r="B491">
        <v>-6.0988311060221602E-2</v>
      </c>
      <c r="C491">
        <v>4.2034529593065599</v>
      </c>
      <c r="D491">
        <v>4.0341756129560501E-2</v>
      </c>
      <c r="E491">
        <v>0.50088576888103598</v>
      </c>
      <c r="F491" t="str">
        <f t="shared" si="7"/>
        <v>n.s.</v>
      </c>
    </row>
    <row r="492" spans="1:6" x14ac:dyDescent="0.2">
      <c r="A492" s="1" t="s">
        <v>501</v>
      </c>
      <c r="B492">
        <v>6.5604458283416794E-2</v>
      </c>
      <c r="C492">
        <v>0.10613157170791999</v>
      </c>
      <c r="D492">
        <v>0.74459201553349397</v>
      </c>
      <c r="E492">
        <v>1</v>
      </c>
      <c r="F492" t="str">
        <f t="shared" si="7"/>
        <v>n.s.</v>
      </c>
    </row>
    <row r="493" spans="1:6" x14ac:dyDescent="0.2">
      <c r="A493" s="1" t="s">
        <v>502</v>
      </c>
      <c r="B493">
        <v>-0.231656383807406</v>
      </c>
      <c r="C493">
        <v>1.4308175511305301</v>
      </c>
      <c r="D493">
        <v>0.23163106005397499</v>
      </c>
      <c r="E493">
        <v>0.82594476439074604</v>
      </c>
      <c r="F493" t="str">
        <f t="shared" si="7"/>
        <v>n.s.</v>
      </c>
    </row>
    <row r="494" spans="1:6" x14ac:dyDescent="0.2">
      <c r="A494" s="1" t="s">
        <v>503</v>
      </c>
      <c r="B494">
        <v>1.4914301584631201E-2</v>
      </c>
      <c r="C494">
        <v>1.2582248171384E-2</v>
      </c>
      <c r="D494">
        <v>0.91068812333115001</v>
      </c>
      <c r="E494">
        <v>1</v>
      </c>
      <c r="F494" t="str">
        <f t="shared" si="7"/>
        <v>n.s.</v>
      </c>
    </row>
    <row r="495" spans="1:6" x14ac:dyDescent="0.2">
      <c r="A495" s="1" t="s">
        <v>504</v>
      </c>
      <c r="B495">
        <v>-0.144761423652987</v>
      </c>
      <c r="C495">
        <v>0.53168101567643999</v>
      </c>
      <c r="D495">
        <v>0.46590098180834799</v>
      </c>
      <c r="E495">
        <v>0.90337451133101299</v>
      </c>
      <c r="F495" t="str">
        <f t="shared" si="7"/>
        <v>n.s.</v>
      </c>
    </row>
    <row r="496" spans="1:6" x14ac:dyDescent="0.2">
      <c r="A496" s="1" t="s">
        <v>505</v>
      </c>
      <c r="B496">
        <v>6.9525245197390201E-2</v>
      </c>
      <c r="C496">
        <v>0.13514635647061399</v>
      </c>
      <c r="D496">
        <v>0.71315468063827703</v>
      </c>
      <c r="E496">
        <v>1</v>
      </c>
      <c r="F496" t="str">
        <f t="shared" si="7"/>
        <v>n.s.</v>
      </c>
    </row>
    <row r="497" spans="1:6" x14ac:dyDescent="0.2">
      <c r="A497" s="1" t="s">
        <v>506</v>
      </c>
      <c r="B497">
        <v>-2.5825986143546201E-2</v>
      </c>
      <c r="C497">
        <v>1.12686578258945E-2</v>
      </c>
      <c r="D497">
        <v>0.91546021924230203</v>
      </c>
      <c r="E497">
        <v>1</v>
      </c>
      <c r="F497" t="str">
        <f t="shared" si="7"/>
        <v>n.s.</v>
      </c>
    </row>
    <row r="498" spans="1:6" x14ac:dyDescent="0.2">
      <c r="A498" s="1" t="s">
        <v>507</v>
      </c>
      <c r="B498">
        <v>-0.14101353789170401</v>
      </c>
      <c r="C498">
        <v>0.65146291627388597</v>
      </c>
      <c r="D498">
        <v>0.41959013394106298</v>
      </c>
      <c r="E498">
        <v>0.89717633792221296</v>
      </c>
      <c r="F498" t="str">
        <f t="shared" si="7"/>
        <v>n.s.</v>
      </c>
    </row>
    <row r="499" spans="1:6" x14ac:dyDescent="0.2">
      <c r="A499" s="1" t="s">
        <v>508</v>
      </c>
      <c r="B499">
        <v>-0.79183502166638497</v>
      </c>
      <c r="C499">
        <v>4.0434127520126104</v>
      </c>
      <c r="D499">
        <v>4.4344060855067702E-2</v>
      </c>
      <c r="E499">
        <v>0.50088576888103598</v>
      </c>
      <c r="F499" t="str">
        <f t="shared" si="7"/>
        <v>n.s.</v>
      </c>
    </row>
    <row r="500" spans="1:6" x14ac:dyDescent="0.2">
      <c r="A500" s="1" t="s">
        <v>509</v>
      </c>
      <c r="B500">
        <v>0.18461004863452801</v>
      </c>
      <c r="C500">
        <v>0.45715766179773698</v>
      </c>
      <c r="D500">
        <v>0.49895534820133602</v>
      </c>
      <c r="E500">
        <v>0.91455350988325901</v>
      </c>
      <c r="F500" t="str">
        <f t="shared" si="7"/>
        <v>n.s.</v>
      </c>
    </row>
    <row r="501" spans="1:6" x14ac:dyDescent="0.2">
      <c r="A501" s="1" t="s">
        <v>510</v>
      </c>
      <c r="B501">
        <v>0.14739307418119801</v>
      </c>
      <c r="C501">
        <v>0.25430911893749902</v>
      </c>
      <c r="D501">
        <v>0.61405710562386995</v>
      </c>
      <c r="E501">
        <v>0.93998223527949498</v>
      </c>
      <c r="F501" t="str">
        <f t="shared" si="7"/>
        <v>n.s.</v>
      </c>
    </row>
    <row r="502" spans="1:6" x14ac:dyDescent="0.2">
      <c r="A502" s="1" t="s">
        <v>511</v>
      </c>
      <c r="B502">
        <v>-0.23366676908408901</v>
      </c>
      <c r="C502">
        <v>1.6002357284605799</v>
      </c>
      <c r="D502">
        <v>0.205869807774613</v>
      </c>
      <c r="E502">
        <v>0.80711855874812</v>
      </c>
      <c r="F502" t="str">
        <f t="shared" si="7"/>
        <v>n.s.</v>
      </c>
    </row>
    <row r="503" spans="1:6" x14ac:dyDescent="0.2">
      <c r="A503" s="1" t="s">
        <v>512</v>
      </c>
      <c r="B503">
        <v>2.3220767511318998</v>
      </c>
      <c r="C503">
        <v>2.2760119732974999</v>
      </c>
      <c r="D503">
        <v>0.13138933823132701</v>
      </c>
      <c r="E503">
        <v>0.755726240549771</v>
      </c>
      <c r="F503" t="str">
        <f t="shared" si="7"/>
        <v>n.s.</v>
      </c>
    </row>
    <row r="504" spans="1:6" x14ac:dyDescent="0.2">
      <c r="A504" s="1" t="s">
        <v>513</v>
      </c>
      <c r="B504">
        <v>-0.14953447858944399</v>
      </c>
      <c r="C504">
        <v>0.33959951496945001</v>
      </c>
      <c r="D504">
        <v>0.56006048071565995</v>
      </c>
      <c r="E504">
        <v>0.93958675247726398</v>
      </c>
      <c r="F504" t="str">
        <f t="shared" si="7"/>
        <v>n.s.</v>
      </c>
    </row>
    <row r="505" spans="1:6" x14ac:dyDescent="0.2">
      <c r="A505" s="1" t="s">
        <v>514</v>
      </c>
      <c r="B505">
        <v>0.20540471446282499</v>
      </c>
      <c r="C505">
        <v>1.0486228636489201</v>
      </c>
      <c r="D505">
        <v>0.305824467019083</v>
      </c>
      <c r="E505">
        <v>0.88450051134463104</v>
      </c>
      <c r="F505" t="str">
        <f t="shared" si="7"/>
        <v>n.s.</v>
      </c>
    </row>
    <row r="506" spans="1:6" x14ac:dyDescent="0.2">
      <c r="A506" s="1" t="s">
        <v>515</v>
      </c>
      <c r="B506">
        <v>1.28363312322102E-2</v>
      </c>
      <c r="C506">
        <v>5.4943397117312998E-3</v>
      </c>
      <c r="D506">
        <v>0.94091186703385199</v>
      </c>
      <c r="E506">
        <v>1</v>
      </c>
      <c r="F506" t="str">
        <f t="shared" si="7"/>
        <v>n.s.</v>
      </c>
    </row>
    <row r="507" spans="1:6" x14ac:dyDescent="0.2">
      <c r="A507" s="1" t="s">
        <v>516</v>
      </c>
      <c r="B507">
        <v>-0.38989967045579599</v>
      </c>
      <c r="C507">
        <v>0.52635668684467896</v>
      </c>
      <c r="D507">
        <v>0.46814262437780602</v>
      </c>
      <c r="E507">
        <v>0.90337451133101299</v>
      </c>
      <c r="F507" t="str">
        <f t="shared" si="7"/>
        <v>n.s.</v>
      </c>
    </row>
    <row r="508" spans="1:6" x14ac:dyDescent="0.2">
      <c r="A508" s="1" t="s">
        <v>517</v>
      </c>
      <c r="B508">
        <v>-0.26984002251395001</v>
      </c>
      <c r="C508">
        <v>2.8943694779381999</v>
      </c>
      <c r="D508">
        <v>8.8889547985164005E-2</v>
      </c>
      <c r="E508">
        <v>0.66016898113932698</v>
      </c>
      <c r="F508" t="str">
        <f t="shared" si="7"/>
        <v>n.s.</v>
      </c>
    </row>
    <row r="509" spans="1:6" x14ac:dyDescent="0.2">
      <c r="A509" s="1" t="s">
        <v>518</v>
      </c>
      <c r="B509">
        <v>2.3646127177589401E-2</v>
      </c>
      <c r="C509">
        <v>2.3383076654681599E-4</v>
      </c>
      <c r="D509">
        <v>0.98779960298918701</v>
      </c>
      <c r="E509">
        <v>1</v>
      </c>
      <c r="F509" t="str">
        <f t="shared" si="7"/>
        <v>n.s.</v>
      </c>
    </row>
    <row r="510" spans="1:6" x14ac:dyDescent="0.2">
      <c r="A510" s="1" t="s">
        <v>519</v>
      </c>
      <c r="B510">
        <v>-0.44969676880590997</v>
      </c>
      <c r="C510">
        <v>2.87471982672787</v>
      </c>
      <c r="D510">
        <v>8.9980633910482194E-2</v>
      </c>
      <c r="E510">
        <v>0.66016898113932698</v>
      </c>
      <c r="F510" t="str">
        <f t="shared" si="7"/>
        <v>n.s.</v>
      </c>
    </row>
    <row r="511" spans="1:6" x14ac:dyDescent="0.2">
      <c r="A511" s="1" t="s">
        <v>520</v>
      </c>
      <c r="B511">
        <v>0.18414693649083999</v>
      </c>
      <c r="C511">
        <v>0.12668816920836401</v>
      </c>
      <c r="D511">
        <v>0.72189087971310395</v>
      </c>
      <c r="E511">
        <v>1</v>
      </c>
      <c r="F511" t="str">
        <f t="shared" si="7"/>
        <v>n.s.</v>
      </c>
    </row>
    <row r="512" spans="1:6" x14ac:dyDescent="0.2">
      <c r="A512" s="1" t="s">
        <v>521</v>
      </c>
      <c r="B512">
        <v>36.912444399458799</v>
      </c>
      <c r="C512">
        <v>0</v>
      </c>
      <c r="D512">
        <v>1</v>
      </c>
      <c r="E512">
        <v>1</v>
      </c>
      <c r="F512" t="str">
        <f t="shared" si="7"/>
        <v>n.s.</v>
      </c>
    </row>
    <row r="513" spans="1:6" x14ac:dyDescent="0.2">
      <c r="A513" s="1" t="s">
        <v>522</v>
      </c>
      <c r="B513">
        <v>-0.211363999491852</v>
      </c>
      <c r="C513">
        <v>0.53303053619129104</v>
      </c>
      <c r="D513">
        <v>0.46533553844644798</v>
      </c>
      <c r="E513">
        <v>0.90337451133101299</v>
      </c>
      <c r="F513" t="str">
        <f t="shared" si="7"/>
        <v>n.s.</v>
      </c>
    </row>
    <row r="514" spans="1:6" x14ac:dyDescent="0.2">
      <c r="A514" s="1" t="s">
        <v>523</v>
      </c>
      <c r="B514">
        <v>-77.208887922236102</v>
      </c>
      <c r="C514">
        <v>1.9903642396457102E-6</v>
      </c>
      <c r="D514">
        <v>0.99887434268602504</v>
      </c>
      <c r="E514">
        <v>1</v>
      </c>
      <c r="F514" t="str">
        <f t="shared" ref="F514:F577" si="8">IF(AND(ABS(B514)&gt;2,E514&lt;0.05),E514,"n.s.")</f>
        <v>n.s.</v>
      </c>
    </row>
    <row r="515" spans="1:6" x14ac:dyDescent="0.2">
      <c r="A515" s="1" t="s">
        <v>524</v>
      </c>
      <c r="B515">
        <v>-0.120750620371828</v>
      </c>
      <c r="C515">
        <v>0.58229568262049702</v>
      </c>
      <c r="D515">
        <v>0.44541389089093503</v>
      </c>
      <c r="E515">
        <v>0.89717633792221296</v>
      </c>
      <c r="F515" t="str">
        <f t="shared" si="8"/>
        <v>n.s.</v>
      </c>
    </row>
    <row r="516" spans="1:6" x14ac:dyDescent="0.2">
      <c r="A516" s="1" t="s">
        <v>525</v>
      </c>
      <c r="B516">
        <v>-3.18858428090492E-2</v>
      </c>
      <c r="C516">
        <v>0.27257524199365002</v>
      </c>
      <c r="D516">
        <v>0.60160948642151801</v>
      </c>
      <c r="E516">
        <v>0.93998223527949498</v>
      </c>
      <c r="F516" t="str">
        <f t="shared" si="8"/>
        <v>n.s.</v>
      </c>
    </row>
    <row r="517" spans="1:6" x14ac:dyDescent="0.2">
      <c r="A517" s="1" t="s">
        <v>526</v>
      </c>
      <c r="B517">
        <v>0.268023144490872</v>
      </c>
      <c r="C517">
        <v>0.202495203490002</v>
      </c>
      <c r="D517">
        <v>0.65271428342804805</v>
      </c>
      <c r="E517">
        <v>0.96235771707585505</v>
      </c>
      <c r="F517" t="str">
        <f t="shared" si="8"/>
        <v>n.s.</v>
      </c>
    </row>
    <row r="518" spans="1:6" x14ac:dyDescent="0.2">
      <c r="A518" s="1" t="s">
        <v>527</v>
      </c>
      <c r="B518">
        <v>-7.8570736039438399E-2</v>
      </c>
      <c r="C518">
        <v>0.18242550974730401</v>
      </c>
      <c r="D518">
        <v>0.66929702895223497</v>
      </c>
      <c r="E518">
        <v>0.97889164394885697</v>
      </c>
      <c r="F518" t="str">
        <f t="shared" si="8"/>
        <v>n.s.</v>
      </c>
    </row>
    <row r="519" spans="1:6" x14ac:dyDescent="0.2">
      <c r="A519" s="1" t="s">
        <v>528</v>
      </c>
      <c r="B519">
        <v>-0.217076008365369</v>
      </c>
      <c r="C519">
        <v>0.70269648910948501</v>
      </c>
      <c r="D519">
        <v>0.40187911551922501</v>
      </c>
      <c r="E519">
        <v>0.89717633792221296</v>
      </c>
      <c r="F519" t="str">
        <f t="shared" si="8"/>
        <v>n.s.</v>
      </c>
    </row>
    <row r="520" spans="1:6" x14ac:dyDescent="0.2">
      <c r="A520" s="1" t="s">
        <v>529</v>
      </c>
      <c r="B520">
        <v>0.16108288941958801</v>
      </c>
      <c r="C520">
        <v>0.90319601794817606</v>
      </c>
      <c r="D520">
        <v>0.34192618437968703</v>
      </c>
      <c r="E520">
        <v>0.88797883678391598</v>
      </c>
      <c r="F520" t="str">
        <f t="shared" si="8"/>
        <v>n.s.</v>
      </c>
    </row>
    <row r="521" spans="1:6" x14ac:dyDescent="0.2">
      <c r="A521" s="1" t="s">
        <v>530</v>
      </c>
      <c r="B521">
        <v>0.140187079066485</v>
      </c>
      <c r="C521">
        <v>0.80148004213788204</v>
      </c>
      <c r="D521">
        <v>0.37065122935335998</v>
      </c>
      <c r="E521">
        <v>0.88797883678391598</v>
      </c>
      <c r="F521" t="str">
        <f t="shared" si="8"/>
        <v>n.s.</v>
      </c>
    </row>
    <row r="522" spans="1:6" x14ac:dyDescent="0.2">
      <c r="A522" s="1" t="s">
        <v>531</v>
      </c>
      <c r="B522">
        <v>-12.9120989085368</v>
      </c>
      <c r="C522">
        <v>0.54248163677868899</v>
      </c>
      <c r="D522">
        <v>0.461406071566687</v>
      </c>
      <c r="E522">
        <v>0.90337451133101299</v>
      </c>
      <c r="F522" t="str">
        <f t="shared" si="8"/>
        <v>n.s.</v>
      </c>
    </row>
    <row r="523" spans="1:6" x14ac:dyDescent="0.2">
      <c r="A523" s="1" t="s">
        <v>532</v>
      </c>
      <c r="B523">
        <v>-0.40116549957997399</v>
      </c>
      <c r="C523">
        <v>1.7195736613435899</v>
      </c>
      <c r="D523">
        <v>0.18974793335294099</v>
      </c>
      <c r="E523">
        <v>0.79562348062442101</v>
      </c>
      <c r="F523" t="str">
        <f t="shared" si="8"/>
        <v>n.s.</v>
      </c>
    </row>
    <row r="524" spans="1:6" x14ac:dyDescent="0.2">
      <c r="A524" s="1" t="s">
        <v>533</v>
      </c>
      <c r="B524">
        <v>15.842852120607001</v>
      </c>
      <c r="C524">
        <v>0</v>
      </c>
      <c r="D524">
        <v>1</v>
      </c>
      <c r="E524">
        <v>1</v>
      </c>
      <c r="F524" t="str">
        <f t="shared" si="8"/>
        <v>n.s.</v>
      </c>
    </row>
    <row r="525" spans="1:6" x14ac:dyDescent="0.2">
      <c r="A525" s="1" t="s">
        <v>534</v>
      </c>
      <c r="B525">
        <v>-120.549200045639</v>
      </c>
      <c r="C525">
        <v>0.34327329201960299</v>
      </c>
      <c r="D525">
        <v>0.55794588198075701</v>
      </c>
      <c r="E525">
        <v>0.93958675247726398</v>
      </c>
      <c r="F525" t="str">
        <f t="shared" si="8"/>
        <v>n.s.</v>
      </c>
    </row>
    <row r="526" spans="1:6" x14ac:dyDescent="0.2">
      <c r="A526" s="1" t="s">
        <v>535</v>
      </c>
      <c r="B526">
        <v>-110.21629806028599</v>
      </c>
      <c r="C526">
        <v>7.6407059168559499E-7</v>
      </c>
      <c r="D526">
        <v>0.99930256016584595</v>
      </c>
      <c r="E526">
        <v>1</v>
      </c>
      <c r="F526" t="str">
        <f t="shared" si="8"/>
        <v>n.s.</v>
      </c>
    </row>
    <row r="527" spans="1:6" x14ac:dyDescent="0.2">
      <c r="A527" s="1" t="s">
        <v>536</v>
      </c>
      <c r="B527">
        <v>-0.348513393774181</v>
      </c>
      <c r="C527">
        <v>7.5131071865489503</v>
      </c>
      <c r="D527">
        <v>6.1251617006347096E-3</v>
      </c>
      <c r="E527">
        <v>0.239318817874799</v>
      </c>
      <c r="F527" t="str">
        <f t="shared" si="8"/>
        <v>n.s.</v>
      </c>
    </row>
    <row r="528" spans="1:6" x14ac:dyDescent="0.2">
      <c r="A528" s="1" t="s">
        <v>537</v>
      </c>
      <c r="B528">
        <v>7.3094364520586499E-3</v>
      </c>
      <c r="C528">
        <v>2.7257160600129299E-3</v>
      </c>
      <c r="D528">
        <v>0.95836264723759701</v>
      </c>
      <c r="E528">
        <v>1</v>
      </c>
      <c r="F528" t="str">
        <f t="shared" si="8"/>
        <v>n.s.</v>
      </c>
    </row>
    <row r="529" spans="1:6" x14ac:dyDescent="0.2">
      <c r="A529" s="1" t="s">
        <v>538</v>
      </c>
      <c r="B529">
        <v>0.207511462831827</v>
      </c>
      <c r="C529">
        <v>1.4881676906779799</v>
      </c>
      <c r="D529">
        <v>0.22250097073039601</v>
      </c>
      <c r="E529">
        <v>0.82265893308708704</v>
      </c>
      <c r="F529" t="str">
        <f t="shared" si="8"/>
        <v>n.s.</v>
      </c>
    </row>
    <row r="530" spans="1:6" x14ac:dyDescent="0.2">
      <c r="A530" s="1" t="s">
        <v>539</v>
      </c>
      <c r="B530">
        <v>-7.7569753121413801E-2</v>
      </c>
      <c r="C530">
        <v>0.22640390307788</v>
      </c>
      <c r="D530">
        <v>0.63420319604797903</v>
      </c>
      <c r="E530">
        <v>0.94689821765049698</v>
      </c>
      <c r="F530" t="str">
        <f t="shared" si="8"/>
        <v>n.s.</v>
      </c>
    </row>
    <row r="531" spans="1:6" x14ac:dyDescent="0.2">
      <c r="A531" s="1" t="s">
        <v>540</v>
      </c>
      <c r="B531">
        <v>0.131190134427317</v>
      </c>
      <c r="C531">
        <v>0.38583358138885199</v>
      </c>
      <c r="D531">
        <v>0.53449761927645201</v>
      </c>
      <c r="E531">
        <v>0.93409008863967802</v>
      </c>
      <c r="F531" t="str">
        <f t="shared" si="8"/>
        <v>n.s.</v>
      </c>
    </row>
    <row r="532" spans="1:6" x14ac:dyDescent="0.2">
      <c r="A532" s="1" t="s">
        <v>541</v>
      </c>
      <c r="B532">
        <v>0.36681002167501198</v>
      </c>
      <c r="C532">
        <v>1.4563048244913299</v>
      </c>
      <c r="D532">
        <v>0.22751897814963001</v>
      </c>
      <c r="E532">
        <v>0.82265893308708704</v>
      </c>
      <c r="F532" t="str">
        <f t="shared" si="8"/>
        <v>n.s.</v>
      </c>
    </row>
    <row r="533" spans="1:6" x14ac:dyDescent="0.2">
      <c r="A533" s="1" t="s">
        <v>542</v>
      </c>
      <c r="B533">
        <v>-0.101187845933618</v>
      </c>
      <c r="C533">
        <v>0.36515975181191601</v>
      </c>
      <c r="D533">
        <v>0.54565451246536401</v>
      </c>
      <c r="E533">
        <v>0.93878342773769197</v>
      </c>
      <c r="F533" t="str">
        <f t="shared" si="8"/>
        <v>n.s.</v>
      </c>
    </row>
    <row r="534" spans="1:6" x14ac:dyDescent="0.2">
      <c r="A534" s="1" t="s">
        <v>543</v>
      </c>
      <c r="B534">
        <v>-9.4516769594875399E-2</v>
      </c>
      <c r="C534">
        <v>9.7106893667159994E-2</v>
      </c>
      <c r="D534">
        <v>0.75532949222669299</v>
      </c>
      <c r="E534">
        <v>1</v>
      </c>
      <c r="F534" t="str">
        <f t="shared" si="8"/>
        <v>n.s.</v>
      </c>
    </row>
    <row r="535" spans="1:6" x14ac:dyDescent="0.2">
      <c r="A535" s="1" t="s">
        <v>544</v>
      </c>
      <c r="B535">
        <v>-0.251221636281939</v>
      </c>
      <c r="C535">
        <v>0.83034833724172996</v>
      </c>
      <c r="D535">
        <v>0.36217182300589901</v>
      </c>
      <c r="E535">
        <v>0.88797883678391598</v>
      </c>
      <c r="F535" t="str">
        <f t="shared" si="8"/>
        <v>n.s.</v>
      </c>
    </row>
    <row r="536" spans="1:6" x14ac:dyDescent="0.2">
      <c r="A536" s="1" t="s">
        <v>545</v>
      </c>
      <c r="B536">
        <v>0.16749731355015299</v>
      </c>
      <c r="C536">
        <v>1.8089368818636999</v>
      </c>
      <c r="D536">
        <v>0.178635813533016</v>
      </c>
      <c r="E536">
        <v>0.79442105693138199</v>
      </c>
      <c r="F536" t="str">
        <f t="shared" si="8"/>
        <v>n.s.</v>
      </c>
    </row>
    <row r="537" spans="1:6" x14ac:dyDescent="0.2">
      <c r="A537" s="1" t="s">
        <v>546</v>
      </c>
      <c r="B537">
        <v>64.845486112815493</v>
      </c>
      <c r="C537">
        <v>1.2319406395391801</v>
      </c>
      <c r="D537">
        <v>0.26702996161188097</v>
      </c>
      <c r="E537">
        <v>0.85947980752111397</v>
      </c>
      <c r="F537" t="str">
        <f t="shared" si="8"/>
        <v>n.s.</v>
      </c>
    </row>
    <row r="538" spans="1:6" x14ac:dyDescent="0.2">
      <c r="A538" s="1" t="s">
        <v>547</v>
      </c>
      <c r="B538">
        <v>4.8021510409163297E-2</v>
      </c>
      <c r="C538">
        <v>6.44628681861832E-2</v>
      </c>
      <c r="D538">
        <v>0.79957637770604595</v>
      </c>
      <c r="E538">
        <v>1</v>
      </c>
      <c r="F538" t="str">
        <f t="shared" si="8"/>
        <v>n.s.</v>
      </c>
    </row>
    <row r="539" spans="1:6" x14ac:dyDescent="0.2">
      <c r="A539" s="1" t="s">
        <v>548</v>
      </c>
      <c r="B539">
        <v>-0.33367692529864001</v>
      </c>
      <c r="C539">
        <v>4.1557909635594097</v>
      </c>
      <c r="D539">
        <v>4.1492390572984497E-2</v>
      </c>
      <c r="E539">
        <v>0.50088576888103598</v>
      </c>
      <c r="F539" t="str">
        <f t="shared" si="8"/>
        <v>n.s.</v>
      </c>
    </row>
    <row r="540" spans="1:6" x14ac:dyDescent="0.2">
      <c r="A540" s="1" t="s">
        <v>549</v>
      </c>
      <c r="B540">
        <v>5.8883860968046403E-2</v>
      </c>
      <c r="C540">
        <v>0.274614148394903</v>
      </c>
      <c r="D540">
        <v>0.60025322285387805</v>
      </c>
      <c r="E540">
        <v>0.93998223527949498</v>
      </c>
      <c r="F540" t="str">
        <f t="shared" si="8"/>
        <v>n.s.</v>
      </c>
    </row>
    <row r="541" spans="1:6" x14ac:dyDescent="0.2">
      <c r="A541" s="1" t="s">
        <v>550</v>
      </c>
      <c r="B541">
        <v>0.13328006232143499</v>
      </c>
      <c r="C541">
        <v>0.50229759244302796</v>
      </c>
      <c r="D541">
        <v>0.47849231595341501</v>
      </c>
      <c r="E541">
        <v>0.906900164141063</v>
      </c>
      <c r="F541" t="str">
        <f t="shared" si="8"/>
        <v>n.s.</v>
      </c>
    </row>
    <row r="542" spans="1:6" x14ac:dyDescent="0.2">
      <c r="A542" s="1" t="s">
        <v>551</v>
      </c>
      <c r="B542">
        <v>-1.5569565849601199</v>
      </c>
      <c r="C542">
        <v>0</v>
      </c>
      <c r="D542">
        <v>1</v>
      </c>
      <c r="E542">
        <v>1</v>
      </c>
      <c r="F542" t="str">
        <f t="shared" si="8"/>
        <v>n.s.</v>
      </c>
    </row>
    <row r="543" spans="1:6" x14ac:dyDescent="0.2">
      <c r="A543" s="1" t="s">
        <v>552</v>
      </c>
      <c r="B543">
        <v>-6.1037099994215603E-2</v>
      </c>
      <c r="C543">
        <v>0.321238856746277</v>
      </c>
      <c r="D543">
        <v>0.57086408692550505</v>
      </c>
      <c r="E543">
        <v>0.93998223527949498</v>
      </c>
      <c r="F543" t="str">
        <f t="shared" si="8"/>
        <v>n.s.</v>
      </c>
    </row>
    <row r="544" spans="1:6" x14ac:dyDescent="0.2">
      <c r="A544" s="1" t="s">
        <v>553</v>
      </c>
      <c r="B544">
        <v>0.77608317619751499</v>
      </c>
      <c r="C544">
        <v>5.3067721182324004</v>
      </c>
      <c r="D544">
        <v>2.1242679189606799E-2</v>
      </c>
      <c r="E544">
        <v>0.35857180733408001</v>
      </c>
      <c r="F544" t="str">
        <f t="shared" si="8"/>
        <v>n.s.</v>
      </c>
    </row>
    <row r="545" spans="1:6" x14ac:dyDescent="0.2">
      <c r="A545" s="1" t="s">
        <v>554</v>
      </c>
      <c r="B545">
        <v>-1.90835386083934</v>
      </c>
      <c r="C545">
        <v>0.28674383316615598</v>
      </c>
      <c r="D545">
        <v>0.59231475449129201</v>
      </c>
      <c r="E545">
        <v>0.93998223527949498</v>
      </c>
      <c r="F545" t="str">
        <f t="shared" si="8"/>
        <v>n.s.</v>
      </c>
    </row>
    <row r="546" spans="1:6" x14ac:dyDescent="0.2">
      <c r="A546" s="1" t="s">
        <v>555</v>
      </c>
      <c r="B546">
        <v>-0.143483332443337</v>
      </c>
      <c r="C546">
        <v>0.117285539466934</v>
      </c>
      <c r="D546">
        <v>0.73199739441549905</v>
      </c>
      <c r="E546">
        <v>1</v>
      </c>
      <c r="F546" t="str">
        <f t="shared" si="8"/>
        <v>n.s.</v>
      </c>
    </row>
    <row r="547" spans="1:6" x14ac:dyDescent="0.2">
      <c r="A547" s="1" t="s">
        <v>556</v>
      </c>
      <c r="B547">
        <v>-0.124543267444073</v>
      </c>
      <c r="C547">
        <v>0.90674681749442199</v>
      </c>
      <c r="D547">
        <v>0.34097905973866799</v>
      </c>
      <c r="E547">
        <v>0.88797883678391598</v>
      </c>
      <c r="F547" t="str">
        <f t="shared" si="8"/>
        <v>n.s.</v>
      </c>
    </row>
    <row r="548" spans="1:6" x14ac:dyDescent="0.2">
      <c r="A548" s="1" t="s">
        <v>557</v>
      </c>
      <c r="B548">
        <v>0.21204690117241901</v>
      </c>
      <c r="C548">
        <v>2.6796781371258498</v>
      </c>
      <c r="D548">
        <v>0.10163626861786899</v>
      </c>
      <c r="E548">
        <v>0.68635850535770604</v>
      </c>
      <c r="F548" t="str">
        <f t="shared" si="8"/>
        <v>n.s.</v>
      </c>
    </row>
  </sheetData>
  <conditionalFormatting sqref="B1:B1048576">
    <cfRule type="cellIs" dxfId="3" priority="2" operator="notBetween">
      <formula>-2</formula>
      <formula>2</formula>
    </cfRule>
  </conditionalFormatting>
  <conditionalFormatting sqref="E1:E1048576">
    <cfRule type="cellIs" dxfId="2" priority="3" operator="lessThan">
      <formula>0.05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8"/>
  <sheetViews>
    <sheetView tabSelected="1" zoomScale="80" zoomScaleNormal="80" workbookViewId="0">
      <selection activeCell="E1" sqref="E1"/>
    </sheetView>
  </sheetViews>
  <sheetFormatPr baseColWidth="10" defaultColWidth="9.140625" defaultRowHeight="12.75" x14ac:dyDescent="0.2"/>
  <cols>
    <col min="1" max="1" width="9" style="1" customWidth="1"/>
    <col min="2" max="2" width="18.140625" customWidth="1"/>
    <col min="3" max="5" width="20.28515625" customWidth="1"/>
    <col min="6" max="1025" width="11.5703125"/>
  </cols>
  <sheetData>
    <row r="1" spans="1:6" s="1" customFormat="1" x14ac:dyDescent="0.2"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</row>
    <row r="2" spans="1:6" x14ac:dyDescent="0.2">
      <c r="A2" s="1" t="s">
        <v>11</v>
      </c>
      <c r="B2">
        <v>0.104227617885866</v>
      </c>
      <c r="C2">
        <v>0.223581874286083</v>
      </c>
      <c r="D2">
        <v>0.63632415867874403</v>
      </c>
      <c r="E2">
        <v>0.76498750504895097</v>
      </c>
      <c r="F2" t="str">
        <f t="shared" ref="F2:F65" si="0">IF(AND(ABS(B2)&gt;2,E2&lt;0.05),E2,"n.s.")</f>
        <v>n.s.</v>
      </c>
    </row>
    <row r="3" spans="1:6" x14ac:dyDescent="0.2">
      <c r="A3" s="1" t="s">
        <v>12</v>
      </c>
      <c r="B3">
        <v>0.130070155933209</v>
      </c>
      <c r="C3">
        <v>0.74290570078846896</v>
      </c>
      <c r="D3">
        <v>0.38873166550119798</v>
      </c>
      <c r="E3">
        <v>0.52244771751635199</v>
      </c>
      <c r="F3" t="str">
        <f t="shared" si="0"/>
        <v>n.s.</v>
      </c>
    </row>
    <row r="4" spans="1:6" x14ac:dyDescent="0.2">
      <c r="A4" s="1" t="s">
        <v>13</v>
      </c>
      <c r="B4">
        <v>0.32228792074227403</v>
      </c>
      <c r="C4">
        <v>4.8638569504591898</v>
      </c>
      <c r="D4">
        <v>2.74249605337991E-2</v>
      </c>
      <c r="E4">
        <v>6.2506055883283701E-2</v>
      </c>
      <c r="F4" t="str">
        <f t="shared" si="0"/>
        <v>n.s.</v>
      </c>
    </row>
    <row r="5" spans="1:6" x14ac:dyDescent="0.2">
      <c r="A5" s="1" t="s">
        <v>14</v>
      </c>
      <c r="B5">
        <v>-2.3494808343844001E-2</v>
      </c>
      <c r="C5">
        <v>5.2072225666506697E-2</v>
      </c>
      <c r="D5">
        <v>0.81949589577571602</v>
      </c>
      <c r="E5">
        <v>0.947156898526613</v>
      </c>
      <c r="F5" t="str">
        <f t="shared" si="0"/>
        <v>n.s.</v>
      </c>
    </row>
    <row r="6" spans="1:6" x14ac:dyDescent="0.2">
      <c r="A6" s="1" t="s">
        <v>15</v>
      </c>
      <c r="B6">
        <v>-0.385140937097873</v>
      </c>
      <c r="C6">
        <v>1.1405278239710701</v>
      </c>
      <c r="D6">
        <v>0.28554082329123598</v>
      </c>
      <c r="E6">
        <v>0.40569046841637901</v>
      </c>
      <c r="F6" t="str">
        <f t="shared" si="0"/>
        <v>n.s.</v>
      </c>
    </row>
    <row r="7" spans="1:6" x14ac:dyDescent="0.2">
      <c r="A7" s="1" t="s">
        <v>16</v>
      </c>
      <c r="B7">
        <v>0.26315891112684098</v>
      </c>
      <c r="C7">
        <v>3.0270412822283101</v>
      </c>
      <c r="D7">
        <v>8.1887214705327296E-2</v>
      </c>
      <c r="E7">
        <v>0.142650657464376</v>
      </c>
      <c r="F7" t="str">
        <f t="shared" si="0"/>
        <v>n.s.</v>
      </c>
    </row>
    <row r="8" spans="1:6" x14ac:dyDescent="0.2">
      <c r="A8" s="1" t="s">
        <v>17</v>
      </c>
      <c r="B8">
        <v>-196.47784460456299</v>
      </c>
      <c r="C8">
        <v>8.0892505138763195E-7</v>
      </c>
      <c r="D8">
        <v>0.99928238064183195</v>
      </c>
      <c r="E8">
        <v>1</v>
      </c>
      <c r="F8" t="str">
        <f t="shared" si="0"/>
        <v>n.s.</v>
      </c>
    </row>
    <row r="9" spans="1:6" x14ac:dyDescent="0.2">
      <c r="A9" s="1" t="s">
        <v>18</v>
      </c>
      <c r="B9">
        <v>-82.036555205181898</v>
      </c>
      <c r="C9">
        <v>6.2520643950847401E-7</v>
      </c>
      <c r="D9">
        <v>0.99936911276898699</v>
      </c>
      <c r="E9">
        <v>1</v>
      </c>
      <c r="F9" t="str">
        <f t="shared" si="0"/>
        <v>n.s.</v>
      </c>
    </row>
    <row r="10" spans="1:6" x14ac:dyDescent="0.2">
      <c r="A10" s="1" t="s">
        <v>19</v>
      </c>
      <c r="B10">
        <v>-0.12226954460736</v>
      </c>
      <c r="C10">
        <v>1.2355774381467199</v>
      </c>
      <c r="D10">
        <v>0.26632509482427003</v>
      </c>
      <c r="E10">
        <v>0.38489024996404297</v>
      </c>
      <c r="F10" t="str">
        <f t="shared" si="0"/>
        <v>n.s.</v>
      </c>
    </row>
    <row r="11" spans="1:6" x14ac:dyDescent="0.2">
      <c r="A11" s="1" t="s">
        <v>20</v>
      </c>
      <c r="B11">
        <v>-0.86491118666450495</v>
      </c>
      <c r="C11">
        <v>16.093542484003599</v>
      </c>
      <c r="D11">
        <v>6.0289264281254702E-5</v>
      </c>
      <c r="E11">
        <v>8.3999550524158702E-4</v>
      </c>
      <c r="F11" t="str">
        <f t="shared" si="0"/>
        <v>n.s.</v>
      </c>
    </row>
    <row r="12" spans="1:6" x14ac:dyDescent="0.2">
      <c r="A12" s="1" t="s">
        <v>21</v>
      </c>
      <c r="B12">
        <v>0.15580556853283001</v>
      </c>
      <c r="C12">
        <v>1.2337500264165999</v>
      </c>
      <c r="D12">
        <v>0.26667898489281899</v>
      </c>
      <c r="E12">
        <v>0.38489024996404297</v>
      </c>
      <c r="F12" t="str">
        <f t="shared" si="0"/>
        <v>n.s.</v>
      </c>
    </row>
    <row r="13" spans="1:6" x14ac:dyDescent="0.2">
      <c r="A13" s="1" t="s">
        <v>22</v>
      </c>
      <c r="B13">
        <v>-8.1321674349985704E-2</v>
      </c>
      <c r="C13">
        <v>0.64931570686178497</v>
      </c>
      <c r="D13">
        <v>0.42035743846476797</v>
      </c>
      <c r="E13">
        <v>0.56002688941851397</v>
      </c>
      <c r="F13" t="str">
        <f t="shared" si="0"/>
        <v>n.s.</v>
      </c>
    </row>
    <row r="14" spans="1:6" x14ac:dyDescent="0.2">
      <c r="A14" s="1" t="s">
        <v>23</v>
      </c>
      <c r="B14">
        <v>-0.25764931062889601</v>
      </c>
      <c r="C14">
        <v>2.81201884985785</v>
      </c>
      <c r="D14">
        <v>9.3560566290427694E-2</v>
      </c>
      <c r="E14">
        <v>0.15891827906856501</v>
      </c>
      <c r="F14" t="str">
        <f t="shared" si="0"/>
        <v>n.s.</v>
      </c>
    </row>
    <row r="15" spans="1:6" x14ac:dyDescent="0.2">
      <c r="A15" s="1" t="s">
        <v>24</v>
      </c>
      <c r="B15">
        <v>-1.2253543507798199</v>
      </c>
      <c r="C15">
        <v>23.798984539381799</v>
      </c>
      <c r="D15">
        <v>1.06938863453365E-6</v>
      </c>
      <c r="E15">
        <v>5.8495558308990797E-5</v>
      </c>
      <c r="F15" t="str">
        <f t="shared" si="0"/>
        <v>n.s.</v>
      </c>
    </row>
    <row r="16" spans="1:6" x14ac:dyDescent="0.2">
      <c r="A16" s="1" t="s">
        <v>25</v>
      </c>
      <c r="B16">
        <v>-1.11097165898874</v>
      </c>
      <c r="C16">
        <v>4.7749078166838199</v>
      </c>
      <c r="D16">
        <v>2.8877392429216601E-2</v>
      </c>
      <c r="E16">
        <v>6.4473198607271395E-2</v>
      </c>
      <c r="F16" t="str">
        <f t="shared" si="0"/>
        <v>n.s.</v>
      </c>
    </row>
    <row r="17" spans="1:6" x14ac:dyDescent="0.2">
      <c r="A17" s="1" t="s">
        <v>26</v>
      </c>
      <c r="B17">
        <v>-0.26167813997456801</v>
      </c>
      <c r="C17">
        <v>4.56059649488998</v>
      </c>
      <c r="D17">
        <v>3.2715677119970699E-2</v>
      </c>
      <c r="E17">
        <v>7.1013791208825297E-2</v>
      </c>
      <c r="F17" t="str">
        <f t="shared" si="0"/>
        <v>n.s.</v>
      </c>
    </row>
    <row r="18" spans="1:6" x14ac:dyDescent="0.2">
      <c r="A18" s="1" t="s">
        <v>27</v>
      </c>
      <c r="B18">
        <v>-1.3382572201417999E-2</v>
      </c>
      <c r="C18">
        <v>9.4636396770511107E-3</v>
      </c>
      <c r="D18">
        <v>0.92250305355637097</v>
      </c>
      <c r="E18">
        <v>1</v>
      </c>
      <c r="F18" t="str">
        <f t="shared" si="0"/>
        <v>n.s.</v>
      </c>
    </row>
    <row r="19" spans="1:6" x14ac:dyDescent="0.2">
      <c r="A19" s="1" t="s">
        <v>28</v>
      </c>
      <c r="B19">
        <v>-9.7211226956825603E-2</v>
      </c>
      <c r="C19">
        <v>0.23008594470684299</v>
      </c>
      <c r="D19">
        <v>0.63146010911367101</v>
      </c>
      <c r="E19">
        <v>0.76249156663394702</v>
      </c>
      <c r="F19" t="str">
        <f t="shared" si="0"/>
        <v>n.s.</v>
      </c>
    </row>
    <row r="20" spans="1:6" x14ac:dyDescent="0.2">
      <c r="A20" s="1" t="s">
        <v>29</v>
      </c>
      <c r="B20">
        <v>-0.24909467071479599</v>
      </c>
      <c r="C20">
        <v>1.5268314338468401</v>
      </c>
      <c r="D20">
        <v>0.21658861361585599</v>
      </c>
      <c r="E20">
        <v>0.32547794408756398</v>
      </c>
      <c r="F20" t="str">
        <f t="shared" si="0"/>
        <v>n.s.</v>
      </c>
    </row>
    <row r="21" spans="1:6" x14ac:dyDescent="0.2">
      <c r="A21" s="1" t="s">
        <v>30</v>
      </c>
      <c r="B21">
        <v>-0.20579663362063999</v>
      </c>
      <c r="C21">
        <v>0.98752755692476102</v>
      </c>
      <c r="D21">
        <v>0.32034741288670898</v>
      </c>
      <c r="E21">
        <v>0.447015395023035</v>
      </c>
      <c r="F21" t="str">
        <f t="shared" si="0"/>
        <v>n.s.</v>
      </c>
    </row>
    <row r="22" spans="1:6" x14ac:dyDescent="0.2">
      <c r="A22" s="1" t="s">
        <v>31</v>
      </c>
      <c r="B22">
        <v>-0.25809612711519597</v>
      </c>
      <c r="C22">
        <v>3.1635107399642899</v>
      </c>
      <c r="D22">
        <v>7.5301085083765998E-2</v>
      </c>
      <c r="E22">
        <v>0.13337038208958099</v>
      </c>
      <c r="F22" t="str">
        <f t="shared" si="0"/>
        <v>n.s.</v>
      </c>
    </row>
    <row r="23" spans="1:6" x14ac:dyDescent="0.2">
      <c r="A23" s="1" t="s">
        <v>32</v>
      </c>
      <c r="B23">
        <v>-1.06321673294136</v>
      </c>
      <c r="C23">
        <v>5.0285517834230404</v>
      </c>
      <c r="D23">
        <v>2.4932738419669E-2</v>
      </c>
      <c r="E23">
        <v>5.9063688297055002E-2</v>
      </c>
      <c r="F23" t="str">
        <f t="shared" si="0"/>
        <v>n.s.</v>
      </c>
    </row>
    <row r="24" spans="1:6" x14ac:dyDescent="0.2">
      <c r="A24" s="1" t="s">
        <v>33</v>
      </c>
      <c r="B24">
        <v>-0.83042337518023701</v>
      </c>
      <c r="C24">
        <v>8.1160152495272104</v>
      </c>
      <c r="D24">
        <v>4.3875893753880799E-3</v>
      </c>
      <c r="E24">
        <v>1.6216293164441099E-2</v>
      </c>
      <c r="F24" t="str">
        <f t="shared" si="0"/>
        <v>n.s.</v>
      </c>
    </row>
    <row r="25" spans="1:6" x14ac:dyDescent="0.2">
      <c r="A25" s="1" t="s">
        <v>34</v>
      </c>
      <c r="B25">
        <v>-0.19168143374883401</v>
      </c>
      <c r="C25">
        <v>0.908181067266014</v>
      </c>
      <c r="D25">
        <v>0.34059749613766099</v>
      </c>
      <c r="E25">
        <v>0.47166286174000099</v>
      </c>
      <c r="F25" t="str">
        <f t="shared" si="0"/>
        <v>n.s.</v>
      </c>
    </row>
    <row r="26" spans="1:6" x14ac:dyDescent="0.2">
      <c r="A26" s="1" t="s">
        <v>35</v>
      </c>
      <c r="B26">
        <v>-0.68158447974710101</v>
      </c>
      <c r="C26">
        <v>8.1911128542476508</v>
      </c>
      <c r="D26">
        <v>4.2096092977490498E-3</v>
      </c>
      <c r="E26">
        <v>1.5771618396361198E-2</v>
      </c>
      <c r="F26" t="str">
        <f t="shared" si="0"/>
        <v>n.s.</v>
      </c>
    </row>
    <row r="27" spans="1:6" x14ac:dyDescent="0.2">
      <c r="A27" s="1" t="s">
        <v>36</v>
      </c>
      <c r="B27">
        <v>-0.332141628345687</v>
      </c>
      <c r="C27">
        <v>0.64526173740341597</v>
      </c>
      <c r="D27">
        <v>0.42181184358396301</v>
      </c>
      <c r="E27">
        <v>0.56002688941851397</v>
      </c>
      <c r="F27" t="str">
        <f t="shared" si="0"/>
        <v>n.s.</v>
      </c>
    </row>
    <row r="28" spans="1:6" x14ac:dyDescent="0.2">
      <c r="A28" s="1" t="s">
        <v>37</v>
      </c>
      <c r="B28">
        <v>29.0848717875033</v>
      </c>
      <c r="C28">
        <v>0</v>
      </c>
      <c r="D28">
        <v>1</v>
      </c>
      <c r="E28">
        <v>1</v>
      </c>
      <c r="F28" t="str">
        <f t="shared" si="0"/>
        <v>n.s.</v>
      </c>
    </row>
    <row r="29" spans="1:6" x14ac:dyDescent="0.2">
      <c r="A29" s="1" t="s">
        <v>38</v>
      </c>
      <c r="B29">
        <v>225.91792159010299</v>
      </c>
      <c r="C29">
        <v>4.49265826318879E-7</v>
      </c>
      <c r="D29">
        <v>0.99946519960241997</v>
      </c>
      <c r="E29">
        <v>1</v>
      </c>
      <c r="F29" t="str">
        <f t="shared" si="0"/>
        <v>n.s.</v>
      </c>
    </row>
    <row r="30" spans="1:6" x14ac:dyDescent="0.2">
      <c r="A30" s="1" t="s">
        <v>39</v>
      </c>
      <c r="B30">
        <v>-0.67744834227869699</v>
      </c>
      <c r="C30">
        <v>9.3490912468014393</v>
      </c>
      <c r="D30">
        <v>2.2309606334444099E-3</v>
      </c>
      <c r="E30">
        <v>1.0002749725361399E-2</v>
      </c>
      <c r="F30" t="str">
        <f t="shared" si="0"/>
        <v>n.s.</v>
      </c>
    </row>
    <row r="31" spans="1:6" x14ac:dyDescent="0.2">
      <c r="A31" s="1" t="s">
        <v>40</v>
      </c>
      <c r="B31">
        <v>-0.74563326830329202</v>
      </c>
      <c r="C31">
        <v>9.9445133501385499</v>
      </c>
      <c r="D31">
        <v>1.61329513914543E-3</v>
      </c>
      <c r="E31">
        <v>7.9362893218119495E-3</v>
      </c>
      <c r="F31" t="str">
        <f t="shared" si="0"/>
        <v>n.s.</v>
      </c>
    </row>
    <row r="32" spans="1:6" x14ac:dyDescent="0.2">
      <c r="A32" s="1" t="s">
        <v>41</v>
      </c>
      <c r="B32">
        <v>0.192713662418044</v>
      </c>
      <c r="C32">
        <v>2.8845947073496099</v>
      </c>
      <c r="D32">
        <v>8.9430507119086705E-2</v>
      </c>
      <c r="E32">
        <v>0.15334949026376299</v>
      </c>
      <c r="F32" t="str">
        <f t="shared" si="0"/>
        <v>n.s.</v>
      </c>
    </row>
    <row r="33" spans="1:6" x14ac:dyDescent="0.2">
      <c r="A33" s="1" t="s">
        <v>42</v>
      </c>
      <c r="B33">
        <v>-0.89397146558012797</v>
      </c>
      <c r="C33">
        <v>9.5602478330815792</v>
      </c>
      <c r="D33">
        <v>1.9883626217052099E-3</v>
      </c>
      <c r="E33">
        <v>9.3104255460729601E-3</v>
      </c>
      <c r="F33" t="str">
        <f t="shared" si="0"/>
        <v>n.s.</v>
      </c>
    </row>
    <row r="34" spans="1:6" x14ac:dyDescent="0.2">
      <c r="A34" s="1" t="s">
        <v>43</v>
      </c>
      <c r="B34">
        <v>-0.83619601366047902</v>
      </c>
      <c r="C34">
        <v>7.16694733749046</v>
      </c>
      <c r="D34">
        <v>7.4259033658726796E-3</v>
      </c>
      <c r="E34">
        <v>2.43231685097746E-2</v>
      </c>
      <c r="F34" t="str">
        <f t="shared" si="0"/>
        <v>n.s.</v>
      </c>
    </row>
    <row r="35" spans="1:6" x14ac:dyDescent="0.2">
      <c r="A35" s="1" t="s">
        <v>44</v>
      </c>
      <c r="B35">
        <v>-1.07447475872788</v>
      </c>
      <c r="C35">
        <v>10.4615890025004</v>
      </c>
      <c r="D35">
        <v>1.2188239167645299E-3</v>
      </c>
      <c r="E35">
        <v>6.4287396407926301E-3</v>
      </c>
      <c r="F35" t="str">
        <f t="shared" si="0"/>
        <v>n.s.</v>
      </c>
    </row>
    <row r="36" spans="1:6" x14ac:dyDescent="0.2">
      <c r="A36" s="1" t="s">
        <v>45</v>
      </c>
      <c r="B36">
        <v>-0.80043091475184702</v>
      </c>
      <c r="C36">
        <v>5.2524449103893902</v>
      </c>
      <c r="D36">
        <v>2.1915956556396901E-2</v>
      </c>
      <c r="E36">
        <v>5.40001271907617E-2</v>
      </c>
      <c r="F36" t="str">
        <f t="shared" si="0"/>
        <v>n.s.</v>
      </c>
    </row>
    <row r="37" spans="1:6" x14ac:dyDescent="0.2">
      <c r="A37" s="1" t="s">
        <v>46</v>
      </c>
      <c r="B37">
        <v>-0.76275414019350196</v>
      </c>
      <c r="C37">
        <v>3.1034039987728201</v>
      </c>
      <c r="D37">
        <v>7.8128773160546103E-2</v>
      </c>
      <c r="E37">
        <v>0.13741620231131399</v>
      </c>
      <c r="F37" t="str">
        <f t="shared" si="0"/>
        <v>n.s.</v>
      </c>
    </row>
    <row r="38" spans="1:6" x14ac:dyDescent="0.2">
      <c r="A38" s="1" t="s">
        <v>47</v>
      </c>
      <c r="B38">
        <v>-23.9525427031232</v>
      </c>
      <c r="C38">
        <v>3.1303916155246698</v>
      </c>
      <c r="D38">
        <v>7.6845278738206096E-2</v>
      </c>
      <c r="E38">
        <v>0.135594733773544</v>
      </c>
      <c r="F38" t="str">
        <f t="shared" si="0"/>
        <v>n.s.</v>
      </c>
    </row>
    <row r="39" spans="1:6" x14ac:dyDescent="0.2">
      <c r="A39" s="1" t="s">
        <v>48</v>
      </c>
      <c r="B39">
        <v>-1.5923667598253399</v>
      </c>
      <c r="C39">
        <v>5.4596687416891401</v>
      </c>
      <c r="D39">
        <v>1.9460335693762199E-2</v>
      </c>
      <c r="E39">
        <v>4.9742073011625698E-2</v>
      </c>
      <c r="F39" t="str">
        <f t="shared" si="0"/>
        <v>n.s.</v>
      </c>
    </row>
    <row r="40" spans="1:6" x14ac:dyDescent="0.2">
      <c r="A40" s="1" t="s">
        <v>49</v>
      </c>
      <c r="B40">
        <v>-7.9066112530730299</v>
      </c>
      <c r="C40">
        <v>0</v>
      </c>
      <c r="D40">
        <v>1</v>
      </c>
      <c r="E40">
        <v>1</v>
      </c>
      <c r="F40" t="str">
        <f t="shared" si="0"/>
        <v>n.s.</v>
      </c>
    </row>
    <row r="41" spans="1:6" x14ac:dyDescent="0.2">
      <c r="A41" s="1" t="s">
        <v>50</v>
      </c>
      <c r="B41">
        <v>4.1942454689493402</v>
      </c>
      <c r="C41">
        <v>0</v>
      </c>
      <c r="D41">
        <v>1</v>
      </c>
      <c r="E41">
        <v>1</v>
      </c>
      <c r="F41" t="str">
        <f t="shared" si="0"/>
        <v>n.s.</v>
      </c>
    </row>
    <row r="42" spans="1:6" x14ac:dyDescent="0.2">
      <c r="A42" s="1" t="s">
        <v>51</v>
      </c>
      <c r="B42">
        <v>-18.941165526087701</v>
      </c>
      <c r="C42">
        <v>2.3159361714306201E-2</v>
      </c>
      <c r="D42">
        <v>0.87904338898950596</v>
      </c>
      <c r="E42">
        <v>0.99141594593249405</v>
      </c>
      <c r="F42" t="str">
        <f t="shared" si="0"/>
        <v>n.s.</v>
      </c>
    </row>
    <row r="43" spans="1:6" x14ac:dyDescent="0.2">
      <c r="A43" s="1" t="s">
        <v>52</v>
      </c>
      <c r="B43">
        <v>-21.263916655719299</v>
      </c>
      <c r="C43">
        <v>1.7881428295786499</v>
      </c>
      <c r="D43">
        <v>0.18115260447603099</v>
      </c>
      <c r="E43">
        <v>0.27756435475739299</v>
      </c>
      <c r="F43" t="str">
        <f t="shared" si="0"/>
        <v>n.s.</v>
      </c>
    </row>
    <row r="44" spans="1:6" x14ac:dyDescent="0.2">
      <c r="A44" s="1" t="s">
        <v>53</v>
      </c>
      <c r="B44">
        <v>82.061583508862995</v>
      </c>
      <c r="C44">
        <v>2.8421129627531601E-7</v>
      </c>
      <c r="D44">
        <v>0.99957463602221397</v>
      </c>
      <c r="E44">
        <v>1</v>
      </c>
      <c r="F44" t="str">
        <f t="shared" si="0"/>
        <v>n.s.</v>
      </c>
    </row>
    <row r="45" spans="1:6" x14ac:dyDescent="0.2">
      <c r="A45" s="1" t="s">
        <v>54</v>
      </c>
      <c r="B45">
        <v>-25.232653109011501</v>
      </c>
      <c r="C45">
        <v>3.8955837453613597E-6</v>
      </c>
      <c r="D45">
        <v>0.99842519765784499</v>
      </c>
      <c r="E45">
        <v>1</v>
      </c>
      <c r="F45" t="str">
        <f t="shared" si="0"/>
        <v>n.s.</v>
      </c>
    </row>
    <row r="46" spans="1:6" x14ac:dyDescent="0.2">
      <c r="A46" s="1" t="s">
        <v>55</v>
      </c>
      <c r="B46">
        <v>-0.36780064763361398</v>
      </c>
      <c r="C46">
        <v>1.82313031236163</v>
      </c>
      <c r="D46">
        <v>0.17694111848341099</v>
      </c>
      <c r="E46">
        <v>0.271873010703444</v>
      </c>
      <c r="F46" t="str">
        <f t="shared" si="0"/>
        <v>n.s.</v>
      </c>
    </row>
    <row r="47" spans="1:6" x14ac:dyDescent="0.2">
      <c r="A47" s="1" t="s">
        <v>56</v>
      </c>
      <c r="B47">
        <v>-0.77015179854538096</v>
      </c>
      <c r="C47">
        <v>9.6004589833678402</v>
      </c>
      <c r="D47">
        <v>1.94528739531608E-3</v>
      </c>
      <c r="E47">
        <v>9.2528017846773298E-3</v>
      </c>
      <c r="F47" t="str">
        <f t="shared" si="0"/>
        <v>n.s.</v>
      </c>
    </row>
    <row r="48" spans="1:6" x14ac:dyDescent="0.2">
      <c r="A48" s="1" t="s">
        <v>57</v>
      </c>
      <c r="B48">
        <v>0.242424757895747</v>
      </c>
      <c r="C48">
        <v>1.93539094195603</v>
      </c>
      <c r="D48">
        <v>0.16416985352268301</v>
      </c>
      <c r="E48">
        <v>0.25439351239917102</v>
      </c>
      <c r="F48" t="str">
        <f t="shared" si="0"/>
        <v>n.s.</v>
      </c>
    </row>
    <row r="49" spans="1:6" x14ac:dyDescent="0.2">
      <c r="A49" s="1" t="s">
        <v>58</v>
      </c>
      <c r="B49">
        <v>0.17027231663537001</v>
      </c>
      <c r="C49">
        <v>2.4523887508457798</v>
      </c>
      <c r="D49">
        <v>0.117346169143606</v>
      </c>
      <c r="E49">
        <v>0.19392252121314901</v>
      </c>
      <c r="F49" t="str">
        <f t="shared" si="0"/>
        <v>n.s.</v>
      </c>
    </row>
    <row r="50" spans="1:6" x14ac:dyDescent="0.2">
      <c r="A50" s="1" t="s">
        <v>59</v>
      </c>
      <c r="B50">
        <v>-0.10491749728094001</v>
      </c>
      <c r="C50">
        <v>0.84110270665769304</v>
      </c>
      <c r="D50">
        <v>0.35908158652407401</v>
      </c>
      <c r="E50">
        <v>0.49227475646282898</v>
      </c>
      <c r="F50" t="str">
        <f t="shared" si="0"/>
        <v>n.s.</v>
      </c>
    </row>
    <row r="51" spans="1:6" x14ac:dyDescent="0.2">
      <c r="A51" s="1" t="s">
        <v>60</v>
      </c>
      <c r="B51">
        <v>-22.332243383977801</v>
      </c>
      <c r="C51">
        <v>1.5004623983069201</v>
      </c>
      <c r="D51">
        <v>0.220600228098072</v>
      </c>
      <c r="E51">
        <v>0.33059815005382298</v>
      </c>
      <c r="F51" t="str">
        <f t="shared" si="0"/>
        <v>n.s.</v>
      </c>
    </row>
    <row r="52" spans="1:6" x14ac:dyDescent="0.2">
      <c r="A52" s="1" t="s">
        <v>61</v>
      </c>
      <c r="B52">
        <v>-1.0663451081520601</v>
      </c>
      <c r="C52">
        <v>8.6041101272549003</v>
      </c>
      <c r="D52">
        <v>3.3540520803063698E-3</v>
      </c>
      <c r="E52">
        <v>1.31990394814934E-2</v>
      </c>
      <c r="F52" t="str">
        <f t="shared" si="0"/>
        <v>n.s.</v>
      </c>
    </row>
    <row r="53" spans="1:6" x14ac:dyDescent="0.2">
      <c r="A53" s="1" t="s">
        <v>62</v>
      </c>
      <c r="B53">
        <v>-0.56933318039527803</v>
      </c>
      <c r="C53">
        <v>3.18298663696351</v>
      </c>
      <c r="D53">
        <v>7.4408608990650396E-2</v>
      </c>
      <c r="E53">
        <v>0.13257820559571901</v>
      </c>
      <c r="F53" t="str">
        <f t="shared" si="0"/>
        <v>n.s.</v>
      </c>
    </row>
    <row r="54" spans="1:6" x14ac:dyDescent="0.2">
      <c r="A54" s="1" t="s">
        <v>63</v>
      </c>
      <c r="B54">
        <v>-1.3009939488929401</v>
      </c>
      <c r="C54">
        <v>4.0956581517242503</v>
      </c>
      <c r="D54">
        <v>4.2993488168642999E-2</v>
      </c>
      <c r="E54">
        <v>8.7376076661646193E-2</v>
      </c>
      <c r="F54" t="str">
        <f t="shared" si="0"/>
        <v>n.s.</v>
      </c>
    </row>
    <row r="55" spans="1:6" x14ac:dyDescent="0.2">
      <c r="A55" s="1" t="s">
        <v>64</v>
      </c>
      <c r="B55">
        <v>-1.30929287378527</v>
      </c>
      <c r="C55">
        <v>15.272620077189</v>
      </c>
      <c r="D55">
        <v>9.30556167429986E-5</v>
      </c>
      <c r="E55">
        <v>9.7564269579032996E-4</v>
      </c>
      <c r="F55" t="str">
        <f t="shared" si="0"/>
        <v>n.s.</v>
      </c>
    </row>
    <row r="56" spans="1:6" x14ac:dyDescent="0.2">
      <c r="A56" s="1" t="s">
        <v>65</v>
      </c>
      <c r="B56">
        <v>0.37821445537286802</v>
      </c>
      <c r="C56">
        <v>0.48114561709383002</v>
      </c>
      <c r="D56">
        <v>0.48790385692501698</v>
      </c>
      <c r="E56">
        <v>0.63695324519805296</v>
      </c>
      <c r="F56" t="str">
        <f t="shared" si="0"/>
        <v>n.s.</v>
      </c>
    </row>
    <row r="57" spans="1:6" x14ac:dyDescent="0.2">
      <c r="A57" s="1" t="s">
        <v>66</v>
      </c>
      <c r="B57">
        <v>-0.97081703220607896</v>
      </c>
      <c r="C57">
        <v>5.4746156217827302</v>
      </c>
      <c r="D57">
        <v>1.9294603425879599E-2</v>
      </c>
      <c r="E57">
        <v>4.9549990957540598E-2</v>
      </c>
      <c r="F57" t="str">
        <f t="shared" si="0"/>
        <v>n.s.</v>
      </c>
    </row>
    <row r="58" spans="1:6" x14ac:dyDescent="0.2">
      <c r="A58" s="1" t="s">
        <v>67</v>
      </c>
      <c r="B58">
        <v>-0.53195964146562502</v>
      </c>
      <c r="C58">
        <v>0.76020600654396697</v>
      </c>
      <c r="D58">
        <v>0.383264061121108</v>
      </c>
      <c r="E58">
        <v>0.51764306526727399</v>
      </c>
      <c r="F58" t="str">
        <f t="shared" si="0"/>
        <v>n.s.</v>
      </c>
    </row>
    <row r="59" spans="1:6" x14ac:dyDescent="0.2">
      <c r="A59" s="1" t="s">
        <v>68</v>
      </c>
      <c r="B59">
        <v>0.176814556029457</v>
      </c>
      <c r="C59">
        <v>0.29208894674798103</v>
      </c>
      <c r="D59">
        <v>0.58888498348870399</v>
      </c>
      <c r="E59">
        <v>0.72062659053315703</v>
      </c>
      <c r="F59" t="str">
        <f t="shared" si="0"/>
        <v>n.s.</v>
      </c>
    </row>
    <row r="60" spans="1:6" x14ac:dyDescent="0.2">
      <c r="A60" s="1" t="s">
        <v>69</v>
      </c>
      <c r="B60">
        <v>-59.414611515238903</v>
      </c>
      <c r="C60">
        <v>4.0106533560901901E-7</v>
      </c>
      <c r="D60">
        <v>0.99949470198048496</v>
      </c>
      <c r="E60">
        <v>1</v>
      </c>
      <c r="F60" t="str">
        <f t="shared" si="0"/>
        <v>n.s.</v>
      </c>
    </row>
    <row r="61" spans="1:6" x14ac:dyDescent="0.2">
      <c r="A61" s="1" t="s">
        <v>70</v>
      </c>
      <c r="B61">
        <v>-0.84729997994202999</v>
      </c>
      <c r="C61">
        <v>3.9521847433754802</v>
      </c>
      <c r="D61">
        <v>4.6810556664809697E-2</v>
      </c>
      <c r="E61">
        <v>9.37925805701499E-2</v>
      </c>
      <c r="F61" t="str">
        <f t="shared" si="0"/>
        <v>n.s.</v>
      </c>
    </row>
    <row r="62" spans="1:6" x14ac:dyDescent="0.2">
      <c r="A62" s="1" t="s">
        <v>71</v>
      </c>
      <c r="B62">
        <v>-1.1188368657660199</v>
      </c>
      <c r="C62">
        <v>3.3164313813746298</v>
      </c>
      <c r="D62">
        <v>6.8590565223274405E-2</v>
      </c>
      <c r="E62">
        <v>0.124647970688143</v>
      </c>
      <c r="F62" t="str">
        <f t="shared" si="0"/>
        <v>n.s.</v>
      </c>
    </row>
    <row r="63" spans="1:6" x14ac:dyDescent="0.2">
      <c r="A63" s="1" t="s">
        <v>72</v>
      </c>
      <c r="B63">
        <v>-1.3353064583045799</v>
      </c>
      <c r="C63">
        <v>13.5560101488431</v>
      </c>
      <c r="D63">
        <v>2.31548780565971E-4</v>
      </c>
      <c r="E63">
        <v>1.97901848389978E-3</v>
      </c>
      <c r="F63" t="str">
        <f t="shared" si="0"/>
        <v>n.s.</v>
      </c>
    </row>
    <row r="64" spans="1:6" x14ac:dyDescent="0.2">
      <c r="A64" s="1" t="s">
        <v>73</v>
      </c>
      <c r="B64">
        <v>-0.76766304652216799</v>
      </c>
      <c r="C64">
        <v>5.3338493935907501</v>
      </c>
      <c r="D64">
        <v>2.0915141982941799E-2</v>
      </c>
      <c r="E64">
        <v>5.2002648475768798E-2</v>
      </c>
      <c r="F64" t="str">
        <f t="shared" si="0"/>
        <v>n.s.</v>
      </c>
    </row>
    <row r="65" spans="1:6" x14ac:dyDescent="0.2">
      <c r="A65" s="1" t="s">
        <v>74</v>
      </c>
      <c r="B65">
        <v>-1.4347857686532</v>
      </c>
      <c r="C65">
        <v>15.965808156794299</v>
      </c>
      <c r="D65">
        <v>6.4496912651090796E-5</v>
      </c>
      <c r="E65">
        <v>8.3999550524158702E-4</v>
      </c>
      <c r="F65" t="str">
        <f t="shared" si="0"/>
        <v>n.s.</v>
      </c>
    </row>
    <row r="66" spans="1:6" x14ac:dyDescent="0.2">
      <c r="A66" s="1" t="s">
        <v>75</v>
      </c>
      <c r="B66">
        <v>-1.1078074912845299</v>
      </c>
      <c r="C66">
        <v>7.1239290476473798</v>
      </c>
      <c r="D66">
        <v>7.6061834664704602E-3</v>
      </c>
      <c r="E66">
        <v>2.47653711676151E-2</v>
      </c>
      <c r="F66" t="str">
        <f t="shared" ref="F66:F129" si="1">IF(AND(ABS(B66)&gt;2,E66&lt;0.05),E66,"n.s.")</f>
        <v>n.s.</v>
      </c>
    </row>
    <row r="67" spans="1:6" x14ac:dyDescent="0.2">
      <c r="A67" s="1" t="s">
        <v>76</v>
      </c>
      <c r="B67">
        <v>-0.91440428783133298</v>
      </c>
      <c r="C67">
        <v>8.7010932067887605</v>
      </c>
      <c r="D67">
        <v>3.1801926743502099E-3</v>
      </c>
      <c r="E67">
        <v>1.26975576121866E-2</v>
      </c>
      <c r="F67" t="str">
        <f t="shared" si="1"/>
        <v>n.s.</v>
      </c>
    </row>
    <row r="68" spans="1:6" x14ac:dyDescent="0.2">
      <c r="A68" s="1" t="s">
        <v>77</v>
      </c>
      <c r="B68">
        <v>-1.7090267260010501</v>
      </c>
      <c r="C68">
        <v>4.1570555284984003</v>
      </c>
      <c r="D68">
        <v>4.1461420980431797E-2</v>
      </c>
      <c r="E68">
        <v>8.6233449719757396E-2</v>
      </c>
      <c r="F68" t="str">
        <f t="shared" si="1"/>
        <v>n.s.</v>
      </c>
    </row>
    <row r="69" spans="1:6" x14ac:dyDescent="0.2">
      <c r="A69" s="1" t="s">
        <v>78</v>
      </c>
      <c r="B69">
        <v>-0.86511102012562102</v>
      </c>
      <c r="C69">
        <v>4.8912301269513101</v>
      </c>
      <c r="D69">
        <v>2.6993446652452201E-2</v>
      </c>
      <c r="E69">
        <v>6.17799804137713E-2</v>
      </c>
      <c r="F69" t="str">
        <f t="shared" si="1"/>
        <v>n.s.</v>
      </c>
    </row>
    <row r="70" spans="1:6" x14ac:dyDescent="0.2">
      <c r="A70" s="1" t="s">
        <v>79</v>
      </c>
      <c r="B70">
        <v>-1.5491942961006999</v>
      </c>
      <c r="C70">
        <v>4.2286382052952796</v>
      </c>
      <c r="D70">
        <v>3.9747319363048303E-2</v>
      </c>
      <c r="E70">
        <v>8.2983907219799299E-2</v>
      </c>
      <c r="F70" t="str">
        <f t="shared" si="1"/>
        <v>n.s.</v>
      </c>
    </row>
    <row r="71" spans="1:6" x14ac:dyDescent="0.2">
      <c r="A71" s="1" t="s">
        <v>80</v>
      </c>
      <c r="B71">
        <v>-29.989339856921401</v>
      </c>
      <c r="C71">
        <v>1.34097803293537</v>
      </c>
      <c r="D71">
        <v>0.24686156377504601</v>
      </c>
      <c r="E71">
        <v>0.36299267576599498</v>
      </c>
      <c r="F71" t="str">
        <f t="shared" si="1"/>
        <v>n.s.</v>
      </c>
    </row>
    <row r="72" spans="1:6" x14ac:dyDescent="0.2">
      <c r="A72" s="1" t="s">
        <v>81</v>
      </c>
      <c r="B72">
        <v>-0.73094532742033202</v>
      </c>
      <c r="C72">
        <v>9.2591026386294306</v>
      </c>
      <c r="D72">
        <v>2.3432780962713302E-3</v>
      </c>
      <c r="E72">
        <v>1.0254184949283301E-2</v>
      </c>
      <c r="F72" t="str">
        <f t="shared" si="1"/>
        <v>n.s.</v>
      </c>
    </row>
    <row r="73" spans="1:6" x14ac:dyDescent="0.2">
      <c r="A73" s="1" t="s">
        <v>82</v>
      </c>
      <c r="B73">
        <v>172.79466312017999</v>
      </c>
      <c r="C73">
        <v>2.6455359147803398E-7</v>
      </c>
      <c r="D73">
        <v>0.99958960990224699</v>
      </c>
      <c r="E73">
        <v>1</v>
      </c>
      <c r="F73" t="str">
        <f t="shared" si="1"/>
        <v>n.s.</v>
      </c>
    </row>
    <row r="74" spans="1:6" x14ac:dyDescent="0.2">
      <c r="A74" s="1" t="s">
        <v>83</v>
      </c>
      <c r="B74">
        <v>-0.68492659384863996</v>
      </c>
      <c r="C74">
        <v>2.4180682026997098</v>
      </c>
      <c r="D74">
        <v>0.11994276093888399</v>
      </c>
      <c r="E74">
        <v>0.19761653684810099</v>
      </c>
      <c r="F74" t="str">
        <f t="shared" si="1"/>
        <v>n.s.</v>
      </c>
    </row>
    <row r="75" spans="1:6" x14ac:dyDescent="0.2">
      <c r="A75" s="1" t="s">
        <v>84</v>
      </c>
      <c r="B75">
        <v>876.86758618759802</v>
      </c>
      <c r="C75">
        <v>0</v>
      </c>
      <c r="D75">
        <v>1</v>
      </c>
      <c r="E75">
        <v>1</v>
      </c>
      <c r="F75" t="str">
        <f t="shared" si="1"/>
        <v>n.s.</v>
      </c>
    </row>
    <row r="76" spans="1:6" x14ac:dyDescent="0.2">
      <c r="A76" s="1" t="s">
        <v>85</v>
      </c>
      <c r="B76">
        <v>-2.32844468164632</v>
      </c>
      <c r="C76">
        <v>5.4187923361844197</v>
      </c>
      <c r="D76">
        <v>1.9921134379435702E-2</v>
      </c>
      <c r="E76">
        <v>5.0448428266441199E-2</v>
      </c>
      <c r="F76" t="str">
        <f t="shared" si="1"/>
        <v>n.s.</v>
      </c>
    </row>
    <row r="77" spans="1:6" x14ac:dyDescent="0.2">
      <c r="A77" s="1" t="s">
        <v>86</v>
      </c>
      <c r="B77">
        <v>-0.15516656164336101</v>
      </c>
      <c r="C77">
        <v>1.44168115064076E-2</v>
      </c>
      <c r="D77">
        <v>0.90442767516945799</v>
      </c>
      <c r="E77">
        <v>1</v>
      </c>
      <c r="F77" t="str">
        <f t="shared" si="1"/>
        <v>n.s.</v>
      </c>
    </row>
    <row r="78" spans="1:6" x14ac:dyDescent="0.2">
      <c r="A78" s="1" t="s">
        <v>87</v>
      </c>
      <c r="B78">
        <v>-1.2687044550077999</v>
      </c>
      <c r="C78">
        <v>3.3603740986319499</v>
      </c>
      <c r="D78">
        <v>6.6782895906412398E-2</v>
      </c>
      <c r="E78">
        <v>0.12217472930036</v>
      </c>
      <c r="F78" t="str">
        <f t="shared" si="1"/>
        <v>n.s.</v>
      </c>
    </row>
    <row r="79" spans="1:6" x14ac:dyDescent="0.2">
      <c r="A79" s="1" t="s">
        <v>88</v>
      </c>
      <c r="B79">
        <v>-2.5918726131872301E-2</v>
      </c>
      <c r="C79">
        <v>0.22756283409796699</v>
      </c>
      <c r="D79">
        <v>0.63333686827784297</v>
      </c>
      <c r="E79">
        <v>0.76307327521581503</v>
      </c>
      <c r="F79" t="str">
        <f t="shared" si="1"/>
        <v>n.s.</v>
      </c>
    </row>
    <row r="80" spans="1:6" x14ac:dyDescent="0.2">
      <c r="A80" s="1" t="s">
        <v>89</v>
      </c>
      <c r="B80">
        <v>-0.53246456745239401</v>
      </c>
      <c r="C80">
        <v>10.798969571306801</v>
      </c>
      <c r="D80">
        <v>1.0155660768649301E-3</v>
      </c>
      <c r="E80">
        <v>5.5551464404511499E-3</v>
      </c>
      <c r="F80" t="str">
        <f t="shared" si="1"/>
        <v>n.s.</v>
      </c>
    </row>
    <row r="81" spans="1:6" x14ac:dyDescent="0.2">
      <c r="A81" s="1" t="s">
        <v>90</v>
      </c>
      <c r="B81">
        <v>-20.9992613490802</v>
      </c>
      <c r="C81">
        <v>6.4601709509247499E-2</v>
      </c>
      <c r="D81">
        <v>0.79936525870027197</v>
      </c>
      <c r="E81">
        <v>0.93430084724155704</v>
      </c>
      <c r="F81" t="str">
        <f t="shared" si="1"/>
        <v>n.s.</v>
      </c>
    </row>
    <row r="82" spans="1:6" x14ac:dyDescent="0.2">
      <c r="A82" s="1" t="s">
        <v>91</v>
      </c>
      <c r="B82">
        <v>-0.94848461865748901</v>
      </c>
      <c r="C82">
        <v>3.86679485554248</v>
      </c>
      <c r="D82">
        <v>4.9250489536426301E-2</v>
      </c>
      <c r="E82">
        <v>9.6906538764119393E-2</v>
      </c>
      <c r="F82" t="str">
        <f t="shared" si="1"/>
        <v>n.s.</v>
      </c>
    </row>
    <row r="83" spans="1:6" x14ac:dyDescent="0.2">
      <c r="A83" s="1" t="s">
        <v>92</v>
      </c>
      <c r="B83">
        <v>-0.19882604953983399</v>
      </c>
      <c r="C83">
        <v>3.3435888760686798</v>
      </c>
      <c r="D83">
        <v>6.7467304112251297E-2</v>
      </c>
      <c r="E83">
        <v>0.123015384498005</v>
      </c>
      <c r="F83" t="str">
        <f t="shared" si="1"/>
        <v>n.s.</v>
      </c>
    </row>
    <row r="84" spans="1:6" x14ac:dyDescent="0.2">
      <c r="A84" s="1" t="s">
        <v>93</v>
      </c>
      <c r="B84">
        <v>-28.290732054873999</v>
      </c>
      <c r="C84">
        <v>2.38940128629338</v>
      </c>
      <c r="D84">
        <v>0.122160406568395</v>
      </c>
      <c r="E84">
        <v>0.20006509698476699</v>
      </c>
      <c r="F84" t="str">
        <f t="shared" si="1"/>
        <v>n.s.</v>
      </c>
    </row>
    <row r="85" spans="1:6" x14ac:dyDescent="0.2">
      <c r="A85" s="1" t="s">
        <v>94</v>
      </c>
      <c r="B85">
        <v>-1.00713009700708</v>
      </c>
      <c r="C85">
        <v>12.425351447675901</v>
      </c>
      <c r="D85">
        <v>4.2354482594297898E-4</v>
      </c>
      <c r="E85">
        <v>2.94750958997717E-3</v>
      </c>
      <c r="F85" t="str">
        <f t="shared" si="1"/>
        <v>n.s.</v>
      </c>
    </row>
    <row r="86" spans="1:6" x14ac:dyDescent="0.2">
      <c r="A86" s="1" t="s">
        <v>95</v>
      </c>
      <c r="B86">
        <v>-1.0295200341608799</v>
      </c>
      <c r="C86">
        <v>20.2581639384161</v>
      </c>
      <c r="D86">
        <v>6.7664104277387304E-6</v>
      </c>
      <c r="E86">
        <v>1.9480139494595201E-4</v>
      </c>
      <c r="F86" t="str">
        <f t="shared" si="1"/>
        <v>n.s.</v>
      </c>
    </row>
    <row r="87" spans="1:6" x14ac:dyDescent="0.2">
      <c r="A87" s="1" t="s">
        <v>96</v>
      </c>
      <c r="B87">
        <v>-1.4851653946587899</v>
      </c>
      <c r="C87">
        <v>8.4643749427685897</v>
      </c>
      <c r="D87">
        <v>3.6216968715925301E-3</v>
      </c>
      <c r="E87">
        <v>1.41504870625794E-2</v>
      </c>
      <c r="F87" t="str">
        <f t="shared" si="1"/>
        <v>n.s.</v>
      </c>
    </row>
    <row r="88" spans="1:6" x14ac:dyDescent="0.2">
      <c r="A88" s="1" t="s">
        <v>97</v>
      </c>
      <c r="B88">
        <v>-0.77587536739066598</v>
      </c>
      <c r="C88">
        <v>4.9253438496589297</v>
      </c>
      <c r="D88">
        <v>2.646553494316E-2</v>
      </c>
      <c r="E88">
        <v>6.1450009114919803E-2</v>
      </c>
      <c r="F88" t="str">
        <f t="shared" si="1"/>
        <v>n.s.</v>
      </c>
    </row>
    <row r="89" spans="1:6" x14ac:dyDescent="0.2">
      <c r="A89" s="1" t="s">
        <v>98</v>
      </c>
      <c r="B89">
        <v>-1.14480212979219</v>
      </c>
      <c r="C89">
        <v>7.1950221812965101</v>
      </c>
      <c r="D89">
        <v>7.3106087171328502E-3</v>
      </c>
      <c r="E89">
        <v>2.4117042449842901E-2</v>
      </c>
      <c r="F89" t="str">
        <f t="shared" si="1"/>
        <v>n.s.</v>
      </c>
    </row>
    <row r="90" spans="1:6" x14ac:dyDescent="0.2">
      <c r="A90" s="1" t="s">
        <v>99</v>
      </c>
      <c r="B90">
        <v>-0.753478519156625</v>
      </c>
      <c r="C90">
        <v>4.4387961132863403</v>
      </c>
      <c r="D90">
        <v>3.51310120492015E-2</v>
      </c>
      <c r="E90">
        <v>7.4483192212842095E-2</v>
      </c>
      <c r="F90" t="str">
        <f t="shared" si="1"/>
        <v>n.s.</v>
      </c>
    </row>
    <row r="91" spans="1:6" x14ac:dyDescent="0.2">
      <c r="A91" s="1" t="s">
        <v>100</v>
      </c>
      <c r="B91">
        <v>-0.83513284292121304</v>
      </c>
      <c r="C91">
        <v>6.3033557641590496</v>
      </c>
      <c r="D91">
        <v>1.20509632690993E-2</v>
      </c>
      <c r="E91">
        <v>3.4154802633146603E-2</v>
      </c>
      <c r="F91" t="str">
        <f t="shared" si="1"/>
        <v>n.s.</v>
      </c>
    </row>
    <row r="92" spans="1:6" x14ac:dyDescent="0.2">
      <c r="A92" s="1" t="s">
        <v>101</v>
      </c>
      <c r="B92">
        <v>-6.7418356596433499E-2</v>
      </c>
      <c r="C92">
        <v>0.33730703989931499</v>
      </c>
      <c r="D92">
        <v>0.56138778934201194</v>
      </c>
      <c r="E92">
        <v>0.702685095140688</v>
      </c>
      <c r="F92" t="str">
        <f t="shared" si="1"/>
        <v>n.s.</v>
      </c>
    </row>
    <row r="93" spans="1:6" x14ac:dyDescent="0.2">
      <c r="A93" s="1" t="s">
        <v>102</v>
      </c>
      <c r="B93">
        <v>-1.3756987937996199</v>
      </c>
      <c r="C93">
        <v>5.0203725835123096</v>
      </c>
      <c r="D93">
        <v>2.5050778217398099E-2</v>
      </c>
      <c r="E93">
        <v>5.9063688297055002E-2</v>
      </c>
      <c r="F93" t="str">
        <f t="shared" si="1"/>
        <v>n.s.</v>
      </c>
    </row>
    <row r="94" spans="1:6" x14ac:dyDescent="0.2">
      <c r="A94" s="1" t="s">
        <v>103</v>
      </c>
      <c r="B94">
        <v>-0.84653792608700995</v>
      </c>
      <c r="C94">
        <v>7.08929082756549</v>
      </c>
      <c r="D94">
        <v>7.75459270300738E-3</v>
      </c>
      <c r="E94">
        <v>2.5099184665946999E-2</v>
      </c>
      <c r="F94" t="str">
        <f t="shared" si="1"/>
        <v>n.s.</v>
      </c>
    </row>
    <row r="95" spans="1:6" x14ac:dyDescent="0.2">
      <c r="A95" s="1" t="s">
        <v>104</v>
      </c>
      <c r="B95">
        <v>-18.322357565472402</v>
      </c>
      <c r="C95">
        <v>0.71493306682782498</v>
      </c>
      <c r="D95">
        <v>0.39781100149530602</v>
      </c>
      <c r="E95">
        <v>0.53333974955375596</v>
      </c>
      <c r="F95" t="str">
        <f t="shared" si="1"/>
        <v>n.s.</v>
      </c>
    </row>
    <row r="96" spans="1:6" x14ac:dyDescent="0.2">
      <c r="A96" s="1" t="s">
        <v>105</v>
      </c>
      <c r="B96">
        <v>-0.58170126215256301</v>
      </c>
      <c r="C96">
        <v>3.9831550233370798</v>
      </c>
      <c r="D96">
        <v>4.5957405050842698E-2</v>
      </c>
      <c r="E96">
        <v>9.2421693245628503E-2</v>
      </c>
      <c r="F96" t="str">
        <f t="shared" si="1"/>
        <v>n.s.</v>
      </c>
    </row>
    <row r="97" spans="1:6" x14ac:dyDescent="0.2">
      <c r="A97" s="1" t="s">
        <v>106</v>
      </c>
      <c r="B97">
        <v>-1.7411099600399</v>
      </c>
      <c r="C97">
        <v>9.9361925354686491</v>
      </c>
      <c r="D97">
        <v>1.6206040923716399E-3</v>
      </c>
      <c r="E97">
        <v>7.9362893218119495E-3</v>
      </c>
      <c r="F97" t="str">
        <f t="shared" si="1"/>
        <v>n.s.</v>
      </c>
    </row>
    <row r="98" spans="1:6" x14ac:dyDescent="0.2">
      <c r="A98" s="1" t="s">
        <v>107</v>
      </c>
      <c r="B98">
        <v>-0.859784129989006</v>
      </c>
      <c r="C98">
        <v>16.574288871792799</v>
      </c>
      <c r="D98">
        <v>4.6780956954428598E-5</v>
      </c>
      <c r="E98">
        <v>7.6050683523008896E-4</v>
      </c>
      <c r="F98" t="str">
        <f t="shared" si="1"/>
        <v>n.s.</v>
      </c>
    </row>
    <row r="99" spans="1:6" x14ac:dyDescent="0.2">
      <c r="A99" s="1" t="s">
        <v>108</v>
      </c>
      <c r="B99">
        <v>-1.34035614203145</v>
      </c>
      <c r="C99">
        <v>25.8850803157375</v>
      </c>
      <c r="D99">
        <v>3.6235905309656099E-7</v>
      </c>
      <c r="E99">
        <v>2.5145934494555401E-5</v>
      </c>
      <c r="F99" t="str">
        <f t="shared" si="1"/>
        <v>n.s.</v>
      </c>
    </row>
    <row r="100" spans="1:6" x14ac:dyDescent="0.2">
      <c r="A100" s="1" t="s">
        <v>109</v>
      </c>
      <c r="B100">
        <v>-0.467733706169984</v>
      </c>
      <c r="C100">
        <v>3.5053789959652</v>
      </c>
      <c r="D100">
        <v>6.1169848262039098E-2</v>
      </c>
      <c r="E100">
        <v>0.113809207480733</v>
      </c>
      <c r="F100" t="str">
        <f t="shared" si="1"/>
        <v>n.s.</v>
      </c>
    </row>
    <row r="101" spans="1:6" x14ac:dyDescent="0.2">
      <c r="A101" s="1" t="s">
        <v>110</v>
      </c>
      <c r="B101">
        <v>-1.0531889933898999</v>
      </c>
      <c r="C101">
        <v>13.148040928647299</v>
      </c>
      <c r="D101">
        <v>2.8782001728588902E-4</v>
      </c>
      <c r="E101">
        <v>2.24910784936259E-3</v>
      </c>
      <c r="F101" t="str">
        <f t="shared" si="1"/>
        <v>n.s.</v>
      </c>
    </row>
    <row r="102" spans="1:6" x14ac:dyDescent="0.2">
      <c r="A102" s="1" t="s">
        <v>111</v>
      </c>
      <c r="B102">
        <v>-1.10737759238634</v>
      </c>
      <c r="C102">
        <v>9.4477839753017197</v>
      </c>
      <c r="D102">
        <v>2.1140436693122301E-3</v>
      </c>
      <c r="E102">
        <v>9.7174948496956993E-3</v>
      </c>
      <c r="F102" t="str">
        <f t="shared" si="1"/>
        <v>n.s.</v>
      </c>
    </row>
    <row r="103" spans="1:6" x14ac:dyDescent="0.2">
      <c r="A103" s="1" t="s">
        <v>112</v>
      </c>
      <c r="B103">
        <v>-0.88309906877651501</v>
      </c>
      <c r="C103">
        <v>2.0047860096493699</v>
      </c>
      <c r="D103">
        <v>0.156803420039584</v>
      </c>
      <c r="E103">
        <v>0.246469743567967</v>
      </c>
      <c r="F103" t="str">
        <f t="shared" si="1"/>
        <v>n.s.</v>
      </c>
    </row>
    <row r="104" spans="1:6" x14ac:dyDescent="0.2">
      <c r="A104" s="1" t="s">
        <v>113</v>
      </c>
      <c r="B104">
        <v>3.9711114051538897E-2</v>
      </c>
      <c r="C104">
        <v>7.6103690782474601E-2</v>
      </c>
      <c r="D104">
        <v>0.78264870474077197</v>
      </c>
      <c r="E104">
        <v>0.91672128799400998</v>
      </c>
      <c r="F104" t="str">
        <f t="shared" si="1"/>
        <v>n.s.</v>
      </c>
    </row>
    <row r="105" spans="1:6" x14ac:dyDescent="0.2">
      <c r="A105" s="1" t="s">
        <v>114</v>
      </c>
      <c r="B105">
        <v>-24.613219639330602</v>
      </c>
      <c r="C105">
        <v>1.4868934297037399</v>
      </c>
      <c r="D105">
        <v>0.22269908801649099</v>
      </c>
      <c r="E105">
        <v>0.33283169711754201</v>
      </c>
      <c r="F105" t="str">
        <f t="shared" si="1"/>
        <v>n.s.</v>
      </c>
    </row>
    <row r="106" spans="1:6" x14ac:dyDescent="0.2">
      <c r="A106" s="1" t="s">
        <v>115</v>
      </c>
      <c r="B106">
        <v>-0.89842751080177397</v>
      </c>
      <c r="C106">
        <v>16.499561970201299</v>
      </c>
      <c r="D106">
        <v>4.8661314868470002E-5</v>
      </c>
      <c r="E106">
        <v>7.6050683523008896E-4</v>
      </c>
      <c r="F106" t="str">
        <f t="shared" si="1"/>
        <v>n.s.</v>
      </c>
    </row>
    <row r="107" spans="1:6" x14ac:dyDescent="0.2">
      <c r="A107" s="1" t="s">
        <v>116</v>
      </c>
      <c r="B107">
        <v>-1.94433162951718</v>
      </c>
      <c r="C107">
        <v>14.2178679605033</v>
      </c>
      <c r="D107">
        <v>1.6281714209476201E-4</v>
      </c>
      <c r="E107">
        <v>1.4843496120972501E-3</v>
      </c>
      <c r="F107" t="str">
        <f t="shared" si="1"/>
        <v>n.s.</v>
      </c>
    </row>
    <row r="108" spans="1:6" x14ac:dyDescent="0.2">
      <c r="A108" s="1" t="s">
        <v>117</v>
      </c>
      <c r="B108">
        <v>-1.7029163627059101</v>
      </c>
      <c r="C108">
        <v>22.132606157136099</v>
      </c>
      <c r="D108">
        <v>2.54450968772968E-6</v>
      </c>
      <c r="E108">
        <v>1.0197805627935699E-4</v>
      </c>
      <c r="F108" t="str">
        <f t="shared" si="1"/>
        <v>n.s.</v>
      </c>
    </row>
    <row r="109" spans="1:6" x14ac:dyDescent="0.2">
      <c r="A109" s="1" t="s">
        <v>118</v>
      </c>
      <c r="B109">
        <v>-0.96698728468962103</v>
      </c>
      <c r="C109">
        <v>8.3999309973511291</v>
      </c>
      <c r="D109">
        <v>3.7523525329304901E-3</v>
      </c>
      <c r="E109">
        <v>1.44544847571337E-2</v>
      </c>
      <c r="F109" t="str">
        <f t="shared" si="1"/>
        <v>n.s.</v>
      </c>
    </row>
    <row r="110" spans="1:6" x14ac:dyDescent="0.2">
      <c r="A110" s="1" t="s">
        <v>119</v>
      </c>
      <c r="B110">
        <v>18.325637700019399</v>
      </c>
      <c r="C110">
        <v>6.8999656832602298E-7</v>
      </c>
      <c r="D110">
        <v>0.99933722903108901</v>
      </c>
      <c r="E110">
        <v>1</v>
      </c>
      <c r="F110" t="str">
        <f t="shared" si="1"/>
        <v>n.s.</v>
      </c>
    </row>
    <row r="111" spans="1:6" x14ac:dyDescent="0.2">
      <c r="A111" s="1" t="s">
        <v>120</v>
      </c>
      <c r="B111">
        <v>-1.7457302784738</v>
      </c>
      <c r="C111">
        <v>19.932899352861099</v>
      </c>
      <c r="D111">
        <v>8.0208146975291294E-6</v>
      </c>
      <c r="E111">
        <v>2.08923125692783E-4</v>
      </c>
      <c r="F111" t="str">
        <f t="shared" si="1"/>
        <v>n.s.</v>
      </c>
    </row>
    <row r="112" spans="1:6" x14ac:dyDescent="0.2">
      <c r="A112" s="1" t="s">
        <v>121</v>
      </c>
      <c r="B112">
        <v>-3.1692010446163499</v>
      </c>
      <c r="C112">
        <v>12.3682009275635</v>
      </c>
      <c r="D112">
        <v>4.3670821067853799E-4</v>
      </c>
      <c r="E112">
        <v>2.9491282869279099E-3</v>
      </c>
      <c r="F112">
        <f t="shared" si="1"/>
        <v>2.9491282869279099E-3</v>
      </c>
    </row>
    <row r="113" spans="1:6" x14ac:dyDescent="0.2">
      <c r="A113" s="1" t="s">
        <v>122</v>
      </c>
      <c r="B113">
        <v>-1.16255026879472</v>
      </c>
      <c r="C113">
        <v>12.415910062410701</v>
      </c>
      <c r="D113">
        <v>4.25691512994875E-4</v>
      </c>
      <c r="E113">
        <v>2.94750958997717E-3</v>
      </c>
      <c r="F113" t="str">
        <f t="shared" si="1"/>
        <v>n.s.</v>
      </c>
    </row>
    <row r="114" spans="1:6" x14ac:dyDescent="0.2">
      <c r="A114" s="1" t="s">
        <v>123</v>
      </c>
      <c r="B114">
        <v>-0.670863077104776</v>
      </c>
      <c r="C114">
        <v>5.2062388233798602</v>
      </c>
      <c r="D114">
        <v>2.2505971476066901E-2</v>
      </c>
      <c r="E114">
        <v>5.4714517321816002E-2</v>
      </c>
      <c r="F114" t="str">
        <f t="shared" si="1"/>
        <v>n.s.</v>
      </c>
    </row>
    <row r="115" spans="1:6" x14ac:dyDescent="0.2">
      <c r="A115" s="1" t="s">
        <v>124</v>
      </c>
      <c r="B115">
        <v>80.323452222264507</v>
      </c>
      <c r="C115">
        <v>1.29621844280337E-6</v>
      </c>
      <c r="D115">
        <v>0.99909159594152697</v>
      </c>
      <c r="E115">
        <v>1</v>
      </c>
      <c r="F115" t="str">
        <f t="shared" si="1"/>
        <v>n.s.</v>
      </c>
    </row>
    <row r="116" spans="1:6" x14ac:dyDescent="0.2">
      <c r="A116" s="1" t="s">
        <v>125</v>
      </c>
      <c r="B116">
        <v>1.45147298539153</v>
      </c>
      <c r="C116">
        <v>2.23370234424522</v>
      </c>
      <c r="D116">
        <v>0.13502994535757301</v>
      </c>
      <c r="E116">
        <v>0.216602287714347</v>
      </c>
      <c r="F116" t="str">
        <f t="shared" si="1"/>
        <v>n.s.</v>
      </c>
    </row>
    <row r="117" spans="1:6" x14ac:dyDescent="0.2">
      <c r="A117" s="1" t="s">
        <v>126</v>
      </c>
      <c r="B117">
        <v>-0.97829925326357603</v>
      </c>
      <c r="C117">
        <v>9.2836636749177597</v>
      </c>
      <c r="D117">
        <v>2.3120653035343399E-3</v>
      </c>
      <c r="E117">
        <v>1.0199191298655499E-2</v>
      </c>
      <c r="F117" t="str">
        <f t="shared" si="1"/>
        <v>n.s.</v>
      </c>
    </row>
    <row r="118" spans="1:6" x14ac:dyDescent="0.2">
      <c r="A118" s="1" t="s">
        <v>127</v>
      </c>
      <c r="B118">
        <v>0.111629055316831</v>
      </c>
      <c r="C118">
        <v>1.03582594799445</v>
      </c>
      <c r="D118">
        <v>0.30879423696803499</v>
      </c>
      <c r="E118">
        <v>0.43199602972254603</v>
      </c>
      <c r="F118" t="str">
        <f t="shared" si="1"/>
        <v>n.s.</v>
      </c>
    </row>
    <row r="119" spans="1:6" x14ac:dyDescent="0.2">
      <c r="A119" s="1" t="s">
        <v>128</v>
      </c>
      <c r="B119">
        <v>1.5522254840428301E-2</v>
      </c>
      <c r="C119">
        <v>1.5322638582802001E-2</v>
      </c>
      <c r="D119">
        <v>0.90148578903283005</v>
      </c>
      <c r="E119">
        <v>1</v>
      </c>
      <c r="F119" t="str">
        <f t="shared" si="1"/>
        <v>n.s.</v>
      </c>
    </row>
    <row r="120" spans="1:6" x14ac:dyDescent="0.2">
      <c r="A120" s="1" t="s">
        <v>129</v>
      </c>
      <c r="B120">
        <v>-1.5220833019267499</v>
      </c>
      <c r="C120">
        <v>10.438960674098601</v>
      </c>
      <c r="D120">
        <v>1.2338467953622E-3</v>
      </c>
      <c r="E120">
        <v>6.4287396407926301E-3</v>
      </c>
      <c r="F120" t="str">
        <f t="shared" si="1"/>
        <v>n.s.</v>
      </c>
    </row>
    <row r="121" spans="1:6" x14ac:dyDescent="0.2">
      <c r="A121" s="1" t="s">
        <v>130</v>
      </c>
      <c r="B121">
        <v>-0.81039990389632999</v>
      </c>
      <c r="C121">
        <v>12.651190016626099</v>
      </c>
      <c r="D121">
        <v>3.75326695117639E-4</v>
      </c>
      <c r="E121">
        <v>2.7373826963913201E-3</v>
      </c>
      <c r="F121" t="str">
        <f t="shared" si="1"/>
        <v>n.s.</v>
      </c>
    </row>
    <row r="122" spans="1:6" x14ac:dyDescent="0.2">
      <c r="A122" s="1" t="s">
        <v>131</v>
      </c>
      <c r="B122">
        <v>-0.48223770353755202</v>
      </c>
      <c r="C122">
        <v>3.5579125987464999</v>
      </c>
      <c r="D122">
        <v>5.9262218457392303E-2</v>
      </c>
      <c r="E122">
        <v>0.111396678681078</v>
      </c>
      <c r="F122" t="str">
        <f t="shared" si="1"/>
        <v>n.s.</v>
      </c>
    </row>
    <row r="123" spans="1:6" x14ac:dyDescent="0.2">
      <c r="A123" s="1" t="s">
        <v>132</v>
      </c>
      <c r="B123">
        <v>-1.23311558655905</v>
      </c>
      <c r="C123">
        <v>4.3269317583395797</v>
      </c>
      <c r="D123">
        <v>3.7513810264642802E-2</v>
      </c>
      <c r="E123">
        <v>7.8923285441383204E-2</v>
      </c>
      <c r="F123" t="str">
        <f t="shared" si="1"/>
        <v>n.s.</v>
      </c>
    </row>
    <row r="124" spans="1:6" x14ac:dyDescent="0.2">
      <c r="A124" s="1" t="s">
        <v>133</v>
      </c>
      <c r="B124">
        <v>1.84314692283207E-3</v>
      </c>
      <c r="C124">
        <v>1.7958716925932101E-3</v>
      </c>
      <c r="D124">
        <v>0.96619758417423895</v>
      </c>
      <c r="E124">
        <v>1</v>
      </c>
      <c r="F124" t="str">
        <f t="shared" si="1"/>
        <v>n.s.</v>
      </c>
    </row>
    <row r="125" spans="1:6" x14ac:dyDescent="0.2">
      <c r="A125" s="1" t="s">
        <v>134</v>
      </c>
      <c r="B125">
        <v>-1.7251326686925199</v>
      </c>
      <c r="C125">
        <v>0.44792410237232599</v>
      </c>
      <c r="D125">
        <v>0.50332241707797098</v>
      </c>
      <c r="E125">
        <v>0.64933340127747696</v>
      </c>
      <c r="F125" t="str">
        <f t="shared" si="1"/>
        <v>n.s.</v>
      </c>
    </row>
    <row r="126" spans="1:6" x14ac:dyDescent="0.2">
      <c r="A126" s="1" t="s">
        <v>135</v>
      </c>
      <c r="B126">
        <v>-7.4595762538071195E-2</v>
      </c>
      <c r="C126">
        <v>0.38582639475862401</v>
      </c>
      <c r="D126">
        <v>0.53450142515967403</v>
      </c>
      <c r="E126">
        <v>0.67835795722120995</v>
      </c>
      <c r="F126" t="str">
        <f t="shared" si="1"/>
        <v>n.s.</v>
      </c>
    </row>
    <row r="127" spans="1:6" x14ac:dyDescent="0.2">
      <c r="A127" s="1" t="s">
        <v>136</v>
      </c>
      <c r="B127">
        <v>-0.10724655456231399</v>
      </c>
      <c r="C127">
        <v>0.54002162767028505</v>
      </c>
      <c r="D127">
        <v>0.462423763381899</v>
      </c>
      <c r="E127">
        <v>0.61098018978236401</v>
      </c>
      <c r="F127" t="str">
        <f t="shared" si="1"/>
        <v>n.s.</v>
      </c>
    </row>
    <row r="128" spans="1:6" x14ac:dyDescent="0.2">
      <c r="A128" s="1" t="s">
        <v>137</v>
      </c>
      <c r="B128">
        <v>-0.64258557350407997</v>
      </c>
      <c r="C128">
        <v>9.6857195692896294</v>
      </c>
      <c r="D128">
        <v>1.8570564725912701E-3</v>
      </c>
      <c r="E128">
        <v>8.9106130746265198E-3</v>
      </c>
      <c r="F128" t="str">
        <f t="shared" si="1"/>
        <v>n.s.</v>
      </c>
    </row>
    <row r="129" spans="1:6" x14ac:dyDescent="0.2">
      <c r="A129" s="1" t="s">
        <v>138</v>
      </c>
      <c r="B129">
        <v>-0.57053169222001199</v>
      </c>
      <c r="C129">
        <v>4.1289881993175204</v>
      </c>
      <c r="D129">
        <v>4.2154547764819202E-2</v>
      </c>
      <c r="E129">
        <v>8.6295026672817701E-2</v>
      </c>
      <c r="F129" t="str">
        <f t="shared" si="1"/>
        <v>n.s.</v>
      </c>
    </row>
    <row r="130" spans="1:6" x14ac:dyDescent="0.2">
      <c r="A130" s="1" t="s">
        <v>139</v>
      </c>
      <c r="B130">
        <v>0.455473898563097</v>
      </c>
      <c r="C130">
        <v>0.88725503289083496</v>
      </c>
      <c r="D130">
        <v>0.34622225350417901</v>
      </c>
      <c r="E130">
        <v>0.477036706969233</v>
      </c>
      <c r="F130" t="str">
        <f t="shared" ref="F130:F193" si="2">IF(AND(ABS(B130)&gt;2,E130&lt;0.05),E130,"n.s.")</f>
        <v>n.s.</v>
      </c>
    </row>
    <row r="131" spans="1:6" x14ac:dyDescent="0.2">
      <c r="A131" s="1" t="s">
        <v>140</v>
      </c>
      <c r="B131">
        <v>-0.73580307260896605</v>
      </c>
      <c r="C131">
        <v>18.225639386958399</v>
      </c>
      <c r="D131">
        <v>1.9621952514370401E-5</v>
      </c>
      <c r="E131">
        <v>4.1281569328310001E-4</v>
      </c>
      <c r="F131" t="str">
        <f t="shared" si="2"/>
        <v>n.s.</v>
      </c>
    </row>
    <row r="132" spans="1:6" x14ac:dyDescent="0.2">
      <c r="A132" s="1" t="s">
        <v>141</v>
      </c>
      <c r="B132">
        <v>-0.52350950079857494</v>
      </c>
      <c r="C132">
        <v>6.5747126023461497</v>
      </c>
      <c r="D132">
        <v>1.0343770413500399E-2</v>
      </c>
      <c r="E132">
        <v>3.02569113164959E-2</v>
      </c>
      <c r="F132" t="str">
        <f t="shared" si="2"/>
        <v>n.s.</v>
      </c>
    </row>
    <row r="133" spans="1:6" x14ac:dyDescent="0.2">
      <c r="A133" s="1" t="s">
        <v>142</v>
      </c>
      <c r="B133">
        <v>-1.9571147552257799</v>
      </c>
      <c r="C133">
        <v>3.0408985823482899</v>
      </c>
      <c r="D133">
        <v>8.1190962510695894E-2</v>
      </c>
      <c r="E133">
        <v>0.141889637358948</v>
      </c>
      <c r="F133" t="str">
        <f t="shared" si="2"/>
        <v>n.s.</v>
      </c>
    </row>
    <row r="134" spans="1:6" x14ac:dyDescent="0.2">
      <c r="A134" s="1" t="s">
        <v>143</v>
      </c>
      <c r="B134">
        <v>-0.62157321995136405</v>
      </c>
      <c r="C134">
        <v>6.6396067530094998</v>
      </c>
      <c r="D134">
        <v>9.9735947616278499E-3</v>
      </c>
      <c r="E134">
        <v>2.9753935448792301E-2</v>
      </c>
      <c r="F134" t="str">
        <f t="shared" si="2"/>
        <v>n.s.</v>
      </c>
    </row>
    <row r="135" spans="1:6" x14ac:dyDescent="0.2">
      <c r="A135" s="1" t="s">
        <v>144</v>
      </c>
      <c r="B135">
        <v>0.68540034033000696</v>
      </c>
      <c r="C135">
        <v>2.2733705774435302</v>
      </c>
      <c r="D135">
        <v>0.131613385405075</v>
      </c>
      <c r="E135">
        <v>0.212367320992849</v>
      </c>
      <c r="F135" t="str">
        <f t="shared" si="2"/>
        <v>n.s.</v>
      </c>
    </row>
    <row r="136" spans="1:6" x14ac:dyDescent="0.2">
      <c r="A136" s="1" t="s">
        <v>145</v>
      </c>
      <c r="B136">
        <v>-1.0824320758663599</v>
      </c>
      <c r="C136">
        <v>18.048054881324799</v>
      </c>
      <c r="D136">
        <v>2.1539859824226698E-5</v>
      </c>
      <c r="E136">
        <v>4.3638160458711101E-4</v>
      </c>
      <c r="F136" t="str">
        <f t="shared" si="2"/>
        <v>n.s.</v>
      </c>
    </row>
    <row r="137" spans="1:6" x14ac:dyDescent="0.2">
      <c r="A137" s="1" t="s">
        <v>146</v>
      </c>
      <c r="B137">
        <v>-3.1102162645001E-2</v>
      </c>
      <c r="C137">
        <v>6.1962918791323297E-2</v>
      </c>
      <c r="D137">
        <v>0.80341994151854401</v>
      </c>
      <c r="E137">
        <v>0.93504405959711401</v>
      </c>
      <c r="F137" t="str">
        <f t="shared" si="2"/>
        <v>n.s.</v>
      </c>
    </row>
    <row r="138" spans="1:6" x14ac:dyDescent="0.2">
      <c r="A138" s="1" t="s">
        <v>147</v>
      </c>
      <c r="B138">
        <v>-0.42870962906775201</v>
      </c>
      <c r="C138">
        <v>1.2960960799282499</v>
      </c>
      <c r="D138">
        <v>0.25492755271257</v>
      </c>
      <c r="E138">
        <v>0.37185432355673498</v>
      </c>
      <c r="F138" t="str">
        <f t="shared" si="2"/>
        <v>n.s.</v>
      </c>
    </row>
    <row r="139" spans="1:6" x14ac:dyDescent="0.2">
      <c r="A139" s="1" t="s">
        <v>148</v>
      </c>
      <c r="B139">
        <v>-0.69686379175703705</v>
      </c>
      <c r="C139">
        <v>4.5478311440569996</v>
      </c>
      <c r="D139">
        <v>3.2960471991174599E-2</v>
      </c>
      <c r="E139">
        <v>7.1016474074834995E-2</v>
      </c>
      <c r="F139" t="str">
        <f t="shared" si="2"/>
        <v>n.s.</v>
      </c>
    </row>
    <row r="140" spans="1:6" x14ac:dyDescent="0.2">
      <c r="A140" s="1" t="s">
        <v>149</v>
      </c>
      <c r="B140">
        <v>36.526824825995902</v>
      </c>
      <c r="C140">
        <v>0</v>
      </c>
      <c r="D140">
        <v>1</v>
      </c>
      <c r="E140">
        <v>1</v>
      </c>
      <c r="F140" t="str">
        <f t="shared" si="2"/>
        <v>n.s.</v>
      </c>
    </row>
    <row r="141" spans="1:6" x14ac:dyDescent="0.2">
      <c r="A141" s="1" t="s">
        <v>150</v>
      </c>
      <c r="B141">
        <v>-1.44774082095552</v>
      </c>
      <c r="C141">
        <v>10.6067063374675</v>
      </c>
      <c r="D141">
        <v>1.1267822481436699E-3</v>
      </c>
      <c r="E141">
        <v>6.1024741557879703E-3</v>
      </c>
      <c r="F141" t="str">
        <f t="shared" si="2"/>
        <v>n.s.</v>
      </c>
    </row>
    <row r="142" spans="1:6" x14ac:dyDescent="0.2">
      <c r="A142" s="1" t="s">
        <v>151</v>
      </c>
      <c r="B142">
        <v>-0.91193102424025196</v>
      </c>
      <c r="C142">
        <v>6.2467837463757396</v>
      </c>
      <c r="D142">
        <v>1.24419018819933E-2</v>
      </c>
      <c r="E142">
        <v>3.4901129894617203E-2</v>
      </c>
      <c r="F142" t="str">
        <f t="shared" si="2"/>
        <v>n.s.</v>
      </c>
    </row>
    <row r="143" spans="1:6" x14ac:dyDescent="0.2">
      <c r="A143" s="1" t="s">
        <v>152</v>
      </c>
      <c r="B143">
        <v>0.43297064992203599</v>
      </c>
      <c r="C143">
        <v>5.5876198954938401</v>
      </c>
      <c r="D143">
        <v>1.8087857493747399E-2</v>
      </c>
      <c r="E143">
        <v>4.7230846908543997E-2</v>
      </c>
      <c r="F143" t="str">
        <f t="shared" si="2"/>
        <v>n.s.</v>
      </c>
    </row>
    <row r="144" spans="1:6" x14ac:dyDescent="0.2">
      <c r="A144" s="1" t="s">
        <v>153</v>
      </c>
      <c r="B144">
        <v>-0.91857578255567995</v>
      </c>
      <c r="C144">
        <v>20.130135181503601</v>
      </c>
      <c r="D144">
        <v>7.2347738703237902E-6</v>
      </c>
      <c r="E144">
        <v>1.9787106535335599E-4</v>
      </c>
      <c r="F144" t="str">
        <f t="shared" si="2"/>
        <v>n.s.</v>
      </c>
    </row>
    <row r="145" spans="1:6" x14ac:dyDescent="0.2">
      <c r="A145" s="1" t="s">
        <v>154</v>
      </c>
      <c r="B145">
        <v>-19.010071366534699</v>
      </c>
      <c r="C145">
        <v>2.8072309225257199</v>
      </c>
      <c r="D145">
        <v>9.3840226945423197E-2</v>
      </c>
      <c r="E145">
        <v>0.15891827906856501</v>
      </c>
      <c r="F145" t="str">
        <f t="shared" si="2"/>
        <v>n.s.</v>
      </c>
    </row>
    <row r="146" spans="1:6" x14ac:dyDescent="0.2">
      <c r="A146" s="1" t="s">
        <v>155</v>
      </c>
      <c r="B146">
        <v>0.15302344139075499</v>
      </c>
      <c r="C146">
        <v>0.45496421479720101</v>
      </c>
      <c r="D146">
        <v>0.49998690662411099</v>
      </c>
      <c r="E146">
        <v>0.64655517239571803</v>
      </c>
      <c r="F146" t="str">
        <f t="shared" si="2"/>
        <v>n.s.</v>
      </c>
    </row>
    <row r="147" spans="1:6" x14ac:dyDescent="0.2">
      <c r="A147" s="1" t="s">
        <v>156</v>
      </c>
      <c r="B147">
        <v>-0.40340598143239897</v>
      </c>
      <c r="C147">
        <v>5.8835364168990099</v>
      </c>
      <c r="D147">
        <v>1.5283095438475299E-2</v>
      </c>
      <c r="E147">
        <v>4.1591309476845702E-2</v>
      </c>
      <c r="F147" t="str">
        <f t="shared" si="2"/>
        <v>n.s.</v>
      </c>
    </row>
    <row r="148" spans="1:6" x14ac:dyDescent="0.2">
      <c r="A148" s="1" t="s">
        <v>157</v>
      </c>
      <c r="B148">
        <v>-0.65139071913496804</v>
      </c>
      <c r="C148">
        <v>16.0130652779781</v>
      </c>
      <c r="D148">
        <v>6.2906864914946694E-5</v>
      </c>
      <c r="E148">
        <v>8.3999550524158702E-4</v>
      </c>
      <c r="F148" t="str">
        <f t="shared" si="2"/>
        <v>n.s.</v>
      </c>
    </row>
    <row r="149" spans="1:6" x14ac:dyDescent="0.2">
      <c r="A149" s="1" t="s">
        <v>158</v>
      </c>
      <c r="B149">
        <v>-0.82076337085626205</v>
      </c>
      <c r="C149">
        <v>16.3890682852916</v>
      </c>
      <c r="D149">
        <v>5.1581864080052497E-5</v>
      </c>
      <c r="E149">
        <v>7.6257512572401901E-4</v>
      </c>
      <c r="F149" t="str">
        <f t="shared" si="2"/>
        <v>n.s.</v>
      </c>
    </row>
    <row r="150" spans="1:6" x14ac:dyDescent="0.2">
      <c r="A150" s="1" t="s">
        <v>159</v>
      </c>
      <c r="B150">
        <v>-0.32092339391428298</v>
      </c>
      <c r="C150">
        <v>1.1552499313543201</v>
      </c>
      <c r="D150">
        <v>0.282452845688628</v>
      </c>
      <c r="E150">
        <v>0.40339871172762198</v>
      </c>
      <c r="F150" t="str">
        <f t="shared" si="2"/>
        <v>n.s.</v>
      </c>
    </row>
    <row r="151" spans="1:6" x14ac:dyDescent="0.2">
      <c r="A151" s="1" t="s">
        <v>160</v>
      </c>
      <c r="B151">
        <v>-0.70821807940242198</v>
      </c>
      <c r="C151">
        <v>6.7911981884899397</v>
      </c>
      <c r="D151">
        <v>9.1608401925639092E-3</v>
      </c>
      <c r="E151">
        <v>2.80284929397158E-2</v>
      </c>
      <c r="F151" t="str">
        <f t="shared" si="2"/>
        <v>n.s.</v>
      </c>
    </row>
    <row r="152" spans="1:6" x14ac:dyDescent="0.2">
      <c r="A152" s="1" t="s">
        <v>161</v>
      </c>
      <c r="B152">
        <v>-1.28995768314739</v>
      </c>
      <c r="C152">
        <v>12.098674822500501</v>
      </c>
      <c r="D152">
        <v>5.0457670999992698E-4</v>
      </c>
      <c r="E152">
        <v>3.24892564703465E-3</v>
      </c>
      <c r="F152" t="str">
        <f t="shared" si="2"/>
        <v>n.s.</v>
      </c>
    </row>
    <row r="153" spans="1:6" x14ac:dyDescent="0.2">
      <c r="A153" s="1" t="s">
        <v>162</v>
      </c>
      <c r="B153">
        <v>-1.2245698476392901</v>
      </c>
      <c r="C153">
        <v>11.6520457464561</v>
      </c>
      <c r="D153">
        <v>6.4131969486702601E-4</v>
      </c>
      <c r="E153">
        <v>3.89779858991404E-3</v>
      </c>
      <c r="F153" t="str">
        <f t="shared" si="2"/>
        <v>n.s.</v>
      </c>
    </row>
    <row r="154" spans="1:6" x14ac:dyDescent="0.2">
      <c r="A154" s="1" t="s">
        <v>163</v>
      </c>
      <c r="B154">
        <v>0.18593616875767899</v>
      </c>
      <c r="C154">
        <v>2.66616461453668</v>
      </c>
      <c r="D154">
        <v>0.102502771147333</v>
      </c>
      <c r="E154">
        <v>0.17252004866951001</v>
      </c>
      <c r="F154" t="str">
        <f t="shared" si="2"/>
        <v>n.s.</v>
      </c>
    </row>
    <row r="155" spans="1:6" x14ac:dyDescent="0.2">
      <c r="A155" s="1" t="s">
        <v>164</v>
      </c>
      <c r="B155">
        <v>-0.81352180067847102</v>
      </c>
      <c r="C155">
        <v>18.485581506209201</v>
      </c>
      <c r="D155">
        <v>1.7119454182923401E-5</v>
      </c>
      <c r="E155">
        <v>3.7457365752236301E-4</v>
      </c>
      <c r="F155" t="str">
        <f t="shared" si="2"/>
        <v>n.s.</v>
      </c>
    </row>
    <row r="156" spans="1:6" x14ac:dyDescent="0.2">
      <c r="A156" s="1" t="s">
        <v>165</v>
      </c>
      <c r="B156">
        <v>-3.8235381648811999</v>
      </c>
      <c r="C156">
        <v>6.7889836791545104</v>
      </c>
      <c r="D156">
        <v>9.1722112356230606E-3</v>
      </c>
      <c r="E156">
        <v>2.80284929397158E-2</v>
      </c>
      <c r="F156">
        <f t="shared" si="2"/>
        <v>2.80284929397158E-2</v>
      </c>
    </row>
    <row r="157" spans="1:6" x14ac:dyDescent="0.2">
      <c r="A157" s="1" t="s">
        <v>166</v>
      </c>
      <c r="B157">
        <v>-0.81137169783910801</v>
      </c>
      <c r="C157">
        <v>19.0537371388236</v>
      </c>
      <c r="D157">
        <v>1.2708864714272601E-5</v>
      </c>
      <c r="E157">
        <v>2.8965620827946199E-4</v>
      </c>
      <c r="F157" t="str">
        <f t="shared" si="2"/>
        <v>n.s.</v>
      </c>
    </row>
    <row r="158" spans="1:6" x14ac:dyDescent="0.2">
      <c r="A158" s="1" t="s">
        <v>167</v>
      </c>
      <c r="B158">
        <v>-2.9564061389260998</v>
      </c>
      <c r="C158">
        <v>12.6642019229373</v>
      </c>
      <c r="D158">
        <v>3.72723595381874E-4</v>
      </c>
      <c r="E158">
        <v>2.7373826963913201E-3</v>
      </c>
      <c r="F158">
        <f t="shared" si="2"/>
        <v>2.7373826963913201E-3</v>
      </c>
    </row>
    <row r="159" spans="1:6" x14ac:dyDescent="0.2">
      <c r="A159" s="1" t="s">
        <v>168</v>
      </c>
      <c r="B159">
        <v>0.19042699063760901</v>
      </c>
      <c r="C159">
        <v>0.745519577779305</v>
      </c>
      <c r="D159">
        <v>0.38789847703202401</v>
      </c>
      <c r="E159">
        <v>0.52244771751635199</v>
      </c>
      <c r="F159" t="str">
        <f t="shared" si="2"/>
        <v>n.s.</v>
      </c>
    </row>
    <row r="160" spans="1:6" x14ac:dyDescent="0.2">
      <c r="A160" s="1" t="s">
        <v>169</v>
      </c>
      <c r="B160">
        <v>0.57824615150675296</v>
      </c>
      <c r="C160">
        <v>2.2121141742613899</v>
      </c>
      <c r="D160">
        <v>0.13693090114033701</v>
      </c>
      <c r="E160">
        <v>0.218370854005144</v>
      </c>
      <c r="F160" t="str">
        <f t="shared" si="2"/>
        <v>n.s.</v>
      </c>
    </row>
    <row r="161" spans="1:6" x14ac:dyDescent="0.2">
      <c r="A161" s="1" t="s">
        <v>170</v>
      </c>
      <c r="B161">
        <v>-2.4877222389703801</v>
      </c>
      <c r="C161">
        <v>7.2934248663822201</v>
      </c>
      <c r="D161">
        <v>6.92074183496028E-3</v>
      </c>
      <c r="E161">
        <v>2.38090929793916E-2</v>
      </c>
      <c r="F161">
        <f t="shared" si="2"/>
        <v>2.38090929793916E-2</v>
      </c>
    </row>
    <row r="162" spans="1:6" x14ac:dyDescent="0.2">
      <c r="A162" s="1" t="s">
        <v>171</v>
      </c>
      <c r="B162">
        <v>-0.70112518236316201</v>
      </c>
      <c r="C162">
        <v>3.6754287130647798</v>
      </c>
      <c r="D162">
        <v>5.5220050956660202E-2</v>
      </c>
      <c r="E162">
        <v>0.10673274866888</v>
      </c>
      <c r="F162" t="str">
        <f t="shared" si="2"/>
        <v>n.s.</v>
      </c>
    </row>
    <row r="163" spans="1:6" x14ac:dyDescent="0.2">
      <c r="A163" s="1" t="s">
        <v>172</v>
      </c>
      <c r="B163">
        <v>-0.72688731599167</v>
      </c>
      <c r="C163">
        <v>1.9682536499695999</v>
      </c>
      <c r="D163">
        <v>0.16063334923044301</v>
      </c>
      <c r="E163">
        <v>0.251046977225864</v>
      </c>
      <c r="F163" t="str">
        <f t="shared" si="2"/>
        <v>n.s.</v>
      </c>
    </row>
    <row r="164" spans="1:6" x14ac:dyDescent="0.2">
      <c r="A164" s="1" t="s">
        <v>173</v>
      </c>
      <c r="B164">
        <v>-1.2324844406967901</v>
      </c>
      <c r="C164">
        <v>10.3830338001762</v>
      </c>
      <c r="D164">
        <v>1.2717854895733E-3</v>
      </c>
      <c r="E164">
        <v>6.5628930452508796E-3</v>
      </c>
      <c r="F164" t="str">
        <f t="shared" si="2"/>
        <v>n.s.</v>
      </c>
    </row>
    <row r="165" spans="1:6" x14ac:dyDescent="0.2">
      <c r="A165" s="1" t="s">
        <v>174</v>
      </c>
      <c r="B165">
        <v>-2.0314195665123602</v>
      </c>
      <c r="C165">
        <v>5.0595163800704803</v>
      </c>
      <c r="D165">
        <v>2.4491071399112298E-2</v>
      </c>
      <c r="E165">
        <v>5.8500506791766098E-2</v>
      </c>
      <c r="F165" t="str">
        <f t="shared" si="2"/>
        <v>n.s.</v>
      </c>
    </row>
    <row r="166" spans="1:6" x14ac:dyDescent="0.2">
      <c r="A166" s="1" t="s">
        <v>175</v>
      </c>
      <c r="B166">
        <v>-4.7090355009098896</v>
      </c>
      <c r="C166">
        <v>0.310838251288033</v>
      </c>
      <c r="D166">
        <v>0.57716625586659198</v>
      </c>
      <c r="E166">
        <v>0.71105842783564299</v>
      </c>
      <c r="F166" t="str">
        <f t="shared" si="2"/>
        <v>n.s.</v>
      </c>
    </row>
    <row r="167" spans="1:6" x14ac:dyDescent="0.2">
      <c r="A167" s="1" t="s">
        <v>176</v>
      </c>
      <c r="B167">
        <v>-1.14563099015576</v>
      </c>
      <c r="C167">
        <v>3.65701815351906</v>
      </c>
      <c r="D167">
        <v>5.58334738756395E-2</v>
      </c>
      <c r="E167">
        <v>0.107161088456052</v>
      </c>
      <c r="F167" t="str">
        <f t="shared" si="2"/>
        <v>n.s.</v>
      </c>
    </row>
    <row r="168" spans="1:6" x14ac:dyDescent="0.2">
      <c r="A168" s="1" t="s">
        <v>177</v>
      </c>
      <c r="B168">
        <v>-0.89460200250652699</v>
      </c>
      <c r="C168">
        <v>4.8939741213243897</v>
      </c>
      <c r="D168">
        <v>2.6950581109165001E-2</v>
      </c>
      <c r="E168">
        <v>6.17799804137713E-2</v>
      </c>
      <c r="F168" t="str">
        <f t="shared" si="2"/>
        <v>n.s.</v>
      </c>
    </row>
    <row r="169" spans="1:6" x14ac:dyDescent="0.2">
      <c r="A169" s="1" t="s">
        <v>178</v>
      </c>
      <c r="B169">
        <v>-35.846671666309398</v>
      </c>
      <c r="C169">
        <v>5.5812117288008896</v>
      </c>
      <c r="D169">
        <v>1.8154157684260201E-2</v>
      </c>
      <c r="E169">
        <v>4.7230846908543997E-2</v>
      </c>
      <c r="F169">
        <f t="shared" si="2"/>
        <v>4.7230846908543997E-2</v>
      </c>
    </row>
    <row r="170" spans="1:6" x14ac:dyDescent="0.2">
      <c r="A170" s="1" t="s">
        <v>179</v>
      </c>
      <c r="B170">
        <v>-1.1983591838749099</v>
      </c>
      <c r="C170">
        <v>4.4608081271767297</v>
      </c>
      <c r="D170">
        <v>3.4681086401248097E-2</v>
      </c>
      <c r="E170">
        <v>7.4103727583916895E-2</v>
      </c>
      <c r="F170" t="str">
        <f t="shared" si="2"/>
        <v>n.s.</v>
      </c>
    </row>
    <row r="171" spans="1:6" x14ac:dyDescent="0.2">
      <c r="A171" s="1" t="s">
        <v>180</v>
      </c>
      <c r="B171">
        <v>-0.84373328801663205</v>
      </c>
      <c r="C171">
        <v>5.3021021073893699</v>
      </c>
      <c r="D171">
        <v>2.1299704093866299E-2</v>
      </c>
      <c r="E171">
        <v>5.2719177101107899E-2</v>
      </c>
      <c r="F171" t="str">
        <f t="shared" si="2"/>
        <v>n.s.</v>
      </c>
    </row>
    <row r="172" spans="1:6" x14ac:dyDescent="0.2">
      <c r="A172" s="1" t="s">
        <v>181</v>
      </c>
      <c r="B172">
        <v>-0.914851046955238</v>
      </c>
      <c r="C172">
        <v>20.5966817584676</v>
      </c>
      <c r="D172">
        <v>5.6694295649251103E-6</v>
      </c>
      <c r="E172">
        <v>1.7228766511189099E-4</v>
      </c>
      <c r="F172" t="str">
        <f t="shared" si="2"/>
        <v>n.s.</v>
      </c>
    </row>
    <row r="173" spans="1:6" x14ac:dyDescent="0.2">
      <c r="A173" s="1" t="s">
        <v>182</v>
      </c>
      <c r="B173">
        <v>45.358392614383099</v>
      </c>
      <c r="C173">
        <v>0</v>
      </c>
      <c r="D173">
        <v>1</v>
      </c>
      <c r="E173">
        <v>1</v>
      </c>
      <c r="F173" t="str">
        <f t="shared" si="2"/>
        <v>n.s.</v>
      </c>
    </row>
    <row r="174" spans="1:6" x14ac:dyDescent="0.2">
      <c r="A174" s="1" t="s">
        <v>183</v>
      </c>
      <c r="B174">
        <v>-1.04617850338934</v>
      </c>
      <c r="C174">
        <v>15.3591476657346</v>
      </c>
      <c r="D174">
        <v>8.8889509603729002E-5</v>
      </c>
      <c r="E174">
        <v>9.5338356378901496E-4</v>
      </c>
      <c r="F174" t="str">
        <f t="shared" si="2"/>
        <v>n.s.</v>
      </c>
    </row>
    <row r="175" spans="1:6" x14ac:dyDescent="0.2">
      <c r="A175" s="1" t="s">
        <v>184</v>
      </c>
      <c r="B175">
        <v>-0.77238184632038798</v>
      </c>
      <c r="C175">
        <v>14.2688977074768</v>
      </c>
      <c r="D175">
        <v>1.5846173021372099E-4</v>
      </c>
      <c r="E175">
        <v>1.4691282445238199E-3</v>
      </c>
      <c r="F175" t="str">
        <f t="shared" si="2"/>
        <v>n.s.</v>
      </c>
    </row>
    <row r="176" spans="1:6" x14ac:dyDescent="0.2">
      <c r="A176" s="1" t="s">
        <v>185</v>
      </c>
      <c r="B176">
        <v>-0.39841095493864498</v>
      </c>
      <c r="C176">
        <v>5.0904173280969198</v>
      </c>
      <c r="D176">
        <v>2.4058401443235299E-2</v>
      </c>
      <c r="E176">
        <v>5.7719059602849697E-2</v>
      </c>
      <c r="F176" t="str">
        <f t="shared" si="2"/>
        <v>n.s.</v>
      </c>
    </row>
    <row r="177" spans="1:6" x14ac:dyDescent="0.2">
      <c r="A177" s="1" t="s">
        <v>186</v>
      </c>
      <c r="B177">
        <v>1.32757692391546</v>
      </c>
      <c r="C177">
        <v>1.1000889462766299</v>
      </c>
      <c r="D177">
        <v>0.294246585146272</v>
      </c>
      <c r="E177">
        <v>0.41697637843267099</v>
      </c>
      <c r="F177" t="str">
        <f t="shared" si="2"/>
        <v>n.s.</v>
      </c>
    </row>
    <row r="178" spans="1:6" x14ac:dyDescent="0.2">
      <c r="A178" s="1" t="s">
        <v>187</v>
      </c>
      <c r="B178">
        <v>1.9297666585047399</v>
      </c>
      <c r="C178">
        <v>1.27595288606256</v>
      </c>
      <c r="D178">
        <v>0.258652885988568</v>
      </c>
      <c r="E178">
        <v>0.37628491658443303</v>
      </c>
      <c r="F178" t="str">
        <f t="shared" si="2"/>
        <v>n.s.</v>
      </c>
    </row>
    <row r="179" spans="1:6" x14ac:dyDescent="0.2">
      <c r="A179" s="1" t="s">
        <v>188</v>
      </c>
      <c r="B179">
        <v>-0.75553653075849503</v>
      </c>
      <c r="C179">
        <v>1.4262867001048101</v>
      </c>
      <c r="D179">
        <v>0.232371408227937</v>
      </c>
      <c r="E179">
        <v>0.34460840893338102</v>
      </c>
      <c r="F179" t="str">
        <f t="shared" si="2"/>
        <v>n.s.</v>
      </c>
    </row>
    <row r="180" spans="1:6" x14ac:dyDescent="0.2">
      <c r="A180" s="1" t="s">
        <v>189</v>
      </c>
      <c r="B180">
        <v>-1.06116915016304</v>
      </c>
      <c r="C180">
        <v>16.221604847326901</v>
      </c>
      <c r="D180">
        <v>5.6347821841273801E-5</v>
      </c>
      <c r="E180">
        <v>8.1111206703096802E-4</v>
      </c>
      <c r="F180" t="str">
        <f t="shared" si="2"/>
        <v>n.s.</v>
      </c>
    </row>
    <row r="181" spans="1:6" x14ac:dyDescent="0.2">
      <c r="A181" s="1" t="s">
        <v>190</v>
      </c>
      <c r="B181">
        <v>-1.0905410392616699</v>
      </c>
      <c r="C181">
        <v>13.0250226865674</v>
      </c>
      <c r="D181">
        <v>3.0735635465128902E-4</v>
      </c>
      <c r="E181">
        <v>2.3679426196374E-3</v>
      </c>
      <c r="F181" t="str">
        <f t="shared" si="2"/>
        <v>n.s.</v>
      </c>
    </row>
    <row r="182" spans="1:6" x14ac:dyDescent="0.2">
      <c r="A182" s="1" t="s">
        <v>191</v>
      </c>
      <c r="B182">
        <v>-0.82689420928341595</v>
      </c>
      <c r="C182">
        <v>24.055853259358599</v>
      </c>
      <c r="D182">
        <v>9.3581359106309502E-7</v>
      </c>
      <c r="E182">
        <v>5.6876670479057002E-5</v>
      </c>
      <c r="F182" t="str">
        <f t="shared" si="2"/>
        <v>n.s.</v>
      </c>
    </row>
    <row r="183" spans="1:6" x14ac:dyDescent="0.2">
      <c r="A183" s="1" t="s">
        <v>192</v>
      </c>
      <c r="B183">
        <v>-1.16737288284342</v>
      </c>
      <c r="C183">
        <v>12.057487177467999</v>
      </c>
      <c r="D183">
        <v>5.1584778127167197E-4</v>
      </c>
      <c r="E183">
        <v>3.2810318180884301E-3</v>
      </c>
      <c r="F183" t="str">
        <f t="shared" si="2"/>
        <v>n.s.</v>
      </c>
    </row>
    <row r="184" spans="1:6" x14ac:dyDescent="0.2">
      <c r="A184" s="1" t="s">
        <v>193</v>
      </c>
      <c r="B184">
        <v>-0.36962837855738201</v>
      </c>
      <c r="C184">
        <v>10.8817685802223</v>
      </c>
      <c r="D184">
        <v>9.7115467707076198E-4</v>
      </c>
      <c r="E184">
        <v>5.36587483189603E-3</v>
      </c>
      <c r="F184" t="str">
        <f t="shared" si="2"/>
        <v>n.s.</v>
      </c>
    </row>
    <row r="185" spans="1:6" x14ac:dyDescent="0.2">
      <c r="A185" s="1" t="s">
        <v>194</v>
      </c>
      <c r="B185">
        <v>5.3597481937987898E-2</v>
      </c>
      <c r="C185">
        <v>2.5662286753231501E-2</v>
      </c>
      <c r="D185">
        <v>0.87272783987130198</v>
      </c>
      <c r="E185">
        <v>0.99041935354689203</v>
      </c>
      <c r="F185" t="str">
        <f t="shared" si="2"/>
        <v>n.s.</v>
      </c>
    </row>
    <row r="186" spans="1:6" x14ac:dyDescent="0.2">
      <c r="A186" s="1" t="s">
        <v>195</v>
      </c>
      <c r="B186">
        <v>-0.92430340825163604</v>
      </c>
      <c r="C186">
        <v>10.585927335224101</v>
      </c>
      <c r="D186">
        <v>1.13951724074268E-3</v>
      </c>
      <c r="E186">
        <v>6.1109404969239903E-3</v>
      </c>
      <c r="F186" t="str">
        <f t="shared" si="2"/>
        <v>n.s.</v>
      </c>
    </row>
    <row r="187" spans="1:6" x14ac:dyDescent="0.2">
      <c r="A187" s="1" t="s">
        <v>196</v>
      </c>
      <c r="B187">
        <v>-1.38140342990224</v>
      </c>
      <c r="C187">
        <v>6.9996181800870501</v>
      </c>
      <c r="D187">
        <v>8.1527103401765107E-3</v>
      </c>
      <c r="E187">
        <v>2.6079137754833601E-2</v>
      </c>
      <c r="F187" t="str">
        <f t="shared" si="2"/>
        <v>n.s.</v>
      </c>
    </row>
    <row r="188" spans="1:6" x14ac:dyDescent="0.2">
      <c r="A188" s="1" t="s">
        <v>197</v>
      </c>
      <c r="B188">
        <v>-16.2449859669393</v>
      </c>
      <c r="C188">
        <v>1.1746333080705</v>
      </c>
      <c r="D188">
        <v>0.278451261686464</v>
      </c>
      <c r="E188">
        <v>0.39977123396980502</v>
      </c>
      <c r="F188" t="str">
        <f t="shared" si="2"/>
        <v>n.s.</v>
      </c>
    </row>
    <row r="189" spans="1:6" x14ac:dyDescent="0.2">
      <c r="A189" s="1" t="s">
        <v>198</v>
      </c>
      <c r="B189">
        <v>-0.80979730883239598</v>
      </c>
      <c r="C189">
        <v>4.1239668196278698</v>
      </c>
      <c r="D189">
        <v>4.2279830252861299E-2</v>
      </c>
      <c r="E189">
        <v>8.6295026672817701E-2</v>
      </c>
      <c r="F189" t="str">
        <f t="shared" si="2"/>
        <v>n.s.</v>
      </c>
    </row>
    <row r="190" spans="1:6" x14ac:dyDescent="0.2">
      <c r="A190" s="1" t="s">
        <v>199</v>
      </c>
      <c r="B190">
        <v>-0.78802253953749402</v>
      </c>
      <c r="C190">
        <v>16.407473973478801</v>
      </c>
      <c r="D190">
        <v>5.1083409605245899E-5</v>
      </c>
      <c r="E190">
        <v>7.6257512572401901E-4</v>
      </c>
      <c r="F190" t="str">
        <f t="shared" si="2"/>
        <v>n.s.</v>
      </c>
    </row>
    <row r="191" spans="1:6" x14ac:dyDescent="0.2">
      <c r="A191" s="1" t="s">
        <v>200</v>
      </c>
      <c r="B191">
        <v>-0.95622090961650696</v>
      </c>
      <c r="C191">
        <v>12.808659778786501</v>
      </c>
      <c r="D191">
        <v>3.4501863645652902E-4</v>
      </c>
      <c r="E191">
        <v>2.5852766320783702E-3</v>
      </c>
      <c r="F191" t="str">
        <f t="shared" si="2"/>
        <v>n.s.</v>
      </c>
    </row>
    <row r="192" spans="1:6" x14ac:dyDescent="0.2">
      <c r="A192" s="1" t="s">
        <v>201</v>
      </c>
      <c r="B192">
        <v>-0.81721838329792595</v>
      </c>
      <c r="C192">
        <v>17.153392999329299</v>
      </c>
      <c r="D192">
        <v>3.4479296521561197E-5</v>
      </c>
      <c r="E192">
        <v>6.2867250657646604E-4</v>
      </c>
      <c r="F192" t="str">
        <f t="shared" si="2"/>
        <v>n.s.</v>
      </c>
    </row>
    <row r="193" spans="1:6" x14ac:dyDescent="0.2">
      <c r="A193" s="1" t="s">
        <v>202</v>
      </c>
      <c r="B193">
        <v>-0.664129580159177</v>
      </c>
      <c r="C193">
        <v>11.424638637153301</v>
      </c>
      <c r="D193">
        <v>7.2476520307640502E-4</v>
      </c>
      <c r="E193">
        <v>4.2175166604552497E-3</v>
      </c>
      <c r="F193" t="str">
        <f t="shared" si="2"/>
        <v>n.s.</v>
      </c>
    </row>
    <row r="194" spans="1:6" x14ac:dyDescent="0.2">
      <c r="A194" s="1" t="s">
        <v>203</v>
      </c>
      <c r="B194">
        <v>-0.83141142563287795</v>
      </c>
      <c r="C194">
        <v>14.636662598085399</v>
      </c>
      <c r="D194">
        <v>1.30353829850494E-4</v>
      </c>
      <c r="E194">
        <v>1.3139828123005001E-3</v>
      </c>
      <c r="F194" t="str">
        <f t="shared" ref="F194:F257" si="3">IF(AND(ABS(B194)&gt;2,E194&lt;0.05),E194,"n.s.")</f>
        <v>n.s.</v>
      </c>
    </row>
    <row r="195" spans="1:6" x14ac:dyDescent="0.2">
      <c r="A195" s="1" t="s">
        <v>204</v>
      </c>
      <c r="B195">
        <v>-0.87151189638666005</v>
      </c>
      <c r="C195">
        <v>6.7691864220573699</v>
      </c>
      <c r="D195">
        <v>9.2745104608565904E-3</v>
      </c>
      <c r="E195">
        <v>2.80284929397158E-2</v>
      </c>
      <c r="F195" t="str">
        <f t="shared" si="3"/>
        <v>n.s.</v>
      </c>
    </row>
    <row r="196" spans="1:6" x14ac:dyDescent="0.2">
      <c r="A196" s="1" t="s">
        <v>205</v>
      </c>
      <c r="B196">
        <v>-0.187572331751998</v>
      </c>
      <c r="C196">
        <v>0.33439955113726699</v>
      </c>
      <c r="D196">
        <v>0.56307988523032604</v>
      </c>
      <c r="E196">
        <v>0.702685095140688</v>
      </c>
      <c r="F196" t="str">
        <f t="shared" si="3"/>
        <v>n.s.</v>
      </c>
    </row>
    <row r="197" spans="1:6" x14ac:dyDescent="0.2">
      <c r="A197" s="1" t="s">
        <v>206</v>
      </c>
      <c r="B197">
        <v>-0.111263804113353</v>
      </c>
      <c r="C197">
        <v>0.35074408202490298</v>
      </c>
      <c r="D197">
        <v>0.55369222523547001</v>
      </c>
      <c r="E197">
        <v>0.69785632996267799</v>
      </c>
      <c r="F197" t="str">
        <f t="shared" si="3"/>
        <v>n.s.</v>
      </c>
    </row>
    <row r="198" spans="1:6" x14ac:dyDescent="0.2">
      <c r="A198" s="1" t="s">
        <v>207</v>
      </c>
      <c r="B198">
        <v>-29.474921455350099</v>
      </c>
      <c r="C198">
        <v>2.2148747154859598</v>
      </c>
      <c r="D198">
        <v>0.13668615775675899</v>
      </c>
      <c r="E198">
        <v>0.218370854005144</v>
      </c>
      <c r="F198" t="str">
        <f t="shared" si="3"/>
        <v>n.s.</v>
      </c>
    </row>
    <row r="199" spans="1:6" x14ac:dyDescent="0.2">
      <c r="A199" s="1" t="s">
        <v>208</v>
      </c>
      <c r="B199">
        <v>-25.8259578168459</v>
      </c>
      <c r="C199">
        <v>13.518827908308101</v>
      </c>
      <c r="D199">
        <v>2.36181881642428E-4</v>
      </c>
      <c r="E199">
        <v>1.9875613732062798E-3</v>
      </c>
      <c r="F199">
        <f t="shared" si="3"/>
        <v>1.9875613732062798E-3</v>
      </c>
    </row>
    <row r="200" spans="1:6" x14ac:dyDescent="0.2">
      <c r="A200" s="1" t="s">
        <v>209</v>
      </c>
      <c r="B200">
        <v>120.686232522528</v>
      </c>
      <c r="C200">
        <v>0</v>
      </c>
      <c r="D200">
        <v>1</v>
      </c>
      <c r="E200">
        <v>1</v>
      </c>
      <c r="F200" t="str">
        <f t="shared" si="3"/>
        <v>n.s.</v>
      </c>
    </row>
    <row r="201" spans="1:6" x14ac:dyDescent="0.2">
      <c r="A201" s="1" t="s">
        <v>210</v>
      </c>
      <c r="B201">
        <v>-0.61603113559808997</v>
      </c>
      <c r="C201">
        <v>21.637504987119399</v>
      </c>
      <c r="D201">
        <v>3.29348465255563E-6</v>
      </c>
      <c r="E201">
        <v>1.20102406996529E-4</v>
      </c>
      <c r="F201" t="str">
        <f t="shared" si="3"/>
        <v>n.s.</v>
      </c>
    </row>
    <row r="202" spans="1:6" x14ac:dyDescent="0.2">
      <c r="A202" s="1" t="s">
        <v>211</v>
      </c>
      <c r="B202">
        <v>-0.22606527853087099</v>
      </c>
      <c r="C202">
        <v>0.420135096103877</v>
      </c>
      <c r="D202">
        <v>0.51686964163847504</v>
      </c>
      <c r="E202">
        <v>0.66229430462806405</v>
      </c>
      <c r="F202" t="str">
        <f t="shared" si="3"/>
        <v>n.s.</v>
      </c>
    </row>
    <row r="203" spans="1:6" x14ac:dyDescent="0.2">
      <c r="A203" s="1" t="s">
        <v>212</v>
      </c>
      <c r="B203">
        <v>7.2841528738976704</v>
      </c>
      <c r="C203">
        <v>0</v>
      </c>
      <c r="D203">
        <v>1</v>
      </c>
      <c r="E203">
        <v>1</v>
      </c>
      <c r="F203" t="str">
        <f t="shared" si="3"/>
        <v>n.s.</v>
      </c>
    </row>
    <row r="204" spans="1:6" x14ac:dyDescent="0.2">
      <c r="A204" s="1" t="s">
        <v>213</v>
      </c>
      <c r="B204">
        <v>-0.127602198330838</v>
      </c>
      <c r="C204">
        <v>0.26749857473441802</v>
      </c>
      <c r="D204">
        <v>0.60501470668421398</v>
      </c>
      <c r="E204">
        <v>0.73542898790281097</v>
      </c>
      <c r="F204" t="str">
        <f t="shared" si="3"/>
        <v>n.s.</v>
      </c>
    </row>
    <row r="205" spans="1:6" x14ac:dyDescent="0.2">
      <c r="A205" s="1" t="s">
        <v>214</v>
      </c>
      <c r="B205">
        <v>19.758275021981301</v>
      </c>
      <c r="C205">
        <v>0</v>
      </c>
      <c r="D205">
        <v>1</v>
      </c>
      <c r="E205">
        <v>1</v>
      </c>
      <c r="F205" t="str">
        <f t="shared" si="3"/>
        <v>n.s.</v>
      </c>
    </row>
    <row r="206" spans="1:6" x14ac:dyDescent="0.2">
      <c r="A206" s="1" t="s">
        <v>215</v>
      </c>
      <c r="B206">
        <v>9.3227191920678104E-2</v>
      </c>
      <c r="C206">
        <v>5.3434059796245499E-2</v>
      </c>
      <c r="D206">
        <v>0.81719199228197903</v>
      </c>
      <c r="E206">
        <v>0.94704241478441198</v>
      </c>
      <c r="F206" t="str">
        <f t="shared" si="3"/>
        <v>n.s.</v>
      </c>
    </row>
    <row r="207" spans="1:6" x14ac:dyDescent="0.2">
      <c r="A207" s="1" t="s">
        <v>216</v>
      </c>
      <c r="B207">
        <v>-2.47676447555562</v>
      </c>
      <c r="C207">
        <v>4.89234097646204</v>
      </c>
      <c r="D207">
        <v>2.69760848879298E-2</v>
      </c>
      <c r="E207">
        <v>6.17799804137713E-2</v>
      </c>
      <c r="F207" t="str">
        <f t="shared" si="3"/>
        <v>n.s.</v>
      </c>
    </row>
    <row r="208" spans="1:6" x14ac:dyDescent="0.2">
      <c r="A208" s="1" t="s">
        <v>217</v>
      </c>
      <c r="B208">
        <v>-13.9668617626307</v>
      </c>
      <c r="C208">
        <v>1.5416928818012799E-6</v>
      </c>
      <c r="D208">
        <v>0.99900930748105299</v>
      </c>
      <c r="E208">
        <v>1</v>
      </c>
      <c r="F208" t="str">
        <f t="shared" si="3"/>
        <v>n.s.</v>
      </c>
    </row>
    <row r="209" spans="1:6" x14ac:dyDescent="0.2">
      <c r="A209" s="1" t="s">
        <v>218</v>
      </c>
      <c r="B209">
        <v>-1.30093571017842</v>
      </c>
      <c r="C209">
        <v>11.4786791790339</v>
      </c>
      <c r="D209">
        <v>7.03991436670659E-4</v>
      </c>
      <c r="E209">
        <v>4.18568821585707E-3</v>
      </c>
      <c r="F209" t="str">
        <f t="shared" si="3"/>
        <v>n.s.</v>
      </c>
    </row>
    <row r="210" spans="1:6" x14ac:dyDescent="0.2">
      <c r="A210" s="1" t="s">
        <v>219</v>
      </c>
      <c r="B210">
        <v>-1.22436008242225</v>
      </c>
      <c r="C210">
        <v>32.6683505530414</v>
      </c>
      <c r="D210">
        <v>1.0930258476093999E-8</v>
      </c>
      <c r="E210">
        <v>2.0149227318485199E-6</v>
      </c>
      <c r="F210" t="str">
        <f t="shared" si="3"/>
        <v>n.s.</v>
      </c>
    </row>
    <row r="211" spans="1:6" x14ac:dyDescent="0.2">
      <c r="A211" s="1" t="s">
        <v>220</v>
      </c>
      <c r="B211">
        <v>-0.79657267444470403</v>
      </c>
      <c r="C211">
        <v>7.2379064470778802</v>
      </c>
      <c r="D211">
        <v>7.1380163440965001E-3</v>
      </c>
      <c r="E211">
        <v>2.41018206186468E-2</v>
      </c>
      <c r="F211" t="str">
        <f t="shared" si="3"/>
        <v>n.s.</v>
      </c>
    </row>
    <row r="212" spans="1:6" x14ac:dyDescent="0.2">
      <c r="A212" s="1" t="s">
        <v>221</v>
      </c>
      <c r="B212">
        <v>-0.66759931463122901</v>
      </c>
      <c r="C212">
        <v>5.5749826161936697</v>
      </c>
      <c r="D212">
        <v>1.8218845882454801E-2</v>
      </c>
      <c r="E212">
        <v>4.7230846908543997E-2</v>
      </c>
      <c r="F212" t="str">
        <f t="shared" si="3"/>
        <v>n.s.</v>
      </c>
    </row>
    <row r="213" spans="1:6" x14ac:dyDescent="0.2">
      <c r="A213" s="1" t="s">
        <v>222</v>
      </c>
      <c r="B213">
        <v>-0.37475041498600498</v>
      </c>
      <c r="C213">
        <v>2.1766674362620502</v>
      </c>
      <c r="D213">
        <v>0.14011757670974101</v>
      </c>
      <c r="E213">
        <v>0.22280323970996599</v>
      </c>
      <c r="F213" t="str">
        <f t="shared" si="3"/>
        <v>n.s.</v>
      </c>
    </row>
    <row r="214" spans="1:6" x14ac:dyDescent="0.2">
      <c r="A214" s="1" t="s">
        <v>223</v>
      </c>
      <c r="B214">
        <v>-0.22847388847168201</v>
      </c>
      <c r="C214">
        <v>0.33410253523538802</v>
      </c>
      <c r="D214">
        <v>0.56325329425811299</v>
      </c>
      <c r="E214">
        <v>0.702685095140688</v>
      </c>
      <c r="F214" t="str">
        <f t="shared" si="3"/>
        <v>n.s.</v>
      </c>
    </row>
    <row r="215" spans="1:6" x14ac:dyDescent="0.2">
      <c r="A215" s="1" t="s">
        <v>224</v>
      </c>
      <c r="B215">
        <v>65.106508788860296</v>
      </c>
      <c r="C215">
        <v>1.51460619690624E-6</v>
      </c>
      <c r="D215">
        <v>0.99901804900046298</v>
      </c>
      <c r="E215">
        <v>1</v>
      </c>
      <c r="F215" t="str">
        <f t="shared" si="3"/>
        <v>n.s.</v>
      </c>
    </row>
    <row r="216" spans="1:6" x14ac:dyDescent="0.2">
      <c r="A216" s="1" t="s">
        <v>225</v>
      </c>
      <c r="B216">
        <v>-0.670327397501426</v>
      </c>
      <c r="C216">
        <v>4.6677646120078897</v>
      </c>
      <c r="D216">
        <v>3.0733905543565501E-2</v>
      </c>
      <c r="E216">
        <v>6.7245785329321295E-2</v>
      </c>
      <c r="F216" t="str">
        <f t="shared" si="3"/>
        <v>n.s.</v>
      </c>
    </row>
    <row r="217" spans="1:6" x14ac:dyDescent="0.2">
      <c r="A217" s="1" t="s">
        <v>226</v>
      </c>
      <c r="B217">
        <v>-0.20870631880391499</v>
      </c>
      <c r="C217">
        <v>1.3227069322601901</v>
      </c>
      <c r="D217">
        <v>0.25010681824275899</v>
      </c>
      <c r="E217">
        <v>0.36677863157852297</v>
      </c>
      <c r="F217" t="str">
        <f t="shared" si="3"/>
        <v>n.s.</v>
      </c>
    </row>
    <row r="218" spans="1:6" x14ac:dyDescent="0.2">
      <c r="A218" s="1" t="s">
        <v>227</v>
      </c>
      <c r="B218">
        <v>1.7137230817584399</v>
      </c>
      <c r="C218">
        <v>1.9390979287271599</v>
      </c>
      <c r="D218">
        <v>0.16376651306864801</v>
      </c>
      <c r="E218">
        <v>0.25439351239917102</v>
      </c>
      <c r="F218" t="str">
        <f t="shared" si="3"/>
        <v>n.s.</v>
      </c>
    </row>
    <row r="219" spans="1:6" x14ac:dyDescent="0.2">
      <c r="A219" s="1" t="s">
        <v>228</v>
      </c>
      <c r="B219">
        <v>-1.6773574380359799</v>
      </c>
      <c r="C219">
        <v>30.9472545853851</v>
      </c>
      <c r="D219">
        <v>2.65136873567329E-8</v>
      </c>
      <c r="E219">
        <v>2.9005973968265802E-6</v>
      </c>
      <c r="F219" t="str">
        <f t="shared" si="3"/>
        <v>n.s.</v>
      </c>
    </row>
    <row r="220" spans="1:6" x14ac:dyDescent="0.2">
      <c r="A220" s="1" t="s">
        <v>229</v>
      </c>
      <c r="B220">
        <v>-16.7004032704804</v>
      </c>
      <c r="C220">
        <v>0</v>
      </c>
      <c r="D220">
        <v>1</v>
      </c>
      <c r="E220">
        <v>1</v>
      </c>
      <c r="F220" t="str">
        <f t="shared" si="3"/>
        <v>n.s.</v>
      </c>
    </row>
    <row r="221" spans="1:6" x14ac:dyDescent="0.2">
      <c r="A221" s="1" t="s">
        <v>230</v>
      </c>
      <c r="B221">
        <v>-26.982260145128301</v>
      </c>
      <c r="C221">
        <v>0.214859831204194</v>
      </c>
      <c r="D221">
        <v>0.64298469390636703</v>
      </c>
      <c r="E221">
        <v>0.77129962185697998</v>
      </c>
      <c r="F221" t="str">
        <f t="shared" si="3"/>
        <v>n.s.</v>
      </c>
    </row>
    <row r="222" spans="1:6" x14ac:dyDescent="0.2">
      <c r="A222" s="1" t="s">
        <v>231</v>
      </c>
      <c r="B222">
        <v>38.981207917757303</v>
      </c>
      <c r="C222">
        <v>0</v>
      </c>
      <c r="D222">
        <v>1</v>
      </c>
      <c r="E222">
        <v>1</v>
      </c>
      <c r="F222" t="str">
        <f t="shared" si="3"/>
        <v>n.s.</v>
      </c>
    </row>
    <row r="223" spans="1:6" x14ac:dyDescent="0.2">
      <c r="A223" s="1" t="s">
        <v>232</v>
      </c>
      <c r="B223">
        <v>-1.2478820080773101</v>
      </c>
      <c r="C223">
        <v>14.498983875985999</v>
      </c>
      <c r="D223">
        <v>1.40235165946856E-4</v>
      </c>
      <c r="E223">
        <v>1.34576553987597E-3</v>
      </c>
      <c r="F223" t="str">
        <f t="shared" si="3"/>
        <v>n.s.</v>
      </c>
    </row>
    <row r="224" spans="1:6" x14ac:dyDescent="0.2">
      <c r="A224" s="1" t="s">
        <v>233</v>
      </c>
      <c r="B224">
        <v>-0.86994021233983199</v>
      </c>
      <c r="C224">
        <v>12.373947490684699</v>
      </c>
      <c r="D224">
        <v>4.3536615638573001E-4</v>
      </c>
      <c r="E224">
        <v>2.9491282869279099E-3</v>
      </c>
      <c r="F224" t="str">
        <f t="shared" si="3"/>
        <v>n.s.</v>
      </c>
    </row>
    <row r="225" spans="1:6" x14ac:dyDescent="0.2">
      <c r="A225" s="1" t="s">
        <v>234</v>
      </c>
      <c r="B225">
        <v>-0.44334954303785101</v>
      </c>
      <c r="C225">
        <v>12.273237761035499</v>
      </c>
      <c r="D225">
        <v>4.5950035746378199E-4</v>
      </c>
      <c r="E225">
        <v>3.02827344015288E-3</v>
      </c>
      <c r="F225" t="str">
        <f t="shared" si="3"/>
        <v>n.s.</v>
      </c>
    </row>
    <row r="226" spans="1:6" x14ac:dyDescent="0.2">
      <c r="A226" s="1" t="s">
        <v>235</v>
      </c>
      <c r="B226">
        <v>-0.532612708597069</v>
      </c>
      <c r="C226">
        <v>7.2080632712159103</v>
      </c>
      <c r="D226">
        <v>7.2576768664934796E-3</v>
      </c>
      <c r="E226">
        <v>2.4117042449842901E-2</v>
      </c>
      <c r="F226" t="str">
        <f t="shared" si="3"/>
        <v>n.s.</v>
      </c>
    </row>
    <row r="227" spans="1:6" x14ac:dyDescent="0.2">
      <c r="A227" s="1" t="s">
        <v>236</v>
      </c>
      <c r="B227">
        <v>-0.19734751033856199</v>
      </c>
      <c r="C227">
        <v>1.82357989813772</v>
      </c>
      <c r="D227">
        <v>0.17688774193679399</v>
      </c>
      <c r="E227">
        <v>0.271873010703444</v>
      </c>
      <c r="F227" t="str">
        <f t="shared" si="3"/>
        <v>n.s.</v>
      </c>
    </row>
    <row r="228" spans="1:6" x14ac:dyDescent="0.2">
      <c r="A228" s="1" t="s">
        <v>237</v>
      </c>
      <c r="B228">
        <v>-0.57980477478854997</v>
      </c>
      <c r="C228">
        <v>9.4291527328014109</v>
      </c>
      <c r="D228">
        <v>2.13562934841516E-3</v>
      </c>
      <c r="E228">
        <v>9.7349104465257602E-3</v>
      </c>
      <c r="F228" t="str">
        <f t="shared" si="3"/>
        <v>n.s.</v>
      </c>
    </row>
    <row r="229" spans="1:6" x14ac:dyDescent="0.2">
      <c r="A229" s="1" t="s">
        <v>238</v>
      </c>
      <c r="B229">
        <v>3.3267372106553901E-2</v>
      </c>
      <c r="C229">
        <v>4.8279481183953997E-2</v>
      </c>
      <c r="D229">
        <v>0.82608461446048098</v>
      </c>
      <c r="E229">
        <v>0.949303117877906</v>
      </c>
      <c r="F229" t="str">
        <f t="shared" si="3"/>
        <v>n.s.</v>
      </c>
    </row>
    <row r="230" spans="1:6" x14ac:dyDescent="0.2">
      <c r="A230" s="1" t="s">
        <v>239</v>
      </c>
      <c r="B230">
        <v>-16.045695983352601</v>
      </c>
      <c r="C230">
        <v>4.6361166141650798E-6</v>
      </c>
      <c r="D230">
        <v>0.99828202475497896</v>
      </c>
      <c r="E230">
        <v>1</v>
      </c>
      <c r="F230" t="str">
        <f t="shared" si="3"/>
        <v>n.s.</v>
      </c>
    </row>
    <row r="231" spans="1:6" x14ac:dyDescent="0.2">
      <c r="A231" s="1" t="s">
        <v>240</v>
      </c>
      <c r="B231">
        <v>-1.24341224409829</v>
      </c>
      <c r="C231">
        <v>19.606345197728199</v>
      </c>
      <c r="D231">
        <v>9.5152666612641195E-6</v>
      </c>
      <c r="E231">
        <v>2.3658413016870299E-4</v>
      </c>
      <c r="F231" t="str">
        <f t="shared" si="3"/>
        <v>n.s.</v>
      </c>
    </row>
    <row r="232" spans="1:6" x14ac:dyDescent="0.2">
      <c r="A232" s="1" t="s">
        <v>241</v>
      </c>
      <c r="B232">
        <v>-0.27748306404048101</v>
      </c>
      <c r="C232">
        <v>1.09404740026616</v>
      </c>
      <c r="D232">
        <v>0.29557617256170798</v>
      </c>
      <c r="E232">
        <v>0.41777820772933999</v>
      </c>
      <c r="F232" t="str">
        <f t="shared" si="3"/>
        <v>n.s.</v>
      </c>
    </row>
    <row r="233" spans="1:6" x14ac:dyDescent="0.2">
      <c r="A233" s="1" t="s">
        <v>242</v>
      </c>
      <c r="B233">
        <v>-0.58683183267771899</v>
      </c>
      <c r="C233">
        <v>6.4379427783274004</v>
      </c>
      <c r="D233">
        <v>1.1170794028558501E-2</v>
      </c>
      <c r="E233">
        <v>3.2330287479478803E-2</v>
      </c>
      <c r="F233" t="str">
        <f t="shared" si="3"/>
        <v>n.s.</v>
      </c>
    </row>
    <row r="234" spans="1:6" x14ac:dyDescent="0.2">
      <c r="A234" s="1" t="s">
        <v>243</v>
      </c>
      <c r="B234">
        <v>-4.4695360793026898E-2</v>
      </c>
      <c r="C234">
        <v>9.3179322697324096E-2</v>
      </c>
      <c r="D234">
        <v>0.76017355814279997</v>
      </c>
      <c r="E234">
        <v>0.89615287996575799</v>
      </c>
      <c r="F234" t="str">
        <f t="shared" si="3"/>
        <v>n.s.</v>
      </c>
    </row>
    <row r="235" spans="1:6" x14ac:dyDescent="0.2">
      <c r="A235" s="1" t="s">
        <v>244</v>
      </c>
      <c r="B235">
        <v>-0.41118666163717199</v>
      </c>
      <c r="C235">
        <v>4.8411363188415599</v>
      </c>
      <c r="D235">
        <v>2.7788578375078199E-2</v>
      </c>
      <c r="E235">
        <v>6.28113734345776E-2</v>
      </c>
      <c r="F235" t="str">
        <f t="shared" si="3"/>
        <v>n.s.</v>
      </c>
    </row>
    <row r="236" spans="1:6" x14ac:dyDescent="0.2">
      <c r="A236" s="1" t="s">
        <v>245</v>
      </c>
      <c r="B236">
        <v>-0.71101038037504405</v>
      </c>
      <c r="C236">
        <v>4.1261786696029503</v>
      </c>
      <c r="D236">
        <v>4.2224596850310797E-2</v>
      </c>
      <c r="E236">
        <v>8.6295026672817701E-2</v>
      </c>
      <c r="F236" t="str">
        <f t="shared" si="3"/>
        <v>n.s.</v>
      </c>
    </row>
    <row r="237" spans="1:6" x14ac:dyDescent="0.2">
      <c r="A237" s="1" t="s">
        <v>246</v>
      </c>
      <c r="B237">
        <v>-0.70157809693942796</v>
      </c>
      <c r="C237">
        <v>5.9448027007256297</v>
      </c>
      <c r="D237">
        <v>1.4760743397774599E-2</v>
      </c>
      <c r="E237">
        <v>4.0370633192913397E-2</v>
      </c>
      <c r="F237" t="str">
        <f t="shared" si="3"/>
        <v>n.s.</v>
      </c>
    </row>
    <row r="238" spans="1:6" x14ac:dyDescent="0.2">
      <c r="A238" s="1" t="s">
        <v>247</v>
      </c>
      <c r="B238">
        <v>88.480818118583699</v>
      </c>
      <c r="C238">
        <v>6.68053758090537E-7</v>
      </c>
      <c r="D238">
        <v>0.999347852672552</v>
      </c>
      <c r="E238">
        <v>1</v>
      </c>
      <c r="F238" t="str">
        <f t="shared" si="3"/>
        <v>n.s.</v>
      </c>
    </row>
    <row r="239" spans="1:6" x14ac:dyDescent="0.2">
      <c r="A239" s="1" t="s">
        <v>248</v>
      </c>
      <c r="B239">
        <v>320.22900880658801</v>
      </c>
      <c r="C239">
        <v>3.0001865525264298E-7</v>
      </c>
      <c r="D239">
        <v>0.999562967061983</v>
      </c>
      <c r="E239">
        <v>1</v>
      </c>
      <c r="F239" t="str">
        <f t="shared" si="3"/>
        <v>n.s.</v>
      </c>
    </row>
    <row r="240" spans="1:6" x14ac:dyDescent="0.2">
      <c r="A240" s="1" t="s">
        <v>249</v>
      </c>
      <c r="B240">
        <v>-0.46765808537717501</v>
      </c>
      <c r="C240">
        <v>16.7130879775323</v>
      </c>
      <c r="D240">
        <v>4.34800028126237E-5</v>
      </c>
      <c r="E240">
        <v>7.43236298078286E-4</v>
      </c>
      <c r="F240" t="str">
        <f t="shared" si="3"/>
        <v>n.s.</v>
      </c>
    </row>
    <row r="241" spans="1:6" x14ac:dyDescent="0.2">
      <c r="A241" s="1" t="s">
        <v>250</v>
      </c>
      <c r="B241">
        <v>-0.47130204066606302</v>
      </c>
      <c r="C241">
        <v>14.5585352005528</v>
      </c>
      <c r="D241">
        <v>1.35871759639139E-4</v>
      </c>
      <c r="E241">
        <v>1.32717593790373E-3</v>
      </c>
      <c r="F241" t="str">
        <f t="shared" si="3"/>
        <v>n.s.</v>
      </c>
    </row>
    <row r="242" spans="1:6" x14ac:dyDescent="0.2">
      <c r="A242" s="1" t="s">
        <v>251</v>
      </c>
      <c r="B242">
        <v>109.293590057217</v>
      </c>
      <c r="C242">
        <v>0</v>
      </c>
      <c r="D242">
        <v>1</v>
      </c>
      <c r="E242">
        <v>1</v>
      </c>
      <c r="F242" t="str">
        <f t="shared" si="3"/>
        <v>n.s.</v>
      </c>
    </row>
    <row r="243" spans="1:6" x14ac:dyDescent="0.2">
      <c r="A243" s="1" t="s">
        <v>252</v>
      </c>
      <c r="B243">
        <v>-0.92451855776663205</v>
      </c>
      <c r="C243">
        <v>1.48254420622095</v>
      </c>
      <c r="D243">
        <v>0.223376881526334</v>
      </c>
      <c r="E243">
        <v>0.332935025054236</v>
      </c>
      <c r="F243" t="str">
        <f t="shared" si="3"/>
        <v>n.s.</v>
      </c>
    </row>
    <row r="244" spans="1:6" x14ac:dyDescent="0.2">
      <c r="A244" s="1" t="s">
        <v>253</v>
      </c>
      <c r="B244">
        <v>-0.24020356847442401</v>
      </c>
      <c r="C244">
        <v>4.9222965467397399</v>
      </c>
      <c r="D244">
        <v>2.65122525614645E-2</v>
      </c>
      <c r="E244">
        <v>6.1450009114919803E-2</v>
      </c>
      <c r="F244" t="str">
        <f t="shared" si="3"/>
        <v>n.s.</v>
      </c>
    </row>
    <row r="245" spans="1:6" x14ac:dyDescent="0.2">
      <c r="A245" s="1" t="s">
        <v>254</v>
      </c>
      <c r="B245">
        <v>2.0357525616660301E-2</v>
      </c>
      <c r="C245">
        <v>4.1158805286613601E-2</v>
      </c>
      <c r="D245">
        <v>0.83923169545122001</v>
      </c>
      <c r="E245">
        <v>0.96037601968999498</v>
      </c>
      <c r="F245" t="str">
        <f t="shared" si="3"/>
        <v>n.s.</v>
      </c>
    </row>
    <row r="246" spans="1:6" x14ac:dyDescent="0.2">
      <c r="A246" s="1" t="s">
        <v>255</v>
      </c>
      <c r="B246">
        <v>-8.7231072464786494E-2</v>
      </c>
      <c r="C246">
        <v>0.27114531291863397</v>
      </c>
      <c r="D246">
        <v>0.60256451953146595</v>
      </c>
      <c r="E246">
        <v>0.73408194250269998</v>
      </c>
      <c r="F246" t="str">
        <f t="shared" si="3"/>
        <v>n.s.</v>
      </c>
    </row>
    <row r="247" spans="1:6" x14ac:dyDescent="0.2">
      <c r="A247" s="1" t="s">
        <v>256</v>
      </c>
      <c r="B247">
        <v>0.292037311417011</v>
      </c>
      <c r="C247">
        <v>2.6006638024414301</v>
      </c>
      <c r="D247">
        <v>0.10681896637554</v>
      </c>
      <c r="E247">
        <v>0.17868493763737101</v>
      </c>
      <c r="F247" t="str">
        <f t="shared" si="3"/>
        <v>n.s.</v>
      </c>
    </row>
    <row r="248" spans="1:6" x14ac:dyDescent="0.2">
      <c r="A248" s="1" t="s">
        <v>257</v>
      </c>
      <c r="B248">
        <v>-0.17967755503937</v>
      </c>
      <c r="C248">
        <v>1.4256911965030701</v>
      </c>
      <c r="D248">
        <v>0.23246892668449301</v>
      </c>
      <c r="E248">
        <v>0.34460840893338102</v>
      </c>
      <c r="F248" t="str">
        <f t="shared" si="3"/>
        <v>n.s.</v>
      </c>
    </row>
    <row r="249" spans="1:6" x14ac:dyDescent="0.2">
      <c r="A249" s="1" t="s">
        <v>258</v>
      </c>
      <c r="B249">
        <v>-0.70812031380075802</v>
      </c>
      <c r="C249">
        <v>9.1906034528387899</v>
      </c>
      <c r="D249">
        <v>2.4326067804317799E-3</v>
      </c>
      <c r="E249">
        <v>1.04774481015447E-2</v>
      </c>
      <c r="F249" t="str">
        <f t="shared" si="3"/>
        <v>n.s.</v>
      </c>
    </row>
    <row r="250" spans="1:6" x14ac:dyDescent="0.2">
      <c r="A250" s="1" t="s">
        <v>259</v>
      </c>
      <c r="B250">
        <v>-6.4831587895208903E-2</v>
      </c>
      <c r="C250">
        <v>0.16578112451952601</v>
      </c>
      <c r="D250">
        <v>0.68388880145606701</v>
      </c>
      <c r="E250">
        <v>0.81500473724720901</v>
      </c>
      <c r="F250" t="str">
        <f t="shared" si="3"/>
        <v>n.s.</v>
      </c>
    </row>
    <row r="251" spans="1:6" x14ac:dyDescent="0.2">
      <c r="A251" s="1" t="s">
        <v>260</v>
      </c>
      <c r="B251">
        <v>-0.84360155373497103</v>
      </c>
      <c r="C251">
        <v>6.94511250446965</v>
      </c>
      <c r="D251">
        <v>8.40485510339317E-3</v>
      </c>
      <c r="E251">
        <v>2.65748886795148E-2</v>
      </c>
      <c r="F251" t="str">
        <f t="shared" si="3"/>
        <v>n.s.</v>
      </c>
    </row>
    <row r="252" spans="1:6" x14ac:dyDescent="0.2">
      <c r="A252" s="1" t="s">
        <v>261</v>
      </c>
      <c r="B252">
        <v>-0.369001545071793</v>
      </c>
      <c r="C252">
        <v>2.8205537771846099</v>
      </c>
      <c r="D252">
        <v>9.30642901722573E-2</v>
      </c>
      <c r="E252">
        <v>0.15891827906856501</v>
      </c>
      <c r="F252" t="str">
        <f t="shared" si="3"/>
        <v>n.s.</v>
      </c>
    </row>
    <row r="253" spans="1:6" x14ac:dyDescent="0.2">
      <c r="A253" s="1" t="s">
        <v>262</v>
      </c>
      <c r="B253">
        <v>-0.77141765223770997</v>
      </c>
      <c r="C253">
        <v>3.4829114998126398</v>
      </c>
      <c r="D253">
        <v>6.20055559867531E-2</v>
      </c>
      <c r="E253">
        <v>0.114973013982217</v>
      </c>
      <c r="F253" t="str">
        <f t="shared" si="3"/>
        <v>n.s.</v>
      </c>
    </row>
    <row r="254" spans="1:6" x14ac:dyDescent="0.2">
      <c r="A254" s="1" t="s">
        <v>263</v>
      </c>
      <c r="B254">
        <v>-0.22079482218524901</v>
      </c>
      <c r="C254">
        <v>0.35593409840293999</v>
      </c>
      <c r="D254">
        <v>0.55077305056408599</v>
      </c>
      <c r="E254">
        <v>0.69578027403823395</v>
      </c>
      <c r="F254" t="str">
        <f t="shared" si="3"/>
        <v>n.s.</v>
      </c>
    </row>
    <row r="255" spans="1:6" x14ac:dyDescent="0.2">
      <c r="A255" s="1" t="s">
        <v>264</v>
      </c>
      <c r="B255">
        <v>-146.08550247740899</v>
      </c>
      <c r="C255">
        <v>4.5014772938242196</v>
      </c>
      <c r="D255">
        <v>3.3865584241468301E-2</v>
      </c>
      <c r="E255">
        <v>7.2644998353267404E-2</v>
      </c>
      <c r="F255" t="str">
        <f t="shared" si="3"/>
        <v>n.s.</v>
      </c>
    </row>
    <row r="256" spans="1:6" x14ac:dyDescent="0.2">
      <c r="A256" s="1" t="s">
        <v>265</v>
      </c>
      <c r="B256">
        <v>-0.59659636005640604</v>
      </c>
      <c r="C256">
        <v>6.5981007463660699</v>
      </c>
      <c r="D256">
        <v>1.0208760731579501E-2</v>
      </c>
      <c r="E256">
        <v>3.0022538280505301E-2</v>
      </c>
      <c r="F256" t="str">
        <f t="shared" si="3"/>
        <v>n.s.</v>
      </c>
    </row>
    <row r="257" spans="1:6" x14ac:dyDescent="0.2">
      <c r="A257" s="1" t="s">
        <v>266</v>
      </c>
      <c r="B257">
        <v>-0.55679091640938205</v>
      </c>
      <c r="C257">
        <v>15.974238422652901</v>
      </c>
      <c r="D257">
        <v>6.4210328326264095E-5</v>
      </c>
      <c r="E257">
        <v>8.3999550524158702E-4</v>
      </c>
      <c r="F257" t="str">
        <f t="shared" si="3"/>
        <v>n.s.</v>
      </c>
    </row>
    <row r="258" spans="1:6" x14ac:dyDescent="0.2">
      <c r="A258" s="1" t="s">
        <v>267</v>
      </c>
      <c r="B258">
        <v>-0.82858318342658699</v>
      </c>
      <c r="C258">
        <v>3.8190486618829</v>
      </c>
      <c r="D258">
        <v>5.0673001633167299E-2</v>
      </c>
      <c r="E258">
        <v>9.89933281905091E-2</v>
      </c>
      <c r="F258" t="str">
        <f t="shared" ref="F258:F321" si="4">IF(AND(ABS(B258)&gt;2,E258&lt;0.05),E258,"n.s.")</f>
        <v>n.s.</v>
      </c>
    </row>
    <row r="259" spans="1:6" x14ac:dyDescent="0.2">
      <c r="A259" s="1" t="s">
        <v>268</v>
      </c>
      <c r="B259">
        <v>-37.661931825311299</v>
      </c>
      <c r="C259">
        <v>3.9311586733036799</v>
      </c>
      <c r="D259">
        <v>4.7399275882637801E-2</v>
      </c>
      <c r="E259">
        <v>9.43525907760457E-2</v>
      </c>
      <c r="F259" t="str">
        <f t="shared" si="4"/>
        <v>n.s.</v>
      </c>
    </row>
    <row r="260" spans="1:6" x14ac:dyDescent="0.2">
      <c r="A260" s="1" t="s">
        <v>269</v>
      </c>
      <c r="B260">
        <v>-15.6073991813837</v>
      </c>
      <c r="C260">
        <v>1.22173599616281</v>
      </c>
      <c r="D260">
        <v>0.26902023095793498</v>
      </c>
      <c r="E260">
        <v>0.38724754298418501</v>
      </c>
      <c r="F260" t="str">
        <f t="shared" si="4"/>
        <v>n.s.</v>
      </c>
    </row>
    <row r="261" spans="1:6" x14ac:dyDescent="0.2">
      <c r="A261" s="1" t="s">
        <v>270</v>
      </c>
      <c r="B261">
        <v>-0.44636123317701298</v>
      </c>
      <c r="C261">
        <v>0.77485887421278199</v>
      </c>
      <c r="D261">
        <v>0.37871810520113502</v>
      </c>
      <c r="E261">
        <v>0.51532040682840996</v>
      </c>
      <c r="F261" t="str">
        <f t="shared" si="4"/>
        <v>n.s.</v>
      </c>
    </row>
    <row r="262" spans="1:6" x14ac:dyDescent="0.2">
      <c r="A262" s="1" t="s">
        <v>271</v>
      </c>
      <c r="B262">
        <v>-1.4717753410876599</v>
      </c>
      <c r="C262">
        <v>6.4028807482161501</v>
      </c>
      <c r="D262">
        <v>1.13935342677719E-2</v>
      </c>
      <c r="E262">
        <v>3.2629650494613797E-2</v>
      </c>
      <c r="F262" t="str">
        <f t="shared" si="4"/>
        <v>n.s.</v>
      </c>
    </row>
    <row r="263" spans="1:6" x14ac:dyDescent="0.2">
      <c r="A263" s="1" t="s">
        <v>272</v>
      </c>
      <c r="B263">
        <v>-14.227418218407401</v>
      </c>
      <c r="C263">
        <v>5.3621787505612701</v>
      </c>
      <c r="D263">
        <v>2.0578049257094898E-2</v>
      </c>
      <c r="E263">
        <v>5.1633912585463002E-2</v>
      </c>
      <c r="F263" t="str">
        <f t="shared" si="4"/>
        <v>n.s.</v>
      </c>
    </row>
    <row r="264" spans="1:6" x14ac:dyDescent="0.2">
      <c r="A264" s="1" t="s">
        <v>273</v>
      </c>
      <c r="B264">
        <v>-0.22639113639449501</v>
      </c>
      <c r="C264">
        <v>3.3652281880422401</v>
      </c>
      <c r="D264">
        <v>6.6586358847687196E-2</v>
      </c>
      <c r="E264">
        <v>0.12217472930036</v>
      </c>
      <c r="F264" t="str">
        <f t="shared" si="4"/>
        <v>n.s.</v>
      </c>
    </row>
    <row r="265" spans="1:6" x14ac:dyDescent="0.2">
      <c r="A265" s="1" t="s">
        <v>274</v>
      </c>
      <c r="B265">
        <v>-0.33839523910523001</v>
      </c>
      <c r="C265">
        <v>0.76635802901398598</v>
      </c>
      <c r="D265">
        <v>0.38134608860013802</v>
      </c>
      <c r="E265">
        <v>0.516569102073693</v>
      </c>
      <c r="F265" t="str">
        <f t="shared" si="4"/>
        <v>n.s.</v>
      </c>
    </row>
    <row r="266" spans="1:6" x14ac:dyDescent="0.2">
      <c r="A266" s="1" t="s">
        <v>275</v>
      </c>
      <c r="B266">
        <v>-0.94953817789935202</v>
      </c>
      <c r="C266">
        <v>14.048446346336</v>
      </c>
      <c r="D266">
        <v>1.7816095781353301E-4</v>
      </c>
      <c r="E266">
        <v>1.59760727744267E-3</v>
      </c>
      <c r="F266" t="str">
        <f t="shared" si="4"/>
        <v>n.s.</v>
      </c>
    </row>
    <row r="267" spans="1:6" x14ac:dyDescent="0.2">
      <c r="A267" s="1" t="s">
        <v>276</v>
      </c>
      <c r="B267">
        <v>-0.64459322658052798</v>
      </c>
      <c r="C267">
        <v>3.6353330107964399</v>
      </c>
      <c r="D267">
        <v>5.6565287293553299E-2</v>
      </c>
      <c r="E267">
        <v>0.107809101566459</v>
      </c>
      <c r="F267" t="str">
        <f t="shared" si="4"/>
        <v>n.s.</v>
      </c>
    </row>
    <row r="268" spans="1:6" x14ac:dyDescent="0.2">
      <c r="A268" s="1" t="s">
        <v>277</v>
      </c>
      <c r="B268">
        <v>127.065342170606</v>
      </c>
      <c r="C268">
        <v>0</v>
      </c>
      <c r="D268">
        <v>1</v>
      </c>
      <c r="E268">
        <v>1</v>
      </c>
      <c r="F268" t="str">
        <f t="shared" si="4"/>
        <v>n.s.</v>
      </c>
    </row>
    <row r="269" spans="1:6" x14ac:dyDescent="0.2">
      <c r="A269" s="1" t="s">
        <v>278</v>
      </c>
      <c r="B269">
        <v>37.8863121287011</v>
      </c>
      <c r="C269">
        <v>4.5469950919765596</v>
      </c>
      <c r="D269">
        <v>3.2976571142610801E-2</v>
      </c>
      <c r="E269">
        <v>7.1016474074834995E-2</v>
      </c>
      <c r="F269" t="str">
        <f t="shared" si="4"/>
        <v>n.s.</v>
      </c>
    </row>
    <row r="270" spans="1:6" x14ac:dyDescent="0.2">
      <c r="A270" s="1" t="s">
        <v>279</v>
      </c>
      <c r="B270">
        <v>-0.65946026263210999</v>
      </c>
      <c r="C270">
        <v>1.53355311707401</v>
      </c>
      <c r="D270">
        <v>0.21557996753015299</v>
      </c>
      <c r="E270">
        <v>0.32485466181540901</v>
      </c>
      <c r="F270" t="str">
        <f t="shared" si="4"/>
        <v>n.s.</v>
      </c>
    </row>
    <row r="271" spans="1:6" x14ac:dyDescent="0.2">
      <c r="A271" s="1" t="s">
        <v>280</v>
      </c>
      <c r="B271">
        <v>-0.70016075812212597</v>
      </c>
      <c r="C271">
        <v>17.023010085950801</v>
      </c>
      <c r="D271">
        <v>3.6929563701826298E-5</v>
      </c>
      <c r="E271">
        <v>6.5162810789996795E-4</v>
      </c>
      <c r="F271" t="str">
        <f t="shared" si="4"/>
        <v>n.s.</v>
      </c>
    </row>
    <row r="272" spans="1:6" x14ac:dyDescent="0.2">
      <c r="A272" s="1" t="s">
        <v>281</v>
      </c>
      <c r="B272">
        <v>-29.3074001265086</v>
      </c>
      <c r="C272">
        <v>1.4425681911234299E-6</v>
      </c>
      <c r="D272">
        <v>0.99904168533776505</v>
      </c>
      <c r="E272">
        <v>1</v>
      </c>
      <c r="F272" t="str">
        <f t="shared" si="4"/>
        <v>n.s.</v>
      </c>
    </row>
    <row r="273" spans="1:6" x14ac:dyDescent="0.2">
      <c r="A273" s="1" t="s">
        <v>282</v>
      </c>
      <c r="B273">
        <v>-1.3937424697365199</v>
      </c>
      <c r="C273">
        <v>7.3964790890758003</v>
      </c>
      <c r="D273">
        <v>6.5351666125562603E-3</v>
      </c>
      <c r="E273">
        <v>2.2914975237617201E-2</v>
      </c>
      <c r="F273" t="str">
        <f t="shared" si="4"/>
        <v>n.s.</v>
      </c>
    </row>
    <row r="274" spans="1:6" x14ac:dyDescent="0.2">
      <c r="A274" s="1" t="s">
        <v>283</v>
      </c>
      <c r="B274">
        <v>-0.45490831875389798</v>
      </c>
      <c r="C274">
        <v>4.0903402468270498</v>
      </c>
      <c r="D274">
        <v>4.3128959229697401E-2</v>
      </c>
      <c r="E274">
        <v>8.7376076661646193E-2</v>
      </c>
      <c r="F274" t="str">
        <f t="shared" si="4"/>
        <v>n.s.</v>
      </c>
    </row>
    <row r="275" spans="1:6" x14ac:dyDescent="0.2">
      <c r="A275" s="1" t="s">
        <v>284</v>
      </c>
      <c r="B275">
        <v>4.1370228721380901E-2</v>
      </c>
      <c r="C275">
        <v>2.3210198940432698E-2</v>
      </c>
      <c r="D275">
        <v>0.878911728345798</v>
      </c>
      <c r="E275">
        <v>0.99141594593249405</v>
      </c>
      <c r="F275" t="str">
        <f t="shared" si="4"/>
        <v>n.s.</v>
      </c>
    </row>
    <row r="276" spans="1:6" x14ac:dyDescent="0.2">
      <c r="A276" s="1" t="s">
        <v>285</v>
      </c>
      <c r="B276">
        <v>-0.14227436401105001</v>
      </c>
      <c r="C276">
        <v>0.49643162226175302</v>
      </c>
      <c r="D276">
        <v>0.48107224666746401</v>
      </c>
      <c r="E276">
        <v>0.63104680797866397</v>
      </c>
      <c r="F276" t="str">
        <f t="shared" si="4"/>
        <v>n.s.</v>
      </c>
    </row>
    <row r="277" spans="1:6" x14ac:dyDescent="0.2">
      <c r="A277" s="1" t="s">
        <v>286</v>
      </c>
      <c r="B277">
        <v>-71.258565590618502</v>
      </c>
      <c r="C277">
        <v>2.3039494642004001</v>
      </c>
      <c r="D277">
        <v>0.129045502385783</v>
      </c>
      <c r="E277">
        <v>0.20883991066575</v>
      </c>
      <c r="F277" t="str">
        <f t="shared" si="4"/>
        <v>n.s.</v>
      </c>
    </row>
    <row r="278" spans="1:6" x14ac:dyDescent="0.2">
      <c r="A278" s="1" t="s">
        <v>287</v>
      </c>
      <c r="B278">
        <v>-0.54539036673188301</v>
      </c>
      <c r="C278">
        <v>3.4621164024254099</v>
      </c>
      <c r="D278">
        <v>6.2789898527865803E-2</v>
      </c>
      <c r="E278">
        <v>0.116034035455211</v>
      </c>
      <c r="F278" t="str">
        <f t="shared" si="4"/>
        <v>n.s.</v>
      </c>
    </row>
    <row r="279" spans="1:6" x14ac:dyDescent="0.2">
      <c r="A279" s="1" t="s">
        <v>288</v>
      </c>
      <c r="B279">
        <v>-1.25490996817917</v>
      </c>
      <c r="C279">
        <v>9.9312282823646001</v>
      </c>
      <c r="D279">
        <v>1.6249806289633201E-3</v>
      </c>
      <c r="E279">
        <v>7.9362893218119495E-3</v>
      </c>
      <c r="F279" t="str">
        <f t="shared" si="4"/>
        <v>n.s.</v>
      </c>
    </row>
    <row r="280" spans="1:6" x14ac:dyDescent="0.2">
      <c r="A280" s="1" t="s">
        <v>289</v>
      </c>
      <c r="B280">
        <v>-0.40952160737558801</v>
      </c>
      <c r="C280">
        <v>9.2163840567836797</v>
      </c>
      <c r="D280">
        <v>2.3985881141741498E-3</v>
      </c>
      <c r="E280">
        <v>1.04129182416925E-2</v>
      </c>
      <c r="F280" t="str">
        <f t="shared" si="4"/>
        <v>n.s.</v>
      </c>
    </row>
    <row r="281" spans="1:6" x14ac:dyDescent="0.2">
      <c r="A281" s="1" t="s">
        <v>290</v>
      </c>
      <c r="B281">
        <v>-0.851843734682042</v>
      </c>
      <c r="C281">
        <v>13.4467636679578</v>
      </c>
      <c r="D281">
        <v>2.4542919045134097E-4</v>
      </c>
      <c r="E281">
        <v>2.0232460474699401E-3</v>
      </c>
      <c r="F281" t="str">
        <f t="shared" si="4"/>
        <v>n.s.</v>
      </c>
    </row>
    <row r="282" spans="1:6" x14ac:dyDescent="0.2">
      <c r="A282" s="1" t="s">
        <v>291</v>
      </c>
      <c r="B282">
        <v>-1.0325406474519301</v>
      </c>
      <c r="C282">
        <v>9.5574054039671008</v>
      </c>
      <c r="D282">
        <v>1.9914438553757501E-3</v>
      </c>
      <c r="E282">
        <v>9.3104255460729601E-3</v>
      </c>
      <c r="F282" t="str">
        <f t="shared" si="4"/>
        <v>n.s.</v>
      </c>
    </row>
    <row r="283" spans="1:6" x14ac:dyDescent="0.2">
      <c r="A283" s="1" t="s">
        <v>292</v>
      </c>
      <c r="B283">
        <v>-1.1767819816749501</v>
      </c>
      <c r="C283">
        <v>6.1873346643796996</v>
      </c>
      <c r="D283">
        <v>1.2866783396191499E-2</v>
      </c>
      <c r="E283">
        <v>3.5608113281350599E-2</v>
      </c>
      <c r="F283" t="str">
        <f t="shared" si="4"/>
        <v>n.s.</v>
      </c>
    </row>
    <row r="284" spans="1:6" x14ac:dyDescent="0.2">
      <c r="A284" s="1" t="s">
        <v>293</v>
      </c>
      <c r="B284">
        <v>-0.89618408105075598</v>
      </c>
      <c r="C284">
        <v>7.2203530036260899</v>
      </c>
      <c r="D284">
        <v>7.2081530987567798E-3</v>
      </c>
      <c r="E284">
        <v>2.4117042449842901E-2</v>
      </c>
      <c r="F284" t="str">
        <f t="shared" si="4"/>
        <v>n.s.</v>
      </c>
    </row>
    <row r="285" spans="1:6" x14ac:dyDescent="0.2">
      <c r="A285" s="1" t="s">
        <v>294</v>
      </c>
      <c r="B285">
        <v>-1.0057281598688801</v>
      </c>
      <c r="C285">
        <v>25.856495471794901</v>
      </c>
      <c r="D285">
        <v>3.6776503831159602E-7</v>
      </c>
      <c r="E285">
        <v>2.5145934494555401E-5</v>
      </c>
      <c r="F285" t="str">
        <f t="shared" si="4"/>
        <v>n.s.</v>
      </c>
    </row>
    <row r="286" spans="1:6" x14ac:dyDescent="0.2">
      <c r="A286" s="1" t="s">
        <v>295</v>
      </c>
      <c r="B286">
        <v>-120.851259664144</v>
      </c>
      <c r="C286">
        <v>5.7651675476091704</v>
      </c>
      <c r="D286">
        <v>1.63469262126749E-2</v>
      </c>
      <c r="E286">
        <v>4.3832199207515403E-2</v>
      </c>
      <c r="F286">
        <f t="shared" si="4"/>
        <v>4.3832199207515403E-2</v>
      </c>
    </row>
    <row r="287" spans="1:6" x14ac:dyDescent="0.2">
      <c r="A287" s="1" t="s">
        <v>296</v>
      </c>
      <c r="B287">
        <v>-403.387429266612</v>
      </c>
      <c r="C287">
        <v>7.4585705078789001E-7</v>
      </c>
      <c r="D287">
        <v>0.99931092291589396</v>
      </c>
      <c r="E287">
        <v>1</v>
      </c>
      <c r="F287" t="str">
        <f t="shared" si="4"/>
        <v>n.s.</v>
      </c>
    </row>
    <row r="288" spans="1:6" x14ac:dyDescent="0.2">
      <c r="A288" s="1" t="s">
        <v>297</v>
      </c>
      <c r="B288">
        <v>-3.04298854586155</v>
      </c>
      <c r="C288">
        <v>2.9969784192784301</v>
      </c>
      <c r="D288">
        <v>8.3419962625695496E-2</v>
      </c>
      <c r="E288">
        <v>0.14485942716271599</v>
      </c>
      <c r="F288" t="str">
        <f t="shared" si="4"/>
        <v>n.s.</v>
      </c>
    </row>
    <row r="289" spans="1:6" x14ac:dyDescent="0.2">
      <c r="A289" s="1" t="s">
        <v>298</v>
      </c>
      <c r="B289">
        <v>-0.93039153827700105</v>
      </c>
      <c r="C289">
        <v>11.3104872268067</v>
      </c>
      <c r="D289">
        <v>7.7070546041468901E-4</v>
      </c>
      <c r="E289">
        <v>4.3461431633694302E-3</v>
      </c>
      <c r="F289" t="str">
        <f t="shared" si="4"/>
        <v>n.s.</v>
      </c>
    </row>
    <row r="290" spans="1:6" x14ac:dyDescent="0.2">
      <c r="A290" s="1" t="s">
        <v>299</v>
      </c>
      <c r="B290">
        <v>80.665952032401094</v>
      </c>
      <c r="C290">
        <v>5.6352449746555101E-6</v>
      </c>
      <c r="D290">
        <v>0.99810592987611901</v>
      </c>
      <c r="E290">
        <v>1</v>
      </c>
      <c r="F290" t="str">
        <f t="shared" si="4"/>
        <v>n.s.</v>
      </c>
    </row>
    <row r="291" spans="1:6" x14ac:dyDescent="0.2">
      <c r="A291" s="1" t="s">
        <v>300</v>
      </c>
      <c r="B291">
        <v>-101.55233307359499</v>
      </c>
      <c r="C291">
        <v>1.6184448030571699E-3</v>
      </c>
      <c r="D291">
        <v>0.96790984067128905</v>
      </c>
      <c r="E291">
        <v>1</v>
      </c>
      <c r="F291" t="str">
        <f t="shared" si="4"/>
        <v>n.s.</v>
      </c>
    </row>
    <row r="292" spans="1:6" x14ac:dyDescent="0.2">
      <c r="A292" s="1" t="s">
        <v>301</v>
      </c>
      <c r="B292">
        <v>-44.990503072080401</v>
      </c>
      <c r="C292">
        <v>1.9562013495916499</v>
      </c>
      <c r="D292">
        <v>0.16192016058720299</v>
      </c>
      <c r="E292">
        <v>0.25233711635669498</v>
      </c>
      <c r="F292" t="str">
        <f t="shared" si="4"/>
        <v>n.s.</v>
      </c>
    </row>
    <row r="293" spans="1:6" x14ac:dyDescent="0.2">
      <c r="A293" s="1" t="s">
        <v>302</v>
      </c>
      <c r="B293">
        <v>-21.759863450122399</v>
      </c>
      <c r="C293">
        <v>9.3355297394737102E-6</v>
      </c>
      <c r="D293">
        <v>0.99756213939621996</v>
      </c>
      <c r="E293">
        <v>1</v>
      </c>
      <c r="F293" t="str">
        <f t="shared" si="4"/>
        <v>n.s.</v>
      </c>
    </row>
    <row r="294" spans="1:6" x14ac:dyDescent="0.2">
      <c r="A294" s="1" t="s">
        <v>303</v>
      </c>
      <c r="B294">
        <v>-191.28044073370501</v>
      </c>
      <c r="C294">
        <v>2.5699205252749401E-7</v>
      </c>
      <c r="D294">
        <v>0.99959551735764696</v>
      </c>
      <c r="E294">
        <v>1</v>
      </c>
      <c r="F294" t="str">
        <f t="shared" si="4"/>
        <v>n.s.</v>
      </c>
    </row>
    <row r="295" spans="1:6" x14ac:dyDescent="0.2">
      <c r="A295" s="1" t="s">
        <v>304</v>
      </c>
      <c r="B295">
        <v>-1.56609919222261</v>
      </c>
      <c r="C295">
        <v>2.4110146949167301</v>
      </c>
      <c r="D295">
        <v>0.12048424714363699</v>
      </c>
      <c r="E295">
        <v>0.19791256212483299</v>
      </c>
      <c r="F295" t="str">
        <f t="shared" si="4"/>
        <v>n.s.</v>
      </c>
    </row>
    <row r="296" spans="1:6" x14ac:dyDescent="0.2">
      <c r="A296" s="1" t="s">
        <v>305</v>
      </c>
      <c r="B296">
        <v>-0.606730914051959</v>
      </c>
      <c r="C296">
        <v>6.1057952681451297</v>
      </c>
      <c r="D296">
        <v>1.3473930528384401E-2</v>
      </c>
      <c r="E296">
        <v>3.7036381904654601E-2</v>
      </c>
      <c r="F296" t="str">
        <f t="shared" si="4"/>
        <v>n.s.</v>
      </c>
    </row>
    <row r="297" spans="1:6" x14ac:dyDescent="0.2">
      <c r="A297" s="1" t="s">
        <v>306</v>
      </c>
      <c r="B297">
        <v>-194.140596511035</v>
      </c>
      <c r="C297">
        <v>9.1675326530094004E-7</v>
      </c>
      <c r="D297">
        <v>0.99923604772614605</v>
      </c>
      <c r="E297">
        <v>1</v>
      </c>
      <c r="F297" t="str">
        <f t="shared" si="4"/>
        <v>n.s.</v>
      </c>
    </row>
    <row r="298" spans="1:6" x14ac:dyDescent="0.2">
      <c r="A298" s="1" t="s">
        <v>307</v>
      </c>
      <c r="B298">
        <v>-0.71693373422232398</v>
      </c>
      <c r="C298">
        <v>7.0110723446280199</v>
      </c>
      <c r="D298">
        <v>8.1007145581240003E-3</v>
      </c>
      <c r="E298">
        <v>2.6065240372316601E-2</v>
      </c>
      <c r="F298" t="str">
        <f t="shared" si="4"/>
        <v>n.s.</v>
      </c>
    </row>
    <row r="299" spans="1:6" x14ac:dyDescent="0.2">
      <c r="A299" s="1" t="s">
        <v>308</v>
      </c>
      <c r="B299">
        <v>-0.84795262625076895</v>
      </c>
      <c r="C299">
        <v>20.8303487709804</v>
      </c>
      <c r="D299">
        <v>5.0181455376607803E-6</v>
      </c>
      <c r="E299">
        <v>1.61466212300026E-4</v>
      </c>
      <c r="F299" t="str">
        <f t="shared" si="4"/>
        <v>n.s.</v>
      </c>
    </row>
    <row r="300" spans="1:6" x14ac:dyDescent="0.2">
      <c r="A300" s="1" t="s">
        <v>309</v>
      </c>
      <c r="B300">
        <v>-0.57990343521624699</v>
      </c>
      <c r="C300">
        <v>7.5986063809568796</v>
      </c>
      <c r="D300">
        <v>5.8413434381447997E-3</v>
      </c>
      <c r="E300">
        <v>2.0614289423646501E-2</v>
      </c>
      <c r="F300" t="str">
        <f t="shared" si="4"/>
        <v>n.s.</v>
      </c>
    </row>
    <row r="301" spans="1:6" x14ac:dyDescent="0.2">
      <c r="A301" s="1" t="s">
        <v>310</v>
      </c>
      <c r="B301">
        <v>-52.768583184205902</v>
      </c>
      <c r="C301">
        <v>7.9985927934644696</v>
      </c>
      <c r="D301">
        <v>4.6813717598270799E-3</v>
      </c>
      <c r="E301">
        <v>1.71859755209759E-2</v>
      </c>
      <c r="F301">
        <f t="shared" si="4"/>
        <v>1.71859755209759E-2</v>
      </c>
    </row>
    <row r="302" spans="1:6" x14ac:dyDescent="0.2">
      <c r="A302" s="1" t="s">
        <v>311</v>
      </c>
      <c r="B302">
        <v>-7.1243938950883101E-2</v>
      </c>
      <c r="C302">
        <v>8.0919660535073504E-2</v>
      </c>
      <c r="D302">
        <v>0.77605496255897799</v>
      </c>
      <c r="E302">
        <v>0.91290766563389503</v>
      </c>
      <c r="F302" t="str">
        <f t="shared" si="4"/>
        <v>n.s.</v>
      </c>
    </row>
    <row r="303" spans="1:6" x14ac:dyDescent="0.2">
      <c r="A303" s="1" t="s">
        <v>312</v>
      </c>
      <c r="B303">
        <v>-23.260637026478399</v>
      </c>
      <c r="C303">
        <v>0</v>
      </c>
      <c r="D303">
        <v>1</v>
      </c>
      <c r="E303">
        <v>1</v>
      </c>
      <c r="F303" t="str">
        <f t="shared" si="4"/>
        <v>n.s.</v>
      </c>
    </row>
    <row r="304" spans="1:6" x14ac:dyDescent="0.2">
      <c r="A304" s="1" t="s">
        <v>313</v>
      </c>
      <c r="B304">
        <v>-0.61352016954655897</v>
      </c>
      <c r="C304">
        <v>22.083792369387101</v>
      </c>
      <c r="D304">
        <v>2.6100416598007202E-6</v>
      </c>
      <c r="E304">
        <v>1.0197805627935699E-4</v>
      </c>
      <c r="F304" t="str">
        <f t="shared" si="4"/>
        <v>n.s.</v>
      </c>
    </row>
    <row r="305" spans="1:6" x14ac:dyDescent="0.2">
      <c r="A305" s="1" t="s">
        <v>314</v>
      </c>
      <c r="B305">
        <v>-23.491820047228401</v>
      </c>
      <c r="C305">
        <v>9.3300891238675394</v>
      </c>
      <c r="D305">
        <v>2.2542139057976098E-3</v>
      </c>
      <c r="E305">
        <v>1.0024837450986099E-2</v>
      </c>
      <c r="F305">
        <f t="shared" si="4"/>
        <v>1.0024837450986099E-2</v>
      </c>
    </row>
    <row r="306" spans="1:6" x14ac:dyDescent="0.2">
      <c r="A306" s="1" t="s">
        <v>315</v>
      </c>
      <c r="B306">
        <v>-0.44626750349306699</v>
      </c>
      <c r="C306">
        <v>0.43687011798988401</v>
      </c>
      <c r="D306">
        <v>0.50863699752622904</v>
      </c>
      <c r="E306">
        <v>0.65464573563964101</v>
      </c>
      <c r="F306" t="str">
        <f t="shared" si="4"/>
        <v>n.s.</v>
      </c>
    </row>
    <row r="307" spans="1:6" x14ac:dyDescent="0.2">
      <c r="A307" s="1" t="s">
        <v>316</v>
      </c>
      <c r="B307">
        <v>-0.50872618466273301</v>
      </c>
      <c r="C307">
        <v>6.2314993250483903</v>
      </c>
      <c r="D307">
        <v>1.2549743340900499E-2</v>
      </c>
      <c r="E307">
        <v>3.5024028609554003E-2</v>
      </c>
      <c r="F307" t="str">
        <f t="shared" si="4"/>
        <v>n.s.</v>
      </c>
    </row>
    <row r="308" spans="1:6" x14ac:dyDescent="0.2">
      <c r="A308" s="1" t="s">
        <v>317</v>
      </c>
      <c r="B308">
        <v>-0.71476961880096701</v>
      </c>
      <c r="C308">
        <v>16.538066212958299</v>
      </c>
      <c r="D308">
        <v>4.7683127818887199E-5</v>
      </c>
      <c r="E308">
        <v>7.6050683523008896E-4</v>
      </c>
      <c r="F308" t="str">
        <f t="shared" si="4"/>
        <v>n.s.</v>
      </c>
    </row>
    <row r="309" spans="1:6" x14ac:dyDescent="0.2">
      <c r="A309" s="1" t="s">
        <v>318</v>
      </c>
      <c r="B309">
        <v>-0.21933967066047599</v>
      </c>
      <c r="C309">
        <v>0.46956611931841502</v>
      </c>
      <c r="D309">
        <v>0.493186841674641</v>
      </c>
      <c r="E309">
        <v>0.64231714856197297</v>
      </c>
      <c r="F309" t="str">
        <f t="shared" si="4"/>
        <v>n.s.</v>
      </c>
    </row>
    <row r="310" spans="1:6" x14ac:dyDescent="0.2">
      <c r="A310" s="1" t="s">
        <v>319</v>
      </c>
      <c r="B310">
        <v>-0.33856127306234801</v>
      </c>
      <c r="C310">
        <v>1.36056090616012</v>
      </c>
      <c r="D310">
        <v>0.24344029532174899</v>
      </c>
      <c r="E310">
        <v>0.35892679660645999</v>
      </c>
      <c r="F310" t="str">
        <f t="shared" si="4"/>
        <v>n.s.</v>
      </c>
    </row>
    <row r="311" spans="1:6" x14ac:dyDescent="0.2">
      <c r="A311" s="1" t="s">
        <v>320</v>
      </c>
      <c r="B311">
        <v>0.17266952472371799</v>
      </c>
      <c r="C311">
        <v>1.21776099604176E-6</v>
      </c>
      <c r="D311">
        <v>0.99911951694314505</v>
      </c>
      <c r="E311">
        <v>1</v>
      </c>
      <c r="F311" t="str">
        <f t="shared" si="4"/>
        <v>n.s.</v>
      </c>
    </row>
    <row r="312" spans="1:6" x14ac:dyDescent="0.2">
      <c r="A312" s="1" t="s">
        <v>321</v>
      </c>
      <c r="B312">
        <v>0.25418056732937899</v>
      </c>
      <c r="C312">
        <v>3.1626486327149901</v>
      </c>
      <c r="D312">
        <v>7.5340855695942302E-2</v>
      </c>
      <c r="E312">
        <v>0.13337038208958099</v>
      </c>
      <c r="F312" t="str">
        <f t="shared" si="4"/>
        <v>n.s.</v>
      </c>
    </row>
    <row r="313" spans="1:6" x14ac:dyDescent="0.2">
      <c r="A313" s="1" t="s">
        <v>322</v>
      </c>
      <c r="B313">
        <v>3.03172955694479E-2</v>
      </c>
      <c r="C313">
        <v>5.4767165731391301E-2</v>
      </c>
      <c r="D313">
        <v>0.81496645751442498</v>
      </c>
      <c r="E313">
        <v>0.94646847613671103</v>
      </c>
      <c r="F313" t="str">
        <f t="shared" si="4"/>
        <v>n.s.</v>
      </c>
    </row>
    <row r="314" spans="1:6" x14ac:dyDescent="0.2">
      <c r="A314" s="1" t="s">
        <v>323</v>
      </c>
      <c r="B314">
        <v>-0.31654708997539999</v>
      </c>
      <c r="C314">
        <v>3.9237870200340699</v>
      </c>
      <c r="D314">
        <v>4.76075229509847E-2</v>
      </c>
      <c r="E314">
        <v>9.43525907760457E-2</v>
      </c>
      <c r="F314" t="str">
        <f t="shared" si="4"/>
        <v>n.s.</v>
      </c>
    </row>
    <row r="315" spans="1:6" x14ac:dyDescent="0.2">
      <c r="A315" s="1" t="s">
        <v>324</v>
      </c>
      <c r="B315">
        <v>-0.76163183461526796</v>
      </c>
      <c r="C315">
        <v>15.786332441151</v>
      </c>
      <c r="D315">
        <v>7.0912925011712397E-5</v>
      </c>
      <c r="E315">
        <v>8.6357379641752705E-4</v>
      </c>
      <c r="F315" t="str">
        <f t="shared" si="4"/>
        <v>n.s.</v>
      </c>
    </row>
    <row r="316" spans="1:6" x14ac:dyDescent="0.2">
      <c r="A316" s="1" t="s">
        <v>325</v>
      </c>
      <c r="B316">
        <v>-0.25060839940652602</v>
      </c>
      <c r="C316">
        <v>3.9114842004728398</v>
      </c>
      <c r="D316">
        <v>4.79572265527278E-2</v>
      </c>
      <c r="E316">
        <v>9.4702537633004097E-2</v>
      </c>
      <c r="F316" t="str">
        <f t="shared" si="4"/>
        <v>n.s.</v>
      </c>
    </row>
    <row r="317" spans="1:6" x14ac:dyDescent="0.2">
      <c r="A317" s="1" t="s">
        <v>326</v>
      </c>
      <c r="B317">
        <v>-0.40250111719387399</v>
      </c>
      <c r="C317">
        <v>5.4441020180620399</v>
      </c>
      <c r="D317">
        <v>1.9634505818664001E-2</v>
      </c>
      <c r="E317">
        <v>4.9953835733996303E-2</v>
      </c>
      <c r="F317" t="str">
        <f t="shared" si="4"/>
        <v>n.s.</v>
      </c>
    </row>
    <row r="318" spans="1:6" x14ac:dyDescent="0.2">
      <c r="A318" s="1" t="s">
        <v>327</v>
      </c>
      <c r="B318">
        <v>-1.4248735925995299</v>
      </c>
      <c r="C318">
        <v>0.459291199422864</v>
      </c>
      <c r="D318">
        <v>0.49795541846077301</v>
      </c>
      <c r="E318">
        <v>0.64545406136977002</v>
      </c>
      <c r="F318" t="str">
        <f t="shared" si="4"/>
        <v>n.s.</v>
      </c>
    </row>
    <row r="319" spans="1:6" x14ac:dyDescent="0.2">
      <c r="A319" s="1" t="s">
        <v>328</v>
      </c>
      <c r="B319">
        <v>-1.3698442050756801</v>
      </c>
      <c r="C319">
        <v>2.8146749983646902</v>
      </c>
      <c r="D319">
        <v>9.3405812848110295E-2</v>
      </c>
      <c r="E319">
        <v>0.15891827906856501</v>
      </c>
      <c r="F319" t="str">
        <f t="shared" si="4"/>
        <v>n.s.</v>
      </c>
    </row>
    <row r="320" spans="1:6" x14ac:dyDescent="0.2">
      <c r="A320" s="1" t="s">
        <v>329</v>
      </c>
      <c r="B320">
        <v>-0.782913831200024</v>
      </c>
      <c r="C320">
        <v>13.9626776404043</v>
      </c>
      <c r="D320">
        <v>1.8647587729547801E-4</v>
      </c>
      <c r="E320">
        <v>1.6451984658165501E-3</v>
      </c>
      <c r="F320" t="str">
        <f t="shared" si="4"/>
        <v>n.s.</v>
      </c>
    </row>
    <row r="321" spans="1:6" x14ac:dyDescent="0.2">
      <c r="A321" s="1" t="s">
        <v>330</v>
      </c>
      <c r="B321">
        <v>-0.82676739365289398</v>
      </c>
      <c r="C321">
        <v>4.0493385503161798</v>
      </c>
      <c r="D321">
        <v>4.4188655925883398E-2</v>
      </c>
      <c r="E321">
        <v>8.9192600706487907E-2</v>
      </c>
      <c r="F321" t="str">
        <f t="shared" si="4"/>
        <v>n.s.</v>
      </c>
    </row>
    <row r="322" spans="1:6" x14ac:dyDescent="0.2">
      <c r="A322" s="1" t="s">
        <v>331</v>
      </c>
      <c r="B322">
        <v>-0.65898464953842895</v>
      </c>
      <c r="C322">
        <v>11.311421260421399</v>
      </c>
      <c r="D322">
        <v>7.7031786337844498E-4</v>
      </c>
      <c r="E322">
        <v>4.3461431633694302E-3</v>
      </c>
      <c r="F322" t="str">
        <f t="shared" ref="F322:F385" si="5">IF(AND(ABS(B322)&gt;2,E322&lt;0.05),E322,"n.s.")</f>
        <v>n.s.</v>
      </c>
    </row>
    <row r="323" spans="1:6" x14ac:dyDescent="0.2">
      <c r="A323" s="1" t="s">
        <v>332</v>
      </c>
      <c r="B323">
        <v>-0.20874768856234899</v>
      </c>
      <c r="C323">
        <v>0.85812374070610498</v>
      </c>
      <c r="D323">
        <v>0.35426428255937598</v>
      </c>
      <c r="E323">
        <v>0.48689086070346299</v>
      </c>
      <c r="F323" t="str">
        <f t="shared" si="5"/>
        <v>n.s.</v>
      </c>
    </row>
    <row r="324" spans="1:6" x14ac:dyDescent="0.2">
      <c r="A324" s="1" t="s">
        <v>333</v>
      </c>
      <c r="B324">
        <v>-55.833172592842999</v>
      </c>
      <c r="C324">
        <v>4.6914956072090499</v>
      </c>
      <c r="D324">
        <v>3.0312252273712301E-2</v>
      </c>
      <c r="E324">
        <v>6.6858072555324999E-2</v>
      </c>
      <c r="F324" t="str">
        <f t="shared" si="5"/>
        <v>n.s.</v>
      </c>
    </row>
    <row r="325" spans="1:6" x14ac:dyDescent="0.2">
      <c r="A325" s="1" t="s">
        <v>334</v>
      </c>
      <c r="B325">
        <v>-1.1058585281001301</v>
      </c>
      <c r="C325">
        <v>7.9116363179947502</v>
      </c>
      <c r="D325">
        <v>4.91178213243448E-3</v>
      </c>
      <c r="E325">
        <v>1.7911632176277701E-2</v>
      </c>
      <c r="F325" t="str">
        <f t="shared" si="5"/>
        <v>n.s.</v>
      </c>
    </row>
    <row r="326" spans="1:6" x14ac:dyDescent="0.2">
      <c r="A326" s="1" t="s">
        <v>335</v>
      </c>
      <c r="B326">
        <v>-0.61700412381633996</v>
      </c>
      <c r="C326">
        <v>8.4068386240533108</v>
      </c>
      <c r="D326">
        <v>3.7381213746190398E-3</v>
      </c>
      <c r="E326">
        <v>1.44544847571337E-2</v>
      </c>
      <c r="F326" t="str">
        <f t="shared" si="5"/>
        <v>n.s.</v>
      </c>
    </row>
    <row r="327" spans="1:6" x14ac:dyDescent="0.2">
      <c r="A327" s="1" t="s">
        <v>336</v>
      </c>
      <c r="B327">
        <v>0.208529820813701</v>
      </c>
      <c r="C327">
        <v>3.3808428686061198</v>
      </c>
      <c r="D327">
        <v>6.5958315815983395E-2</v>
      </c>
      <c r="E327">
        <v>0.121478783674555</v>
      </c>
      <c r="F327" t="str">
        <f t="shared" si="5"/>
        <v>n.s.</v>
      </c>
    </row>
    <row r="328" spans="1:6" x14ac:dyDescent="0.2">
      <c r="A328" s="1" t="s">
        <v>337</v>
      </c>
      <c r="B328">
        <v>-0.864309341215733</v>
      </c>
      <c r="C328">
        <v>15.832655673667</v>
      </c>
      <c r="D328">
        <v>6.9197890063543696E-5</v>
      </c>
      <c r="E328">
        <v>8.6357379641752705E-4</v>
      </c>
      <c r="F328" t="str">
        <f t="shared" si="5"/>
        <v>n.s.</v>
      </c>
    </row>
    <row r="329" spans="1:6" x14ac:dyDescent="0.2">
      <c r="A329" s="1" t="s">
        <v>338</v>
      </c>
      <c r="B329">
        <v>-0.70540368269658404</v>
      </c>
      <c r="C329">
        <v>8.2053022279828802</v>
      </c>
      <c r="D329">
        <v>4.1768151110531697E-3</v>
      </c>
      <c r="E329">
        <v>1.5756674936179899E-2</v>
      </c>
      <c r="F329" t="str">
        <f t="shared" si="5"/>
        <v>n.s.</v>
      </c>
    </row>
    <row r="330" spans="1:6" x14ac:dyDescent="0.2">
      <c r="A330" s="1" t="s">
        <v>339</v>
      </c>
      <c r="B330">
        <v>-0.46036683187859301</v>
      </c>
      <c r="C330">
        <v>5.2416280905090398</v>
      </c>
      <c r="D330">
        <v>2.2052626781785899E-2</v>
      </c>
      <c r="E330">
        <v>5.4093214572362699E-2</v>
      </c>
      <c r="F330" t="str">
        <f t="shared" si="5"/>
        <v>n.s.</v>
      </c>
    </row>
    <row r="331" spans="1:6" x14ac:dyDescent="0.2">
      <c r="A331" s="1" t="s">
        <v>340</v>
      </c>
      <c r="B331">
        <v>3.09387092845709E-2</v>
      </c>
      <c r="C331">
        <v>6.3063431112823295E-2</v>
      </c>
      <c r="D331">
        <v>0.80171798280611295</v>
      </c>
      <c r="E331">
        <v>0.93504405959711401</v>
      </c>
      <c r="F331" t="str">
        <f t="shared" si="5"/>
        <v>n.s.</v>
      </c>
    </row>
    <row r="332" spans="1:6" x14ac:dyDescent="0.2">
      <c r="A332" s="1" t="s">
        <v>341</v>
      </c>
      <c r="B332">
        <v>-0.77130469985542904</v>
      </c>
      <c r="C332">
        <v>13.428577964356901</v>
      </c>
      <c r="D332">
        <v>2.4781989978151002E-4</v>
      </c>
      <c r="E332">
        <v>2.0232460474699401E-3</v>
      </c>
      <c r="F332" t="str">
        <f t="shared" si="5"/>
        <v>n.s.</v>
      </c>
    </row>
    <row r="333" spans="1:6" x14ac:dyDescent="0.2">
      <c r="A333" s="1" t="s">
        <v>342</v>
      </c>
      <c r="B333">
        <v>-140.39055130494</v>
      </c>
      <c r="C333">
        <v>0</v>
      </c>
      <c r="D333">
        <v>1</v>
      </c>
      <c r="E333">
        <v>1</v>
      </c>
      <c r="F333" t="str">
        <f t="shared" si="5"/>
        <v>n.s.</v>
      </c>
    </row>
    <row r="334" spans="1:6" x14ac:dyDescent="0.2">
      <c r="A334" s="1" t="s">
        <v>343</v>
      </c>
      <c r="B334">
        <v>-0.31231979441757601</v>
      </c>
      <c r="C334">
        <v>8.1168025758761395</v>
      </c>
      <c r="D334">
        <v>4.3856842345173499E-3</v>
      </c>
      <c r="E334">
        <v>1.6216293164441099E-2</v>
      </c>
      <c r="F334" t="str">
        <f t="shared" si="5"/>
        <v>n.s.</v>
      </c>
    </row>
    <row r="335" spans="1:6" x14ac:dyDescent="0.2">
      <c r="A335" s="1" t="s">
        <v>344</v>
      </c>
      <c r="B335">
        <v>-0.25722183025460599</v>
      </c>
      <c r="C335">
        <v>4.3527153601662603</v>
      </c>
      <c r="D335">
        <v>3.6949988579255501E-2</v>
      </c>
      <c r="E335">
        <v>7.8037234566999E-2</v>
      </c>
      <c r="F335" t="str">
        <f t="shared" si="5"/>
        <v>n.s.</v>
      </c>
    </row>
    <row r="336" spans="1:6" x14ac:dyDescent="0.2">
      <c r="A336" s="1" t="s">
        <v>345</v>
      </c>
      <c r="B336">
        <v>-7.9851271603056204E-2</v>
      </c>
      <c r="C336">
        <v>0.3329168997534</v>
      </c>
      <c r="D336">
        <v>0.563946538878907</v>
      </c>
      <c r="E336">
        <v>0.702685095140688</v>
      </c>
      <c r="F336" t="str">
        <f t="shared" si="5"/>
        <v>n.s.</v>
      </c>
    </row>
    <row r="337" spans="1:6" x14ac:dyDescent="0.2">
      <c r="A337" s="1" t="s">
        <v>346</v>
      </c>
      <c r="B337">
        <v>4.5257159330135499</v>
      </c>
      <c r="C337">
        <v>0</v>
      </c>
      <c r="D337">
        <v>1</v>
      </c>
      <c r="E337">
        <v>1</v>
      </c>
      <c r="F337" t="str">
        <f t="shared" si="5"/>
        <v>n.s.</v>
      </c>
    </row>
    <row r="338" spans="1:6" x14ac:dyDescent="0.2">
      <c r="A338" s="1" t="s">
        <v>347</v>
      </c>
      <c r="B338">
        <v>-2.8953919217823798</v>
      </c>
      <c r="C338">
        <v>0.23169554434161899</v>
      </c>
      <c r="D338">
        <v>0.63026944804602902</v>
      </c>
      <c r="E338">
        <v>0.76249156663394702</v>
      </c>
      <c r="F338" t="str">
        <f t="shared" si="5"/>
        <v>n.s.</v>
      </c>
    </row>
    <row r="339" spans="1:6" x14ac:dyDescent="0.2">
      <c r="A339" s="1" t="s">
        <v>348</v>
      </c>
      <c r="B339">
        <v>-34.611725370990897</v>
      </c>
      <c r="C339">
        <v>5.6119933594121703</v>
      </c>
      <c r="D339">
        <v>1.7837959855904199E-2</v>
      </c>
      <c r="E339">
        <v>4.7137024353524598E-2</v>
      </c>
      <c r="F339">
        <f t="shared" si="5"/>
        <v>4.7137024353524598E-2</v>
      </c>
    </row>
    <row r="340" spans="1:6" x14ac:dyDescent="0.2">
      <c r="A340" s="1" t="s">
        <v>349</v>
      </c>
      <c r="B340">
        <v>174.394798597967</v>
      </c>
      <c r="C340">
        <v>8.7642672497168003E-7</v>
      </c>
      <c r="D340">
        <v>0.999253039211774</v>
      </c>
      <c r="E340">
        <v>1</v>
      </c>
      <c r="F340" t="str">
        <f t="shared" si="5"/>
        <v>n.s.</v>
      </c>
    </row>
    <row r="341" spans="1:6" x14ac:dyDescent="0.2">
      <c r="A341" s="1" t="s">
        <v>350</v>
      </c>
      <c r="B341">
        <v>-192.55214651736301</v>
      </c>
      <c r="C341">
        <v>3.0486330615531198E-7</v>
      </c>
      <c r="D341">
        <v>0.99955945262587897</v>
      </c>
      <c r="E341">
        <v>1</v>
      </c>
      <c r="F341" t="str">
        <f t="shared" si="5"/>
        <v>n.s.</v>
      </c>
    </row>
    <row r="342" spans="1:6" x14ac:dyDescent="0.2">
      <c r="A342" s="1" t="s">
        <v>351</v>
      </c>
      <c r="B342">
        <v>-6.0816375527075403E-2</v>
      </c>
      <c r="C342">
        <v>3.6966050919318101E-2</v>
      </c>
      <c r="D342">
        <v>0.84753418330818597</v>
      </c>
      <c r="E342">
        <v>0.96583582972828697</v>
      </c>
      <c r="F342" t="str">
        <f t="shared" si="5"/>
        <v>n.s.</v>
      </c>
    </row>
    <row r="343" spans="1:6" x14ac:dyDescent="0.2">
      <c r="A343" s="1" t="s">
        <v>352</v>
      </c>
      <c r="B343">
        <v>-1.3256026347968199</v>
      </c>
      <c r="C343">
        <v>4.6930451897415004</v>
      </c>
      <c r="D343">
        <v>3.02849298193846E-2</v>
      </c>
      <c r="E343">
        <v>6.6858072555324999E-2</v>
      </c>
      <c r="F343" t="str">
        <f t="shared" si="5"/>
        <v>n.s.</v>
      </c>
    </row>
    <row r="344" spans="1:6" x14ac:dyDescent="0.2">
      <c r="A344" s="1" t="s">
        <v>353</v>
      </c>
      <c r="B344">
        <v>-1.55691697072156</v>
      </c>
      <c r="C344">
        <v>3.66095724662864</v>
      </c>
      <c r="D344">
        <v>5.5701621828193902E-2</v>
      </c>
      <c r="E344">
        <v>0.107161088456052</v>
      </c>
      <c r="F344" t="str">
        <f t="shared" si="5"/>
        <v>n.s.</v>
      </c>
    </row>
    <row r="345" spans="1:6" x14ac:dyDescent="0.2">
      <c r="A345" s="1" t="s">
        <v>354</v>
      </c>
      <c r="B345">
        <v>-1.10599290925945</v>
      </c>
      <c r="C345">
        <v>7.1929923080689404</v>
      </c>
      <c r="D345">
        <v>7.31888308349893E-3</v>
      </c>
      <c r="E345">
        <v>2.4117042449842901E-2</v>
      </c>
      <c r="F345" t="str">
        <f t="shared" si="5"/>
        <v>n.s.</v>
      </c>
    </row>
    <row r="346" spans="1:6" x14ac:dyDescent="0.2">
      <c r="A346" s="1" t="s">
        <v>355</v>
      </c>
      <c r="B346">
        <v>-0.91083810792700604</v>
      </c>
      <c r="C346">
        <v>8.9872635510849896</v>
      </c>
      <c r="D346">
        <v>2.7186781274951598E-3</v>
      </c>
      <c r="E346">
        <v>1.12660373919686E-2</v>
      </c>
      <c r="F346" t="str">
        <f t="shared" si="5"/>
        <v>n.s.</v>
      </c>
    </row>
    <row r="347" spans="1:6" x14ac:dyDescent="0.2">
      <c r="A347" s="1" t="s">
        <v>356</v>
      </c>
      <c r="B347">
        <v>30.117077217319999</v>
      </c>
      <c r="C347">
        <v>2.04289563043858E-7</v>
      </c>
      <c r="D347">
        <v>0.99963936893330496</v>
      </c>
      <c r="E347">
        <v>1</v>
      </c>
      <c r="F347" t="str">
        <f t="shared" si="5"/>
        <v>n.s.</v>
      </c>
    </row>
    <row r="348" spans="1:6" x14ac:dyDescent="0.2">
      <c r="A348" s="1" t="s">
        <v>357</v>
      </c>
      <c r="B348">
        <v>-0.28055149068020602</v>
      </c>
      <c r="C348">
        <v>2.0596754699918201</v>
      </c>
      <c r="D348">
        <v>0.151242378158785</v>
      </c>
      <c r="E348">
        <v>0.23841377767393501</v>
      </c>
      <c r="F348" t="str">
        <f t="shared" si="5"/>
        <v>n.s.</v>
      </c>
    </row>
    <row r="349" spans="1:6" x14ac:dyDescent="0.2">
      <c r="A349" s="1" t="s">
        <v>358</v>
      </c>
      <c r="B349">
        <v>-0.273445952849248</v>
      </c>
      <c r="C349">
        <v>0.32141990325442299</v>
      </c>
      <c r="D349">
        <v>0.57075558205878596</v>
      </c>
      <c r="E349">
        <v>0.70793390164035697</v>
      </c>
      <c r="F349" t="str">
        <f t="shared" si="5"/>
        <v>n.s.</v>
      </c>
    </row>
    <row r="350" spans="1:6" x14ac:dyDescent="0.2">
      <c r="A350" s="1" t="s">
        <v>359</v>
      </c>
      <c r="B350">
        <v>10.1664618963606</v>
      </c>
      <c r="C350">
        <v>1.1904393204531499E-6</v>
      </c>
      <c r="D350">
        <v>0.99912945022630695</v>
      </c>
      <c r="E350">
        <v>1</v>
      </c>
      <c r="F350" t="str">
        <f t="shared" si="5"/>
        <v>n.s.</v>
      </c>
    </row>
    <row r="351" spans="1:6" x14ac:dyDescent="0.2">
      <c r="A351" s="1" t="s">
        <v>360</v>
      </c>
      <c r="B351">
        <v>-0.52935608112754695</v>
      </c>
      <c r="C351">
        <v>4.5962944892403401</v>
      </c>
      <c r="D351">
        <v>3.2041137971293203E-2</v>
      </c>
      <c r="E351">
        <v>6.9826703068913795E-2</v>
      </c>
      <c r="F351" t="str">
        <f t="shared" si="5"/>
        <v>n.s.</v>
      </c>
    </row>
    <row r="352" spans="1:6" x14ac:dyDescent="0.2">
      <c r="A352" s="1" t="s">
        <v>361</v>
      </c>
      <c r="B352">
        <v>-0.79181741485568002</v>
      </c>
      <c r="C352">
        <v>6.4100365129461396</v>
      </c>
      <c r="D352">
        <v>1.1347708198103899E-2</v>
      </c>
      <c r="E352">
        <v>3.2629650494613797E-2</v>
      </c>
      <c r="F352" t="str">
        <f t="shared" si="5"/>
        <v>n.s.</v>
      </c>
    </row>
    <row r="353" spans="1:6" x14ac:dyDescent="0.2">
      <c r="A353" s="1" t="s">
        <v>362</v>
      </c>
      <c r="B353">
        <v>-0.44999187530462698</v>
      </c>
      <c r="C353">
        <v>2.9567683411985399</v>
      </c>
      <c r="D353">
        <v>8.5518707578276801E-2</v>
      </c>
      <c r="E353">
        <v>0.148033965333283</v>
      </c>
      <c r="F353" t="str">
        <f t="shared" si="5"/>
        <v>n.s.</v>
      </c>
    </row>
    <row r="354" spans="1:6" x14ac:dyDescent="0.2">
      <c r="A354" s="1" t="s">
        <v>363</v>
      </c>
      <c r="B354">
        <v>-0.78870796449565295</v>
      </c>
      <c r="C354">
        <v>11.363503178456501</v>
      </c>
      <c r="D354">
        <v>7.4901415585815201E-4</v>
      </c>
      <c r="E354">
        <v>4.3127446658358902E-3</v>
      </c>
      <c r="F354" t="str">
        <f t="shared" si="5"/>
        <v>n.s.</v>
      </c>
    </row>
    <row r="355" spans="1:6" x14ac:dyDescent="0.2">
      <c r="A355" s="1" t="s">
        <v>364</v>
      </c>
      <c r="B355">
        <v>0.22111308127172899</v>
      </c>
      <c r="C355">
        <v>0.41531668778634401</v>
      </c>
      <c r="D355">
        <v>0.51928322529811299</v>
      </c>
      <c r="E355">
        <v>0.66229430462806405</v>
      </c>
      <c r="F355" t="str">
        <f t="shared" si="5"/>
        <v>n.s.</v>
      </c>
    </row>
    <row r="356" spans="1:6" x14ac:dyDescent="0.2">
      <c r="A356" s="1" t="s">
        <v>365</v>
      </c>
      <c r="B356">
        <v>-1.33233481141552</v>
      </c>
      <c r="C356">
        <v>1.30154550558666</v>
      </c>
      <c r="D356">
        <v>0.25393111212241498</v>
      </c>
      <c r="E356">
        <v>0.371391225483853</v>
      </c>
      <c r="F356" t="str">
        <f t="shared" si="5"/>
        <v>n.s.</v>
      </c>
    </row>
    <row r="357" spans="1:6" x14ac:dyDescent="0.2">
      <c r="A357" s="1" t="s">
        <v>366</v>
      </c>
      <c r="B357">
        <v>-0.525571028892303</v>
      </c>
      <c r="C357">
        <v>4.9488146699845901</v>
      </c>
      <c r="D357">
        <v>2.6108563106527798E-2</v>
      </c>
      <c r="E357">
        <v>6.1031555637908901E-2</v>
      </c>
      <c r="F357" t="str">
        <f t="shared" si="5"/>
        <v>n.s.</v>
      </c>
    </row>
    <row r="358" spans="1:6" x14ac:dyDescent="0.2">
      <c r="A358" s="1" t="s">
        <v>367</v>
      </c>
      <c r="B358">
        <v>-2.6447884074102599</v>
      </c>
      <c r="C358">
        <v>2.5690347210806999</v>
      </c>
      <c r="D358">
        <v>0.108974209197546</v>
      </c>
      <c r="E358">
        <v>0.18173442814346799</v>
      </c>
      <c r="F358" t="str">
        <f t="shared" si="5"/>
        <v>n.s.</v>
      </c>
    </row>
    <row r="359" spans="1:6" x14ac:dyDescent="0.2">
      <c r="A359" s="1" t="s">
        <v>368</v>
      </c>
      <c r="B359">
        <v>-2.73422140308872</v>
      </c>
      <c r="C359">
        <v>9.0914249351676499</v>
      </c>
      <c r="D359">
        <v>2.56810709603938E-3</v>
      </c>
      <c r="E359">
        <v>1.0974645168230801E-2</v>
      </c>
      <c r="F359">
        <f t="shared" si="5"/>
        <v>1.0974645168230801E-2</v>
      </c>
    </row>
    <row r="360" spans="1:6" x14ac:dyDescent="0.2">
      <c r="A360" s="1" t="s">
        <v>369</v>
      </c>
      <c r="B360">
        <v>-0.83138179213585806</v>
      </c>
      <c r="C360">
        <v>7.3045056885123403</v>
      </c>
      <c r="D360">
        <v>6.87819159949166E-3</v>
      </c>
      <c r="E360">
        <v>2.38090929793916E-2</v>
      </c>
      <c r="F360" t="str">
        <f t="shared" si="5"/>
        <v>n.s.</v>
      </c>
    </row>
    <row r="361" spans="1:6" x14ac:dyDescent="0.2">
      <c r="A361" s="1" t="s">
        <v>370</v>
      </c>
      <c r="B361">
        <v>-0.86871391682158505</v>
      </c>
      <c r="C361">
        <v>17.5052760849767</v>
      </c>
      <c r="D361">
        <v>2.86511487099794E-5</v>
      </c>
      <c r="E361">
        <v>5.5972065515566896E-4</v>
      </c>
      <c r="F361" t="str">
        <f t="shared" si="5"/>
        <v>n.s.</v>
      </c>
    </row>
    <row r="362" spans="1:6" x14ac:dyDescent="0.2">
      <c r="A362" s="1" t="s">
        <v>371</v>
      </c>
      <c r="B362">
        <v>-0.21121920729938001</v>
      </c>
      <c r="C362">
        <v>3.5754697968804998</v>
      </c>
      <c r="D362">
        <v>5.8638859975147103E-2</v>
      </c>
      <c r="E362">
        <v>0.110987738430469</v>
      </c>
      <c r="F362" t="str">
        <f t="shared" si="5"/>
        <v>n.s.</v>
      </c>
    </row>
    <row r="363" spans="1:6" x14ac:dyDescent="0.2">
      <c r="A363" s="1" t="s">
        <v>372</v>
      </c>
      <c r="B363">
        <v>-1.7236100996567201</v>
      </c>
      <c r="C363">
        <v>1.6126058686508</v>
      </c>
      <c r="D363">
        <v>0.204125883821692</v>
      </c>
      <c r="E363">
        <v>0.30929877687109503</v>
      </c>
      <c r="F363" t="str">
        <f t="shared" si="5"/>
        <v>n.s.</v>
      </c>
    </row>
    <row r="364" spans="1:6" x14ac:dyDescent="0.2">
      <c r="A364" s="1" t="s">
        <v>373</v>
      </c>
      <c r="B364">
        <v>-0.64905682757531202</v>
      </c>
      <c r="C364">
        <v>6.6092292585046799</v>
      </c>
      <c r="D364">
        <v>1.01451562399486E-2</v>
      </c>
      <c r="E364">
        <v>2.9996759260821002E-2</v>
      </c>
      <c r="F364" t="str">
        <f t="shared" si="5"/>
        <v>n.s.</v>
      </c>
    </row>
    <row r="365" spans="1:6" x14ac:dyDescent="0.2">
      <c r="A365" s="1" t="s">
        <v>374</v>
      </c>
      <c r="B365">
        <v>-1.06047421004964</v>
      </c>
      <c r="C365">
        <v>6.8686533218925696</v>
      </c>
      <c r="D365">
        <v>8.7720730256254393E-3</v>
      </c>
      <c r="E365">
        <v>2.74189939715264E-2</v>
      </c>
      <c r="F365" t="str">
        <f t="shared" si="5"/>
        <v>n.s.</v>
      </c>
    </row>
    <row r="366" spans="1:6" x14ac:dyDescent="0.2">
      <c r="A366" s="1" t="s">
        <v>375</v>
      </c>
      <c r="B366">
        <v>-25.668757331166901</v>
      </c>
      <c r="C366">
        <v>0.14259477214477601</v>
      </c>
      <c r="D366">
        <v>0.70571496337992001</v>
      </c>
      <c r="E366">
        <v>0.83736677867422205</v>
      </c>
      <c r="F366" t="str">
        <f t="shared" si="5"/>
        <v>n.s.</v>
      </c>
    </row>
    <row r="367" spans="1:6" x14ac:dyDescent="0.2">
      <c r="A367" s="1" t="s">
        <v>376</v>
      </c>
      <c r="B367">
        <v>-0.104105571025938</v>
      </c>
      <c r="C367">
        <v>0.76578382367006304</v>
      </c>
      <c r="D367">
        <v>0.38152452877106402</v>
      </c>
      <c r="E367">
        <v>0.516569102073693</v>
      </c>
      <c r="F367" t="str">
        <f t="shared" si="5"/>
        <v>n.s.</v>
      </c>
    </row>
    <row r="368" spans="1:6" x14ac:dyDescent="0.2">
      <c r="A368" s="1" t="s">
        <v>377</v>
      </c>
      <c r="B368">
        <v>64.844830260589504</v>
      </c>
      <c r="C368">
        <v>6.9298368998715897E-7</v>
      </c>
      <c r="D368">
        <v>0.99933579595223498</v>
      </c>
      <c r="E368">
        <v>1</v>
      </c>
      <c r="F368" t="str">
        <f t="shared" si="5"/>
        <v>n.s.</v>
      </c>
    </row>
    <row r="369" spans="1:6" x14ac:dyDescent="0.2">
      <c r="A369" s="1" t="s">
        <v>378</v>
      </c>
      <c r="B369">
        <v>-0.66755826832144705</v>
      </c>
      <c r="C369">
        <v>5.1979971883688396</v>
      </c>
      <c r="D369">
        <v>2.2612928234181699E-2</v>
      </c>
      <c r="E369">
        <v>5.4731290903085802E-2</v>
      </c>
      <c r="F369" t="str">
        <f t="shared" si="5"/>
        <v>n.s.</v>
      </c>
    </row>
    <row r="370" spans="1:6" x14ac:dyDescent="0.2">
      <c r="A370" s="1" t="s">
        <v>379</v>
      </c>
      <c r="B370">
        <v>-0.13503241453548201</v>
      </c>
      <c r="C370">
        <v>0.64528071809490894</v>
      </c>
      <c r="D370">
        <v>0.421805016549753</v>
      </c>
      <c r="E370">
        <v>0.56002688941851397</v>
      </c>
      <c r="F370" t="str">
        <f t="shared" si="5"/>
        <v>n.s.</v>
      </c>
    </row>
    <row r="371" spans="1:6" x14ac:dyDescent="0.2">
      <c r="A371" s="1" t="s">
        <v>380</v>
      </c>
      <c r="B371">
        <v>-0.93949926393775696</v>
      </c>
      <c r="C371">
        <v>11.1162246449178</v>
      </c>
      <c r="D371">
        <v>8.5575801135828701E-4</v>
      </c>
      <c r="E371">
        <v>4.7765268593161596E-3</v>
      </c>
      <c r="F371" t="str">
        <f t="shared" si="5"/>
        <v>n.s.</v>
      </c>
    </row>
    <row r="372" spans="1:6" x14ac:dyDescent="0.2">
      <c r="A372" s="1" t="s">
        <v>381</v>
      </c>
      <c r="B372">
        <v>-2.3351269281070102</v>
      </c>
      <c r="C372">
        <v>8.9384796148692693</v>
      </c>
      <c r="D372">
        <v>2.7922503801285398E-3</v>
      </c>
      <c r="E372">
        <v>1.1483916976919599E-2</v>
      </c>
      <c r="F372">
        <f t="shared" si="5"/>
        <v>1.1483916976919599E-2</v>
      </c>
    </row>
    <row r="373" spans="1:6" x14ac:dyDescent="0.2">
      <c r="A373" s="1" t="s">
        <v>382</v>
      </c>
      <c r="B373">
        <v>-0.15166573971434899</v>
      </c>
      <c r="C373">
        <v>0.32759337039965403</v>
      </c>
      <c r="D373">
        <v>0.56707964690486001</v>
      </c>
      <c r="E373">
        <v>0.70498310649308704</v>
      </c>
      <c r="F373" t="str">
        <f t="shared" si="5"/>
        <v>n.s.</v>
      </c>
    </row>
    <row r="374" spans="1:6" x14ac:dyDescent="0.2">
      <c r="A374" s="1" t="s">
        <v>383</v>
      </c>
      <c r="B374">
        <v>-0.15188211005990199</v>
      </c>
      <c r="C374">
        <v>1.53804384801151</v>
      </c>
      <c r="D374">
        <v>0.21490920945969699</v>
      </c>
      <c r="E374">
        <v>0.32473850158689099</v>
      </c>
      <c r="F374" t="str">
        <f t="shared" si="5"/>
        <v>n.s.</v>
      </c>
    </row>
    <row r="375" spans="1:6" x14ac:dyDescent="0.2">
      <c r="A375" s="1" t="s">
        <v>384</v>
      </c>
      <c r="B375">
        <v>-0.12372640430138999</v>
      </c>
      <c r="C375">
        <v>1.08418882712249</v>
      </c>
      <c r="D375">
        <v>0.29776237313522802</v>
      </c>
      <c r="E375">
        <v>0.41870441672228698</v>
      </c>
      <c r="F375" t="str">
        <f t="shared" si="5"/>
        <v>n.s.</v>
      </c>
    </row>
    <row r="376" spans="1:6" x14ac:dyDescent="0.2">
      <c r="A376" s="1" t="s">
        <v>385</v>
      </c>
      <c r="B376">
        <v>-0.33312492666593901</v>
      </c>
      <c r="C376">
        <v>4.6804076086410804</v>
      </c>
      <c r="D376">
        <v>3.0508508631164399E-2</v>
      </c>
      <c r="E376">
        <v>6.7020699683722595E-2</v>
      </c>
      <c r="F376" t="str">
        <f t="shared" si="5"/>
        <v>n.s.</v>
      </c>
    </row>
    <row r="377" spans="1:6" x14ac:dyDescent="0.2">
      <c r="A377" s="1" t="s">
        <v>386</v>
      </c>
      <c r="B377">
        <v>-0.16677571390118001</v>
      </c>
      <c r="C377">
        <v>1.7262270613591699</v>
      </c>
      <c r="D377">
        <v>0.18889345474432101</v>
      </c>
      <c r="E377">
        <v>0.28781258981934099</v>
      </c>
      <c r="F377" t="str">
        <f t="shared" si="5"/>
        <v>n.s.</v>
      </c>
    </row>
    <row r="378" spans="1:6" x14ac:dyDescent="0.2">
      <c r="A378" s="1" t="s">
        <v>387</v>
      </c>
      <c r="B378">
        <v>-0.25804451360297598</v>
      </c>
      <c r="C378">
        <v>4.8519101427882596</v>
      </c>
      <c r="D378">
        <v>2.7615534412302498E-2</v>
      </c>
      <c r="E378">
        <v>6.2679242006346295E-2</v>
      </c>
      <c r="F378" t="str">
        <f t="shared" si="5"/>
        <v>n.s.</v>
      </c>
    </row>
    <row r="379" spans="1:6" x14ac:dyDescent="0.2">
      <c r="A379" s="1" t="s">
        <v>388</v>
      </c>
      <c r="B379">
        <v>-21.603084151325699</v>
      </c>
      <c r="C379">
        <v>3.5191316617427901</v>
      </c>
      <c r="D379">
        <v>6.0664222828575497E-2</v>
      </c>
      <c r="E379">
        <v>0.113253685621948</v>
      </c>
      <c r="F379" t="str">
        <f t="shared" si="5"/>
        <v>n.s.</v>
      </c>
    </row>
    <row r="380" spans="1:6" x14ac:dyDescent="0.2">
      <c r="A380" s="1" t="s">
        <v>389</v>
      </c>
      <c r="B380">
        <v>-1.6931613749118199</v>
      </c>
      <c r="C380">
        <v>9.0540458415740694</v>
      </c>
      <c r="D380">
        <v>2.6211415615687802E-3</v>
      </c>
      <c r="E380">
        <v>1.1114452978125E-2</v>
      </c>
      <c r="F380" t="str">
        <f t="shared" si="5"/>
        <v>n.s.</v>
      </c>
    </row>
    <row r="381" spans="1:6" x14ac:dyDescent="0.2">
      <c r="A381" s="1" t="s">
        <v>390</v>
      </c>
      <c r="B381">
        <v>-165.95716528811801</v>
      </c>
      <c r="C381">
        <v>0</v>
      </c>
      <c r="D381">
        <v>1</v>
      </c>
      <c r="E381">
        <v>1</v>
      </c>
      <c r="F381" t="str">
        <f t="shared" si="5"/>
        <v>n.s.</v>
      </c>
    </row>
    <row r="382" spans="1:6" x14ac:dyDescent="0.2">
      <c r="A382" s="1" t="s">
        <v>391</v>
      </c>
      <c r="B382">
        <v>-240.66478171145701</v>
      </c>
      <c r="C382">
        <v>2.5648005248513098E-6</v>
      </c>
      <c r="D382">
        <v>0.99872218885184005</v>
      </c>
      <c r="E382">
        <v>1</v>
      </c>
      <c r="F382" t="str">
        <f t="shared" si="5"/>
        <v>n.s.</v>
      </c>
    </row>
    <row r="383" spans="1:6" x14ac:dyDescent="0.2">
      <c r="A383" s="1" t="s">
        <v>392</v>
      </c>
      <c r="B383">
        <v>-2.47497481105929</v>
      </c>
      <c r="C383">
        <v>4.7779089297503097</v>
      </c>
      <c r="D383">
        <v>2.88271051821372E-2</v>
      </c>
      <c r="E383">
        <v>6.4473198607271395E-2</v>
      </c>
      <c r="F383" t="str">
        <f t="shared" si="5"/>
        <v>n.s.</v>
      </c>
    </row>
    <row r="384" spans="1:6" x14ac:dyDescent="0.2">
      <c r="A384" s="1" t="s">
        <v>393</v>
      </c>
      <c r="B384">
        <v>0.16593859572463601</v>
      </c>
      <c r="C384">
        <v>1.9733664672676201</v>
      </c>
      <c r="D384">
        <v>0.16009098340399799</v>
      </c>
      <c r="E384">
        <v>0.25091624046414501</v>
      </c>
      <c r="F384" t="str">
        <f t="shared" si="5"/>
        <v>n.s.</v>
      </c>
    </row>
    <row r="385" spans="1:6" x14ac:dyDescent="0.2">
      <c r="A385" s="1" t="s">
        <v>394</v>
      </c>
      <c r="B385">
        <v>-7.3653968061142603</v>
      </c>
      <c r="C385">
        <v>13.775779516987701</v>
      </c>
      <c r="D385">
        <v>2.05974655332675E-4</v>
      </c>
      <c r="E385">
        <v>1.7883831185233801E-3</v>
      </c>
      <c r="F385">
        <f t="shared" si="5"/>
        <v>1.7883831185233801E-3</v>
      </c>
    </row>
    <row r="386" spans="1:6" x14ac:dyDescent="0.2">
      <c r="A386" s="1" t="s">
        <v>395</v>
      </c>
      <c r="B386">
        <v>0.14326509667231099</v>
      </c>
      <c r="C386">
        <v>0.31553900790800099</v>
      </c>
      <c r="D386">
        <v>0.57430095264596204</v>
      </c>
      <c r="E386">
        <v>0.70912555552447298</v>
      </c>
      <c r="F386" t="str">
        <f t="shared" ref="F386:F449" si="6">IF(AND(ABS(B386)&gt;2,E386&lt;0.05),E386,"n.s.")</f>
        <v>n.s.</v>
      </c>
    </row>
    <row r="387" spans="1:6" x14ac:dyDescent="0.2">
      <c r="A387" s="1" t="s">
        <v>396</v>
      </c>
      <c r="B387">
        <v>1.4351459565579701</v>
      </c>
      <c r="C387">
        <v>1.2428890724664801</v>
      </c>
      <c r="D387">
        <v>0.26491498473108299</v>
      </c>
      <c r="E387">
        <v>0.384372670153588</v>
      </c>
      <c r="F387" t="str">
        <f t="shared" si="6"/>
        <v>n.s.</v>
      </c>
    </row>
    <row r="388" spans="1:6" x14ac:dyDescent="0.2">
      <c r="A388" s="1" t="s">
        <v>397</v>
      </c>
      <c r="B388">
        <v>-0.66698336125767899</v>
      </c>
      <c r="C388">
        <v>15.5860093876836</v>
      </c>
      <c r="D388">
        <v>7.8835761138096303E-5</v>
      </c>
      <c r="E388">
        <v>8.8396350460348203E-4</v>
      </c>
      <c r="F388" t="str">
        <f t="shared" si="6"/>
        <v>n.s.</v>
      </c>
    </row>
    <row r="389" spans="1:6" x14ac:dyDescent="0.2">
      <c r="A389" s="1" t="s">
        <v>398</v>
      </c>
      <c r="B389">
        <v>0.74853644625901905</v>
      </c>
      <c r="C389">
        <v>9.0193809781776508</v>
      </c>
      <c r="D389">
        <v>2.6713184537771099E-3</v>
      </c>
      <c r="E389">
        <v>1.1181441639614501E-2</v>
      </c>
      <c r="F389" t="str">
        <f t="shared" si="6"/>
        <v>n.s.</v>
      </c>
    </row>
    <row r="390" spans="1:6" x14ac:dyDescent="0.2">
      <c r="A390" s="1" t="s">
        <v>399</v>
      </c>
      <c r="B390">
        <v>-0.71375970868773797</v>
      </c>
      <c r="C390">
        <v>3.0818894741165601</v>
      </c>
      <c r="D390">
        <v>7.9168504327537997E-2</v>
      </c>
      <c r="E390">
        <v>0.13879862777936899</v>
      </c>
      <c r="F390" t="str">
        <f t="shared" si="6"/>
        <v>n.s.</v>
      </c>
    </row>
    <row r="391" spans="1:6" x14ac:dyDescent="0.2">
      <c r="A391" s="1" t="s">
        <v>400</v>
      </c>
      <c r="B391">
        <v>-0.45626236553022198</v>
      </c>
      <c r="C391">
        <v>7.37006756126266</v>
      </c>
      <c r="D391">
        <v>6.6318442145542099E-3</v>
      </c>
      <c r="E391">
        <v>2.31058521360583E-2</v>
      </c>
      <c r="F391" t="str">
        <f t="shared" si="6"/>
        <v>n.s.</v>
      </c>
    </row>
    <row r="392" spans="1:6" x14ac:dyDescent="0.2">
      <c r="A392" s="1" t="s">
        <v>401</v>
      </c>
      <c r="B392">
        <v>0.214162892729649</v>
      </c>
      <c r="C392">
        <v>3.2270114139391799</v>
      </c>
      <c r="D392">
        <v>7.2432761661018294E-2</v>
      </c>
      <c r="E392">
        <v>0.12990400206090799</v>
      </c>
      <c r="F392" t="str">
        <f t="shared" si="6"/>
        <v>n.s.</v>
      </c>
    </row>
    <row r="393" spans="1:6" x14ac:dyDescent="0.2">
      <c r="A393" s="1" t="s">
        <v>402</v>
      </c>
      <c r="B393">
        <v>-0.69929309033785103</v>
      </c>
      <c r="C393">
        <v>9.5180485459113697</v>
      </c>
      <c r="D393">
        <v>2.0346082499058701E-3</v>
      </c>
      <c r="E393">
        <v>9.4316162093094E-3</v>
      </c>
      <c r="F393" t="str">
        <f t="shared" si="6"/>
        <v>n.s.</v>
      </c>
    </row>
    <row r="394" spans="1:6" x14ac:dyDescent="0.2">
      <c r="A394" s="1" t="s">
        <v>403</v>
      </c>
      <c r="B394">
        <v>-0.50922699807563399</v>
      </c>
      <c r="C394">
        <v>4.7528548430327602</v>
      </c>
      <c r="D394">
        <v>2.9249729677457901E-2</v>
      </c>
      <c r="E394">
        <v>6.5039033063290494E-2</v>
      </c>
      <c r="F394" t="str">
        <f t="shared" si="6"/>
        <v>n.s.</v>
      </c>
    </row>
    <row r="395" spans="1:6" x14ac:dyDescent="0.2">
      <c r="A395" s="1" t="s">
        <v>404</v>
      </c>
      <c r="B395">
        <v>-0.74898241444958102</v>
      </c>
      <c r="C395">
        <v>5.5171669226577897</v>
      </c>
      <c r="D395">
        <v>1.8830731381162299E-2</v>
      </c>
      <c r="E395">
        <v>4.85868399315839E-2</v>
      </c>
      <c r="F395" t="str">
        <f t="shared" si="6"/>
        <v>n.s.</v>
      </c>
    </row>
    <row r="396" spans="1:6" x14ac:dyDescent="0.2">
      <c r="A396" s="1" t="s">
        <v>405</v>
      </c>
      <c r="B396">
        <v>-4.8849875170383202E-2</v>
      </c>
      <c r="C396">
        <v>0.13449770071747499</v>
      </c>
      <c r="D396">
        <v>0.71381350253374998</v>
      </c>
      <c r="E396">
        <v>0.84481290562216005</v>
      </c>
      <c r="F396" t="str">
        <f t="shared" si="6"/>
        <v>n.s.</v>
      </c>
    </row>
    <row r="397" spans="1:6" x14ac:dyDescent="0.2">
      <c r="A397" s="1" t="s">
        <v>406</v>
      </c>
      <c r="B397">
        <v>-1.0203958399191999</v>
      </c>
      <c r="C397">
        <v>27.9395122814594</v>
      </c>
      <c r="D397">
        <v>1.25167531339621E-7</v>
      </c>
      <c r="E397">
        <v>1.14111066071287E-5</v>
      </c>
      <c r="F397" t="str">
        <f t="shared" si="6"/>
        <v>n.s.</v>
      </c>
    </row>
    <row r="398" spans="1:6" x14ac:dyDescent="0.2">
      <c r="A398" s="1" t="s">
        <v>407</v>
      </c>
      <c r="B398">
        <v>-0.22005653419739299</v>
      </c>
      <c r="C398">
        <v>3.5652912387849902</v>
      </c>
      <c r="D398">
        <v>5.89993901643735E-2</v>
      </c>
      <c r="E398">
        <v>0.111285056620387</v>
      </c>
      <c r="F398" t="str">
        <f t="shared" si="6"/>
        <v>n.s.</v>
      </c>
    </row>
    <row r="399" spans="1:6" x14ac:dyDescent="0.2">
      <c r="A399" s="1" t="s">
        <v>408</v>
      </c>
      <c r="B399">
        <v>-0.27274636399775598</v>
      </c>
      <c r="C399">
        <v>5.3763912575977901</v>
      </c>
      <c r="D399">
        <v>2.04110561848335E-2</v>
      </c>
      <c r="E399">
        <v>5.1450911212460503E-2</v>
      </c>
      <c r="F399" t="str">
        <f t="shared" si="6"/>
        <v>n.s.</v>
      </c>
    </row>
    <row r="400" spans="1:6" x14ac:dyDescent="0.2">
      <c r="A400" s="1" t="s">
        <v>409</v>
      </c>
      <c r="B400">
        <v>-0.50911034481351702</v>
      </c>
      <c r="C400">
        <v>7.8883997265120298</v>
      </c>
      <c r="D400">
        <v>4.9752866336151298E-3</v>
      </c>
      <c r="E400">
        <v>1.8023058202566101E-2</v>
      </c>
      <c r="F400" t="str">
        <f t="shared" si="6"/>
        <v>n.s.</v>
      </c>
    </row>
    <row r="401" spans="1:6" x14ac:dyDescent="0.2">
      <c r="A401" s="1" t="s">
        <v>410</v>
      </c>
      <c r="B401">
        <v>-0.39035430450713698</v>
      </c>
      <c r="C401">
        <v>6.9632142269874704</v>
      </c>
      <c r="D401">
        <v>8.3202430689839294E-3</v>
      </c>
      <c r="E401">
        <v>2.6460307899617501E-2</v>
      </c>
      <c r="F401" t="str">
        <f t="shared" si="6"/>
        <v>n.s.</v>
      </c>
    </row>
    <row r="402" spans="1:6" x14ac:dyDescent="0.2">
      <c r="A402" s="1" t="s">
        <v>411</v>
      </c>
      <c r="B402">
        <v>-1.2619176502998199</v>
      </c>
      <c r="C402">
        <v>9.8481606052315591</v>
      </c>
      <c r="D402">
        <v>1.70001656743568E-3</v>
      </c>
      <c r="E402">
        <v>8.2292837379408599E-3</v>
      </c>
      <c r="F402" t="str">
        <f t="shared" si="6"/>
        <v>n.s.</v>
      </c>
    </row>
    <row r="403" spans="1:6" x14ac:dyDescent="0.2">
      <c r="A403" s="1" t="s">
        <v>412</v>
      </c>
      <c r="B403">
        <v>-1.12191641346352</v>
      </c>
      <c r="C403">
        <v>10.1716645861129</v>
      </c>
      <c r="D403">
        <v>1.42615459324869E-3</v>
      </c>
      <c r="E403">
        <v>7.2232089121021404E-3</v>
      </c>
      <c r="F403" t="str">
        <f t="shared" si="6"/>
        <v>n.s.</v>
      </c>
    </row>
    <row r="404" spans="1:6" x14ac:dyDescent="0.2">
      <c r="A404" s="1" t="s">
        <v>413</v>
      </c>
      <c r="B404">
        <v>-0.41253487820038398</v>
      </c>
      <c r="C404">
        <v>5.0259908051134499</v>
      </c>
      <c r="D404">
        <v>2.4969635479355701E-2</v>
      </c>
      <c r="E404">
        <v>5.9063688297055002E-2</v>
      </c>
      <c r="F404" t="str">
        <f t="shared" si="6"/>
        <v>n.s.</v>
      </c>
    </row>
    <row r="405" spans="1:6" x14ac:dyDescent="0.2">
      <c r="A405" s="1" t="s">
        <v>414</v>
      </c>
      <c r="B405">
        <v>-6.6113991226481705E-2</v>
      </c>
      <c r="C405">
        <v>0.31927834935231703</v>
      </c>
      <c r="D405">
        <v>0.57204165361067205</v>
      </c>
      <c r="E405">
        <v>0.70793390164035697</v>
      </c>
      <c r="F405" t="str">
        <f t="shared" si="6"/>
        <v>n.s.</v>
      </c>
    </row>
    <row r="406" spans="1:6" x14ac:dyDescent="0.2">
      <c r="A406" s="1" t="s">
        <v>415</v>
      </c>
      <c r="B406">
        <v>-32.100755513710197</v>
      </c>
      <c r="C406">
        <v>1.9136401760988498E-6</v>
      </c>
      <c r="D406">
        <v>0.99889625166084095</v>
      </c>
      <c r="E406">
        <v>1</v>
      </c>
      <c r="F406" t="str">
        <f t="shared" si="6"/>
        <v>n.s.</v>
      </c>
    </row>
    <row r="407" spans="1:6" x14ac:dyDescent="0.2">
      <c r="A407" s="1" t="s">
        <v>416</v>
      </c>
      <c r="B407">
        <v>-6.0286242720638903</v>
      </c>
      <c r="C407">
        <v>9.8128396075480893E-7</v>
      </c>
      <c r="D407">
        <v>0.999209617455034</v>
      </c>
      <c r="E407">
        <v>1</v>
      </c>
      <c r="F407" t="str">
        <f t="shared" si="6"/>
        <v>n.s.</v>
      </c>
    </row>
    <row r="408" spans="1:6" x14ac:dyDescent="0.2">
      <c r="A408" s="1" t="s">
        <v>417</v>
      </c>
      <c r="B408">
        <v>-1.06014294012327</v>
      </c>
      <c r="C408">
        <v>7.25251742362616</v>
      </c>
      <c r="D408">
        <v>7.0801684879901999E-3</v>
      </c>
      <c r="E408">
        <v>2.40549823784512E-2</v>
      </c>
      <c r="F408" t="str">
        <f t="shared" si="6"/>
        <v>n.s.</v>
      </c>
    </row>
    <row r="409" spans="1:6" x14ac:dyDescent="0.2">
      <c r="A409" s="1" t="s">
        <v>418</v>
      </c>
      <c r="B409">
        <v>-0.42824965450579799</v>
      </c>
      <c r="C409">
        <v>7.2693564582868904</v>
      </c>
      <c r="D409">
        <v>7.0140930257770497E-3</v>
      </c>
      <c r="E409">
        <v>2.39794305318753E-2</v>
      </c>
      <c r="F409" t="str">
        <f t="shared" si="6"/>
        <v>n.s.</v>
      </c>
    </row>
    <row r="410" spans="1:6" x14ac:dyDescent="0.2">
      <c r="A410" s="1" t="s">
        <v>419</v>
      </c>
      <c r="B410">
        <v>2.8194000883583498E-2</v>
      </c>
      <c r="C410">
        <v>3.5399509237322498E-2</v>
      </c>
      <c r="D410">
        <v>0.85076096907607401</v>
      </c>
      <c r="E410">
        <v>0.96749740142330998</v>
      </c>
      <c r="F410" t="str">
        <f t="shared" si="6"/>
        <v>n.s.</v>
      </c>
    </row>
    <row r="411" spans="1:6" x14ac:dyDescent="0.2">
      <c r="A411" s="1" t="s">
        <v>420</v>
      </c>
      <c r="B411">
        <v>18.906735726365401</v>
      </c>
      <c r="C411">
        <v>3.3005642308125997E-7</v>
      </c>
      <c r="D411">
        <v>0.99954161105836503</v>
      </c>
      <c r="E411">
        <v>1</v>
      </c>
      <c r="F411" t="str">
        <f t="shared" si="6"/>
        <v>n.s.</v>
      </c>
    </row>
    <row r="412" spans="1:6" x14ac:dyDescent="0.2">
      <c r="A412" s="1" t="s">
        <v>421</v>
      </c>
      <c r="B412">
        <v>-1.0016272566520199</v>
      </c>
      <c r="C412">
        <v>5.6547856224833604</v>
      </c>
      <c r="D412">
        <v>1.7407802400901499E-2</v>
      </c>
      <c r="E412">
        <v>4.6449111772161399E-2</v>
      </c>
      <c r="F412" t="str">
        <f t="shared" si="6"/>
        <v>n.s.</v>
      </c>
    </row>
    <row r="413" spans="1:6" x14ac:dyDescent="0.2">
      <c r="A413" s="1" t="s">
        <v>422</v>
      </c>
      <c r="B413">
        <v>-0.76605167453396705</v>
      </c>
      <c r="C413">
        <v>3.6111892030304502</v>
      </c>
      <c r="D413">
        <v>5.7392066521868998E-2</v>
      </c>
      <c r="E413">
        <v>0.1090050707898</v>
      </c>
      <c r="F413" t="str">
        <f t="shared" si="6"/>
        <v>n.s.</v>
      </c>
    </row>
    <row r="414" spans="1:6" x14ac:dyDescent="0.2">
      <c r="A414" s="1" t="s">
        <v>423</v>
      </c>
      <c r="B414">
        <v>0.20212808690435</v>
      </c>
      <c r="C414">
        <v>1.0615601424510701</v>
      </c>
      <c r="D414">
        <v>0.30285962221728602</v>
      </c>
      <c r="E414">
        <v>0.42478003423809102</v>
      </c>
      <c r="F414" t="str">
        <f t="shared" si="6"/>
        <v>n.s.</v>
      </c>
    </row>
    <row r="415" spans="1:6" x14ac:dyDescent="0.2">
      <c r="A415" s="1" t="s">
        <v>424</v>
      </c>
      <c r="B415">
        <v>-0.29805316431370499</v>
      </c>
      <c r="C415">
        <v>6.2473193558307702</v>
      </c>
      <c r="D415">
        <v>1.2438140124893899E-2</v>
      </c>
      <c r="E415">
        <v>3.4901129894617203E-2</v>
      </c>
      <c r="F415" t="str">
        <f t="shared" si="6"/>
        <v>n.s.</v>
      </c>
    </row>
    <row r="416" spans="1:6" x14ac:dyDescent="0.2">
      <c r="A416" s="1" t="s">
        <v>425</v>
      </c>
      <c r="B416">
        <v>-0.83063576831895303</v>
      </c>
      <c r="C416">
        <v>3.6461178577229698</v>
      </c>
      <c r="D416">
        <v>5.6200064782144003E-2</v>
      </c>
      <c r="E416">
        <v>0.10748753648892601</v>
      </c>
      <c r="F416" t="str">
        <f t="shared" si="6"/>
        <v>n.s.</v>
      </c>
    </row>
    <row r="417" spans="1:6" x14ac:dyDescent="0.2">
      <c r="A417" s="1" t="s">
        <v>426</v>
      </c>
      <c r="B417">
        <v>-0.83574995792374496</v>
      </c>
      <c r="C417">
        <v>23.081488267521301</v>
      </c>
      <c r="D417">
        <v>1.5527851299213001E-6</v>
      </c>
      <c r="E417">
        <v>7.0781122172245802E-5</v>
      </c>
      <c r="F417" t="str">
        <f t="shared" si="6"/>
        <v>n.s.</v>
      </c>
    </row>
    <row r="418" spans="1:6" x14ac:dyDescent="0.2">
      <c r="A418" s="1" t="s">
        <v>427</v>
      </c>
      <c r="B418">
        <v>-0.115683231026163</v>
      </c>
      <c r="C418">
        <v>0.46361170310865402</v>
      </c>
      <c r="D418">
        <v>0.495940858637824</v>
      </c>
      <c r="E418">
        <v>0.64436971419213696</v>
      </c>
      <c r="F418" t="str">
        <f t="shared" si="6"/>
        <v>n.s.</v>
      </c>
    </row>
    <row r="419" spans="1:6" x14ac:dyDescent="0.2">
      <c r="A419" s="1" t="s">
        <v>428</v>
      </c>
      <c r="B419">
        <v>-0.338549080034172</v>
      </c>
      <c r="C419">
        <v>2.34597206623903</v>
      </c>
      <c r="D419">
        <v>0.125607187310604</v>
      </c>
      <c r="E419">
        <v>0.204485510294346</v>
      </c>
      <c r="F419" t="str">
        <f t="shared" si="6"/>
        <v>n.s.</v>
      </c>
    </row>
    <row r="420" spans="1:6" x14ac:dyDescent="0.2">
      <c r="A420" s="1" t="s">
        <v>429</v>
      </c>
      <c r="B420">
        <v>-0.18182620347350401</v>
      </c>
      <c r="C420">
        <v>53.866960087595203</v>
      </c>
      <c r="D420">
        <v>2.1449508835757999E-13</v>
      </c>
      <c r="E420">
        <v>1.1732881333159601E-10</v>
      </c>
      <c r="F420" t="str">
        <f t="shared" si="6"/>
        <v>n.s.</v>
      </c>
    </row>
    <row r="421" spans="1:6" x14ac:dyDescent="0.2">
      <c r="A421" s="1" t="s">
        <v>430</v>
      </c>
      <c r="B421">
        <v>15.556655059131201</v>
      </c>
      <c r="C421">
        <v>4.3842601371579798E-7</v>
      </c>
      <c r="D421">
        <v>0.99947169078347797</v>
      </c>
      <c r="E421">
        <v>1</v>
      </c>
      <c r="F421" t="str">
        <f t="shared" si="6"/>
        <v>n.s.</v>
      </c>
    </row>
    <row r="422" spans="1:6" x14ac:dyDescent="0.2">
      <c r="A422" s="1" t="s">
        <v>431</v>
      </c>
      <c r="B422">
        <v>-21.987159657957999</v>
      </c>
      <c r="C422">
        <v>6.7431749079879602</v>
      </c>
      <c r="D422">
        <v>9.4106998425498301E-3</v>
      </c>
      <c r="E422">
        <v>2.82838066696415E-2</v>
      </c>
      <c r="F422">
        <f t="shared" si="6"/>
        <v>2.82838066696415E-2</v>
      </c>
    </row>
    <row r="423" spans="1:6" x14ac:dyDescent="0.2">
      <c r="A423" s="1" t="s">
        <v>432</v>
      </c>
      <c r="B423">
        <v>-0.39539050830802402</v>
      </c>
      <c r="C423">
        <v>3.2377631014746799</v>
      </c>
      <c r="D423">
        <v>7.1958823117851803E-2</v>
      </c>
      <c r="E423">
        <v>0.12947854028113501</v>
      </c>
      <c r="F423" t="str">
        <f t="shared" si="6"/>
        <v>n.s.</v>
      </c>
    </row>
    <row r="424" spans="1:6" x14ac:dyDescent="0.2">
      <c r="A424" s="1" t="s">
        <v>433</v>
      </c>
      <c r="B424">
        <v>-0.18584579259786099</v>
      </c>
      <c r="C424">
        <v>1.87391951306381</v>
      </c>
      <c r="D424">
        <v>0.17102684711993499</v>
      </c>
      <c r="E424">
        <v>0.26427029766837501</v>
      </c>
      <c r="F424" t="str">
        <f t="shared" si="6"/>
        <v>n.s.</v>
      </c>
    </row>
    <row r="425" spans="1:6" x14ac:dyDescent="0.2">
      <c r="A425" s="1" t="s">
        <v>434</v>
      </c>
      <c r="B425">
        <v>-0.30086160420044999</v>
      </c>
      <c r="C425">
        <v>5.17260322475249</v>
      </c>
      <c r="D425">
        <v>2.29458056572833E-2</v>
      </c>
      <c r="E425">
        <v>5.5292315834951401E-2</v>
      </c>
      <c r="F425" t="str">
        <f t="shared" si="6"/>
        <v>n.s.</v>
      </c>
    </row>
    <row r="426" spans="1:6" x14ac:dyDescent="0.2">
      <c r="A426" s="1" t="s">
        <v>435</v>
      </c>
      <c r="B426">
        <v>-1.0514988501937601</v>
      </c>
      <c r="C426">
        <v>5.7947121413016003</v>
      </c>
      <c r="D426">
        <v>1.6074446540499401E-2</v>
      </c>
      <c r="E426">
        <v>4.3313902747059901E-2</v>
      </c>
      <c r="F426" t="str">
        <f t="shared" si="6"/>
        <v>n.s.</v>
      </c>
    </row>
    <row r="427" spans="1:6" x14ac:dyDescent="0.2">
      <c r="A427" s="1" t="s">
        <v>436</v>
      </c>
      <c r="B427">
        <v>0.29849635310880102</v>
      </c>
      <c r="C427">
        <v>1.6402018130315801</v>
      </c>
      <c r="D427">
        <v>0.20029778083118199</v>
      </c>
      <c r="E427">
        <v>0.30434135031849002</v>
      </c>
      <c r="F427" t="str">
        <f t="shared" si="6"/>
        <v>n.s.</v>
      </c>
    </row>
    <row r="428" spans="1:6" x14ac:dyDescent="0.2">
      <c r="A428" s="1" t="s">
        <v>437</v>
      </c>
      <c r="B428">
        <v>-0.949199853428638</v>
      </c>
      <c r="C428">
        <v>12.948216126883599</v>
      </c>
      <c r="D428">
        <v>3.2022648722152003E-4</v>
      </c>
      <c r="E428">
        <v>2.4328317848634901E-3</v>
      </c>
      <c r="F428" t="str">
        <f t="shared" si="6"/>
        <v>n.s.</v>
      </c>
    </row>
    <row r="429" spans="1:6" x14ac:dyDescent="0.2">
      <c r="A429" s="1" t="s">
        <v>438</v>
      </c>
      <c r="B429">
        <v>-0.68563083220795695</v>
      </c>
      <c r="C429">
        <v>3.2994454887781299</v>
      </c>
      <c r="D429">
        <v>6.9303274609214705E-2</v>
      </c>
      <c r="E429">
        <v>0.125526129838545</v>
      </c>
      <c r="F429" t="str">
        <f t="shared" si="6"/>
        <v>n.s.</v>
      </c>
    </row>
    <row r="430" spans="1:6" x14ac:dyDescent="0.2">
      <c r="A430" s="1" t="s">
        <v>439</v>
      </c>
      <c r="B430">
        <v>-1.0909534288913301</v>
      </c>
      <c r="C430">
        <v>2.94919908229781</v>
      </c>
      <c r="D430">
        <v>8.5920129567399098E-2</v>
      </c>
      <c r="E430">
        <v>0.14825965575194699</v>
      </c>
      <c r="F430" t="str">
        <f t="shared" si="6"/>
        <v>n.s.</v>
      </c>
    </row>
    <row r="431" spans="1:6" x14ac:dyDescent="0.2">
      <c r="A431" s="1" t="s">
        <v>440</v>
      </c>
      <c r="B431">
        <v>0.113556780867721</v>
      </c>
      <c r="C431">
        <v>0.80706895969524295</v>
      </c>
      <c r="D431">
        <v>0.36898823498515498</v>
      </c>
      <c r="E431">
        <v>0.50459141134219898</v>
      </c>
      <c r="F431" t="str">
        <f t="shared" si="6"/>
        <v>n.s.</v>
      </c>
    </row>
    <row r="432" spans="1:6" x14ac:dyDescent="0.2">
      <c r="A432" s="1" t="s">
        <v>441</v>
      </c>
      <c r="B432">
        <v>-0.30321429763666302</v>
      </c>
      <c r="C432">
        <v>6.3798924570328399</v>
      </c>
      <c r="D432">
        <v>1.1542042510478299E-2</v>
      </c>
      <c r="E432">
        <v>3.2882798193914702E-2</v>
      </c>
      <c r="F432" t="str">
        <f t="shared" si="6"/>
        <v>n.s.</v>
      </c>
    </row>
    <row r="433" spans="1:6" x14ac:dyDescent="0.2">
      <c r="A433" s="1" t="s">
        <v>442</v>
      </c>
      <c r="B433">
        <v>-0.20471011880385101</v>
      </c>
      <c r="C433">
        <v>0.77635702410589102</v>
      </c>
      <c r="D433">
        <v>0.378257612057321</v>
      </c>
      <c r="E433">
        <v>0.51532040682840996</v>
      </c>
      <c r="F433" t="str">
        <f t="shared" si="6"/>
        <v>n.s.</v>
      </c>
    </row>
    <row r="434" spans="1:6" x14ac:dyDescent="0.2">
      <c r="A434" s="1" t="s">
        <v>443</v>
      </c>
      <c r="B434">
        <v>42.319323881954503</v>
      </c>
      <c r="C434">
        <v>7.39500364943524E-7</v>
      </c>
      <c r="D434">
        <v>0.99931386558317703</v>
      </c>
      <c r="E434">
        <v>1</v>
      </c>
      <c r="F434" t="str">
        <f t="shared" si="6"/>
        <v>n.s.</v>
      </c>
    </row>
    <row r="435" spans="1:6" x14ac:dyDescent="0.2">
      <c r="A435" s="1" t="s">
        <v>444</v>
      </c>
      <c r="B435">
        <v>-6.4832592022561197E-2</v>
      </c>
      <c r="C435">
        <v>0.33996800502609398</v>
      </c>
      <c r="D435">
        <v>0.55984769060305095</v>
      </c>
      <c r="E435">
        <v>0.702685095140688</v>
      </c>
      <c r="F435" t="str">
        <f t="shared" si="6"/>
        <v>n.s.</v>
      </c>
    </row>
    <row r="436" spans="1:6" x14ac:dyDescent="0.2">
      <c r="A436" s="1" t="s">
        <v>445</v>
      </c>
      <c r="B436">
        <v>8.6368417252435797E-3</v>
      </c>
      <c r="C436">
        <v>6.2206723014241998E-3</v>
      </c>
      <c r="D436">
        <v>0.93713504011154802</v>
      </c>
      <c r="E436">
        <v>1</v>
      </c>
      <c r="F436" t="str">
        <f t="shared" si="6"/>
        <v>n.s.</v>
      </c>
    </row>
    <row r="437" spans="1:6" x14ac:dyDescent="0.2">
      <c r="A437" s="1" t="s">
        <v>446</v>
      </c>
      <c r="B437">
        <v>-0.278249254035978</v>
      </c>
      <c r="C437">
        <v>1.14840942939918</v>
      </c>
      <c r="D437">
        <v>0.28388235940008699</v>
      </c>
      <c r="E437">
        <v>0.40438450674960302</v>
      </c>
      <c r="F437" t="str">
        <f t="shared" si="6"/>
        <v>n.s.</v>
      </c>
    </row>
    <row r="438" spans="1:6" x14ac:dyDescent="0.2">
      <c r="A438" s="1" t="s">
        <v>447</v>
      </c>
      <c r="B438">
        <v>-6.1470754709135503E-2</v>
      </c>
      <c r="C438">
        <v>0.299446879253082</v>
      </c>
      <c r="D438">
        <v>0.58422938571582494</v>
      </c>
      <c r="E438">
        <v>0.71653245288465595</v>
      </c>
      <c r="F438" t="str">
        <f t="shared" si="6"/>
        <v>n.s.</v>
      </c>
    </row>
    <row r="439" spans="1:6" x14ac:dyDescent="0.2">
      <c r="A439" s="1" t="s">
        <v>448</v>
      </c>
      <c r="B439">
        <v>-5.4343026289090997E-2</v>
      </c>
      <c r="C439">
        <v>0.23797288219066101</v>
      </c>
      <c r="D439">
        <v>0.62567405484606697</v>
      </c>
      <c r="E439">
        <v>0.75885522838314601</v>
      </c>
      <c r="F439" t="str">
        <f t="shared" si="6"/>
        <v>n.s.</v>
      </c>
    </row>
    <row r="440" spans="1:6" x14ac:dyDescent="0.2">
      <c r="A440" s="1" t="s">
        <v>449</v>
      </c>
      <c r="B440">
        <v>-1.20127736992848</v>
      </c>
      <c r="C440">
        <v>15.7828506143524</v>
      </c>
      <c r="D440">
        <v>7.10435481513505E-5</v>
      </c>
      <c r="E440">
        <v>8.6357379641752705E-4</v>
      </c>
      <c r="F440" t="str">
        <f t="shared" si="6"/>
        <v>n.s.</v>
      </c>
    </row>
    <row r="441" spans="1:6" x14ac:dyDescent="0.2">
      <c r="A441" s="1" t="s">
        <v>450</v>
      </c>
      <c r="B441">
        <v>-0.80928665085470797</v>
      </c>
      <c r="C441">
        <v>5.8138509860170897</v>
      </c>
      <c r="D441">
        <v>1.59004381471619E-2</v>
      </c>
      <c r="E441">
        <v>4.3057127061869101E-2</v>
      </c>
      <c r="F441" t="str">
        <f t="shared" si="6"/>
        <v>n.s.</v>
      </c>
    </row>
    <row r="442" spans="1:6" x14ac:dyDescent="0.2">
      <c r="A442" s="1" t="s">
        <v>451</v>
      </c>
      <c r="B442">
        <v>-0.36167867947495702</v>
      </c>
      <c r="C442">
        <v>0.92884200042772103</v>
      </c>
      <c r="D442">
        <v>0.33516401142329499</v>
      </c>
      <c r="E442">
        <v>0.46531653362574299</v>
      </c>
      <c r="F442" t="str">
        <f t="shared" si="6"/>
        <v>n.s.</v>
      </c>
    </row>
    <row r="443" spans="1:6" x14ac:dyDescent="0.2">
      <c r="A443" s="1" t="s">
        <v>452</v>
      </c>
      <c r="B443">
        <v>0.201118842300888</v>
      </c>
      <c r="C443">
        <v>2.60334752598283</v>
      </c>
      <c r="D443">
        <v>0.106638259180849</v>
      </c>
      <c r="E443">
        <v>0.17868493763737101</v>
      </c>
      <c r="F443" t="str">
        <f t="shared" si="6"/>
        <v>n.s.</v>
      </c>
    </row>
    <row r="444" spans="1:6" x14ac:dyDescent="0.2">
      <c r="A444" s="1" t="s">
        <v>453</v>
      </c>
      <c r="B444">
        <v>-2.92670563950077E-2</v>
      </c>
      <c r="C444">
        <v>4.9886311047885101E-2</v>
      </c>
      <c r="D444">
        <v>0.82326121914928796</v>
      </c>
      <c r="E444">
        <v>0.94805028815717995</v>
      </c>
      <c r="F444" t="str">
        <f t="shared" si="6"/>
        <v>n.s.</v>
      </c>
    </row>
    <row r="445" spans="1:6" x14ac:dyDescent="0.2">
      <c r="A445" s="1" t="s">
        <v>454</v>
      </c>
      <c r="B445">
        <v>-0.63379261209952398</v>
      </c>
      <c r="C445">
        <v>10.078374408869401</v>
      </c>
      <c r="D445">
        <v>1.50019627960518E-3</v>
      </c>
      <c r="E445">
        <v>7.5285079352663698E-3</v>
      </c>
      <c r="F445" t="str">
        <f t="shared" si="6"/>
        <v>n.s.</v>
      </c>
    </row>
    <row r="446" spans="1:6" x14ac:dyDescent="0.2">
      <c r="A446" s="1" t="s">
        <v>455</v>
      </c>
      <c r="B446">
        <v>-0.78446631509405296</v>
      </c>
      <c r="C446">
        <v>11.9303600726107</v>
      </c>
      <c r="D446">
        <v>5.5226501762806201E-4</v>
      </c>
      <c r="E446">
        <v>3.4328291436653401E-3</v>
      </c>
      <c r="F446" t="str">
        <f t="shared" si="6"/>
        <v>n.s.</v>
      </c>
    </row>
    <row r="447" spans="1:6" x14ac:dyDescent="0.2">
      <c r="A447" s="1" t="s">
        <v>456</v>
      </c>
      <c r="B447">
        <v>-0.76854509375768898</v>
      </c>
      <c r="C447">
        <v>10.4386775456901</v>
      </c>
      <c r="D447">
        <v>1.2340359456731701E-3</v>
      </c>
      <c r="E447">
        <v>6.4287396407926301E-3</v>
      </c>
      <c r="F447" t="str">
        <f t="shared" si="6"/>
        <v>n.s.</v>
      </c>
    </row>
    <row r="448" spans="1:6" x14ac:dyDescent="0.2">
      <c r="A448" s="1" t="s">
        <v>457</v>
      </c>
      <c r="B448">
        <v>-2.0070551207786402E-2</v>
      </c>
      <c r="C448">
        <v>2.3296595285501102E-2</v>
      </c>
      <c r="D448">
        <v>0.878688312994375</v>
      </c>
      <c r="E448">
        <v>0.99141594593249405</v>
      </c>
      <c r="F448" t="str">
        <f t="shared" si="6"/>
        <v>n.s.</v>
      </c>
    </row>
    <row r="449" spans="1:6" x14ac:dyDescent="0.2">
      <c r="A449" s="1" t="s">
        <v>458</v>
      </c>
      <c r="B449">
        <v>-25.264906867287401</v>
      </c>
      <c r="C449">
        <v>5.2338136724659998</v>
      </c>
      <c r="D449">
        <v>2.21519107906347E-2</v>
      </c>
      <c r="E449">
        <v>5.4094175011058898E-2</v>
      </c>
      <c r="F449" t="str">
        <f t="shared" si="6"/>
        <v>n.s.</v>
      </c>
    </row>
    <row r="450" spans="1:6" x14ac:dyDescent="0.2">
      <c r="A450" s="1" t="s">
        <v>459</v>
      </c>
      <c r="B450">
        <v>-73.349415864652997</v>
      </c>
      <c r="C450">
        <v>0</v>
      </c>
      <c r="D450">
        <v>1</v>
      </c>
      <c r="E450">
        <v>1</v>
      </c>
      <c r="F450" t="str">
        <f t="shared" ref="F450:F513" si="7">IF(AND(ABS(B450)&gt;2,E450&lt;0.05),E450,"n.s.")</f>
        <v>n.s.</v>
      </c>
    </row>
    <row r="451" spans="1:6" x14ac:dyDescent="0.2">
      <c r="A451" s="1" t="s">
        <v>460</v>
      </c>
      <c r="B451">
        <v>-6.8262807585607904E-2</v>
      </c>
      <c r="C451">
        <v>0.30016549293031902</v>
      </c>
      <c r="D451">
        <v>0.58377869017671602</v>
      </c>
      <c r="E451">
        <v>0.71653245288465595</v>
      </c>
      <c r="F451" t="str">
        <f t="shared" si="7"/>
        <v>n.s.</v>
      </c>
    </row>
    <row r="452" spans="1:6" x14ac:dyDescent="0.2">
      <c r="A452" s="1" t="s">
        <v>461</v>
      </c>
      <c r="B452">
        <v>-0.32817851549820498</v>
      </c>
      <c r="C452">
        <v>6.9062490856813401</v>
      </c>
      <c r="D452">
        <v>8.5894996943134405E-3</v>
      </c>
      <c r="E452">
        <v>2.7002622602238201E-2</v>
      </c>
      <c r="F452" t="str">
        <f t="shared" si="7"/>
        <v>n.s.</v>
      </c>
    </row>
    <row r="453" spans="1:6" x14ac:dyDescent="0.2">
      <c r="A453" s="1" t="s">
        <v>462</v>
      </c>
      <c r="B453">
        <v>-1.58368452231728</v>
      </c>
      <c r="C453">
        <v>4.9678372265400403</v>
      </c>
      <c r="D453">
        <v>2.58229177878153E-2</v>
      </c>
      <c r="E453">
        <v>6.0622901416029898E-2</v>
      </c>
      <c r="F453" t="str">
        <f t="shared" si="7"/>
        <v>n.s.</v>
      </c>
    </row>
    <row r="454" spans="1:6" x14ac:dyDescent="0.2">
      <c r="A454" s="1" t="s">
        <v>463</v>
      </c>
      <c r="B454">
        <v>-0.226177269173896</v>
      </c>
      <c r="C454">
        <v>3.8348679716873399</v>
      </c>
      <c r="D454">
        <v>5.0196944313451702E-2</v>
      </c>
      <c r="E454">
        <v>9.8414797632466203E-2</v>
      </c>
      <c r="F454" t="str">
        <f t="shared" si="7"/>
        <v>n.s.</v>
      </c>
    </row>
    <row r="455" spans="1:6" x14ac:dyDescent="0.2">
      <c r="A455" s="1" t="s">
        <v>464</v>
      </c>
      <c r="B455">
        <v>-1.6597959888873399</v>
      </c>
      <c r="C455">
        <v>13.256452656168999</v>
      </c>
      <c r="D455">
        <v>2.7164320000960801E-4</v>
      </c>
      <c r="E455">
        <v>2.1534613102210999E-3</v>
      </c>
      <c r="F455" t="str">
        <f t="shared" si="7"/>
        <v>n.s.</v>
      </c>
    </row>
    <row r="456" spans="1:6" x14ac:dyDescent="0.2">
      <c r="A456" s="1" t="s">
        <v>465</v>
      </c>
      <c r="B456">
        <v>-0.98649128745799997</v>
      </c>
      <c r="C456">
        <v>3.77094850623075</v>
      </c>
      <c r="D456">
        <v>5.2150052423573998E-2</v>
      </c>
      <c r="E456">
        <v>0.10115630736061999</v>
      </c>
      <c r="F456" t="str">
        <f t="shared" si="7"/>
        <v>n.s.</v>
      </c>
    </row>
    <row r="457" spans="1:6" x14ac:dyDescent="0.2">
      <c r="A457" s="1" t="s">
        <v>466</v>
      </c>
      <c r="B457">
        <v>-1.24877658621615</v>
      </c>
      <c r="C457">
        <v>6.77393885344304</v>
      </c>
      <c r="D457">
        <v>9.2498469177509906E-3</v>
      </c>
      <c r="E457">
        <v>2.80284929397158E-2</v>
      </c>
      <c r="F457" t="str">
        <f t="shared" si="7"/>
        <v>n.s.</v>
      </c>
    </row>
    <row r="458" spans="1:6" x14ac:dyDescent="0.2">
      <c r="A458" s="1" t="s">
        <v>467</v>
      </c>
      <c r="B458">
        <v>-2.0434521463711399</v>
      </c>
      <c r="C458">
        <v>4.3086725405768203</v>
      </c>
      <c r="D458">
        <v>3.79185394200462E-2</v>
      </c>
      <c r="E458">
        <v>7.9469122845843898E-2</v>
      </c>
      <c r="F458" t="str">
        <f t="shared" si="7"/>
        <v>n.s.</v>
      </c>
    </row>
    <row r="459" spans="1:6" x14ac:dyDescent="0.2">
      <c r="A459" s="1" t="s">
        <v>468</v>
      </c>
      <c r="B459">
        <v>-1.0726638352636599</v>
      </c>
      <c r="C459">
        <v>9.0149361705896407</v>
      </c>
      <c r="D459">
        <v>2.6778224036371201E-3</v>
      </c>
      <c r="E459">
        <v>1.1181441639614501E-2</v>
      </c>
      <c r="F459" t="str">
        <f t="shared" si="7"/>
        <v>n.s.</v>
      </c>
    </row>
    <row r="460" spans="1:6" x14ac:dyDescent="0.2">
      <c r="A460" s="1" t="s">
        <v>469</v>
      </c>
      <c r="B460">
        <v>138.272879095375</v>
      </c>
      <c r="C460">
        <v>6.3375750869454403E-8</v>
      </c>
      <c r="D460">
        <v>0.99979913622715899</v>
      </c>
      <c r="E460">
        <v>1</v>
      </c>
      <c r="F460" t="str">
        <f t="shared" si="7"/>
        <v>n.s.</v>
      </c>
    </row>
    <row r="461" spans="1:6" x14ac:dyDescent="0.2">
      <c r="A461" s="1" t="s">
        <v>470</v>
      </c>
      <c r="B461">
        <v>-0.82403894131758304</v>
      </c>
      <c r="C461">
        <v>10.1794979206525</v>
      </c>
      <c r="D461">
        <v>1.4201084550061699E-3</v>
      </c>
      <c r="E461">
        <v>7.2232089121021404E-3</v>
      </c>
      <c r="F461" t="str">
        <f t="shared" si="7"/>
        <v>n.s.</v>
      </c>
    </row>
    <row r="462" spans="1:6" x14ac:dyDescent="0.2">
      <c r="A462" s="1" t="s">
        <v>471</v>
      </c>
      <c r="B462">
        <v>-1.7806244304832699</v>
      </c>
      <c r="C462">
        <v>23.3158050447832</v>
      </c>
      <c r="D462">
        <v>1.3746575538986501E-6</v>
      </c>
      <c r="E462">
        <v>6.8357971089323804E-5</v>
      </c>
      <c r="F462" t="str">
        <f t="shared" si="7"/>
        <v>n.s.</v>
      </c>
    </row>
    <row r="463" spans="1:6" x14ac:dyDescent="0.2">
      <c r="A463" s="1" t="s">
        <v>472</v>
      </c>
      <c r="B463">
        <v>0.510756497558435</v>
      </c>
      <c r="C463">
        <v>11.5777739162932</v>
      </c>
      <c r="D463">
        <v>6.6744795271600499E-4</v>
      </c>
      <c r="E463">
        <v>4.01202230918302E-3</v>
      </c>
      <c r="F463" t="str">
        <f t="shared" si="7"/>
        <v>n.s.</v>
      </c>
    </row>
    <row r="464" spans="1:6" x14ac:dyDescent="0.2">
      <c r="A464" s="1" t="s">
        <v>473</v>
      </c>
      <c r="B464">
        <v>-1.29810170089847E-3</v>
      </c>
      <c r="C464">
        <v>7.9846097833069496E-4</v>
      </c>
      <c r="D464">
        <v>0.97745713458108496</v>
      </c>
      <c r="E464">
        <v>1</v>
      </c>
      <c r="F464" t="str">
        <f t="shared" si="7"/>
        <v>n.s.</v>
      </c>
    </row>
    <row r="465" spans="1:6" x14ac:dyDescent="0.2">
      <c r="A465" s="1" t="s">
        <v>474</v>
      </c>
      <c r="B465">
        <v>-1.164063616193</v>
      </c>
      <c r="C465">
        <v>3.1958283426745302</v>
      </c>
      <c r="D465">
        <v>7.3826360768340996E-2</v>
      </c>
      <c r="E465">
        <v>0.13197065143883199</v>
      </c>
      <c r="F465" t="str">
        <f t="shared" si="7"/>
        <v>n.s.</v>
      </c>
    </row>
    <row r="466" spans="1:6" x14ac:dyDescent="0.2">
      <c r="A466" s="1" t="s">
        <v>475</v>
      </c>
      <c r="B466">
        <v>-1.0358641614837401</v>
      </c>
      <c r="C466">
        <v>13.3165760202005</v>
      </c>
      <c r="D466">
        <v>2.63070118163511E-4</v>
      </c>
      <c r="E466">
        <v>2.1161669799329499E-3</v>
      </c>
      <c r="F466" t="str">
        <f t="shared" si="7"/>
        <v>n.s.</v>
      </c>
    </row>
    <row r="467" spans="1:6" x14ac:dyDescent="0.2">
      <c r="A467" s="1" t="s">
        <v>476</v>
      </c>
      <c r="B467">
        <v>2.2519486281855901E-2</v>
      </c>
      <c r="C467">
        <v>3.8040502680814797E-2</v>
      </c>
      <c r="D467">
        <v>0.84536183194144798</v>
      </c>
      <c r="E467">
        <v>0.96537144482666404</v>
      </c>
      <c r="F467" t="str">
        <f t="shared" si="7"/>
        <v>n.s.</v>
      </c>
    </row>
    <row r="468" spans="1:6" x14ac:dyDescent="0.2">
      <c r="A468" s="1" t="s">
        <v>477</v>
      </c>
      <c r="B468">
        <v>-0.176980509902876</v>
      </c>
      <c r="C468">
        <v>2.1433444057456699</v>
      </c>
      <c r="D468">
        <v>0.14318943137499601</v>
      </c>
      <c r="E468">
        <v>0.22702788104963201</v>
      </c>
      <c r="F468" t="str">
        <f t="shared" si="7"/>
        <v>n.s.</v>
      </c>
    </row>
    <row r="469" spans="1:6" x14ac:dyDescent="0.2">
      <c r="A469" s="1" t="s">
        <v>478</v>
      </c>
      <c r="B469">
        <v>-0.63102193674278795</v>
      </c>
      <c r="C469">
        <v>5.6166818593996997</v>
      </c>
      <c r="D469">
        <v>1.77902995368493E-2</v>
      </c>
      <c r="E469">
        <v>4.7137024353524598E-2</v>
      </c>
      <c r="F469" t="str">
        <f t="shared" si="7"/>
        <v>n.s.</v>
      </c>
    </row>
    <row r="470" spans="1:6" x14ac:dyDescent="0.2">
      <c r="A470" s="1" t="s">
        <v>479</v>
      </c>
      <c r="B470">
        <v>-0.78037982619284396</v>
      </c>
      <c r="C470">
        <v>12.509150251527</v>
      </c>
      <c r="D470">
        <v>4.0496374869381001E-4</v>
      </c>
      <c r="E470">
        <v>2.9146732965199202E-3</v>
      </c>
      <c r="F470" t="str">
        <f t="shared" si="7"/>
        <v>n.s.</v>
      </c>
    </row>
    <row r="471" spans="1:6" x14ac:dyDescent="0.2">
      <c r="A471" s="1" t="s">
        <v>480</v>
      </c>
      <c r="B471">
        <v>-0.82068137531290697</v>
      </c>
      <c r="C471">
        <v>11.8320553183173</v>
      </c>
      <c r="D471">
        <v>5.8219695508321401E-4</v>
      </c>
      <c r="E471">
        <v>3.5782217351743601E-3</v>
      </c>
      <c r="F471" t="str">
        <f t="shared" si="7"/>
        <v>n.s.</v>
      </c>
    </row>
    <row r="472" spans="1:6" x14ac:dyDescent="0.2">
      <c r="A472" s="1" t="s">
        <v>481</v>
      </c>
      <c r="B472">
        <v>7.2094083729044897E-2</v>
      </c>
      <c r="C472">
        <v>0.381204362338394</v>
      </c>
      <c r="D472">
        <v>0.53695938581665004</v>
      </c>
      <c r="E472">
        <v>0.67989996305950795</v>
      </c>
      <c r="F472" t="str">
        <f t="shared" si="7"/>
        <v>n.s.</v>
      </c>
    </row>
    <row r="473" spans="1:6" x14ac:dyDescent="0.2">
      <c r="A473" s="1" t="s">
        <v>482</v>
      </c>
      <c r="B473">
        <v>-0.41396057414806597</v>
      </c>
      <c r="C473">
        <v>3.27329659501993</v>
      </c>
      <c r="D473">
        <v>7.0415991086829596E-2</v>
      </c>
      <c r="E473">
        <v>0.12712061757259299</v>
      </c>
      <c r="F473" t="str">
        <f t="shared" si="7"/>
        <v>n.s.</v>
      </c>
    </row>
    <row r="474" spans="1:6" x14ac:dyDescent="0.2">
      <c r="A474" s="1" t="s">
        <v>483</v>
      </c>
      <c r="B474">
        <v>-0.59306638056611705</v>
      </c>
      <c r="C474">
        <v>2.4721355035744601</v>
      </c>
      <c r="D474">
        <v>0.11588038758467201</v>
      </c>
      <c r="E474">
        <v>0.19208052123883401</v>
      </c>
      <c r="F474" t="str">
        <f t="shared" si="7"/>
        <v>n.s.</v>
      </c>
    </row>
    <row r="475" spans="1:6" x14ac:dyDescent="0.2">
      <c r="A475" s="1" t="s">
        <v>484</v>
      </c>
      <c r="B475">
        <v>-0.42333003065893399</v>
      </c>
      <c r="C475">
        <v>14.6113143706534</v>
      </c>
      <c r="D475">
        <v>1.32118929938807E-4</v>
      </c>
      <c r="E475">
        <v>1.3139828123005001E-3</v>
      </c>
      <c r="F475" t="str">
        <f t="shared" si="7"/>
        <v>n.s.</v>
      </c>
    </row>
    <row r="476" spans="1:6" x14ac:dyDescent="0.2">
      <c r="A476" s="1" t="s">
        <v>485</v>
      </c>
      <c r="B476">
        <v>-0.69225573117776396</v>
      </c>
      <c r="C476">
        <v>2.3605047308960798</v>
      </c>
      <c r="D476">
        <v>0.124441920399381</v>
      </c>
      <c r="E476">
        <v>0.20319322524913899</v>
      </c>
      <c r="F476" t="str">
        <f t="shared" si="7"/>
        <v>n.s.</v>
      </c>
    </row>
    <row r="477" spans="1:6" x14ac:dyDescent="0.2">
      <c r="A477" s="1" t="s">
        <v>486</v>
      </c>
      <c r="B477">
        <v>-0.18029406149326099</v>
      </c>
      <c r="C477">
        <v>0.97759534605211196</v>
      </c>
      <c r="D477">
        <v>0.32279319840854698</v>
      </c>
      <c r="E477">
        <v>0.449282136207316</v>
      </c>
      <c r="F477" t="str">
        <f t="shared" si="7"/>
        <v>n.s.</v>
      </c>
    </row>
    <row r="478" spans="1:6" x14ac:dyDescent="0.2">
      <c r="A478" s="1" t="s">
        <v>487</v>
      </c>
      <c r="B478">
        <v>-0.18939655053062801</v>
      </c>
      <c r="C478">
        <v>2.3387287492778301</v>
      </c>
      <c r="D478">
        <v>0.12619249909069</v>
      </c>
      <c r="E478">
        <v>0.20482877448844899</v>
      </c>
      <c r="F478" t="str">
        <f t="shared" si="7"/>
        <v>n.s.</v>
      </c>
    </row>
    <row r="479" spans="1:6" x14ac:dyDescent="0.2">
      <c r="A479" s="1" t="s">
        <v>488</v>
      </c>
      <c r="B479">
        <v>-8.7753668467864296E-2</v>
      </c>
      <c r="C479">
        <v>0.53116383440828896</v>
      </c>
      <c r="D479">
        <v>0.46611796995946198</v>
      </c>
      <c r="E479">
        <v>0.61437717968150796</v>
      </c>
      <c r="F479" t="str">
        <f t="shared" si="7"/>
        <v>n.s.</v>
      </c>
    </row>
    <row r="480" spans="1:6" x14ac:dyDescent="0.2">
      <c r="A480" s="1" t="s">
        <v>489</v>
      </c>
      <c r="B480">
        <v>-0.82741620976081798</v>
      </c>
      <c r="C480">
        <v>15.4485128643619</v>
      </c>
      <c r="D480">
        <v>8.4783630459717206E-5</v>
      </c>
      <c r="E480">
        <v>9.2753291722930597E-4</v>
      </c>
      <c r="F480" t="str">
        <f t="shared" si="7"/>
        <v>n.s.</v>
      </c>
    </row>
    <row r="481" spans="1:6" x14ac:dyDescent="0.2">
      <c r="A481" s="1" t="s">
        <v>490</v>
      </c>
      <c r="B481">
        <v>-0.59838272697563999</v>
      </c>
      <c r="C481">
        <v>3.7894606013837802</v>
      </c>
      <c r="D481">
        <v>5.1576266755638797E-2</v>
      </c>
      <c r="E481">
        <v>0.10039935201186601</v>
      </c>
      <c r="F481" t="str">
        <f t="shared" si="7"/>
        <v>n.s.</v>
      </c>
    </row>
    <row r="482" spans="1:6" x14ac:dyDescent="0.2">
      <c r="A482" s="1" t="s">
        <v>491</v>
      </c>
      <c r="B482">
        <v>-1.7035583747235099</v>
      </c>
      <c r="C482">
        <v>8.37600961082933</v>
      </c>
      <c r="D482">
        <v>3.80206286677331E-3</v>
      </c>
      <c r="E482">
        <v>1.45435551617133E-2</v>
      </c>
      <c r="F482" t="str">
        <f t="shared" si="7"/>
        <v>n.s.</v>
      </c>
    </row>
    <row r="483" spans="1:6" x14ac:dyDescent="0.2">
      <c r="A483" s="1" t="s">
        <v>492</v>
      </c>
      <c r="B483">
        <v>-0.39525382323702501</v>
      </c>
      <c r="C483">
        <v>2.2504088141072298</v>
      </c>
      <c r="D483">
        <v>0.133579108668052</v>
      </c>
      <c r="E483">
        <v>0.214905213063013</v>
      </c>
      <c r="F483" t="str">
        <f t="shared" si="7"/>
        <v>n.s.</v>
      </c>
    </row>
    <row r="484" spans="1:6" x14ac:dyDescent="0.2">
      <c r="A484" s="1" t="s">
        <v>493</v>
      </c>
      <c r="B484">
        <v>-0.545183897207415</v>
      </c>
      <c r="C484">
        <v>11.9519418604305</v>
      </c>
      <c r="D484">
        <v>5.4590455202974098E-4</v>
      </c>
      <c r="E484">
        <v>3.4322964363249198E-3</v>
      </c>
      <c r="F484" t="str">
        <f t="shared" si="7"/>
        <v>n.s.</v>
      </c>
    </row>
    <row r="485" spans="1:6" x14ac:dyDescent="0.2">
      <c r="A485" s="1" t="s">
        <v>494</v>
      </c>
      <c r="B485">
        <v>-0.217761254395999</v>
      </c>
      <c r="C485">
        <v>2.5634746974747</v>
      </c>
      <c r="D485">
        <v>0.10935798890234</v>
      </c>
      <c r="E485">
        <v>0.181820121366504</v>
      </c>
      <c r="F485" t="str">
        <f t="shared" si="7"/>
        <v>n.s.</v>
      </c>
    </row>
    <row r="486" spans="1:6" x14ac:dyDescent="0.2">
      <c r="A486" s="1" t="s">
        <v>495</v>
      </c>
      <c r="B486">
        <v>-36.194792525989499</v>
      </c>
      <c r="C486">
        <v>9.3505166086200706</v>
      </c>
      <c r="D486">
        <v>2.2292262312261198E-3</v>
      </c>
      <c r="E486">
        <v>1.0002749725361399E-2</v>
      </c>
      <c r="F486">
        <f t="shared" si="7"/>
        <v>1.0002749725361399E-2</v>
      </c>
    </row>
    <row r="487" spans="1:6" x14ac:dyDescent="0.2">
      <c r="A487" s="1" t="s">
        <v>496</v>
      </c>
      <c r="B487">
        <v>-0.31413448989429399</v>
      </c>
      <c r="C487">
        <v>7.7720650770261299</v>
      </c>
      <c r="D487">
        <v>5.3060354664952198E-3</v>
      </c>
      <c r="E487">
        <v>1.9094746053768999E-2</v>
      </c>
      <c r="F487" t="str">
        <f t="shared" si="7"/>
        <v>n.s.</v>
      </c>
    </row>
    <row r="488" spans="1:6" x14ac:dyDescent="0.2">
      <c r="A488" s="1" t="s">
        <v>497</v>
      </c>
      <c r="B488">
        <v>-4.6329210207295898E-2</v>
      </c>
      <c r="C488">
        <v>7.8696761224819098E-2</v>
      </c>
      <c r="D488">
        <v>0.77907134947796697</v>
      </c>
      <c r="E488">
        <v>0.91448933082499495</v>
      </c>
      <c r="F488" t="str">
        <f t="shared" si="7"/>
        <v>n.s.</v>
      </c>
    </row>
    <row r="489" spans="1:6" x14ac:dyDescent="0.2">
      <c r="A489" s="1" t="s">
        <v>498</v>
      </c>
      <c r="B489">
        <v>-0.25958721975937799</v>
      </c>
      <c r="C489">
        <v>0.90217285181597595</v>
      </c>
      <c r="D489">
        <v>0.342199757134175</v>
      </c>
      <c r="E489">
        <v>0.47268501806160002</v>
      </c>
      <c r="F489" t="str">
        <f t="shared" si="7"/>
        <v>n.s.</v>
      </c>
    </row>
    <row r="490" spans="1:6" x14ac:dyDescent="0.2">
      <c r="A490" s="1" t="s">
        <v>499</v>
      </c>
      <c r="B490">
        <v>-0.38648514308755999</v>
      </c>
      <c r="C490">
        <v>12.0976265148074</v>
      </c>
      <c r="D490">
        <v>5.0486047531617096E-4</v>
      </c>
      <c r="E490">
        <v>3.24892564703465E-3</v>
      </c>
      <c r="F490" t="str">
        <f t="shared" si="7"/>
        <v>n.s.</v>
      </c>
    </row>
    <row r="491" spans="1:6" x14ac:dyDescent="0.2">
      <c r="A491" s="1" t="s">
        <v>500</v>
      </c>
      <c r="B491">
        <v>-0.34079249298414299</v>
      </c>
      <c r="C491">
        <v>1.0885364547868901</v>
      </c>
      <c r="D491">
        <v>0.296795710775001</v>
      </c>
      <c r="E491">
        <v>0.41842075720083899</v>
      </c>
      <c r="F491" t="str">
        <f t="shared" si="7"/>
        <v>n.s.</v>
      </c>
    </row>
    <row r="492" spans="1:6" x14ac:dyDescent="0.2">
      <c r="A492" s="1" t="s">
        <v>501</v>
      </c>
      <c r="B492">
        <v>0.13087067886741399</v>
      </c>
      <c r="C492">
        <v>0.40943964233520103</v>
      </c>
      <c r="D492">
        <v>0.52225405785205303</v>
      </c>
      <c r="E492">
        <v>0.66435574336063496</v>
      </c>
      <c r="F492" t="str">
        <f t="shared" si="7"/>
        <v>n.s.</v>
      </c>
    </row>
    <row r="493" spans="1:6" x14ac:dyDescent="0.2">
      <c r="A493" s="1" t="s">
        <v>502</v>
      </c>
      <c r="B493">
        <v>-0.73534281951730396</v>
      </c>
      <c r="C493">
        <v>14.3922042548311</v>
      </c>
      <c r="D493">
        <v>1.4841546734800599E-4</v>
      </c>
      <c r="E493">
        <v>1.3997113903337899E-3</v>
      </c>
      <c r="F493" t="str">
        <f t="shared" si="7"/>
        <v>n.s.</v>
      </c>
    </row>
    <row r="494" spans="1:6" x14ac:dyDescent="0.2">
      <c r="A494" s="1" t="s">
        <v>503</v>
      </c>
      <c r="B494">
        <v>0.272557831737261</v>
      </c>
      <c r="C494">
        <v>4.1484602068976502</v>
      </c>
      <c r="D494">
        <v>4.167240255627E-2</v>
      </c>
      <c r="E494">
        <v>8.6295026672817701E-2</v>
      </c>
      <c r="F494" t="str">
        <f t="shared" si="7"/>
        <v>n.s.</v>
      </c>
    </row>
    <row r="495" spans="1:6" x14ac:dyDescent="0.2">
      <c r="A495" s="1" t="s">
        <v>504</v>
      </c>
      <c r="B495">
        <v>-0.46138521084628997</v>
      </c>
      <c r="C495">
        <v>5.3529083364455801</v>
      </c>
      <c r="D495">
        <v>2.06877352375643E-2</v>
      </c>
      <c r="E495">
        <v>5.1672105821678797E-2</v>
      </c>
      <c r="F495" t="str">
        <f t="shared" si="7"/>
        <v>n.s.</v>
      </c>
    </row>
    <row r="496" spans="1:6" x14ac:dyDescent="0.2">
      <c r="A496" s="1" t="s">
        <v>505</v>
      </c>
      <c r="B496">
        <v>-0.55882857697945298</v>
      </c>
      <c r="C496">
        <v>8.7707575657514099</v>
      </c>
      <c r="D496">
        <v>3.0609828625434198E-3</v>
      </c>
      <c r="E496">
        <v>1.24952061627705E-2</v>
      </c>
      <c r="F496" t="str">
        <f t="shared" si="7"/>
        <v>n.s.</v>
      </c>
    </row>
    <row r="497" spans="1:6" x14ac:dyDescent="0.2">
      <c r="A497" s="1" t="s">
        <v>506</v>
      </c>
      <c r="B497">
        <v>-0.386476995970362</v>
      </c>
      <c r="C497">
        <v>2.93830236161762</v>
      </c>
      <c r="D497">
        <v>8.6501601973056702E-2</v>
      </c>
      <c r="E497">
        <v>0.14879363609830801</v>
      </c>
      <c r="F497" t="str">
        <f t="shared" si="7"/>
        <v>n.s.</v>
      </c>
    </row>
    <row r="498" spans="1:6" x14ac:dyDescent="0.2">
      <c r="A498" s="1" t="s">
        <v>507</v>
      </c>
      <c r="B498">
        <v>-7.6346519221012502E-2</v>
      </c>
      <c r="C498">
        <v>0.18129793865409699</v>
      </c>
      <c r="D498">
        <v>0.67026017726106801</v>
      </c>
      <c r="E498">
        <v>0.80050724227468195</v>
      </c>
      <c r="F498" t="str">
        <f t="shared" si="7"/>
        <v>n.s.</v>
      </c>
    </row>
    <row r="499" spans="1:6" x14ac:dyDescent="0.2">
      <c r="A499" s="1" t="s">
        <v>508</v>
      </c>
      <c r="B499">
        <v>-0.86183662328719901</v>
      </c>
      <c r="C499">
        <v>6.1842508954199502</v>
      </c>
      <c r="D499">
        <v>1.2889225648459599E-2</v>
      </c>
      <c r="E499">
        <v>3.5608113281350599E-2</v>
      </c>
      <c r="F499" t="str">
        <f t="shared" si="7"/>
        <v>n.s.</v>
      </c>
    </row>
    <row r="500" spans="1:6" x14ac:dyDescent="0.2">
      <c r="A500" s="1" t="s">
        <v>509</v>
      </c>
      <c r="B500">
        <v>-1.41571941882854</v>
      </c>
      <c r="C500">
        <v>31.523196736242902</v>
      </c>
      <c r="D500">
        <v>1.97071898799805E-8</v>
      </c>
      <c r="E500">
        <v>2.6949582160873402E-6</v>
      </c>
      <c r="F500" t="str">
        <f t="shared" si="7"/>
        <v>n.s.</v>
      </c>
    </row>
    <row r="501" spans="1:6" x14ac:dyDescent="0.2">
      <c r="A501" s="1" t="s">
        <v>510</v>
      </c>
      <c r="B501">
        <v>-0.109111739950103</v>
      </c>
      <c r="C501">
        <v>0.13325640329389901</v>
      </c>
      <c r="D501">
        <v>0.71507929671491799</v>
      </c>
      <c r="E501">
        <v>0.84481290562216005</v>
      </c>
      <c r="F501" t="str">
        <f t="shared" si="7"/>
        <v>n.s.</v>
      </c>
    </row>
    <row r="502" spans="1:6" x14ac:dyDescent="0.2">
      <c r="A502" s="1" t="s">
        <v>511</v>
      </c>
      <c r="B502">
        <v>-0.53995889921023998</v>
      </c>
      <c r="C502">
        <v>8.7373768168099595</v>
      </c>
      <c r="D502">
        <v>3.1175268011859299E-3</v>
      </c>
      <c r="E502">
        <v>1.25388761782993E-2</v>
      </c>
      <c r="F502" t="str">
        <f t="shared" si="7"/>
        <v>n.s.</v>
      </c>
    </row>
    <row r="503" spans="1:6" x14ac:dyDescent="0.2">
      <c r="A503" s="1" t="s">
        <v>512</v>
      </c>
      <c r="B503">
        <v>-3.2358061728899998</v>
      </c>
      <c r="C503">
        <v>8.2483475686146903</v>
      </c>
      <c r="D503">
        <v>4.0789115359551901E-3</v>
      </c>
      <c r="E503">
        <v>1.54941986817187E-2</v>
      </c>
      <c r="F503">
        <f t="shared" si="7"/>
        <v>1.54941986817187E-2</v>
      </c>
    </row>
    <row r="504" spans="1:6" x14ac:dyDescent="0.2">
      <c r="A504" s="1" t="s">
        <v>513</v>
      </c>
      <c r="B504">
        <v>-0.98547737397878399</v>
      </c>
      <c r="C504">
        <v>15.5776512243251</v>
      </c>
      <c r="D504">
        <v>7.9185030576911495E-5</v>
      </c>
      <c r="E504">
        <v>8.8396350460348203E-4</v>
      </c>
      <c r="F504" t="str">
        <f t="shared" si="7"/>
        <v>n.s.</v>
      </c>
    </row>
    <row r="505" spans="1:6" x14ac:dyDescent="0.2">
      <c r="A505" s="1" t="s">
        <v>514</v>
      </c>
      <c r="B505">
        <v>-1.0085198748290101</v>
      </c>
      <c r="C505">
        <v>3.9278309139791601</v>
      </c>
      <c r="D505">
        <v>4.7493164890222303E-2</v>
      </c>
      <c r="E505">
        <v>9.43525907760457E-2</v>
      </c>
      <c r="F505" t="str">
        <f t="shared" si="7"/>
        <v>n.s.</v>
      </c>
    </row>
    <row r="506" spans="1:6" x14ac:dyDescent="0.2">
      <c r="A506" s="1" t="s">
        <v>515</v>
      </c>
      <c r="B506">
        <v>-0.65384701515092702</v>
      </c>
      <c r="C506">
        <v>15.591921275337</v>
      </c>
      <c r="D506">
        <v>7.8589652440674799E-5</v>
      </c>
      <c r="E506">
        <v>8.8396350460348203E-4</v>
      </c>
      <c r="F506" t="str">
        <f t="shared" si="7"/>
        <v>n.s.</v>
      </c>
    </row>
    <row r="507" spans="1:6" x14ac:dyDescent="0.2">
      <c r="A507" s="1" t="s">
        <v>516</v>
      </c>
      <c r="B507">
        <v>-1.41048009471395</v>
      </c>
      <c r="C507">
        <v>8.7422104746622207</v>
      </c>
      <c r="D507">
        <v>3.1092737708828802E-3</v>
      </c>
      <c r="E507">
        <v>1.25388761782993E-2</v>
      </c>
      <c r="F507" t="str">
        <f t="shared" si="7"/>
        <v>n.s.</v>
      </c>
    </row>
    <row r="508" spans="1:6" x14ac:dyDescent="0.2">
      <c r="A508" s="1" t="s">
        <v>517</v>
      </c>
      <c r="B508">
        <v>-0.36921641032380198</v>
      </c>
      <c r="C508">
        <v>5.5864827078694397</v>
      </c>
      <c r="D508">
        <v>1.8099604794680299E-2</v>
      </c>
      <c r="E508">
        <v>4.7230846908543997E-2</v>
      </c>
      <c r="F508" t="str">
        <f t="shared" si="7"/>
        <v>n.s.</v>
      </c>
    </row>
    <row r="509" spans="1:6" x14ac:dyDescent="0.2">
      <c r="A509" s="1" t="s">
        <v>518</v>
      </c>
      <c r="B509">
        <v>-1.3945464498286799</v>
      </c>
      <c r="C509">
        <v>11.4373148723855</v>
      </c>
      <c r="D509">
        <v>7.1983738697867195E-4</v>
      </c>
      <c r="E509">
        <v>4.2175166604552497E-3</v>
      </c>
      <c r="F509" t="str">
        <f t="shared" si="7"/>
        <v>n.s.</v>
      </c>
    </row>
    <row r="510" spans="1:6" x14ac:dyDescent="0.2">
      <c r="A510" s="1" t="s">
        <v>519</v>
      </c>
      <c r="B510">
        <v>-0.195759509755915</v>
      </c>
      <c r="C510">
        <v>0.67824069407652099</v>
      </c>
      <c r="D510">
        <v>0.410193193804468</v>
      </c>
      <c r="E510">
        <v>0.54859578731306602</v>
      </c>
      <c r="F510" t="str">
        <f t="shared" si="7"/>
        <v>n.s.</v>
      </c>
    </row>
    <row r="511" spans="1:6" x14ac:dyDescent="0.2">
      <c r="A511" s="1" t="s">
        <v>520</v>
      </c>
      <c r="B511">
        <v>-0.88743093496221503</v>
      </c>
      <c r="C511">
        <v>4.1343965929694404</v>
      </c>
      <c r="D511">
        <v>4.20200456895942E-2</v>
      </c>
      <c r="E511">
        <v>8.6295026672817701E-2</v>
      </c>
      <c r="F511" t="str">
        <f t="shared" si="7"/>
        <v>n.s.</v>
      </c>
    </row>
    <row r="512" spans="1:6" x14ac:dyDescent="0.2">
      <c r="A512" s="1" t="s">
        <v>521</v>
      </c>
      <c r="B512">
        <v>-99.2391920860711</v>
      </c>
      <c r="C512">
        <v>3.1062628522704501E-6</v>
      </c>
      <c r="D512">
        <v>0.99859376164809299</v>
      </c>
      <c r="E512">
        <v>1</v>
      </c>
      <c r="F512" t="str">
        <f t="shared" si="7"/>
        <v>n.s.</v>
      </c>
    </row>
    <row r="513" spans="1:6" x14ac:dyDescent="0.2">
      <c r="A513" s="1" t="s">
        <v>522</v>
      </c>
      <c r="B513">
        <v>-0.78313330590318697</v>
      </c>
      <c r="C513">
        <v>7.6047314234920096</v>
      </c>
      <c r="D513">
        <v>5.8215334828959396E-3</v>
      </c>
      <c r="E513">
        <v>2.0614289423646501E-2</v>
      </c>
      <c r="F513" t="str">
        <f t="shared" si="7"/>
        <v>n.s.</v>
      </c>
    </row>
    <row r="514" spans="1:6" x14ac:dyDescent="0.2">
      <c r="A514" s="1" t="s">
        <v>523</v>
      </c>
      <c r="B514">
        <v>59.608876096809702</v>
      </c>
      <c r="C514">
        <v>0</v>
      </c>
      <c r="D514">
        <v>1</v>
      </c>
      <c r="E514">
        <v>1</v>
      </c>
      <c r="F514" t="str">
        <f t="shared" ref="F514:F577" si="8">IF(AND(ABS(B514)&gt;2,E514&lt;0.05),E514,"n.s.")</f>
        <v>n.s.</v>
      </c>
    </row>
    <row r="515" spans="1:6" x14ac:dyDescent="0.2">
      <c r="A515" s="1" t="s">
        <v>524</v>
      </c>
      <c r="B515">
        <v>-0.68458320651724103</v>
      </c>
      <c r="C515">
        <v>19.091307749472399</v>
      </c>
      <c r="D515">
        <v>1.24611135331465E-5</v>
      </c>
      <c r="E515">
        <v>2.8965620827946199E-4</v>
      </c>
      <c r="F515" t="str">
        <f t="shared" si="8"/>
        <v>n.s.</v>
      </c>
    </row>
    <row r="516" spans="1:6" x14ac:dyDescent="0.2">
      <c r="A516" s="1" t="s">
        <v>525</v>
      </c>
      <c r="B516">
        <v>-1.03626507595007</v>
      </c>
      <c r="C516">
        <v>7.6928372456907299</v>
      </c>
      <c r="D516">
        <v>5.5440404067419501E-3</v>
      </c>
      <c r="E516">
        <v>1.9820850343057798E-2</v>
      </c>
      <c r="F516" t="str">
        <f t="shared" si="8"/>
        <v>n.s.</v>
      </c>
    </row>
    <row r="517" spans="1:6" x14ac:dyDescent="0.2">
      <c r="A517" s="1" t="s">
        <v>526</v>
      </c>
      <c r="B517">
        <v>-2.6539253802580598</v>
      </c>
      <c r="C517">
        <v>4.4397575607588404</v>
      </c>
      <c r="D517">
        <v>3.5111233118757502E-2</v>
      </c>
      <c r="E517">
        <v>7.4483192212842095E-2</v>
      </c>
      <c r="F517" t="str">
        <f t="shared" si="8"/>
        <v>n.s.</v>
      </c>
    </row>
    <row r="518" spans="1:6" x14ac:dyDescent="0.2">
      <c r="A518" s="1" t="s">
        <v>527</v>
      </c>
      <c r="B518">
        <v>-0.26937983925355402</v>
      </c>
      <c r="C518">
        <v>0.41947094639419902</v>
      </c>
      <c r="D518">
        <v>0.51720114981968501</v>
      </c>
      <c r="E518">
        <v>0.66229430462806405</v>
      </c>
      <c r="F518" t="str">
        <f t="shared" si="8"/>
        <v>n.s.</v>
      </c>
    </row>
    <row r="519" spans="1:6" x14ac:dyDescent="0.2">
      <c r="A519" s="1" t="s">
        <v>528</v>
      </c>
      <c r="B519">
        <v>-0.25661502858748397</v>
      </c>
      <c r="C519">
        <v>0.56482430299479303</v>
      </c>
      <c r="D519">
        <v>0.45232296198365102</v>
      </c>
      <c r="E519">
        <v>0.59908150170716001</v>
      </c>
      <c r="F519" t="str">
        <f t="shared" si="8"/>
        <v>n.s.</v>
      </c>
    </row>
    <row r="520" spans="1:6" x14ac:dyDescent="0.2">
      <c r="A520" s="1" t="s">
        <v>529</v>
      </c>
      <c r="B520">
        <v>-1.75777758240322</v>
      </c>
      <c r="C520">
        <v>21.281463644480699</v>
      </c>
      <c r="D520">
        <v>3.9654757557627801E-6</v>
      </c>
      <c r="E520">
        <v>1.3556970240013999E-4</v>
      </c>
      <c r="F520" t="str">
        <f t="shared" si="8"/>
        <v>n.s.</v>
      </c>
    </row>
    <row r="521" spans="1:6" x14ac:dyDescent="0.2">
      <c r="A521" s="1" t="s">
        <v>530</v>
      </c>
      <c r="B521">
        <v>-0.56285109161489699</v>
      </c>
      <c r="C521">
        <v>12.467369195895101</v>
      </c>
      <c r="D521">
        <v>4.1412293058529199E-4</v>
      </c>
      <c r="E521">
        <v>2.9418862731188898E-3</v>
      </c>
      <c r="F521" t="str">
        <f t="shared" si="8"/>
        <v>n.s.</v>
      </c>
    </row>
    <row r="522" spans="1:6" x14ac:dyDescent="0.2">
      <c r="A522" s="1" t="s">
        <v>531</v>
      </c>
      <c r="B522">
        <v>-3.2577412043432701</v>
      </c>
      <c r="C522">
        <v>8.6411820769411598</v>
      </c>
      <c r="D522">
        <v>3.2864812413018201E-3</v>
      </c>
      <c r="E522">
        <v>1.30268495579137E-2</v>
      </c>
      <c r="F522">
        <f t="shared" si="8"/>
        <v>1.30268495579137E-2</v>
      </c>
    </row>
    <row r="523" spans="1:6" x14ac:dyDescent="0.2">
      <c r="A523" s="1" t="s">
        <v>532</v>
      </c>
      <c r="B523">
        <v>-1.0460440168731</v>
      </c>
      <c r="C523">
        <v>15.700421140001501</v>
      </c>
      <c r="D523">
        <v>7.4207645824109201E-5</v>
      </c>
      <c r="E523">
        <v>8.8242570143016801E-4</v>
      </c>
      <c r="F523" t="str">
        <f t="shared" si="8"/>
        <v>n.s.</v>
      </c>
    </row>
    <row r="524" spans="1:6" x14ac:dyDescent="0.2">
      <c r="A524" s="1" t="s">
        <v>533</v>
      </c>
      <c r="B524">
        <v>-42.7153178771527</v>
      </c>
      <c r="C524">
        <v>2.7876087704808001</v>
      </c>
      <c r="D524">
        <v>9.4995885477550696E-2</v>
      </c>
      <c r="E524">
        <v>0.16037885603771701</v>
      </c>
      <c r="F524" t="str">
        <f t="shared" si="8"/>
        <v>n.s.</v>
      </c>
    </row>
    <row r="525" spans="1:6" x14ac:dyDescent="0.2">
      <c r="A525" s="1" t="s">
        <v>534</v>
      </c>
      <c r="B525">
        <v>-1.80252741161484</v>
      </c>
      <c r="C525">
        <v>4.6526514495440097E-2</v>
      </c>
      <c r="D525">
        <v>0.82922155695524002</v>
      </c>
      <c r="E525">
        <v>0.95091025504091398</v>
      </c>
      <c r="F525" t="str">
        <f t="shared" si="8"/>
        <v>n.s.</v>
      </c>
    </row>
    <row r="526" spans="1:6" x14ac:dyDescent="0.2">
      <c r="A526" s="1" t="s">
        <v>535</v>
      </c>
      <c r="B526">
        <v>-18.365805359989899</v>
      </c>
      <c r="C526">
        <v>1.5653712363473501E-2</v>
      </c>
      <c r="D526">
        <v>0.90043266923939203</v>
      </c>
      <c r="E526">
        <v>1</v>
      </c>
      <c r="F526" t="str">
        <f t="shared" si="8"/>
        <v>n.s.</v>
      </c>
    </row>
    <row r="527" spans="1:6" x14ac:dyDescent="0.2">
      <c r="A527" s="1" t="s">
        <v>536</v>
      </c>
      <c r="B527">
        <v>-0.17703877783287</v>
      </c>
      <c r="C527">
        <v>2.0712217960899602</v>
      </c>
      <c r="D527">
        <v>0.150101230549716</v>
      </c>
      <c r="E527">
        <v>0.237298766215881</v>
      </c>
      <c r="F527" t="str">
        <f t="shared" si="8"/>
        <v>n.s.</v>
      </c>
    </row>
    <row r="528" spans="1:6" x14ac:dyDescent="0.2">
      <c r="A528" s="1" t="s">
        <v>537</v>
      </c>
      <c r="B528">
        <v>-0.28245818461170702</v>
      </c>
      <c r="C528">
        <v>1.7491506906899299</v>
      </c>
      <c r="D528">
        <v>0.185983538003409</v>
      </c>
      <c r="E528">
        <v>0.28417037789906402</v>
      </c>
      <c r="F528" t="str">
        <f t="shared" si="8"/>
        <v>n.s.</v>
      </c>
    </row>
    <row r="529" spans="1:6" x14ac:dyDescent="0.2">
      <c r="A529" s="1" t="s">
        <v>538</v>
      </c>
      <c r="B529">
        <v>-5.7608502944734699E-2</v>
      </c>
      <c r="C529">
        <v>0.15609414104619601</v>
      </c>
      <c r="D529">
        <v>0.69277830576196497</v>
      </c>
      <c r="E529">
        <v>0.82380376793868404</v>
      </c>
      <c r="F529" t="str">
        <f t="shared" si="8"/>
        <v>n.s.</v>
      </c>
    </row>
    <row r="530" spans="1:6" x14ac:dyDescent="0.2">
      <c r="A530" s="1" t="s">
        <v>539</v>
      </c>
      <c r="B530">
        <v>-7.3099785606632106E-2</v>
      </c>
      <c r="C530">
        <v>0.208874193610427</v>
      </c>
      <c r="D530">
        <v>0.64765123399848001</v>
      </c>
      <c r="E530">
        <v>0.77519742887783005</v>
      </c>
      <c r="F530" t="str">
        <f t="shared" si="8"/>
        <v>n.s.</v>
      </c>
    </row>
    <row r="531" spans="1:6" x14ac:dyDescent="0.2">
      <c r="A531" s="1" t="s">
        <v>540</v>
      </c>
      <c r="B531">
        <v>0.61452262791600598</v>
      </c>
      <c r="C531">
        <v>6.4468679535993898</v>
      </c>
      <c r="D531">
        <v>1.11148114699537E-2</v>
      </c>
      <c r="E531">
        <v>3.2330287479478803E-2</v>
      </c>
      <c r="F531" t="str">
        <f t="shared" si="8"/>
        <v>n.s.</v>
      </c>
    </row>
    <row r="532" spans="1:6" x14ac:dyDescent="0.2">
      <c r="A532" s="1" t="s">
        <v>541</v>
      </c>
      <c r="B532">
        <v>-1.09987445390115</v>
      </c>
      <c r="C532">
        <v>15.2428869555115</v>
      </c>
      <c r="D532">
        <v>9.4532107635991695E-5</v>
      </c>
      <c r="E532">
        <v>9.7564269579032996E-4</v>
      </c>
      <c r="F532" t="str">
        <f t="shared" si="8"/>
        <v>n.s.</v>
      </c>
    </row>
    <row r="533" spans="1:6" x14ac:dyDescent="0.2">
      <c r="A533" s="1" t="s">
        <v>542</v>
      </c>
      <c r="B533">
        <v>-0.41148194584468301</v>
      </c>
      <c r="C533">
        <v>6.6333588069164797</v>
      </c>
      <c r="D533">
        <v>1.0008636421531601E-2</v>
      </c>
      <c r="E533">
        <v>2.9753935448792301E-2</v>
      </c>
      <c r="F533" t="str">
        <f t="shared" si="8"/>
        <v>n.s.</v>
      </c>
    </row>
    <row r="534" spans="1:6" x14ac:dyDescent="0.2">
      <c r="A534" s="1" t="s">
        <v>543</v>
      </c>
      <c r="B534">
        <v>-0.75499947561773695</v>
      </c>
      <c r="C534">
        <v>6.8373557040420101</v>
      </c>
      <c r="D534">
        <v>8.9270887756024396E-3</v>
      </c>
      <c r="E534">
        <v>2.75882348036979E-2</v>
      </c>
      <c r="F534" t="str">
        <f t="shared" si="8"/>
        <v>n.s.</v>
      </c>
    </row>
    <row r="535" spans="1:6" x14ac:dyDescent="0.2">
      <c r="A535" s="1" t="s">
        <v>544</v>
      </c>
      <c r="B535">
        <v>-0.70503824400427295</v>
      </c>
      <c r="C535">
        <v>6.8543597923796797</v>
      </c>
      <c r="D535">
        <v>8.8425234870770399E-3</v>
      </c>
      <c r="E535">
        <v>2.74821610649497E-2</v>
      </c>
      <c r="F535" t="str">
        <f t="shared" si="8"/>
        <v>n.s.</v>
      </c>
    </row>
    <row r="536" spans="1:6" x14ac:dyDescent="0.2">
      <c r="A536" s="1" t="s">
        <v>545</v>
      </c>
      <c r="B536">
        <v>-8.9110950779209594E-2</v>
      </c>
      <c r="C536">
        <v>0.486933330828833</v>
      </c>
      <c r="D536">
        <v>0.48529847377595497</v>
      </c>
      <c r="E536">
        <v>0.63506761998910899</v>
      </c>
      <c r="F536" t="str">
        <f t="shared" si="8"/>
        <v>n.s.</v>
      </c>
    </row>
    <row r="537" spans="1:6" x14ac:dyDescent="0.2">
      <c r="A537" s="1" t="s">
        <v>546</v>
      </c>
      <c r="B537">
        <v>-93.715827312900998</v>
      </c>
      <c r="C537">
        <v>5.2889521384713598E-6</v>
      </c>
      <c r="D537">
        <v>0.998165048891549</v>
      </c>
      <c r="E537">
        <v>1</v>
      </c>
      <c r="F537" t="str">
        <f t="shared" si="8"/>
        <v>n.s.</v>
      </c>
    </row>
    <row r="538" spans="1:6" x14ac:dyDescent="0.2">
      <c r="A538" s="1" t="s">
        <v>547</v>
      </c>
      <c r="B538">
        <v>-0.42159863518011798</v>
      </c>
      <c r="C538">
        <v>3.5191368737241602</v>
      </c>
      <c r="D538">
        <v>6.06640320521512E-2</v>
      </c>
      <c r="E538">
        <v>0.113253685621948</v>
      </c>
      <c r="F538" t="str">
        <f t="shared" si="8"/>
        <v>n.s.</v>
      </c>
    </row>
    <row r="539" spans="1:6" x14ac:dyDescent="0.2">
      <c r="A539" s="1" t="s">
        <v>548</v>
      </c>
      <c r="B539">
        <v>-0.92554330361769699</v>
      </c>
      <c r="C539">
        <v>32.647038869146897</v>
      </c>
      <c r="D539">
        <v>1.10507645256774E-8</v>
      </c>
      <c r="E539">
        <v>2.0149227318485199E-6</v>
      </c>
      <c r="F539" t="str">
        <f t="shared" si="8"/>
        <v>n.s.</v>
      </c>
    </row>
    <row r="540" spans="1:6" x14ac:dyDescent="0.2">
      <c r="A540" s="1" t="s">
        <v>549</v>
      </c>
      <c r="B540">
        <v>-7.8766843042390594E-2</v>
      </c>
      <c r="C540">
        <v>0.51356968468280695</v>
      </c>
      <c r="D540">
        <v>0.473597636606295</v>
      </c>
      <c r="E540">
        <v>0.62273535390298895</v>
      </c>
      <c r="F540" t="str">
        <f t="shared" si="8"/>
        <v>n.s.</v>
      </c>
    </row>
    <row r="541" spans="1:6" x14ac:dyDescent="0.2">
      <c r="A541" s="1" t="s">
        <v>550</v>
      </c>
      <c r="B541">
        <v>0.203873837497341</v>
      </c>
      <c r="C541">
        <v>1.1699093899278501</v>
      </c>
      <c r="D541">
        <v>0.27941985921906398</v>
      </c>
      <c r="E541">
        <v>0.40011168322729801</v>
      </c>
      <c r="F541" t="str">
        <f t="shared" si="8"/>
        <v>n.s.</v>
      </c>
    </row>
    <row r="542" spans="1:6" x14ac:dyDescent="0.2">
      <c r="A542" s="1" t="s">
        <v>551</v>
      </c>
      <c r="B542">
        <v>-9.5543367007363091</v>
      </c>
      <c r="C542">
        <v>1.3665913593064301</v>
      </c>
      <c r="D542">
        <v>0.242398399745438</v>
      </c>
      <c r="E542">
        <v>0.35835655313717402</v>
      </c>
      <c r="F542" t="str">
        <f t="shared" si="8"/>
        <v>n.s.</v>
      </c>
    </row>
    <row r="543" spans="1:6" x14ac:dyDescent="0.2">
      <c r="A543" s="1" t="s">
        <v>552</v>
      </c>
      <c r="B543">
        <v>-0.389319121188415</v>
      </c>
      <c r="C543">
        <v>12.3205234536854</v>
      </c>
      <c r="D543">
        <v>4.4800504958697501E-4</v>
      </c>
      <c r="E543">
        <v>2.9885214893179898E-3</v>
      </c>
      <c r="F543" t="str">
        <f t="shared" si="8"/>
        <v>n.s.</v>
      </c>
    </row>
    <row r="544" spans="1:6" x14ac:dyDescent="0.2">
      <c r="A544" s="1" t="s">
        <v>553</v>
      </c>
      <c r="B544">
        <v>8.0887388498096693E-2</v>
      </c>
      <c r="C544">
        <v>5.1336439441229197E-2</v>
      </c>
      <c r="D544">
        <v>0.82075387550569401</v>
      </c>
      <c r="E544">
        <v>0.947156898526613</v>
      </c>
      <c r="F544" t="str">
        <f t="shared" si="8"/>
        <v>n.s.</v>
      </c>
    </row>
    <row r="545" spans="1:6" x14ac:dyDescent="0.2">
      <c r="A545" s="1" t="s">
        <v>554</v>
      </c>
      <c r="B545">
        <v>-0.93063473486063797</v>
      </c>
      <c r="C545">
        <v>0.27459527335167899</v>
      </c>
      <c r="D545">
        <v>0.60026574891059303</v>
      </c>
      <c r="E545">
        <v>0.73291376038860401</v>
      </c>
      <c r="F545" t="str">
        <f t="shared" si="8"/>
        <v>n.s.</v>
      </c>
    </row>
    <row r="546" spans="1:6" x14ac:dyDescent="0.2">
      <c r="A546" s="1" t="s">
        <v>555</v>
      </c>
      <c r="B546">
        <v>-1.4994746392424201</v>
      </c>
      <c r="C546">
        <v>17.296052595156102</v>
      </c>
      <c r="D546">
        <v>3.1985060260031299E-5</v>
      </c>
      <c r="E546">
        <v>6.0330441249093598E-4</v>
      </c>
      <c r="F546" t="str">
        <f t="shared" si="8"/>
        <v>n.s.</v>
      </c>
    </row>
    <row r="547" spans="1:6" x14ac:dyDescent="0.2">
      <c r="A547" s="1" t="s">
        <v>556</v>
      </c>
      <c r="B547">
        <v>-8.2232891789501106E-2</v>
      </c>
      <c r="C547">
        <v>0.41503930231738201</v>
      </c>
      <c r="D547">
        <v>0.51942277273389303</v>
      </c>
      <c r="E547">
        <v>0.66229430462806405</v>
      </c>
      <c r="F547" t="str">
        <f t="shared" si="8"/>
        <v>n.s.</v>
      </c>
    </row>
    <row r="548" spans="1:6" x14ac:dyDescent="0.2">
      <c r="A548" s="1" t="s">
        <v>557</v>
      </c>
      <c r="B548">
        <v>-0.29366564942151402</v>
      </c>
      <c r="C548">
        <v>4.7823836986335699</v>
      </c>
      <c r="D548">
        <v>2.87522943238839E-2</v>
      </c>
      <c r="E548">
        <v>6.4473198607271395E-2</v>
      </c>
      <c r="F548" t="str">
        <f t="shared" si="8"/>
        <v>n.s.</v>
      </c>
    </row>
  </sheetData>
  <conditionalFormatting sqref="B1:B1048576">
    <cfRule type="cellIs" dxfId="1" priority="2" operator="notBetween">
      <formula>-2</formula>
      <formula>2</formula>
    </cfRule>
  </conditionalFormatting>
  <conditionalFormatting sqref="E1:E1048576">
    <cfRule type="cellIs" dxfId="0" priority="3" operator="lessThan">
      <formula>0.05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Summary</vt:lpstr>
      <vt:lpstr>T1_adp1_vs_combi</vt:lpstr>
      <vt:lpstr>T1_adp1_vs_mv</vt:lpstr>
      <vt:lpstr>T1_mock_vs_adp1</vt:lpstr>
      <vt:lpstr>T1_mock_vs_combi</vt:lpstr>
      <vt:lpstr>T1_mock_vs_mv</vt:lpstr>
      <vt:lpstr>T1_mv_vs_comb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ngeland, Christine</dc:creator>
  <dc:description/>
  <cp:lastModifiedBy>Engeland, Christine</cp:lastModifiedBy>
  <cp:revision>2</cp:revision>
  <dcterms:created xsi:type="dcterms:W3CDTF">2021-09-23T14:32:52Z</dcterms:created>
  <dcterms:modified xsi:type="dcterms:W3CDTF">2021-09-23T14:38:51Z</dcterms:modified>
  <dc:language>en-US</dc:language>
</cp:coreProperties>
</file>